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garner\Desktop\UF projects\Stereocamera project\Manuscript\PLoS One\2nd submission\"/>
    </mc:Choice>
  </mc:AlternateContent>
  <xr:revisionPtr revIDLastSave="0" documentId="13_ncr:1_{653720EF-A3E8-4668-A083-1BBF55E5530F}" xr6:coauthVersionLast="45" xr6:coauthVersionMax="45" xr10:uidLastSave="{00000000-0000-0000-0000-000000000000}"/>
  <bookViews>
    <workbookView xWindow="11100" yWindow="12" windowWidth="11904" windowHeight="12348" firstSheet="2" activeTab="2" xr2:uid="{0700A0F3-9C1E-45ED-A92D-A7CAB9DBB00F}"/>
  </bookViews>
  <sheets>
    <sheet name="GPS coordinates" sheetId="1" r:id="rId1"/>
    <sheet name="Model fish length estimates" sheetId="2" r:id="rId2"/>
    <sheet name="Fish length estimates" sheetId="3" r:id="rId3"/>
    <sheet name="Objects of known length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90" i="4" l="1"/>
  <c r="E190" i="4"/>
  <c r="F189" i="4"/>
  <c r="E189" i="4"/>
  <c r="E188" i="4"/>
  <c r="F188" i="4" s="1"/>
  <c r="E187" i="4"/>
  <c r="F187" i="4" s="1"/>
  <c r="F186" i="4"/>
  <c r="E186" i="4"/>
  <c r="F185" i="4"/>
  <c r="E185" i="4"/>
  <c r="E184" i="4"/>
  <c r="F184" i="4" s="1"/>
  <c r="E183" i="4"/>
  <c r="F183" i="4" s="1"/>
  <c r="F182" i="4"/>
  <c r="E182" i="4"/>
  <c r="F181" i="4"/>
  <c r="E181" i="4"/>
  <c r="E180" i="4"/>
  <c r="F180" i="4" s="1"/>
  <c r="E179" i="4"/>
  <c r="F179" i="4" s="1"/>
  <c r="F178" i="4"/>
  <c r="E178" i="4"/>
  <c r="F177" i="4"/>
  <c r="E177" i="4"/>
  <c r="E176" i="4"/>
  <c r="F176" i="4" s="1"/>
  <c r="E175" i="4"/>
  <c r="F175" i="4" s="1"/>
  <c r="F174" i="4"/>
  <c r="E174" i="4"/>
  <c r="F173" i="4"/>
  <c r="E173" i="4"/>
  <c r="E172" i="4"/>
  <c r="F172" i="4" s="1"/>
  <c r="E171" i="4"/>
  <c r="F171" i="4" s="1"/>
  <c r="F170" i="4"/>
  <c r="E170" i="4"/>
  <c r="F169" i="4"/>
  <c r="E169" i="4"/>
  <c r="E168" i="4"/>
  <c r="F168" i="4" s="1"/>
  <c r="E167" i="4"/>
  <c r="F167" i="4" s="1"/>
  <c r="F166" i="4"/>
  <c r="E166" i="4"/>
  <c r="F165" i="4"/>
  <c r="E165" i="4"/>
  <c r="E164" i="4"/>
  <c r="F164" i="4" s="1"/>
  <c r="E163" i="4"/>
  <c r="F163" i="4" s="1"/>
  <c r="F162" i="4"/>
  <c r="E162" i="4"/>
  <c r="F161" i="4"/>
  <c r="E161" i="4"/>
  <c r="E160" i="4"/>
  <c r="F160" i="4" s="1"/>
  <c r="E159" i="4"/>
  <c r="F159" i="4" s="1"/>
  <c r="F158" i="4"/>
  <c r="E158" i="4"/>
  <c r="F157" i="4"/>
  <c r="E157" i="4"/>
  <c r="E156" i="4"/>
  <c r="F156" i="4" s="1"/>
  <c r="E155" i="4"/>
  <c r="F155" i="4" s="1"/>
  <c r="F154" i="4"/>
  <c r="E154" i="4"/>
  <c r="F153" i="4"/>
  <c r="E153" i="4"/>
  <c r="E152" i="4"/>
  <c r="F152" i="4" s="1"/>
  <c r="E151" i="4"/>
  <c r="F151" i="4" s="1"/>
  <c r="F150" i="4"/>
  <c r="E150" i="4"/>
  <c r="F149" i="4"/>
  <c r="E149" i="4"/>
  <c r="E148" i="4"/>
  <c r="F148" i="4" s="1"/>
  <c r="E147" i="4"/>
  <c r="F147" i="4" s="1"/>
  <c r="F146" i="4"/>
  <c r="E146" i="4"/>
  <c r="F145" i="4"/>
  <c r="E145" i="4"/>
  <c r="E144" i="4"/>
  <c r="F144" i="4" s="1"/>
  <c r="E143" i="4"/>
  <c r="F143" i="4" s="1"/>
  <c r="F142" i="4"/>
  <c r="E142" i="4"/>
  <c r="F141" i="4"/>
  <c r="E141" i="4"/>
  <c r="E140" i="4"/>
  <c r="F140" i="4" s="1"/>
  <c r="E139" i="4"/>
  <c r="F139" i="4" s="1"/>
  <c r="F138" i="4"/>
  <c r="E138" i="4"/>
  <c r="F137" i="4"/>
  <c r="E137" i="4"/>
  <c r="E136" i="4"/>
  <c r="F136" i="4" s="1"/>
  <c r="E135" i="4"/>
  <c r="F135" i="4" s="1"/>
  <c r="F134" i="4"/>
  <c r="E134" i="4"/>
  <c r="F133" i="4"/>
  <c r="E133" i="4"/>
  <c r="E132" i="4"/>
  <c r="F132" i="4" s="1"/>
  <c r="E131" i="4"/>
  <c r="F131" i="4" s="1"/>
  <c r="F130" i="4"/>
  <c r="E130" i="4"/>
  <c r="E129" i="4"/>
  <c r="F129" i="4" s="1"/>
  <c r="E128" i="4"/>
  <c r="F128" i="4" s="1"/>
  <c r="E127" i="4"/>
  <c r="F127" i="4" s="1"/>
  <c r="F126" i="4"/>
  <c r="E126" i="4"/>
  <c r="E125" i="4"/>
  <c r="F125" i="4" s="1"/>
  <c r="E124" i="4"/>
  <c r="F124" i="4" s="1"/>
  <c r="E123" i="4"/>
  <c r="F123" i="4" s="1"/>
  <c r="F122" i="4"/>
  <c r="E122" i="4"/>
  <c r="E121" i="4"/>
  <c r="F121" i="4" s="1"/>
  <c r="E120" i="4"/>
  <c r="F120" i="4" s="1"/>
  <c r="E119" i="4"/>
  <c r="F119" i="4" s="1"/>
  <c r="F118" i="4"/>
  <c r="E118" i="4"/>
  <c r="E117" i="4"/>
  <c r="F117" i="4" s="1"/>
  <c r="E116" i="4"/>
  <c r="F116" i="4" s="1"/>
  <c r="E115" i="4"/>
  <c r="F115" i="4" s="1"/>
  <c r="F114" i="4"/>
  <c r="E114" i="4"/>
  <c r="E113" i="4"/>
  <c r="F113" i="4" s="1"/>
  <c r="E112" i="4"/>
  <c r="F112" i="4" s="1"/>
  <c r="E111" i="4"/>
  <c r="F111" i="4" s="1"/>
  <c r="F110" i="4"/>
  <c r="E110" i="4"/>
  <c r="E109" i="4"/>
  <c r="F109" i="4" s="1"/>
  <c r="E108" i="4"/>
  <c r="F108" i="4" s="1"/>
  <c r="E107" i="4"/>
  <c r="F107" i="4" s="1"/>
  <c r="F106" i="4"/>
  <c r="E106" i="4"/>
  <c r="E105" i="4"/>
  <c r="F105" i="4" s="1"/>
  <c r="E104" i="4"/>
  <c r="F104" i="4" s="1"/>
  <c r="E103" i="4"/>
  <c r="F103" i="4" s="1"/>
  <c r="F102" i="4"/>
  <c r="E102" i="4"/>
  <c r="E101" i="4"/>
  <c r="F101" i="4" s="1"/>
  <c r="E100" i="4"/>
  <c r="F100" i="4" s="1"/>
  <c r="E99" i="4"/>
  <c r="F99" i="4" s="1"/>
  <c r="F98" i="4"/>
  <c r="E98" i="4"/>
  <c r="E97" i="4"/>
  <c r="F97" i="4" s="1"/>
  <c r="E96" i="4"/>
  <c r="F96" i="4" s="1"/>
  <c r="E95" i="4"/>
  <c r="F95" i="4" s="1"/>
  <c r="F94" i="4"/>
  <c r="E94" i="4"/>
  <c r="E93" i="4"/>
  <c r="F93" i="4" s="1"/>
  <c r="E92" i="4"/>
  <c r="F92" i="4" s="1"/>
  <c r="E91" i="4"/>
  <c r="F91" i="4" s="1"/>
  <c r="F90" i="4"/>
  <c r="E90" i="4"/>
  <c r="E89" i="4"/>
  <c r="F89" i="4" s="1"/>
  <c r="E88" i="4"/>
  <c r="F88" i="4" s="1"/>
  <c r="E87" i="4"/>
  <c r="F87" i="4" s="1"/>
  <c r="F86" i="4"/>
  <c r="E86" i="4"/>
  <c r="E85" i="4"/>
  <c r="F85" i="4" s="1"/>
  <c r="E84" i="4"/>
  <c r="F84" i="4" s="1"/>
  <c r="E83" i="4"/>
  <c r="F83" i="4" s="1"/>
  <c r="F82" i="4"/>
  <c r="E82" i="4"/>
  <c r="E81" i="4"/>
  <c r="F81" i="4" s="1"/>
  <c r="E80" i="4"/>
  <c r="F80" i="4" s="1"/>
  <c r="E79" i="4"/>
  <c r="F79" i="4" s="1"/>
  <c r="F78" i="4"/>
  <c r="E78" i="4"/>
  <c r="E77" i="4"/>
  <c r="F77" i="4" s="1"/>
  <c r="E76" i="4"/>
  <c r="F76" i="4" s="1"/>
  <c r="E75" i="4"/>
  <c r="F75" i="4" s="1"/>
  <c r="F74" i="4"/>
  <c r="E74" i="4"/>
  <c r="E73" i="4"/>
  <c r="F73" i="4" s="1"/>
  <c r="E72" i="4"/>
  <c r="F72" i="4" s="1"/>
  <c r="E71" i="4"/>
  <c r="F71" i="4" s="1"/>
  <c r="E70" i="4"/>
  <c r="F70" i="4" s="1"/>
  <c r="E69" i="4"/>
  <c r="F69" i="4" s="1"/>
  <c r="E68" i="4"/>
  <c r="F68" i="4" s="1"/>
  <c r="E67" i="4"/>
  <c r="F67" i="4" s="1"/>
  <c r="F66" i="4"/>
  <c r="E66" i="4"/>
  <c r="E65" i="4"/>
  <c r="F65" i="4" s="1"/>
  <c r="E64" i="4"/>
  <c r="F64" i="4" s="1"/>
  <c r="E63" i="4"/>
  <c r="F63" i="4" s="1"/>
  <c r="E62" i="4"/>
  <c r="F62" i="4" s="1"/>
  <c r="E61" i="4"/>
  <c r="F61" i="4" s="1"/>
  <c r="E60" i="4"/>
  <c r="F60" i="4" s="1"/>
  <c r="E59" i="4"/>
  <c r="F59" i="4" s="1"/>
  <c r="E58" i="4"/>
  <c r="F58" i="4" s="1"/>
  <c r="E57" i="4"/>
  <c r="F57" i="4" s="1"/>
  <c r="E56" i="4"/>
  <c r="F56" i="4" s="1"/>
  <c r="E55" i="4"/>
  <c r="F55" i="4" s="1"/>
  <c r="E54" i="4"/>
  <c r="F54" i="4" s="1"/>
  <c r="E53" i="4"/>
  <c r="F53" i="4" s="1"/>
  <c r="E52" i="4"/>
  <c r="F52" i="4" s="1"/>
  <c r="E51" i="4"/>
  <c r="F51" i="4" s="1"/>
  <c r="E50" i="4"/>
  <c r="F50" i="4" s="1"/>
  <c r="E49" i="4"/>
  <c r="F49" i="4" s="1"/>
  <c r="E48" i="4"/>
  <c r="F48" i="4" s="1"/>
  <c r="E47" i="4"/>
  <c r="F47" i="4" s="1"/>
  <c r="E46" i="4"/>
  <c r="F46" i="4" s="1"/>
  <c r="E45" i="4"/>
  <c r="F45" i="4" s="1"/>
  <c r="E44" i="4"/>
  <c r="F44" i="4" s="1"/>
  <c r="E43" i="4"/>
  <c r="F43" i="4" s="1"/>
  <c r="E42" i="4"/>
  <c r="F42" i="4" s="1"/>
  <c r="E41" i="4"/>
  <c r="F41" i="4" s="1"/>
  <c r="E40" i="4"/>
  <c r="F40" i="4" s="1"/>
  <c r="E39" i="4"/>
  <c r="F39" i="4" s="1"/>
  <c r="E38" i="4"/>
  <c r="F38" i="4" s="1"/>
  <c r="E37" i="4"/>
  <c r="F37" i="4" s="1"/>
  <c r="E36" i="4"/>
  <c r="F36" i="4" s="1"/>
  <c r="E35" i="4"/>
  <c r="F35" i="4" s="1"/>
  <c r="E34" i="4"/>
  <c r="F34" i="4" s="1"/>
  <c r="E33" i="4"/>
  <c r="F33" i="4" s="1"/>
  <c r="E32" i="4"/>
  <c r="F32" i="4" s="1"/>
  <c r="E31" i="4"/>
  <c r="F31" i="4" s="1"/>
  <c r="E30" i="4"/>
  <c r="F30" i="4" s="1"/>
  <c r="E29" i="4"/>
  <c r="F29" i="4" s="1"/>
  <c r="E28" i="4"/>
  <c r="F28" i="4" s="1"/>
  <c r="E27" i="4"/>
  <c r="F27" i="4" s="1"/>
  <c r="E26" i="4"/>
  <c r="F26" i="4" s="1"/>
  <c r="E25" i="4"/>
  <c r="F25" i="4" s="1"/>
  <c r="E24" i="4"/>
  <c r="F24" i="4" s="1"/>
  <c r="E23" i="4"/>
  <c r="F23" i="4" s="1"/>
  <c r="E22" i="4"/>
  <c r="F22" i="4" s="1"/>
  <c r="E21" i="4"/>
  <c r="F21" i="4" s="1"/>
  <c r="E20" i="4"/>
  <c r="F20" i="4" s="1"/>
  <c r="E19" i="4"/>
  <c r="F19" i="4" s="1"/>
  <c r="E18" i="4"/>
  <c r="F18" i="4" s="1"/>
  <c r="E17" i="4"/>
  <c r="F17" i="4" s="1"/>
  <c r="E16" i="4"/>
  <c r="F16" i="4" s="1"/>
  <c r="E15" i="4"/>
  <c r="F15" i="4" s="1"/>
  <c r="E14" i="4"/>
  <c r="F14" i="4" s="1"/>
  <c r="E13" i="4"/>
  <c r="F13" i="4" s="1"/>
  <c r="E12" i="4"/>
  <c r="F12" i="4" s="1"/>
  <c r="E11" i="4"/>
  <c r="F11" i="4" s="1"/>
  <c r="E10" i="4"/>
  <c r="F10" i="4" s="1"/>
  <c r="E9" i="4"/>
  <c r="F9" i="4" s="1"/>
  <c r="E8" i="4"/>
  <c r="F8" i="4" s="1"/>
  <c r="E7" i="4"/>
  <c r="F7" i="4" s="1"/>
  <c r="E6" i="4"/>
  <c r="F6" i="4" s="1"/>
  <c r="E5" i="4"/>
  <c r="F5" i="4" s="1"/>
  <c r="E4" i="4"/>
  <c r="F4" i="4" s="1"/>
  <c r="E3" i="4"/>
  <c r="F3" i="4" s="1"/>
  <c r="E2" i="4"/>
  <c r="F2" i="4" s="1"/>
</calcChain>
</file>

<file path=xl/sharedStrings.xml><?xml version="1.0" encoding="utf-8"?>
<sst xmlns="http://schemas.openxmlformats.org/spreadsheetml/2006/main" count="5092" uniqueCount="102">
  <si>
    <t>Date</t>
  </si>
  <si>
    <t>Site</t>
  </si>
  <si>
    <t>Latitude</t>
  </si>
  <si>
    <t>Longitude</t>
  </si>
  <si>
    <t>30 15N</t>
  </si>
  <si>
    <t>86 12W</t>
  </si>
  <si>
    <t>30 07N</t>
  </si>
  <si>
    <t>86 36W</t>
  </si>
  <si>
    <t>86 41W</t>
  </si>
  <si>
    <t>29 56N</t>
  </si>
  <si>
    <t>85 50W</t>
  </si>
  <si>
    <t>29 59N</t>
  </si>
  <si>
    <t>85 38W</t>
  </si>
  <si>
    <t>29 54N</t>
  </si>
  <si>
    <t>85 52W</t>
  </si>
  <si>
    <t>24 44N</t>
  </si>
  <si>
    <t>82 18W</t>
  </si>
  <si>
    <t>24 41N</t>
  </si>
  <si>
    <t>82 20W</t>
  </si>
  <si>
    <t>24 49N</t>
  </si>
  <si>
    <t>82 25W</t>
  </si>
  <si>
    <t>25 09N</t>
  </si>
  <si>
    <t>29 20N</t>
  </si>
  <si>
    <t>85 23W</t>
  </si>
  <si>
    <t>29 16N</t>
  </si>
  <si>
    <t>85 20W</t>
  </si>
  <si>
    <t>28 48N</t>
  </si>
  <si>
    <t>84 47W</t>
  </si>
  <si>
    <t>28 47N</t>
  </si>
  <si>
    <t>84 38W</t>
  </si>
  <si>
    <t>28 50N</t>
  </si>
  <si>
    <t>84 31W</t>
  </si>
  <si>
    <t>28 23N</t>
  </si>
  <si>
    <t>84 25W</t>
  </si>
  <si>
    <t>29 14N</t>
  </si>
  <si>
    <t>84 34W</t>
  </si>
  <si>
    <t>29 23N</t>
  </si>
  <si>
    <t>84 28W</t>
  </si>
  <si>
    <t>29 21N</t>
  </si>
  <si>
    <t>84 26W</t>
  </si>
  <si>
    <t>29 22N</t>
  </si>
  <si>
    <t>84 21W</t>
  </si>
  <si>
    <t>Trial</t>
  </si>
  <si>
    <t>Gear</t>
  </si>
  <si>
    <t>Baseline distance (mm)</t>
  </si>
  <si>
    <t>Fish Model</t>
  </si>
  <si>
    <t>Distance to Target (m)</t>
  </si>
  <si>
    <t>Actual Length (FL mm)</t>
  </si>
  <si>
    <t>Estimated Length (FL mm)</t>
  </si>
  <si>
    <t>% Error</t>
  </si>
  <si>
    <t>|% Error|</t>
  </si>
  <si>
    <t>Stereo camera</t>
  </si>
  <si>
    <t>Small</t>
  </si>
  <si>
    <t>Medium</t>
  </si>
  <si>
    <t>Large</t>
  </si>
  <si>
    <t xml:space="preserve">Large </t>
  </si>
  <si>
    <t>Red laser scaler</t>
  </si>
  <si>
    <t>Length estimate (FL mm)</t>
  </si>
  <si>
    <t>Species</t>
  </si>
  <si>
    <t>Common name</t>
  </si>
  <si>
    <t>Lutjanus campechanus</t>
  </si>
  <si>
    <t>Red snapper</t>
  </si>
  <si>
    <t>Lutjanus griseus</t>
  </si>
  <si>
    <t>Gray snapper</t>
  </si>
  <si>
    <t>Rhomboplites aurorubens</t>
  </si>
  <si>
    <t>Vermillion snapper</t>
  </si>
  <si>
    <t>Epinephelus morio</t>
  </si>
  <si>
    <t>Red grouper</t>
  </si>
  <si>
    <t>Seriola rivoliana</t>
  </si>
  <si>
    <t>Almaco jack</t>
  </si>
  <si>
    <t>Mycteroperca microlepis</t>
  </si>
  <si>
    <t>Gag</t>
  </si>
  <si>
    <t>Chaetodon ocellatus</t>
  </si>
  <si>
    <t>Spotfin butterflyfish</t>
  </si>
  <si>
    <t>Haemulon aurolineatum</t>
  </si>
  <si>
    <t>Tomtate</t>
  </si>
  <si>
    <t>Vermilion snapper</t>
  </si>
  <si>
    <t>Chromis enchrysura</t>
  </si>
  <si>
    <t>Yellowtail reeffish</t>
  </si>
  <si>
    <t>Holacanthus bermudensis</t>
  </si>
  <si>
    <t>Blue angelfish</t>
  </si>
  <si>
    <t>Lutjanus synagris</t>
  </si>
  <si>
    <t>Lane snapper</t>
  </si>
  <si>
    <t>Pterois volitans</t>
  </si>
  <si>
    <t>Red lionfish</t>
  </si>
  <si>
    <t>Pristigenys alta</t>
  </si>
  <si>
    <t>Short bigeye</t>
  </si>
  <si>
    <t>Calamus proridens</t>
  </si>
  <si>
    <t>Littlehead porgy</t>
  </si>
  <si>
    <t>Aluterus schoepfii</t>
  </si>
  <si>
    <t>Orange filefish</t>
  </si>
  <si>
    <t>Pagrus pagrus</t>
  </si>
  <si>
    <t>Red porgy</t>
  </si>
  <si>
    <t>Lionfish</t>
  </si>
  <si>
    <t>Sphoeroides spengleri</t>
  </si>
  <si>
    <t>Bandtail puffer</t>
  </si>
  <si>
    <t>Length estimated</t>
  </si>
  <si>
    <t>Length actual</t>
  </si>
  <si>
    <t>% error</t>
  </si>
  <si>
    <t>|% error|</t>
  </si>
  <si>
    <r>
      <t>Angle of Incidence (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Calibri"/>
        <family val="2"/>
        <scheme val="minor"/>
      </rPr>
      <t>)</t>
    </r>
  </si>
  <si>
    <t>Measurement G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right"/>
    </xf>
    <xf numFmtId="164" fontId="0" fillId="0" borderId="0" xfId="0" applyNumberFormat="1"/>
    <xf numFmtId="14" fontId="0" fillId="0" borderId="0" xfId="0" applyNumberFormat="1" applyAlignment="1">
      <alignment horizontal="left"/>
    </xf>
    <xf numFmtId="0" fontId="1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0" fillId="0" borderId="0" xfId="0" applyBorder="1"/>
    <xf numFmtId="164" fontId="2" fillId="0" borderId="0" xfId="0" applyNumberFormat="1" applyFont="1" applyAlignment="1">
      <alignment vertical="center"/>
    </xf>
    <xf numFmtId="0" fontId="1" fillId="0" borderId="0" xfId="0" applyFont="1" applyAlignment="1">
      <alignment horizontal="center"/>
    </xf>
    <xf numFmtId="14" fontId="0" fillId="0" borderId="0" xfId="0" applyNumberFormat="1" applyFont="1" applyAlignment="1">
      <alignment horizontal="left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right"/>
    </xf>
    <xf numFmtId="0" fontId="0" fillId="0" borderId="0" xfId="0" applyFont="1" applyAlignment="1">
      <alignment horizontal="left"/>
    </xf>
    <xf numFmtId="164" fontId="0" fillId="0" borderId="0" xfId="0" applyNumberFormat="1" applyFont="1"/>
    <xf numFmtId="14" fontId="0" fillId="0" borderId="0" xfId="0" applyNumberFormat="1" applyFont="1" applyBorder="1" applyAlignment="1">
      <alignment horizontal="left"/>
    </xf>
    <xf numFmtId="0" fontId="0" fillId="0" borderId="0" xfId="0" applyFont="1" applyBorder="1" applyAlignment="1">
      <alignment horizontal="center"/>
    </xf>
    <xf numFmtId="164" fontId="0" fillId="0" borderId="0" xfId="0" applyNumberFormat="1" applyFont="1" applyBorder="1" applyAlignment="1">
      <alignment horizontal="right"/>
    </xf>
    <xf numFmtId="0" fontId="0" fillId="0" borderId="0" xfId="0" applyFont="1" applyBorder="1" applyAlignment="1">
      <alignment horizontal="left"/>
    </xf>
    <xf numFmtId="0" fontId="0" fillId="0" borderId="0" xfId="0" applyFont="1" applyBorder="1"/>
    <xf numFmtId="0" fontId="0" fillId="0" borderId="0" xfId="0" applyFont="1"/>
    <xf numFmtId="164" fontId="1" fillId="0" borderId="0" xfId="0" applyNumberFormat="1" applyFont="1" applyAlignment="1">
      <alignment horizontal="center"/>
    </xf>
    <xf numFmtId="1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right"/>
    </xf>
    <xf numFmtId="0" fontId="1" fillId="0" borderId="0" xfId="0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Alignment="1">
      <alignment horizontal="right"/>
    </xf>
    <xf numFmtId="0" fontId="0" fillId="0" borderId="0" xfId="0" applyFont="1" applyBorder="1" applyAlignment="1">
      <alignment horizontal="right"/>
    </xf>
    <xf numFmtId="2" fontId="0" fillId="0" borderId="0" xfId="0" applyNumberFormat="1" applyFont="1" applyBorder="1" applyAlignment="1">
      <alignment horizontal="right"/>
    </xf>
    <xf numFmtId="164" fontId="0" fillId="0" borderId="0" xfId="0" applyNumberFormat="1" applyFont="1" applyBorder="1"/>
    <xf numFmtId="2" fontId="0" fillId="0" borderId="0" xfId="0" applyNumberFormat="1" applyFont="1" applyBorder="1"/>
    <xf numFmtId="2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6DDBA-7A3B-49F0-A71C-5720D3FD0046}">
  <dimension ref="A1:E21"/>
  <sheetViews>
    <sheetView zoomScale="75" zoomScaleNormal="75" workbookViewId="0">
      <selection activeCell="C1" sqref="C1:D1048576"/>
    </sheetView>
  </sheetViews>
  <sheetFormatPr defaultRowHeight="14.4" x14ac:dyDescent="0.3"/>
  <cols>
    <col min="1" max="2" width="11" style="12" customWidth="1"/>
    <col min="3" max="4" width="12.33203125" style="12" customWidth="1"/>
    <col min="5" max="5" width="17.44140625" style="1" customWidth="1"/>
  </cols>
  <sheetData>
    <row r="1" spans="1:5" x14ac:dyDescent="0.3">
      <c r="A1" s="10" t="s">
        <v>0</v>
      </c>
      <c r="B1" s="10" t="s">
        <v>1</v>
      </c>
      <c r="C1" s="10" t="s">
        <v>2</v>
      </c>
      <c r="D1" s="10" t="s">
        <v>3</v>
      </c>
      <c r="E1"/>
    </row>
    <row r="2" spans="1:5" x14ac:dyDescent="0.3">
      <c r="A2" s="23">
        <v>43207</v>
      </c>
      <c r="B2" s="12">
        <v>1</v>
      </c>
      <c r="C2" s="24" t="s">
        <v>4</v>
      </c>
      <c r="D2" s="24" t="s">
        <v>5</v>
      </c>
      <c r="E2"/>
    </row>
    <row r="3" spans="1:5" x14ac:dyDescent="0.3">
      <c r="A3" s="23">
        <v>43231</v>
      </c>
      <c r="B3" s="12">
        <v>2</v>
      </c>
      <c r="C3" s="24" t="s">
        <v>6</v>
      </c>
      <c r="D3" s="24" t="s">
        <v>7</v>
      </c>
      <c r="E3"/>
    </row>
    <row r="4" spans="1:5" x14ac:dyDescent="0.3">
      <c r="A4" s="23">
        <v>43231</v>
      </c>
      <c r="B4" s="12">
        <v>3</v>
      </c>
      <c r="C4" s="24" t="s">
        <v>6</v>
      </c>
      <c r="D4" s="24" t="s">
        <v>8</v>
      </c>
      <c r="E4"/>
    </row>
    <row r="5" spans="1:5" x14ac:dyDescent="0.3">
      <c r="A5" s="23">
        <v>43231</v>
      </c>
      <c r="B5" s="12">
        <v>4</v>
      </c>
      <c r="C5" s="24" t="s">
        <v>9</v>
      </c>
      <c r="D5" s="24" t="s">
        <v>10</v>
      </c>
      <c r="E5"/>
    </row>
    <row r="6" spans="1:5" x14ac:dyDescent="0.3">
      <c r="A6" s="23">
        <v>43231</v>
      </c>
      <c r="B6" s="12">
        <v>5</v>
      </c>
      <c r="C6" s="24" t="s">
        <v>11</v>
      </c>
      <c r="D6" s="24" t="s">
        <v>12</v>
      </c>
      <c r="E6"/>
    </row>
    <row r="7" spans="1:5" x14ac:dyDescent="0.3">
      <c r="A7" s="23">
        <v>43231</v>
      </c>
      <c r="B7" s="12">
        <v>6</v>
      </c>
      <c r="C7" s="24" t="s">
        <v>13</v>
      </c>
      <c r="D7" s="24" t="s">
        <v>14</v>
      </c>
      <c r="E7"/>
    </row>
    <row r="8" spans="1:5" x14ac:dyDescent="0.3">
      <c r="A8" s="23">
        <v>43266</v>
      </c>
      <c r="B8" s="12">
        <v>7</v>
      </c>
      <c r="C8" s="24" t="s">
        <v>15</v>
      </c>
      <c r="D8" s="24" t="s">
        <v>16</v>
      </c>
      <c r="E8"/>
    </row>
    <row r="9" spans="1:5" x14ac:dyDescent="0.3">
      <c r="A9" s="23">
        <v>43266</v>
      </c>
      <c r="B9" s="12">
        <v>8</v>
      </c>
      <c r="C9" s="24" t="s">
        <v>17</v>
      </c>
      <c r="D9" s="24" t="s">
        <v>18</v>
      </c>
      <c r="E9"/>
    </row>
    <row r="10" spans="1:5" x14ac:dyDescent="0.3">
      <c r="A10" s="23">
        <v>43266</v>
      </c>
      <c r="B10" s="12">
        <v>9</v>
      </c>
      <c r="C10" s="24" t="s">
        <v>19</v>
      </c>
      <c r="D10" s="24" t="s">
        <v>20</v>
      </c>
      <c r="E10"/>
    </row>
    <row r="11" spans="1:5" x14ac:dyDescent="0.3">
      <c r="A11" s="23">
        <v>43266</v>
      </c>
      <c r="B11" s="12">
        <v>10</v>
      </c>
      <c r="C11" s="24" t="s">
        <v>21</v>
      </c>
      <c r="D11" s="24" t="s">
        <v>20</v>
      </c>
      <c r="E11"/>
    </row>
    <row r="12" spans="1:5" x14ac:dyDescent="0.3">
      <c r="A12" s="23">
        <v>43354</v>
      </c>
      <c r="B12" s="12">
        <v>11</v>
      </c>
      <c r="C12" s="24" t="s">
        <v>22</v>
      </c>
      <c r="D12" s="24" t="s">
        <v>23</v>
      </c>
      <c r="E12"/>
    </row>
    <row r="13" spans="1:5" x14ac:dyDescent="0.3">
      <c r="A13" s="23">
        <v>43354</v>
      </c>
      <c r="B13" s="12">
        <v>12</v>
      </c>
      <c r="C13" s="24" t="s">
        <v>24</v>
      </c>
      <c r="D13" s="24" t="s">
        <v>25</v>
      </c>
      <c r="E13"/>
    </row>
    <row r="14" spans="1:5" x14ac:dyDescent="0.3">
      <c r="A14" s="23">
        <v>43355</v>
      </c>
      <c r="B14" s="12">
        <v>13</v>
      </c>
      <c r="C14" s="24" t="s">
        <v>26</v>
      </c>
      <c r="D14" s="24" t="s">
        <v>27</v>
      </c>
      <c r="E14"/>
    </row>
    <row r="15" spans="1:5" x14ac:dyDescent="0.3">
      <c r="A15" s="23">
        <v>43355</v>
      </c>
      <c r="B15" s="12">
        <v>14</v>
      </c>
      <c r="C15" s="24" t="s">
        <v>28</v>
      </c>
      <c r="D15" s="24" t="s">
        <v>29</v>
      </c>
      <c r="E15"/>
    </row>
    <row r="16" spans="1:5" x14ac:dyDescent="0.3">
      <c r="A16" s="23">
        <v>43356</v>
      </c>
      <c r="B16" s="12">
        <v>15</v>
      </c>
      <c r="C16" s="24" t="s">
        <v>30</v>
      </c>
      <c r="D16" s="24" t="s">
        <v>31</v>
      </c>
      <c r="E16"/>
    </row>
    <row r="17" spans="1:5" x14ac:dyDescent="0.3">
      <c r="A17" s="23">
        <v>43356</v>
      </c>
      <c r="B17" s="12">
        <v>16</v>
      </c>
      <c r="C17" s="24" t="s">
        <v>32</v>
      </c>
      <c r="D17" s="24" t="s">
        <v>33</v>
      </c>
      <c r="E17"/>
    </row>
    <row r="18" spans="1:5" x14ac:dyDescent="0.3">
      <c r="A18" s="23">
        <v>43368</v>
      </c>
      <c r="B18" s="12">
        <v>17</v>
      </c>
      <c r="C18" s="24" t="s">
        <v>34</v>
      </c>
      <c r="D18" s="24" t="s">
        <v>35</v>
      </c>
      <c r="E18"/>
    </row>
    <row r="19" spans="1:5" x14ac:dyDescent="0.3">
      <c r="A19" s="23">
        <v>43368</v>
      </c>
      <c r="B19" s="12">
        <v>18</v>
      </c>
      <c r="C19" s="24" t="s">
        <v>36</v>
      </c>
      <c r="D19" s="24" t="s">
        <v>37</v>
      </c>
      <c r="E19"/>
    </row>
    <row r="20" spans="1:5" x14ac:dyDescent="0.3">
      <c r="A20" s="23">
        <v>43368</v>
      </c>
      <c r="B20" s="12">
        <v>19</v>
      </c>
      <c r="C20" s="24" t="s">
        <v>38</v>
      </c>
      <c r="D20" s="24" t="s">
        <v>39</v>
      </c>
      <c r="E20"/>
    </row>
    <row r="21" spans="1:5" x14ac:dyDescent="0.3">
      <c r="A21" s="23">
        <v>43368</v>
      </c>
      <c r="B21" s="12">
        <v>20</v>
      </c>
      <c r="C21" s="24" t="s">
        <v>40</v>
      </c>
      <c r="D21" s="24" t="s">
        <v>41</v>
      </c>
      <c r="E2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A2906-E527-4231-8F1B-E866F7112018}">
  <dimension ref="A1:N2198"/>
  <sheetViews>
    <sheetView zoomScale="75" zoomScaleNormal="75" workbookViewId="0">
      <selection activeCell="B1" sqref="B1:B1048576"/>
    </sheetView>
  </sheetViews>
  <sheetFormatPr defaultRowHeight="14.4" x14ac:dyDescent="0.3"/>
  <cols>
    <col min="1" max="1" width="11.5546875" style="21" customWidth="1"/>
    <col min="2" max="2" width="21.6640625" style="12" customWidth="1"/>
    <col min="3" max="3" width="25.5546875" style="21" customWidth="1"/>
    <col min="4" max="4" width="14.33203125" style="14" customWidth="1"/>
    <col min="5" max="5" width="23.5546875" style="21" customWidth="1"/>
    <col min="6" max="6" width="23.44140625" style="21" customWidth="1"/>
    <col min="7" max="7" width="22.33203125" style="24" customWidth="1"/>
    <col min="8" max="8" width="26.6640625" style="13" customWidth="1"/>
    <col min="9" max="10" width="14.6640625" style="28" customWidth="1"/>
  </cols>
  <sheetData>
    <row r="1" spans="1:10" x14ac:dyDescent="0.3">
      <c r="A1" s="25" t="s">
        <v>42</v>
      </c>
      <c r="B1" s="25" t="s">
        <v>101</v>
      </c>
      <c r="C1" s="25" t="s">
        <v>44</v>
      </c>
      <c r="D1" s="25" t="s">
        <v>45</v>
      </c>
      <c r="E1" s="25" t="s">
        <v>46</v>
      </c>
      <c r="F1" s="25" t="s">
        <v>100</v>
      </c>
      <c r="G1" s="25" t="s">
        <v>47</v>
      </c>
      <c r="H1" s="26" t="s">
        <v>48</v>
      </c>
      <c r="I1" s="27" t="s">
        <v>49</v>
      </c>
      <c r="J1" s="27" t="s">
        <v>50</v>
      </c>
    </row>
    <row r="2" spans="1:10" x14ac:dyDescent="0.3">
      <c r="A2" s="12">
        <v>1</v>
      </c>
      <c r="B2" s="12" t="s">
        <v>51</v>
      </c>
      <c r="C2" s="12">
        <v>406</v>
      </c>
      <c r="D2" s="14" t="s">
        <v>52</v>
      </c>
      <c r="E2" s="12">
        <v>5</v>
      </c>
      <c r="F2" s="12">
        <v>0</v>
      </c>
      <c r="G2" s="24">
        <v>288</v>
      </c>
      <c r="H2" s="13">
        <v>285.45800000000003</v>
      </c>
      <c r="I2" s="28">
        <v>-0.88263888888887954</v>
      </c>
      <c r="J2" s="28">
        <v>0.88263888888887954</v>
      </c>
    </row>
    <row r="3" spans="1:10" x14ac:dyDescent="0.3">
      <c r="A3" s="12">
        <v>1</v>
      </c>
      <c r="B3" s="12" t="s">
        <v>51</v>
      </c>
      <c r="C3" s="12">
        <v>406</v>
      </c>
      <c r="D3" s="14" t="s">
        <v>53</v>
      </c>
      <c r="E3" s="12">
        <v>5</v>
      </c>
      <c r="F3" s="12">
        <v>0</v>
      </c>
      <c r="G3" s="24">
        <v>552</v>
      </c>
      <c r="H3" s="13">
        <v>555.83920000000001</v>
      </c>
      <c r="I3" s="28">
        <v>0.69550724637681249</v>
      </c>
      <c r="J3" s="28">
        <v>0.69550724637681249</v>
      </c>
    </row>
    <row r="4" spans="1:10" x14ac:dyDescent="0.3">
      <c r="A4" s="12">
        <v>1</v>
      </c>
      <c r="B4" s="12" t="s">
        <v>51</v>
      </c>
      <c r="C4" s="12">
        <v>406</v>
      </c>
      <c r="D4" s="14" t="s">
        <v>54</v>
      </c>
      <c r="E4" s="12">
        <v>5</v>
      </c>
      <c r="F4" s="12">
        <v>0</v>
      </c>
      <c r="G4" s="24">
        <v>890</v>
      </c>
      <c r="H4" s="13">
        <v>905.7038</v>
      </c>
      <c r="I4" s="28">
        <v>1.7644719101123596</v>
      </c>
      <c r="J4" s="28">
        <v>1.7644719101123596</v>
      </c>
    </row>
    <row r="5" spans="1:10" x14ac:dyDescent="0.3">
      <c r="A5" s="12">
        <v>1</v>
      </c>
      <c r="B5" s="12" t="s">
        <v>51</v>
      </c>
      <c r="C5" s="12">
        <v>406</v>
      </c>
      <c r="D5" s="14" t="s">
        <v>52</v>
      </c>
      <c r="E5" s="12">
        <v>5</v>
      </c>
      <c r="F5" s="12">
        <v>0</v>
      </c>
      <c r="G5" s="24">
        <v>288</v>
      </c>
      <c r="H5" s="13">
        <v>292.25310000000002</v>
      </c>
      <c r="I5" s="28">
        <v>1.4767708333333396</v>
      </c>
      <c r="J5" s="28">
        <v>1.4767708333333396</v>
      </c>
    </row>
    <row r="6" spans="1:10" x14ac:dyDescent="0.3">
      <c r="A6" s="12">
        <v>1</v>
      </c>
      <c r="B6" s="12" t="s">
        <v>51</v>
      </c>
      <c r="C6" s="12">
        <v>406</v>
      </c>
      <c r="D6" s="14" t="s">
        <v>53</v>
      </c>
      <c r="E6" s="12">
        <v>5</v>
      </c>
      <c r="F6" s="12">
        <v>0</v>
      </c>
      <c r="G6" s="24">
        <v>552</v>
      </c>
      <c r="H6" s="13">
        <v>560.88969999999995</v>
      </c>
      <c r="I6" s="28">
        <v>1.6104528985507152</v>
      </c>
      <c r="J6" s="28">
        <v>1.6104528985507152</v>
      </c>
    </row>
    <row r="7" spans="1:10" x14ac:dyDescent="0.3">
      <c r="A7" s="12">
        <v>1</v>
      </c>
      <c r="B7" s="12" t="s">
        <v>51</v>
      </c>
      <c r="C7" s="12">
        <v>406</v>
      </c>
      <c r="D7" s="14" t="s">
        <v>54</v>
      </c>
      <c r="E7" s="12">
        <v>5</v>
      </c>
      <c r="F7" s="12">
        <v>0</v>
      </c>
      <c r="G7" s="24">
        <v>890</v>
      </c>
      <c r="H7" s="13">
        <v>879.30600000000004</v>
      </c>
      <c r="I7" s="28">
        <v>-1.2015730337078607</v>
      </c>
      <c r="J7" s="28">
        <v>1.2015730337078607</v>
      </c>
    </row>
    <row r="8" spans="1:10" x14ac:dyDescent="0.3">
      <c r="A8" s="12">
        <v>1</v>
      </c>
      <c r="B8" s="12" t="s">
        <v>51</v>
      </c>
      <c r="C8" s="12">
        <v>406</v>
      </c>
      <c r="D8" s="14" t="s">
        <v>52</v>
      </c>
      <c r="E8" s="12">
        <v>5</v>
      </c>
      <c r="F8" s="12">
        <v>0</v>
      </c>
      <c r="G8" s="24">
        <v>288</v>
      </c>
      <c r="H8" s="13">
        <v>306.1318</v>
      </c>
      <c r="I8" s="28">
        <v>6.2957638888888887</v>
      </c>
      <c r="J8" s="28">
        <v>6.2957638888888887</v>
      </c>
    </row>
    <row r="9" spans="1:10" x14ac:dyDescent="0.3">
      <c r="A9" s="12">
        <v>1</v>
      </c>
      <c r="B9" s="12" t="s">
        <v>51</v>
      </c>
      <c r="C9" s="12">
        <v>406</v>
      </c>
      <c r="D9" s="14" t="s">
        <v>53</v>
      </c>
      <c r="E9" s="12">
        <v>5</v>
      </c>
      <c r="F9" s="12">
        <v>0</v>
      </c>
      <c r="G9" s="24">
        <v>552</v>
      </c>
      <c r="H9" s="13">
        <v>570.82360000000006</v>
      </c>
      <c r="I9" s="28">
        <v>3.4100724637681261</v>
      </c>
      <c r="J9" s="28">
        <v>3.4100724637681261</v>
      </c>
    </row>
    <row r="10" spans="1:10" x14ac:dyDescent="0.3">
      <c r="A10" s="12">
        <v>1</v>
      </c>
      <c r="B10" s="12" t="s">
        <v>51</v>
      </c>
      <c r="C10" s="12">
        <v>406</v>
      </c>
      <c r="D10" s="14" t="s">
        <v>54</v>
      </c>
      <c r="E10" s="12">
        <v>5</v>
      </c>
      <c r="F10" s="12">
        <v>0</v>
      </c>
      <c r="G10" s="24">
        <v>890</v>
      </c>
      <c r="H10" s="13">
        <v>886.01009999999997</v>
      </c>
      <c r="I10" s="28">
        <v>-0.44830337078652066</v>
      </c>
      <c r="J10" s="28">
        <v>0.44830337078652066</v>
      </c>
    </row>
    <row r="11" spans="1:10" x14ac:dyDescent="0.3">
      <c r="A11" s="12">
        <v>1</v>
      </c>
      <c r="B11" s="12" t="s">
        <v>51</v>
      </c>
      <c r="C11" s="12">
        <v>406</v>
      </c>
      <c r="D11" s="14" t="s">
        <v>52</v>
      </c>
      <c r="E11" s="12">
        <v>3</v>
      </c>
      <c r="F11" s="12">
        <v>0</v>
      </c>
      <c r="G11" s="24">
        <v>288</v>
      </c>
      <c r="H11" s="13">
        <v>284.76350000000002</v>
      </c>
      <c r="I11" s="28">
        <v>-1.1237847222222146</v>
      </c>
      <c r="J11" s="28">
        <v>1.1237847222222146</v>
      </c>
    </row>
    <row r="12" spans="1:10" x14ac:dyDescent="0.3">
      <c r="A12" s="12">
        <v>1</v>
      </c>
      <c r="B12" s="12" t="s">
        <v>51</v>
      </c>
      <c r="C12" s="12">
        <v>406</v>
      </c>
      <c r="D12" s="14" t="s">
        <v>53</v>
      </c>
      <c r="E12" s="12">
        <v>3</v>
      </c>
      <c r="F12" s="12">
        <v>0</v>
      </c>
      <c r="G12" s="24">
        <v>552</v>
      </c>
      <c r="H12" s="13">
        <v>553.4923</v>
      </c>
      <c r="I12" s="28">
        <v>0.27034420289855077</v>
      </c>
      <c r="J12" s="28">
        <v>0.27034420289855077</v>
      </c>
    </row>
    <row r="13" spans="1:10" x14ac:dyDescent="0.3">
      <c r="A13" s="12">
        <v>1</v>
      </c>
      <c r="B13" s="12" t="s">
        <v>51</v>
      </c>
      <c r="C13" s="12">
        <v>406</v>
      </c>
      <c r="D13" s="14" t="s">
        <v>54</v>
      </c>
      <c r="E13" s="12">
        <v>3</v>
      </c>
      <c r="F13" s="12">
        <v>0</v>
      </c>
      <c r="G13" s="24">
        <v>890</v>
      </c>
      <c r="H13" s="13">
        <v>887.0729</v>
      </c>
      <c r="I13" s="28">
        <v>-0.32888764044943775</v>
      </c>
      <c r="J13" s="28">
        <v>0.32888764044943775</v>
      </c>
    </row>
    <row r="14" spans="1:10" x14ac:dyDescent="0.3">
      <c r="A14" s="12">
        <v>1</v>
      </c>
      <c r="B14" s="12" t="s">
        <v>51</v>
      </c>
      <c r="C14" s="12">
        <v>406</v>
      </c>
      <c r="D14" s="14" t="s">
        <v>52</v>
      </c>
      <c r="E14" s="12">
        <v>3</v>
      </c>
      <c r="F14" s="12">
        <v>0</v>
      </c>
      <c r="G14" s="24">
        <v>288</v>
      </c>
      <c r="H14" s="13">
        <v>291.50659999999999</v>
      </c>
      <c r="I14" s="28">
        <v>1.2175694444444416</v>
      </c>
      <c r="J14" s="28">
        <v>1.2175694444444416</v>
      </c>
    </row>
    <row r="15" spans="1:10" x14ac:dyDescent="0.3">
      <c r="A15" s="12">
        <v>1</v>
      </c>
      <c r="B15" s="12" t="s">
        <v>51</v>
      </c>
      <c r="C15" s="12">
        <v>406</v>
      </c>
      <c r="D15" s="14" t="s">
        <v>53</v>
      </c>
      <c r="E15" s="12">
        <v>3</v>
      </c>
      <c r="F15" s="12">
        <v>0</v>
      </c>
      <c r="G15" s="24">
        <v>552</v>
      </c>
      <c r="H15" s="13">
        <v>557.43370000000004</v>
      </c>
      <c r="I15" s="28">
        <v>0.98436594202899363</v>
      </c>
      <c r="J15" s="28">
        <v>0.98436594202899363</v>
      </c>
    </row>
    <row r="16" spans="1:10" x14ac:dyDescent="0.3">
      <c r="A16" s="12">
        <v>1</v>
      </c>
      <c r="B16" s="12" t="s">
        <v>51</v>
      </c>
      <c r="C16" s="12">
        <v>406</v>
      </c>
      <c r="D16" s="14" t="s">
        <v>54</v>
      </c>
      <c r="E16" s="12">
        <v>3</v>
      </c>
      <c r="F16" s="12">
        <v>0</v>
      </c>
      <c r="G16" s="24">
        <v>890</v>
      </c>
      <c r="H16" s="13">
        <v>888.12739999999997</v>
      </c>
      <c r="I16" s="28">
        <v>-0.2104044943820263</v>
      </c>
      <c r="J16" s="28">
        <v>0.2104044943820263</v>
      </c>
    </row>
    <row r="17" spans="1:10" x14ac:dyDescent="0.3">
      <c r="A17" s="12">
        <v>1</v>
      </c>
      <c r="B17" s="12" t="s">
        <v>51</v>
      </c>
      <c r="C17" s="12">
        <v>406</v>
      </c>
      <c r="D17" s="14" t="s">
        <v>53</v>
      </c>
      <c r="E17" s="12">
        <v>3</v>
      </c>
      <c r="F17" s="12">
        <v>0</v>
      </c>
      <c r="G17" s="24">
        <v>552</v>
      </c>
      <c r="H17" s="13">
        <v>551.80690000000004</v>
      </c>
      <c r="I17" s="28">
        <v>-3.4981884057963507E-2</v>
      </c>
      <c r="J17" s="28">
        <v>3.4981884057963507E-2</v>
      </c>
    </row>
    <row r="18" spans="1:10" x14ac:dyDescent="0.3">
      <c r="A18" s="12">
        <v>1</v>
      </c>
      <c r="B18" s="12" t="s">
        <v>51</v>
      </c>
      <c r="C18" s="12">
        <v>406</v>
      </c>
      <c r="D18" s="14" t="s">
        <v>54</v>
      </c>
      <c r="E18" s="12">
        <v>3</v>
      </c>
      <c r="F18" s="12">
        <v>0</v>
      </c>
      <c r="G18" s="24">
        <v>890</v>
      </c>
      <c r="H18" s="13">
        <v>886.46299999999997</v>
      </c>
      <c r="I18" s="28">
        <v>-0.39741573033708255</v>
      </c>
      <c r="J18" s="28">
        <v>0.39741573033708255</v>
      </c>
    </row>
    <row r="19" spans="1:10" x14ac:dyDescent="0.3">
      <c r="A19" s="12">
        <v>1</v>
      </c>
      <c r="B19" s="12" t="s">
        <v>51</v>
      </c>
      <c r="C19" s="12">
        <v>406</v>
      </c>
      <c r="D19" s="14" t="s">
        <v>52</v>
      </c>
      <c r="E19" s="12">
        <v>2</v>
      </c>
      <c r="F19" s="12">
        <v>0</v>
      </c>
      <c r="G19" s="24">
        <v>288</v>
      </c>
      <c r="H19" s="13">
        <v>280.762</v>
      </c>
      <c r="I19" s="28">
        <v>-2.5131944444444443</v>
      </c>
      <c r="J19" s="28">
        <v>2.5131944444444443</v>
      </c>
    </row>
    <row r="20" spans="1:10" x14ac:dyDescent="0.3">
      <c r="A20" s="12">
        <v>1</v>
      </c>
      <c r="B20" s="12" t="s">
        <v>51</v>
      </c>
      <c r="C20" s="12">
        <v>406</v>
      </c>
      <c r="D20" s="14" t="s">
        <v>53</v>
      </c>
      <c r="E20" s="12">
        <v>2</v>
      </c>
      <c r="F20" s="12">
        <v>0</v>
      </c>
      <c r="G20" s="24">
        <v>552</v>
      </c>
      <c r="H20" s="13">
        <v>547.67070000000001</v>
      </c>
      <c r="I20" s="28">
        <v>-0.7842934782608677</v>
      </c>
      <c r="J20" s="28">
        <v>0.7842934782608677</v>
      </c>
    </row>
    <row r="21" spans="1:10" x14ac:dyDescent="0.3">
      <c r="A21" s="12">
        <v>1</v>
      </c>
      <c r="B21" s="12" t="s">
        <v>51</v>
      </c>
      <c r="C21" s="12">
        <v>406</v>
      </c>
      <c r="D21" s="14" t="s">
        <v>54</v>
      </c>
      <c r="E21" s="12">
        <v>2</v>
      </c>
      <c r="F21" s="12">
        <v>0</v>
      </c>
      <c r="G21" s="24">
        <v>890</v>
      </c>
      <c r="H21" s="13">
        <v>883.25170000000003</v>
      </c>
      <c r="I21" s="28">
        <v>-0.75823595505617669</v>
      </c>
      <c r="J21" s="28">
        <v>0.75823595505617669</v>
      </c>
    </row>
    <row r="22" spans="1:10" x14ac:dyDescent="0.3">
      <c r="A22" s="12">
        <v>1</v>
      </c>
      <c r="B22" s="12" t="s">
        <v>51</v>
      </c>
      <c r="C22" s="12">
        <v>406</v>
      </c>
      <c r="D22" s="14" t="s">
        <v>52</v>
      </c>
      <c r="E22" s="12">
        <v>2</v>
      </c>
      <c r="F22" s="12">
        <v>0</v>
      </c>
      <c r="G22" s="24">
        <v>288</v>
      </c>
      <c r="H22" s="13">
        <v>280.54020000000003</v>
      </c>
      <c r="I22" s="28">
        <v>-2.5902083333333237</v>
      </c>
      <c r="J22" s="28">
        <v>2.5902083333333237</v>
      </c>
    </row>
    <row r="23" spans="1:10" x14ac:dyDescent="0.3">
      <c r="A23" s="12">
        <v>1</v>
      </c>
      <c r="B23" s="12" t="s">
        <v>51</v>
      </c>
      <c r="C23" s="12">
        <v>406</v>
      </c>
      <c r="D23" s="14" t="s">
        <v>53</v>
      </c>
      <c r="E23" s="12">
        <v>2</v>
      </c>
      <c r="F23" s="12">
        <v>0</v>
      </c>
      <c r="G23" s="24">
        <v>552</v>
      </c>
      <c r="H23" s="13">
        <v>556.3877</v>
      </c>
      <c r="I23" s="28">
        <v>0.79487318840579624</v>
      </c>
      <c r="J23" s="28">
        <v>0.79487318840579624</v>
      </c>
    </row>
    <row r="24" spans="1:10" x14ac:dyDescent="0.3">
      <c r="A24" s="12">
        <v>1</v>
      </c>
      <c r="B24" s="12" t="s">
        <v>51</v>
      </c>
      <c r="C24" s="12">
        <v>406</v>
      </c>
      <c r="D24" s="14" t="s">
        <v>54</v>
      </c>
      <c r="E24" s="12">
        <v>2</v>
      </c>
      <c r="F24" s="12">
        <v>0</v>
      </c>
      <c r="G24" s="24">
        <v>890</v>
      </c>
      <c r="H24" s="13">
        <v>889.28880000000004</v>
      </c>
      <c r="I24" s="28">
        <v>-7.9910112359546343E-2</v>
      </c>
      <c r="J24" s="28">
        <v>7.9910112359546343E-2</v>
      </c>
    </row>
    <row r="25" spans="1:10" x14ac:dyDescent="0.3">
      <c r="A25" s="12">
        <v>1</v>
      </c>
      <c r="B25" s="12" t="s">
        <v>51</v>
      </c>
      <c r="C25" s="12">
        <v>406</v>
      </c>
      <c r="D25" s="14" t="s">
        <v>53</v>
      </c>
      <c r="E25" s="12">
        <v>2</v>
      </c>
      <c r="F25" s="12">
        <v>0</v>
      </c>
      <c r="G25" s="24">
        <v>552</v>
      </c>
      <c r="H25" s="13">
        <v>554.16480000000001</v>
      </c>
      <c r="I25" s="28">
        <v>0.39217391304348076</v>
      </c>
      <c r="J25" s="28">
        <v>0.39217391304348076</v>
      </c>
    </row>
    <row r="26" spans="1:10" x14ac:dyDescent="0.3">
      <c r="A26" s="12">
        <v>1</v>
      </c>
      <c r="B26" s="12" t="s">
        <v>51</v>
      </c>
      <c r="C26" s="12">
        <v>406</v>
      </c>
      <c r="D26" s="14" t="s">
        <v>54</v>
      </c>
      <c r="E26" s="12">
        <v>2</v>
      </c>
      <c r="F26" s="12">
        <v>0</v>
      </c>
      <c r="G26" s="24">
        <v>890</v>
      </c>
      <c r="H26" s="13">
        <v>889.14769999999999</v>
      </c>
      <c r="I26" s="28">
        <v>-9.5764044943821777E-2</v>
      </c>
      <c r="J26" s="28">
        <v>9.5764044943821777E-2</v>
      </c>
    </row>
    <row r="27" spans="1:10" x14ac:dyDescent="0.3">
      <c r="A27" s="12">
        <v>1</v>
      </c>
      <c r="B27" s="12" t="s">
        <v>51</v>
      </c>
      <c r="C27" s="12">
        <v>406</v>
      </c>
      <c r="D27" s="14" t="s">
        <v>52</v>
      </c>
      <c r="E27" s="12">
        <v>1</v>
      </c>
      <c r="F27" s="12">
        <v>0</v>
      </c>
      <c r="G27" s="24">
        <v>288</v>
      </c>
      <c r="H27" s="13">
        <v>284.3057</v>
      </c>
      <c r="I27" s="28">
        <v>-1.282743055555555</v>
      </c>
      <c r="J27" s="28">
        <v>1.282743055555555</v>
      </c>
    </row>
    <row r="28" spans="1:10" x14ac:dyDescent="0.3">
      <c r="A28" s="12">
        <v>1</v>
      </c>
      <c r="B28" s="12" t="s">
        <v>51</v>
      </c>
      <c r="C28" s="12">
        <v>406</v>
      </c>
      <c r="D28" s="14" t="s">
        <v>53</v>
      </c>
      <c r="E28" s="12">
        <v>1</v>
      </c>
      <c r="F28" s="12">
        <v>0</v>
      </c>
      <c r="G28" s="24">
        <v>552</v>
      </c>
      <c r="H28" s="13">
        <v>550.78449999999998</v>
      </c>
      <c r="I28" s="28">
        <v>-0.22019927536232248</v>
      </c>
      <c r="J28" s="28">
        <v>0.22019927536232248</v>
      </c>
    </row>
    <row r="29" spans="1:10" x14ac:dyDescent="0.3">
      <c r="A29" s="12">
        <v>1</v>
      </c>
      <c r="B29" s="12" t="s">
        <v>51</v>
      </c>
      <c r="C29" s="12">
        <v>406</v>
      </c>
      <c r="D29" s="14" t="s">
        <v>53</v>
      </c>
      <c r="E29" s="12">
        <v>1</v>
      </c>
      <c r="F29" s="12">
        <v>0</v>
      </c>
      <c r="G29" s="24">
        <v>552</v>
      </c>
      <c r="H29" s="13">
        <v>558.2242</v>
      </c>
      <c r="I29" s="28">
        <v>1.1275724637681153</v>
      </c>
      <c r="J29" s="28">
        <v>1.1275724637681153</v>
      </c>
    </row>
    <row r="30" spans="1:10" x14ac:dyDescent="0.3">
      <c r="A30" s="12">
        <v>1</v>
      </c>
      <c r="B30" s="12" t="s">
        <v>51</v>
      </c>
      <c r="C30" s="12">
        <v>406</v>
      </c>
      <c r="D30" s="14" t="s">
        <v>52</v>
      </c>
      <c r="E30" s="12">
        <v>5</v>
      </c>
      <c r="F30" s="12">
        <v>5</v>
      </c>
      <c r="G30" s="24">
        <v>288</v>
      </c>
      <c r="H30" s="13">
        <v>275.35379999999998</v>
      </c>
      <c r="I30" s="28">
        <v>-4.3910416666666743</v>
      </c>
      <c r="J30" s="28">
        <v>4.3910416666666743</v>
      </c>
    </row>
    <row r="31" spans="1:10" x14ac:dyDescent="0.3">
      <c r="A31" s="12">
        <v>1</v>
      </c>
      <c r="B31" s="12" t="s">
        <v>51</v>
      </c>
      <c r="C31" s="12">
        <v>406</v>
      </c>
      <c r="D31" s="14" t="s">
        <v>53</v>
      </c>
      <c r="E31" s="12">
        <v>5</v>
      </c>
      <c r="F31" s="12">
        <v>5</v>
      </c>
      <c r="G31" s="24">
        <v>552</v>
      </c>
      <c r="H31" s="13">
        <v>560.47640000000001</v>
      </c>
      <c r="I31" s="28">
        <v>1.5355797101449298</v>
      </c>
      <c r="J31" s="28">
        <v>1.5355797101449298</v>
      </c>
    </row>
    <row r="32" spans="1:10" x14ac:dyDescent="0.3">
      <c r="A32" s="12">
        <v>1</v>
      </c>
      <c r="B32" s="12" t="s">
        <v>51</v>
      </c>
      <c r="C32" s="12">
        <v>406</v>
      </c>
      <c r="D32" s="14" t="s">
        <v>54</v>
      </c>
      <c r="E32" s="12">
        <v>5</v>
      </c>
      <c r="F32" s="12">
        <v>5</v>
      </c>
      <c r="G32" s="24">
        <v>890</v>
      </c>
      <c r="H32" s="13">
        <v>891.19669999999996</v>
      </c>
      <c r="I32" s="28">
        <v>0.13446067415729937</v>
      </c>
      <c r="J32" s="28">
        <v>0.13446067415729937</v>
      </c>
    </row>
    <row r="33" spans="1:10" x14ac:dyDescent="0.3">
      <c r="A33" s="12">
        <v>1</v>
      </c>
      <c r="B33" s="12" t="s">
        <v>51</v>
      </c>
      <c r="C33" s="12">
        <v>406</v>
      </c>
      <c r="D33" s="14" t="s">
        <v>52</v>
      </c>
      <c r="E33" s="12">
        <v>5</v>
      </c>
      <c r="F33" s="12">
        <v>5</v>
      </c>
      <c r="G33" s="24">
        <v>288</v>
      </c>
      <c r="H33" s="13">
        <v>284.01179999999999</v>
      </c>
      <c r="I33" s="28">
        <v>-1.3847916666666689</v>
      </c>
      <c r="J33" s="28">
        <v>1.3847916666666689</v>
      </c>
    </row>
    <row r="34" spans="1:10" x14ac:dyDescent="0.3">
      <c r="A34" s="12">
        <v>1</v>
      </c>
      <c r="B34" s="12" t="s">
        <v>51</v>
      </c>
      <c r="C34" s="12">
        <v>406</v>
      </c>
      <c r="D34" s="14" t="s">
        <v>53</v>
      </c>
      <c r="E34" s="12">
        <v>5</v>
      </c>
      <c r="F34" s="12">
        <v>5</v>
      </c>
      <c r="G34" s="24">
        <v>552</v>
      </c>
      <c r="H34" s="13">
        <v>563.84360000000004</v>
      </c>
      <c r="I34" s="28">
        <v>2.1455797101449345</v>
      </c>
      <c r="J34" s="28">
        <v>2.1455797101449345</v>
      </c>
    </row>
    <row r="35" spans="1:10" x14ac:dyDescent="0.3">
      <c r="A35" s="12">
        <v>1</v>
      </c>
      <c r="B35" s="12" t="s">
        <v>51</v>
      </c>
      <c r="C35" s="12">
        <v>406</v>
      </c>
      <c r="D35" s="14" t="s">
        <v>54</v>
      </c>
      <c r="E35" s="12">
        <v>5</v>
      </c>
      <c r="F35" s="12">
        <v>5</v>
      </c>
      <c r="G35" s="24">
        <v>890</v>
      </c>
      <c r="H35" s="13">
        <v>902.14340000000004</v>
      </c>
      <c r="I35" s="28">
        <v>1.3644269662921396</v>
      </c>
      <c r="J35" s="28">
        <v>1.3644269662921396</v>
      </c>
    </row>
    <row r="36" spans="1:10" x14ac:dyDescent="0.3">
      <c r="A36" s="12">
        <v>1</v>
      </c>
      <c r="B36" s="12" t="s">
        <v>51</v>
      </c>
      <c r="C36" s="12">
        <v>406</v>
      </c>
      <c r="D36" s="14" t="s">
        <v>52</v>
      </c>
      <c r="E36" s="12">
        <v>5</v>
      </c>
      <c r="F36" s="12">
        <v>5</v>
      </c>
      <c r="G36" s="24">
        <v>288</v>
      </c>
      <c r="H36" s="13">
        <v>276.74020000000002</v>
      </c>
      <c r="I36" s="28">
        <v>-3.9096527777777723</v>
      </c>
      <c r="J36" s="28">
        <v>3.9096527777777723</v>
      </c>
    </row>
    <row r="37" spans="1:10" x14ac:dyDescent="0.3">
      <c r="A37" s="12">
        <v>1</v>
      </c>
      <c r="B37" s="12" t="s">
        <v>51</v>
      </c>
      <c r="C37" s="12">
        <v>406</v>
      </c>
      <c r="D37" s="14" t="s">
        <v>53</v>
      </c>
      <c r="E37" s="12">
        <v>5</v>
      </c>
      <c r="F37" s="12">
        <v>5</v>
      </c>
      <c r="G37" s="24">
        <v>552</v>
      </c>
      <c r="H37" s="13">
        <v>545.46140000000003</v>
      </c>
      <c r="I37" s="28">
        <v>-1.1845289855072416</v>
      </c>
      <c r="J37" s="28">
        <v>1.1845289855072416</v>
      </c>
    </row>
    <row r="38" spans="1:10" x14ac:dyDescent="0.3">
      <c r="A38" s="12">
        <v>1</v>
      </c>
      <c r="B38" s="12" t="s">
        <v>51</v>
      </c>
      <c r="C38" s="12">
        <v>406</v>
      </c>
      <c r="D38" s="14" t="s">
        <v>54</v>
      </c>
      <c r="E38" s="12">
        <v>5</v>
      </c>
      <c r="F38" s="12">
        <v>5</v>
      </c>
      <c r="G38" s="24">
        <v>890</v>
      </c>
      <c r="H38" s="13">
        <v>868.39589999999998</v>
      </c>
      <c r="I38" s="28">
        <v>-2.4274269662921366</v>
      </c>
      <c r="J38" s="28">
        <v>2.4274269662921366</v>
      </c>
    </row>
    <row r="39" spans="1:10" x14ac:dyDescent="0.3">
      <c r="A39" s="12">
        <v>1</v>
      </c>
      <c r="B39" s="12" t="s">
        <v>51</v>
      </c>
      <c r="C39" s="12">
        <v>406</v>
      </c>
      <c r="D39" s="14" t="s">
        <v>52</v>
      </c>
      <c r="E39" s="12">
        <v>3</v>
      </c>
      <c r="F39" s="12">
        <v>5</v>
      </c>
      <c r="G39" s="24">
        <v>288</v>
      </c>
      <c r="H39" s="13">
        <v>289.47620000000001</v>
      </c>
      <c r="I39" s="28">
        <v>0.51256944444444641</v>
      </c>
      <c r="J39" s="28">
        <v>0.51256944444444641</v>
      </c>
    </row>
    <row r="40" spans="1:10" x14ac:dyDescent="0.3">
      <c r="A40" s="12">
        <v>1</v>
      </c>
      <c r="B40" s="12" t="s">
        <v>51</v>
      </c>
      <c r="C40" s="12">
        <v>406</v>
      </c>
      <c r="D40" s="14" t="s">
        <v>53</v>
      </c>
      <c r="E40" s="12">
        <v>3</v>
      </c>
      <c r="F40" s="12">
        <v>5</v>
      </c>
      <c r="G40" s="24">
        <v>552</v>
      </c>
      <c r="H40" s="13">
        <v>551.8075</v>
      </c>
      <c r="I40" s="28">
        <v>-3.4873188405796278E-2</v>
      </c>
      <c r="J40" s="28">
        <v>3.4873188405796278E-2</v>
      </c>
    </row>
    <row r="41" spans="1:10" x14ac:dyDescent="0.3">
      <c r="A41" s="12">
        <v>1</v>
      </c>
      <c r="B41" s="12" t="s">
        <v>51</v>
      </c>
      <c r="C41" s="12">
        <v>406</v>
      </c>
      <c r="D41" s="14" t="s">
        <v>54</v>
      </c>
      <c r="E41" s="12">
        <v>3</v>
      </c>
      <c r="F41" s="12">
        <v>5</v>
      </c>
      <c r="G41" s="24">
        <v>890</v>
      </c>
      <c r="H41" s="13">
        <v>893.45479999999998</v>
      </c>
      <c r="I41" s="28">
        <v>0.38817977528089631</v>
      </c>
      <c r="J41" s="28">
        <v>0.38817977528089631</v>
      </c>
    </row>
    <row r="42" spans="1:10" x14ac:dyDescent="0.3">
      <c r="A42" s="12">
        <v>1</v>
      </c>
      <c r="B42" s="12" t="s">
        <v>51</v>
      </c>
      <c r="C42" s="12">
        <v>406</v>
      </c>
      <c r="D42" s="14" t="s">
        <v>52</v>
      </c>
      <c r="E42" s="12">
        <v>3</v>
      </c>
      <c r="F42" s="12">
        <v>5</v>
      </c>
      <c r="G42" s="24">
        <v>288</v>
      </c>
      <c r="H42" s="13">
        <v>285.0949</v>
      </c>
      <c r="I42" s="28">
        <v>-1.0087152777777795</v>
      </c>
      <c r="J42" s="28">
        <v>1.0087152777777795</v>
      </c>
    </row>
    <row r="43" spans="1:10" x14ac:dyDescent="0.3">
      <c r="A43" s="12">
        <v>1</v>
      </c>
      <c r="B43" s="12" t="s">
        <v>51</v>
      </c>
      <c r="C43" s="12">
        <v>406</v>
      </c>
      <c r="D43" s="14" t="s">
        <v>53</v>
      </c>
      <c r="E43" s="12">
        <v>3</v>
      </c>
      <c r="F43" s="12">
        <v>5</v>
      </c>
      <c r="G43" s="24">
        <v>552</v>
      </c>
      <c r="H43" s="13">
        <v>546.5711</v>
      </c>
      <c r="I43" s="28">
        <v>-0.98349637681159396</v>
      </c>
      <c r="J43" s="28">
        <v>0.98349637681159396</v>
      </c>
    </row>
    <row r="44" spans="1:10" x14ac:dyDescent="0.3">
      <c r="A44" s="12">
        <v>1</v>
      </c>
      <c r="B44" s="12" t="s">
        <v>51</v>
      </c>
      <c r="C44" s="12">
        <v>406</v>
      </c>
      <c r="D44" s="14" t="s">
        <v>54</v>
      </c>
      <c r="E44" s="12">
        <v>3</v>
      </c>
      <c r="F44" s="12">
        <v>5</v>
      </c>
      <c r="G44" s="24">
        <v>890</v>
      </c>
      <c r="H44" s="13">
        <v>882.57799999999997</v>
      </c>
      <c r="I44" s="28">
        <v>-0.83393258426966566</v>
      </c>
      <c r="J44" s="28">
        <v>0.83393258426966566</v>
      </c>
    </row>
    <row r="45" spans="1:10" x14ac:dyDescent="0.3">
      <c r="A45" s="12">
        <v>1</v>
      </c>
      <c r="B45" s="12" t="s">
        <v>51</v>
      </c>
      <c r="C45" s="12">
        <v>406</v>
      </c>
      <c r="D45" s="14" t="s">
        <v>52</v>
      </c>
      <c r="E45" s="12">
        <v>3</v>
      </c>
      <c r="F45" s="12">
        <v>5</v>
      </c>
      <c r="G45" s="24">
        <v>288</v>
      </c>
      <c r="H45" s="13">
        <v>284.33109999999999</v>
      </c>
      <c r="I45" s="28">
        <v>-1.2739236111111139</v>
      </c>
      <c r="J45" s="28">
        <v>1.2739236111111139</v>
      </c>
    </row>
    <row r="46" spans="1:10" x14ac:dyDescent="0.3">
      <c r="A46" s="12">
        <v>1</v>
      </c>
      <c r="B46" s="12" t="s">
        <v>51</v>
      </c>
      <c r="C46" s="12">
        <v>406</v>
      </c>
      <c r="D46" s="14" t="s">
        <v>53</v>
      </c>
      <c r="E46" s="12">
        <v>3</v>
      </c>
      <c r="F46" s="12">
        <v>5</v>
      </c>
      <c r="G46" s="24">
        <v>552</v>
      </c>
      <c r="H46" s="13">
        <v>545.1499</v>
      </c>
      <c r="I46" s="28">
        <v>-1.2409601449275358</v>
      </c>
      <c r="J46" s="28">
        <v>1.2409601449275358</v>
      </c>
    </row>
    <row r="47" spans="1:10" x14ac:dyDescent="0.3">
      <c r="A47" s="12">
        <v>1</v>
      </c>
      <c r="B47" s="12" t="s">
        <v>51</v>
      </c>
      <c r="C47" s="12">
        <v>406</v>
      </c>
      <c r="D47" s="14" t="s">
        <v>54</v>
      </c>
      <c r="E47" s="12">
        <v>3</v>
      </c>
      <c r="F47" s="12">
        <v>5</v>
      </c>
      <c r="G47" s="24">
        <v>890</v>
      </c>
      <c r="H47" s="13">
        <v>887.97850000000005</v>
      </c>
      <c r="I47" s="28">
        <v>-0.22713483146066812</v>
      </c>
      <c r="J47" s="28">
        <v>0.22713483146066812</v>
      </c>
    </row>
    <row r="48" spans="1:10" x14ac:dyDescent="0.3">
      <c r="A48" s="12">
        <v>1</v>
      </c>
      <c r="B48" s="12" t="s">
        <v>51</v>
      </c>
      <c r="C48" s="12">
        <v>406</v>
      </c>
      <c r="D48" s="14" t="s">
        <v>52</v>
      </c>
      <c r="E48" s="12">
        <v>2</v>
      </c>
      <c r="F48" s="12">
        <v>5</v>
      </c>
      <c r="G48" s="24">
        <v>288</v>
      </c>
      <c r="H48" s="13">
        <v>279.94209999999998</v>
      </c>
      <c r="I48" s="28">
        <v>-2.7978819444444509</v>
      </c>
      <c r="J48" s="28">
        <v>2.7978819444444509</v>
      </c>
    </row>
    <row r="49" spans="1:10" x14ac:dyDescent="0.3">
      <c r="A49" s="12">
        <v>1</v>
      </c>
      <c r="B49" s="12" t="s">
        <v>51</v>
      </c>
      <c r="C49" s="12">
        <v>406</v>
      </c>
      <c r="D49" s="14" t="s">
        <v>53</v>
      </c>
      <c r="E49" s="12">
        <v>2</v>
      </c>
      <c r="F49" s="12">
        <v>5</v>
      </c>
      <c r="G49" s="24">
        <v>552</v>
      </c>
      <c r="H49" s="13">
        <v>549.0376</v>
      </c>
      <c r="I49" s="28">
        <v>-0.53666666666666707</v>
      </c>
      <c r="J49" s="28">
        <v>0.53666666666666707</v>
      </c>
    </row>
    <row r="50" spans="1:10" x14ac:dyDescent="0.3">
      <c r="A50" s="12">
        <v>1</v>
      </c>
      <c r="B50" s="12" t="s">
        <v>51</v>
      </c>
      <c r="C50" s="12">
        <v>406</v>
      </c>
      <c r="D50" s="14" t="s">
        <v>54</v>
      </c>
      <c r="E50" s="12">
        <v>2</v>
      </c>
      <c r="F50" s="12">
        <v>5</v>
      </c>
      <c r="G50" s="24">
        <v>890</v>
      </c>
      <c r="H50" s="13">
        <v>888.74900000000002</v>
      </c>
      <c r="I50" s="28">
        <v>-0.14056179775280633</v>
      </c>
      <c r="J50" s="28">
        <v>0.14056179775280633</v>
      </c>
    </row>
    <row r="51" spans="1:10" x14ac:dyDescent="0.3">
      <c r="A51" s="12">
        <v>1</v>
      </c>
      <c r="B51" s="12" t="s">
        <v>51</v>
      </c>
      <c r="C51" s="12">
        <v>406</v>
      </c>
      <c r="D51" s="14" t="s">
        <v>52</v>
      </c>
      <c r="E51" s="12">
        <v>2</v>
      </c>
      <c r="F51" s="12">
        <v>5</v>
      </c>
      <c r="G51" s="24">
        <v>288</v>
      </c>
      <c r="H51" s="13">
        <v>280.03919999999999</v>
      </c>
      <c r="I51" s="28">
        <v>-2.7641666666666689</v>
      </c>
      <c r="J51" s="28">
        <v>2.7641666666666689</v>
      </c>
    </row>
    <row r="52" spans="1:10" x14ac:dyDescent="0.3">
      <c r="A52" s="12">
        <v>1</v>
      </c>
      <c r="B52" s="12" t="s">
        <v>51</v>
      </c>
      <c r="C52" s="12">
        <v>406</v>
      </c>
      <c r="D52" s="14" t="s">
        <v>53</v>
      </c>
      <c r="E52" s="12">
        <v>2</v>
      </c>
      <c r="F52" s="12">
        <v>5</v>
      </c>
      <c r="G52" s="24">
        <v>552</v>
      </c>
      <c r="H52" s="13">
        <v>552.70830000000001</v>
      </c>
      <c r="I52" s="28">
        <v>0.12831521739130589</v>
      </c>
      <c r="J52" s="28">
        <v>0.12831521739130589</v>
      </c>
    </row>
    <row r="53" spans="1:10" x14ac:dyDescent="0.3">
      <c r="A53" s="12">
        <v>1</v>
      </c>
      <c r="B53" s="12" t="s">
        <v>51</v>
      </c>
      <c r="C53" s="12">
        <v>406</v>
      </c>
      <c r="D53" s="14" t="s">
        <v>54</v>
      </c>
      <c r="E53" s="12">
        <v>2</v>
      </c>
      <c r="F53" s="12">
        <v>5</v>
      </c>
      <c r="G53" s="24">
        <v>890</v>
      </c>
      <c r="H53" s="13">
        <v>898.13130000000001</v>
      </c>
      <c r="I53" s="28">
        <v>0.91362921348314718</v>
      </c>
      <c r="J53" s="28">
        <v>0.91362921348314718</v>
      </c>
    </row>
    <row r="54" spans="1:10" x14ac:dyDescent="0.3">
      <c r="A54" s="12">
        <v>1</v>
      </c>
      <c r="B54" s="12" t="s">
        <v>51</v>
      </c>
      <c r="C54" s="12">
        <v>406</v>
      </c>
      <c r="D54" s="14" t="s">
        <v>53</v>
      </c>
      <c r="E54" s="12">
        <v>2</v>
      </c>
      <c r="F54" s="12">
        <v>5</v>
      </c>
      <c r="G54" s="24">
        <v>552</v>
      </c>
      <c r="H54" s="13">
        <v>551.15430000000003</v>
      </c>
      <c r="I54" s="28">
        <v>-0.15320652173912416</v>
      </c>
      <c r="J54" s="28">
        <v>0.15320652173912416</v>
      </c>
    </row>
    <row r="55" spans="1:10" x14ac:dyDescent="0.3">
      <c r="A55" s="12">
        <v>1</v>
      </c>
      <c r="B55" s="12" t="s">
        <v>51</v>
      </c>
      <c r="C55" s="12">
        <v>406</v>
      </c>
      <c r="D55" s="14" t="s">
        <v>54</v>
      </c>
      <c r="E55" s="12">
        <v>2</v>
      </c>
      <c r="F55" s="12">
        <v>5</v>
      </c>
      <c r="G55" s="24">
        <v>890</v>
      </c>
      <c r="H55" s="13">
        <v>895.36159999999995</v>
      </c>
      <c r="I55" s="28">
        <v>0.60242696629212955</v>
      </c>
      <c r="J55" s="28">
        <v>0.60242696629212955</v>
      </c>
    </row>
    <row r="56" spans="1:10" x14ac:dyDescent="0.3">
      <c r="A56" s="12">
        <v>1</v>
      </c>
      <c r="B56" s="12" t="s">
        <v>51</v>
      </c>
      <c r="C56" s="12">
        <v>406</v>
      </c>
      <c r="D56" s="14" t="s">
        <v>52</v>
      </c>
      <c r="E56" s="12">
        <v>1</v>
      </c>
      <c r="F56" s="12">
        <v>5</v>
      </c>
      <c r="G56" s="24">
        <v>288</v>
      </c>
      <c r="H56" s="13">
        <v>286.62299999999999</v>
      </c>
      <c r="I56" s="28">
        <v>-0.4781250000000033</v>
      </c>
      <c r="J56" s="28">
        <v>0.4781250000000033</v>
      </c>
    </row>
    <row r="57" spans="1:10" x14ac:dyDescent="0.3">
      <c r="A57" s="12">
        <v>1</v>
      </c>
      <c r="B57" s="12" t="s">
        <v>51</v>
      </c>
      <c r="C57" s="12">
        <v>406</v>
      </c>
      <c r="D57" s="14" t="s">
        <v>53</v>
      </c>
      <c r="E57" s="12">
        <v>1</v>
      </c>
      <c r="F57" s="12">
        <v>5</v>
      </c>
      <c r="G57" s="24">
        <v>552</v>
      </c>
      <c r="H57" s="13">
        <v>552.98649999999998</v>
      </c>
      <c r="I57" s="28">
        <v>0.17871376811593806</v>
      </c>
      <c r="J57" s="28">
        <v>0.17871376811593806</v>
      </c>
    </row>
    <row r="58" spans="1:10" x14ac:dyDescent="0.3">
      <c r="A58" s="12">
        <v>1</v>
      </c>
      <c r="B58" s="12" t="s">
        <v>51</v>
      </c>
      <c r="C58" s="12">
        <v>406</v>
      </c>
      <c r="D58" s="14" t="s">
        <v>52</v>
      </c>
      <c r="E58" s="12">
        <v>1</v>
      </c>
      <c r="F58" s="12">
        <v>5</v>
      </c>
      <c r="G58" s="24">
        <v>288</v>
      </c>
      <c r="H58" s="13">
        <v>288.53160000000003</v>
      </c>
      <c r="I58" s="28">
        <v>0.18458333333334229</v>
      </c>
      <c r="J58" s="28">
        <v>0.18458333333334229</v>
      </c>
    </row>
    <row r="59" spans="1:10" x14ac:dyDescent="0.3">
      <c r="A59" s="12">
        <v>1</v>
      </c>
      <c r="B59" s="12" t="s">
        <v>51</v>
      </c>
      <c r="C59" s="12">
        <v>406</v>
      </c>
      <c r="D59" s="14" t="s">
        <v>53</v>
      </c>
      <c r="E59" s="12">
        <v>1</v>
      </c>
      <c r="F59" s="12">
        <v>5</v>
      </c>
      <c r="G59" s="24">
        <v>552</v>
      </c>
      <c r="H59" s="13">
        <v>554.75</v>
      </c>
      <c r="I59" s="28">
        <v>0.49818840579710139</v>
      </c>
      <c r="J59" s="28">
        <v>0.49818840579710139</v>
      </c>
    </row>
    <row r="60" spans="1:10" x14ac:dyDescent="0.3">
      <c r="A60" s="12">
        <v>1</v>
      </c>
      <c r="B60" s="12" t="s">
        <v>51</v>
      </c>
      <c r="C60" s="12">
        <v>406</v>
      </c>
      <c r="D60" s="14" t="s">
        <v>52</v>
      </c>
      <c r="E60" s="12">
        <v>5</v>
      </c>
      <c r="F60" s="12">
        <v>10</v>
      </c>
      <c r="G60" s="24">
        <v>288</v>
      </c>
      <c r="H60" s="13">
        <v>293.93130000000002</v>
      </c>
      <c r="I60" s="28">
        <v>2.0594791666666739</v>
      </c>
      <c r="J60" s="28">
        <v>2.0594791666666739</v>
      </c>
    </row>
    <row r="61" spans="1:10" x14ac:dyDescent="0.3">
      <c r="A61" s="12">
        <v>1</v>
      </c>
      <c r="B61" s="12" t="s">
        <v>51</v>
      </c>
      <c r="C61" s="12">
        <v>406</v>
      </c>
      <c r="D61" s="14" t="s">
        <v>53</v>
      </c>
      <c r="E61" s="12">
        <v>5</v>
      </c>
      <c r="F61" s="12">
        <v>10</v>
      </c>
      <c r="G61" s="24">
        <v>552</v>
      </c>
      <c r="H61" s="13">
        <v>555.53769999999997</v>
      </c>
      <c r="I61" s="28">
        <v>0.6408876811594153</v>
      </c>
      <c r="J61" s="28">
        <v>0.6408876811594153</v>
      </c>
    </row>
    <row r="62" spans="1:10" x14ac:dyDescent="0.3">
      <c r="A62" s="12">
        <v>1</v>
      </c>
      <c r="B62" s="12" t="s">
        <v>51</v>
      </c>
      <c r="C62" s="12">
        <v>406</v>
      </c>
      <c r="D62" s="14" t="s">
        <v>54</v>
      </c>
      <c r="E62" s="12">
        <v>5</v>
      </c>
      <c r="F62" s="12">
        <v>10</v>
      </c>
      <c r="G62" s="24">
        <v>890</v>
      </c>
      <c r="H62" s="13">
        <v>882.77700000000004</v>
      </c>
      <c r="I62" s="28">
        <v>-0.81157303370786027</v>
      </c>
      <c r="J62" s="28">
        <v>0.81157303370786027</v>
      </c>
    </row>
    <row r="63" spans="1:10" x14ac:dyDescent="0.3">
      <c r="A63" s="12">
        <v>1</v>
      </c>
      <c r="B63" s="12" t="s">
        <v>51</v>
      </c>
      <c r="C63" s="12">
        <v>406</v>
      </c>
      <c r="D63" s="14" t="s">
        <v>52</v>
      </c>
      <c r="E63" s="12">
        <v>5</v>
      </c>
      <c r="F63" s="12">
        <v>10</v>
      </c>
      <c r="G63" s="24">
        <v>288</v>
      </c>
      <c r="H63" s="13">
        <v>292.24400000000003</v>
      </c>
      <c r="I63" s="28">
        <v>1.4736111111111208</v>
      </c>
      <c r="J63" s="28">
        <v>1.4736111111111208</v>
      </c>
    </row>
    <row r="64" spans="1:10" x14ac:dyDescent="0.3">
      <c r="A64" s="12">
        <v>1</v>
      </c>
      <c r="B64" s="12" t="s">
        <v>51</v>
      </c>
      <c r="C64" s="12">
        <v>406</v>
      </c>
      <c r="D64" s="14" t="s">
        <v>53</v>
      </c>
      <c r="E64" s="12">
        <v>5</v>
      </c>
      <c r="F64" s="12">
        <v>10</v>
      </c>
      <c r="G64" s="24">
        <v>552</v>
      </c>
      <c r="H64" s="13">
        <v>549.62019999999995</v>
      </c>
      <c r="I64" s="28">
        <v>-0.43112318840580538</v>
      </c>
      <c r="J64" s="28">
        <v>0.43112318840580538</v>
      </c>
    </row>
    <row r="65" spans="1:10" x14ac:dyDescent="0.3">
      <c r="A65" s="12">
        <v>1</v>
      </c>
      <c r="B65" s="12" t="s">
        <v>51</v>
      </c>
      <c r="C65" s="12">
        <v>406</v>
      </c>
      <c r="D65" s="14" t="s">
        <v>54</v>
      </c>
      <c r="E65" s="12">
        <v>5</v>
      </c>
      <c r="F65" s="12">
        <v>10</v>
      </c>
      <c r="G65" s="24">
        <v>890</v>
      </c>
      <c r="H65" s="13">
        <v>890.25109999999995</v>
      </c>
      <c r="I65" s="28">
        <v>2.8213483146061938E-2</v>
      </c>
      <c r="J65" s="28">
        <v>2.8213483146061938E-2</v>
      </c>
    </row>
    <row r="66" spans="1:10" x14ac:dyDescent="0.3">
      <c r="A66" s="12">
        <v>1</v>
      </c>
      <c r="B66" s="12" t="s">
        <v>51</v>
      </c>
      <c r="C66" s="12">
        <v>406</v>
      </c>
      <c r="D66" s="14" t="s">
        <v>52</v>
      </c>
      <c r="E66" s="12">
        <v>5</v>
      </c>
      <c r="F66" s="12">
        <v>10</v>
      </c>
      <c r="G66" s="24">
        <v>288</v>
      </c>
      <c r="H66" s="13">
        <v>291.30860000000001</v>
      </c>
      <c r="I66" s="28">
        <v>1.1488194444444488</v>
      </c>
      <c r="J66" s="28">
        <v>1.1488194444444488</v>
      </c>
    </row>
    <row r="67" spans="1:10" x14ac:dyDescent="0.3">
      <c r="A67" s="12">
        <v>1</v>
      </c>
      <c r="B67" s="12" t="s">
        <v>51</v>
      </c>
      <c r="C67" s="12">
        <v>406</v>
      </c>
      <c r="D67" s="14" t="s">
        <v>53</v>
      </c>
      <c r="E67" s="12">
        <v>5</v>
      </c>
      <c r="F67" s="12">
        <v>10</v>
      </c>
      <c r="G67" s="24">
        <v>552</v>
      </c>
      <c r="H67" s="13">
        <v>544.22090000000003</v>
      </c>
      <c r="I67" s="28">
        <v>-1.4092572463768063</v>
      </c>
      <c r="J67" s="28">
        <v>1.4092572463768063</v>
      </c>
    </row>
    <row r="68" spans="1:10" x14ac:dyDescent="0.3">
      <c r="A68" s="12">
        <v>1</v>
      </c>
      <c r="B68" s="12" t="s">
        <v>51</v>
      </c>
      <c r="C68" s="12">
        <v>406</v>
      </c>
      <c r="D68" s="14" t="s">
        <v>54</v>
      </c>
      <c r="E68" s="12">
        <v>5</v>
      </c>
      <c r="F68" s="12">
        <v>10</v>
      </c>
      <c r="G68" s="24">
        <v>890</v>
      </c>
      <c r="H68" s="13">
        <v>891.70100000000002</v>
      </c>
      <c r="I68" s="28">
        <v>0.19112359550562044</v>
      </c>
      <c r="J68" s="28">
        <v>0.19112359550562044</v>
      </c>
    </row>
    <row r="69" spans="1:10" x14ac:dyDescent="0.3">
      <c r="A69" s="12">
        <v>1</v>
      </c>
      <c r="B69" s="12" t="s">
        <v>51</v>
      </c>
      <c r="C69" s="12">
        <v>406</v>
      </c>
      <c r="D69" s="14" t="s">
        <v>52</v>
      </c>
      <c r="E69" s="12">
        <v>3</v>
      </c>
      <c r="F69" s="12">
        <v>10</v>
      </c>
      <c r="G69" s="24">
        <v>288</v>
      </c>
      <c r="H69" s="13">
        <v>288.41059999999999</v>
      </c>
      <c r="I69" s="28">
        <v>0.14256944444444031</v>
      </c>
      <c r="J69" s="28">
        <v>0.14256944444444031</v>
      </c>
    </row>
    <row r="70" spans="1:10" x14ac:dyDescent="0.3">
      <c r="A70" s="12">
        <v>1</v>
      </c>
      <c r="B70" s="12" t="s">
        <v>51</v>
      </c>
      <c r="C70" s="12">
        <v>406</v>
      </c>
      <c r="D70" s="14" t="s">
        <v>53</v>
      </c>
      <c r="E70" s="12">
        <v>3</v>
      </c>
      <c r="F70" s="12">
        <v>10</v>
      </c>
      <c r="G70" s="24">
        <v>552</v>
      </c>
      <c r="H70" s="13">
        <v>551.26710000000003</v>
      </c>
      <c r="I70" s="28">
        <v>-0.13277173913042978</v>
      </c>
      <c r="J70" s="28">
        <v>0.13277173913042978</v>
      </c>
    </row>
    <row r="71" spans="1:10" x14ac:dyDescent="0.3">
      <c r="A71" s="12">
        <v>1</v>
      </c>
      <c r="B71" s="12" t="s">
        <v>51</v>
      </c>
      <c r="C71" s="12">
        <v>406</v>
      </c>
      <c r="D71" s="14" t="s">
        <v>54</v>
      </c>
      <c r="E71" s="12">
        <v>3</v>
      </c>
      <c r="F71" s="12">
        <v>10</v>
      </c>
      <c r="G71" s="24">
        <v>890</v>
      </c>
      <c r="H71" s="13">
        <v>876.54909999999995</v>
      </c>
      <c r="I71" s="28">
        <v>-1.5113370786516906</v>
      </c>
      <c r="J71" s="28">
        <v>1.5113370786516906</v>
      </c>
    </row>
    <row r="72" spans="1:10" x14ac:dyDescent="0.3">
      <c r="A72" s="12">
        <v>1</v>
      </c>
      <c r="B72" s="12" t="s">
        <v>51</v>
      </c>
      <c r="C72" s="12">
        <v>406</v>
      </c>
      <c r="D72" s="14" t="s">
        <v>52</v>
      </c>
      <c r="E72" s="12">
        <v>3</v>
      </c>
      <c r="F72" s="12">
        <v>10</v>
      </c>
      <c r="G72" s="24">
        <v>288</v>
      </c>
      <c r="H72" s="13">
        <v>293.36709999999999</v>
      </c>
      <c r="I72" s="28">
        <v>1.8635763888888865</v>
      </c>
      <c r="J72" s="28">
        <v>1.8635763888888865</v>
      </c>
    </row>
    <row r="73" spans="1:10" x14ac:dyDescent="0.3">
      <c r="A73" s="12">
        <v>1</v>
      </c>
      <c r="B73" s="12" t="s">
        <v>51</v>
      </c>
      <c r="C73" s="12">
        <v>406</v>
      </c>
      <c r="D73" s="14" t="s">
        <v>53</v>
      </c>
      <c r="E73" s="12">
        <v>3</v>
      </c>
      <c r="F73" s="12">
        <v>10</v>
      </c>
      <c r="G73" s="24">
        <v>552</v>
      </c>
      <c r="H73" s="13">
        <v>550.10199999999998</v>
      </c>
      <c r="I73" s="28">
        <v>-0.34384057971014936</v>
      </c>
      <c r="J73" s="28">
        <v>0.34384057971014936</v>
      </c>
    </row>
    <row r="74" spans="1:10" x14ac:dyDescent="0.3">
      <c r="A74" s="12">
        <v>1</v>
      </c>
      <c r="B74" s="12" t="s">
        <v>51</v>
      </c>
      <c r="C74" s="12">
        <v>406</v>
      </c>
      <c r="D74" s="14" t="s">
        <v>54</v>
      </c>
      <c r="E74" s="12">
        <v>3</v>
      </c>
      <c r="F74" s="12">
        <v>10</v>
      </c>
      <c r="G74" s="24">
        <v>890</v>
      </c>
      <c r="H74" s="13">
        <v>894.07219999999995</v>
      </c>
      <c r="I74" s="28">
        <v>0.45755056179774745</v>
      </c>
      <c r="J74" s="28">
        <v>0.45755056179774745</v>
      </c>
    </row>
    <row r="75" spans="1:10" x14ac:dyDescent="0.3">
      <c r="A75" s="12">
        <v>1</v>
      </c>
      <c r="B75" s="12" t="s">
        <v>51</v>
      </c>
      <c r="C75" s="12">
        <v>406</v>
      </c>
      <c r="D75" s="14" t="s">
        <v>52</v>
      </c>
      <c r="E75" s="12">
        <v>3</v>
      </c>
      <c r="F75" s="12">
        <v>10</v>
      </c>
      <c r="G75" s="24">
        <v>288</v>
      </c>
      <c r="H75" s="13">
        <v>287.75650000000002</v>
      </c>
      <c r="I75" s="28">
        <v>-8.454861111110526E-2</v>
      </c>
      <c r="J75" s="28">
        <v>8.454861111110526E-2</v>
      </c>
    </row>
    <row r="76" spans="1:10" x14ac:dyDescent="0.3">
      <c r="A76" s="12">
        <v>1</v>
      </c>
      <c r="B76" s="12" t="s">
        <v>51</v>
      </c>
      <c r="C76" s="12">
        <v>406</v>
      </c>
      <c r="D76" s="14" t="s">
        <v>53</v>
      </c>
      <c r="E76" s="12">
        <v>3</v>
      </c>
      <c r="F76" s="12">
        <v>10</v>
      </c>
      <c r="G76" s="24">
        <v>552</v>
      </c>
      <c r="H76" s="13">
        <v>545.52229999999997</v>
      </c>
      <c r="I76" s="28">
        <v>-1.1734963768115991</v>
      </c>
      <c r="J76" s="28">
        <v>1.1734963768115991</v>
      </c>
    </row>
    <row r="77" spans="1:10" x14ac:dyDescent="0.3">
      <c r="A77" s="12">
        <v>1</v>
      </c>
      <c r="B77" s="12" t="s">
        <v>51</v>
      </c>
      <c r="C77" s="12">
        <v>406</v>
      </c>
      <c r="D77" s="14" t="s">
        <v>54</v>
      </c>
      <c r="E77" s="12">
        <v>3</v>
      </c>
      <c r="F77" s="12">
        <v>10</v>
      </c>
      <c r="G77" s="24">
        <v>890</v>
      </c>
      <c r="H77" s="13">
        <v>893.33280000000002</v>
      </c>
      <c r="I77" s="28">
        <v>0.37447191011236181</v>
      </c>
      <c r="J77" s="28">
        <v>0.37447191011236181</v>
      </c>
    </row>
    <row r="78" spans="1:10" x14ac:dyDescent="0.3">
      <c r="A78" s="12">
        <v>1</v>
      </c>
      <c r="B78" s="12" t="s">
        <v>51</v>
      </c>
      <c r="C78" s="12">
        <v>406</v>
      </c>
      <c r="D78" s="14" t="s">
        <v>52</v>
      </c>
      <c r="E78" s="12">
        <v>2</v>
      </c>
      <c r="F78" s="12">
        <v>10</v>
      </c>
      <c r="G78" s="24">
        <v>288</v>
      </c>
      <c r="H78" s="13">
        <v>284.91300000000001</v>
      </c>
      <c r="I78" s="28">
        <v>-1.0718749999999964</v>
      </c>
      <c r="J78" s="28">
        <v>1.0718749999999964</v>
      </c>
    </row>
    <row r="79" spans="1:10" x14ac:dyDescent="0.3">
      <c r="A79" s="12">
        <v>1</v>
      </c>
      <c r="B79" s="12" t="s">
        <v>51</v>
      </c>
      <c r="C79" s="12">
        <v>406</v>
      </c>
      <c r="D79" s="14" t="s">
        <v>53</v>
      </c>
      <c r="E79" s="12">
        <v>2</v>
      </c>
      <c r="F79" s="12">
        <v>10</v>
      </c>
      <c r="G79" s="24">
        <v>552</v>
      </c>
      <c r="H79" s="13">
        <v>553.39829999999995</v>
      </c>
      <c r="I79" s="28">
        <v>0.25331521739129514</v>
      </c>
      <c r="J79" s="28">
        <v>0.25331521739129514</v>
      </c>
    </row>
    <row r="80" spans="1:10" x14ac:dyDescent="0.3">
      <c r="A80" s="12">
        <v>1</v>
      </c>
      <c r="B80" s="12" t="s">
        <v>51</v>
      </c>
      <c r="C80" s="12">
        <v>406</v>
      </c>
      <c r="D80" s="14" t="s">
        <v>54</v>
      </c>
      <c r="E80" s="12">
        <v>2</v>
      </c>
      <c r="F80" s="12">
        <v>10</v>
      </c>
      <c r="G80" s="24">
        <v>890</v>
      </c>
      <c r="H80" s="13">
        <v>895.57190000000003</v>
      </c>
      <c r="I80" s="28">
        <v>0.62605617977528394</v>
      </c>
      <c r="J80" s="28">
        <v>0.62605617977528394</v>
      </c>
    </row>
    <row r="81" spans="1:10" x14ac:dyDescent="0.3">
      <c r="A81" s="12">
        <v>1</v>
      </c>
      <c r="B81" s="12" t="s">
        <v>51</v>
      </c>
      <c r="C81" s="12">
        <v>406</v>
      </c>
      <c r="D81" s="14" t="s">
        <v>52</v>
      </c>
      <c r="E81" s="12">
        <v>2</v>
      </c>
      <c r="F81" s="12">
        <v>10</v>
      </c>
      <c r="G81" s="24">
        <v>288</v>
      </c>
      <c r="H81" s="13">
        <v>295.51549999999997</v>
      </c>
      <c r="I81" s="28">
        <v>2.6095486111111024</v>
      </c>
      <c r="J81" s="28">
        <v>2.6095486111111024</v>
      </c>
    </row>
    <row r="82" spans="1:10" x14ac:dyDescent="0.3">
      <c r="A82" s="12">
        <v>1</v>
      </c>
      <c r="B82" s="12" t="s">
        <v>51</v>
      </c>
      <c r="C82" s="12">
        <v>406</v>
      </c>
      <c r="D82" s="14" t="s">
        <v>53</v>
      </c>
      <c r="E82" s="12">
        <v>2</v>
      </c>
      <c r="F82" s="12">
        <v>10</v>
      </c>
      <c r="G82" s="24">
        <v>552</v>
      </c>
      <c r="H82" s="13">
        <v>558.16179999999997</v>
      </c>
      <c r="I82" s="28">
        <v>1.1162681159420238</v>
      </c>
      <c r="J82" s="28">
        <v>1.1162681159420238</v>
      </c>
    </row>
    <row r="83" spans="1:10" x14ac:dyDescent="0.3">
      <c r="A83" s="12">
        <v>1</v>
      </c>
      <c r="B83" s="12" t="s">
        <v>51</v>
      </c>
      <c r="C83" s="12">
        <v>406</v>
      </c>
      <c r="D83" s="14" t="s">
        <v>54</v>
      </c>
      <c r="E83" s="12">
        <v>2</v>
      </c>
      <c r="F83" s="12">
        <v>10</v>
      </c>
      <c r="G83" s="24">
        <v>890</v>
      </c>
      <c r="H83" s="13">
        <v>895.23389999999995</v>
      </c>
      <c r="I83" s="28">
        <v>0.58807865168538742</v>
      </c>
      <c r="J83" s="28">
        <v>0.58807865168538742</v>
      </c>
    </row>
    <row r="84" spans="1:10" x14ac:dyDescent="0.3">
      <c r="A84" s="12">
        <v>1</v>
      </c>
      <c r="B84" s="12" t="s">
        <v>51</v>
      </c>
      <c r="C84" s="12">
        <v>406</v>
      </c>
      <c r="D84" s="14" t="s">
        <v>53</v>
      </c>
      <c r="E84" s="12">
        <v>2</v>
      </c>
      <c r="F84" s="12">
        <v>10</v>
      </c>
      <c r="G84" s="24">
        <v>552</v>
      </c>
      <c r="H84" s="13">
        <v>548.25419999999997</v>
      </c>
      <c r="I84" s="28">
        <v>-0.67858695652174472</v>
      </c>
      <c r="J84" s="28">
        <v>0.67858695652174472</v>
      </c>
    </row>
    <row r="85" spans="1:10" x14ac:dyDescent="0.3">
      <c r="A85" s="12">
        <v>1</v>
      </c>
      <c r="B85" s="12" t="s">
        <v>51</v>
      </c>
      <c r="C85" s="12">
        <v>406</v>
      </c>
      <c r="D85" s="14" t="s">
        <v>54</v>
      </c>
      <c r="E85" s="12">
        <v>2</v>
      </c>
      <c r="F85" s="12">
        <v>10</v>
      </c>
      <c r="G85" s="24">
        <v>890</v>
      </c>
      <c r="H85" s="13">
        <v>894.70830000000001</v>
      </c>
      <c r="I85" s="28">
        <v>0.52902247191011331</v>
      </c>
      <c r="J85" s="28">
        <v>0.52902247191011331</v>
      </c>
    </row>
    <row r="86" spans="1:10" x14ac:dyDescent="0.3">
      <c r="A86" s="12">
        <v>1</v>
      </c>
      <c r="B86" s="12" t="s">
        <v>51</v>
      </c>
      <c r="C86" s="12">
        <v>406</v>
      </c>
      <c r="D86" s="14" t="s">
        <v>52</v>
      </c>
      <c r="E86" s="12">
        <v>1</v>
      </c>
      <c r="F86" s="12">
        <v>10</v>
      </c>
      <c r="G86" s="24">
        <v>288</v>
      </c>
      <c r="H86" s="13">
        <v>286.8288</v>
      </c>
      <c r="I86" s="28">
        <v>-0.40666666666666629</v>
      </c>
      <c r="J86" s="28">
        <v>0.40666666666666629</v>
      </c>
    </row>
    <row r="87" spans="1:10" x14ac:dyDescent="0.3">
      <c r="A87" s="12">
        <v>1</v>
      </c>
      <c r="B87" s="12" t="s">
        <v>51</v>
      </c>
      <c r="C87" s="12">
        <v>406</v>
      </c>
      <c r="D87" s="14" t="s">
        <v>52</v>
      </c>
      <c r="E87" s="12">
        <v>5</v>
      </c>
      <c r="F87" s="12">
        <v>15</v>
      </c>
      <c r="G87" s="24">
        <v>288</v>
      </c>
      <c r="H87" s="13">
        <v>253.26820000000001</v>
      </c>
      <c r="I87" s="28">
        <v>-12.059652777777776</v>
      </c>
      <c r="J87" s="28">
        <v>12.059652777777776</v>
      </c>
    </row>
    <row r="88" spans="1:10" x14ac:dyDescent="0.3">
      <c r="A88" s="12">
        <v>1</v>
      </c>
      <c r="B88" s="12" t="s">
        <v>51</v>
      </c>
      <c r="C88" s="12">
        <v>406</v>
      </c>
      <c r="D88" s="14" t="s">
        <v>53</v>
      </c>
      <c r="E88" s="12">
        <v>5</v>
      </c>
      <c r="F88" s="12">
        <v>15</v>
      </c>
      <c r="G88" s="24">
        <v>552</v>
      </c>
      <c r="H88" s="13">
        <v>534.01760000000002</v>
      </c>
      <c r="I88" s="28">
        <v>-3.257681159420287</v>
      </c>
      <c r="J88" s="28">
        <v>3.257681159420287</v>
      </c>
    </row>
    <row r="89" spans="1:10" x14ac:dyDescent="0.3">
      <c r="A89" s="12">
        <v>1</v>
      </c>
      <c r="B89" s="12" t="s">
        <v>51</v>
      </c>
      <c r="C89" s="12">
        <v>406</v>
      </c>
      <c r="D89" s="14" t="s">
        <v>54</v>
      </c>
      <c r="E89" s="12">
        <v>5</v>
      </c>
      <c r="F89" s="12">
        <v>15</v>
      </c>
      <c r="G89" s="24">
        <v>890</v>
      </c>
      <c r="H89" s="13">
        <v>898.51110000000006</v>
      </c>
      <c r="I89" s="28">
        <v>0.95630337078652317</v>
      </c>
      <c r="J89" s="28">
        <v>0.95630337078652317</v>
      </c>
    </row>
    <row r="90" spans="1:10" x14ac:dyDescent="0.3">
      <c r="A90" s="12">
        <v>1</v>
      </c>
      <c r="B90" s="12" t="s">
        <v>51</v>
      </c>
      <c r="C90" s="12">
        <v>406</v>
      </c>
      <c r="D90" s="14" t="s">
        <v>52</v>
      </c>
      <c r="E90" s="12">
        <v>5</v>
      </c>
      <c r="F90" s="12">
        <v>15</v>
      </c>
      <c r="G90" s="24">
        <v>288</v>
      </c>
      <c r="H90" s="13">
        <v>263.12110000000001</v>
      </c>
      <c r="I90" s="28">
        <v>-8.6385069444444404</v>
      </c>
      <c r="J90" s="28">
        <v>8.6385069444444404</v>
      </c>
    </row>
    <row r="91" spans="1:10" x14ac:dyDescent="0.3">
      <c r="A91" s="12">
        <v>1</v>
      </c>
      <c r="B91" s="12" t="s">
        <v>51</v>
      </c>
      <c r="C91" s="12">
        <v>406</v>
      </c>
      <c r="D91" s="14" t="s">
        <v>53</v>
      </c>
      <c r="E91" s="12">
        <v>5</v>
      </c>
      <c r="F91" s="12">
        <v>15</v>
      </c>
      <c r="G91" s="24">
        <v>552</v>
      </c>
      <c r="H91" s="13">
        <v>553.33429999999998</v>
      </c>
      <c r="I91" s="28">
        <v>0.24172101449275088</v>
      </c>
      <c r="J91" s="28">
        <v>0.24172101449275088</v>
      </c>
    </row>
    <row r="92" spans="1:10" x14ac:dyDescent="0.3">
      <c r="A92" s="12">
        <v>1</v>
      </c>
      <c r="B92" s="12" t="s">
        <v>51</v>
      </c>
      <c r="C92" s="12">
        <v>406</v>
      </c>
      <c r="D92" s="14" t="s">
        <v>54</v>
      </c>
      <c r="E92" s="12">
        <v>5</v>
      </c>
      <c r="F92" s="12">
        <v>15</v>
      </c>
      <c r="G92" s="24">
        <v>890</v>
      </c>
      <c r="H92" s="13">
        <v>890.70439999999996</v>
      </c>
      <c r="I92" s="28">
        <v>0.3045495495495455</v>
      </c>
      <c r="J92" s="28">
        <v>0.3045495495495455</v>
      </c>
    </row>
    <row r="93" spans="1:10" x14ac:dyDescent="0.3">
      <c r="A93" s="12">
        <v>1</v>
      </c>
      <c r="B93" s="12" t="s">
        <v>51</v>
      </c>
      <c r="C93" s="12">
        <v>406</v>
      </c>
      <c r="D93" s="14" t="s">
        <v>52</v>
      </c>
      <c r="E93" s="12">
        <v>5</v>
      </c>
      <c r="F93" s="12">
        <v>15</v>
      </c>
      <c r="G93" s="24">
        <v>288</v>
      </c>
      <c r="H93" s="13">
        <v>249.82149999999999</v>
      </c>
      <c r="I93" s="28">
        <v>-13.256423611111115</v>
      </c>
      <c r="J93" s="28">
        <v>13.256423611111115</v>
      </c>
    </row>
    <row r="94" spans="1:10" x14ac:dyDescent="0.3">
      <c r="A94" s="12">
        <v>1</v>
      </c>
      <c r="B94" s="12" t="s">
        <v>51</v>
      </c>
      <c r="C94" s="12">
        <v>406</v>
      </c>
      <c r="D94" s="14" t="s">
        <v>53</v>
      </c>
      <c r="E94" s="12">
        <v>5</v>
      </c>
      <c r="F94" s="12">
        <v>15</v>
      </c>
      <c r="G94" s="24">
        <v>552</v>
      </c>
      <c r="H94" s="13">
        <v>538.98950000000002</v>
      </c>
      <c r="I94" s="28">
        <v>-2.3569746376811556</v>
      </c>
      <c r="J94" s="28">
        <v>2.3569746376811556</v>
      </c>
    </row>
    <row r="95" spans="1:10" x14ac:dyDescent="0.3">
      <c r="A95" s="12">
        <v>1</v>
      </c>
      <c r="B95" s="12" t="s">
        <v>51</v>
      </c>
      <c r="C95" s="12">
        <v>406</v>
      </c>
      <c r="D95" s="14" t="s">
        <v>54</v>
      </c>
      <c r="E95" s="12">
        <v>5</v>
      </c>
      <c r="F95" s="12">
        <v>15</v>
      </c>
      <c r="G95" s="24">
        <v>890</v>
      </c>
      <c r="H95" s="13">
        <v>879.42539999999997</v>
      </c>
      <c r="I95" s="28">
        <v>-1.18815730337079</v>
      </c>
      <c r="J95" s="28">
        <v>1.18815730337079</v>
      </c>
    </row>
    <row r="96" spans="1:10" x14ac:dyDescent="0.3">
      <c r="A96" s="12">
        <v>1</v>
      </c>
      <c r="B96" s="12" t="s">
        <v>51</v>
      </c>
      <c r="C96" s="12">
        <v>406</v>
      </c>
      <c r="D96" s="14" t="s">
        <v>52</v>
      </c>
      <c r="E96" s="12">
        <v>3</v>
      </c>
      <c r="F96" s="12">
        <v>15</v>
      </c>
      <c r="G96" s="24">
        <v>288</v>
      </c>
      <c r="H96" s="13">
        <v>268.00940000000003</v>
      </c>
      <c r="I96" s="28">
        <v>-6.9411805555555457</v>
      </c>
      <c r="J96" s="28">
        <v>6.9411805555555457</v>
      </c>
    </row>
    <row r="97" spans="1:10" x14ac:dyDescent="0.3">
      <c r="A97" s="12">
        <v>1</v>
      </c>
      <c r="B97" s="12" t="s">
        <v>51</v>
      </c>
      <c r="C97" s="12">
        <v>406</v>
      </c>
      <c r="D97" s="14" t="s">
        <v>53</v>
      </c>
      <c r="E97" s="12">
        <v>3</v>
      </c>
      <c r="F97" s="12">
        <v>15</v>
      </c>
      <c r="G97" s="24">
        <v>552</v>
      </c>
      <c r="H97" s="13">
        <v>551.2106</v>
      </c>
      <c r="I97" s="28">
        <v>-0.1430072463768117</v>
      </c>
      <c r="J97" s="28">
        <v>0.1430072463768117</v>
      </c>
    </row>
    <row r="98" spans="1:10" x14ac:dyDescent="0.3">
      <c r="A98" s="12">
        <v>1</v>
      </c>
      <c r="B98" s="12" t="s">
        <v>51</v>
      </c>
      <c r="C98" s="12">
        <v>406</v>
      </c>
      <c r="D98" s="14" t="s">
        <v>54</v>
      </c>
      <c r="E98" s="12">
        <v>3</v>
      </c>
      <c r="F98" s="12">
        <v>15</v>
      </c>
      <c r="G98" s="24">
        <v>890</v>
      </c>
      <c r="H98" s="13">
        <v>885.99770000000001</v>
      </c>
      <c r="I98" s="28">
        <v>-0.44969662921348214</v>
      </c>
      <c r="J98" s="28">
        <v>0.44969662921348214</v>
      </c>
    </row>
    <row r="99" spans="1:10" x14ac:dyDescent="0.3">
      <c r="A99" s="12">
        <v>1</v>
      </c>
      <c r="B99" s="12" t="s">
        <v>51</v>
      </c>
      <c r="C99" s="12">
        <v>406</v>
      </c>
      <c r="D99" s="14" t="s">
        <v>52</v>
      </c>
      <c r="E99" s="12">
        <v>3</v>
      </c>
      <c r="F99" s="12">
        <v>15</v>
      </c>
      <c r="G99" s="24">
        <v>288</v>
      </c>
      <c r="H99" s="13">
        <v>266.88650000000001</v>
      </c>
      <c r="I99" s="28">
        <v>-7.331076388888885</v>
      </c>
      <c r="J99" s="28">
        <v>7.331076388888885</v>
      </c>
    </row>
    <row r="100" spans="1:10" x14ac:dyDescent="0.3">
      <c r="A100" s="12">
        <v>1</v>
      </c>
      <c r="B100" s="12" t="s">
        <v>51</v>
      </c>
      <c r="C100" s="12">
        <v>406</v>
      </c>
      <c r="D100" s="14" t="s">
        <v>53</v>
      </c>
      <c r="E100" s="12">
        <v>3</v>
      </c>
      <c r="F100" s="12">
        <v>15</v>
      </c>
      <c r="G100" s="24">
        <v>552</v>
      </c>
      <c r="H100" s="13">
        <v>552.33249999999998</v>
      </c>
      <c r="I100" s="28">
        <v>6.0235507246373513E-2</v>
      </c>
      <c r="J100" s="28">
        <v>6.0235507246373513E-2</v>
      </c>
    </row>
    <row r="101" spans="1:10" x14ac:dyDescent="0.3">
      <c r="A101" s="12">
        <v>1</v>
      </c>
      <c r="B101" s="12" t="s">
        <v>51</v>
      </c>
      <c r="C101" s="12">
        <v>406</v>
      </c>
      <c r="D101" s="14" t="s">
        <v>54</v>
      </c>
      <c r="E101" s="12">
        <v>3</v>
      </c>
      <c r="F101" s="12">
        <v>15</v>
      </c>
      <c r="G101" s="24">
        <v>890</v>
      </c>
      <c r="H101" s="13">
        <v>899.29790000000003</v>
      </c>
      <c r="I101" s="28">
        <v>1.0447078651685422</v>
      </c>
      <c r="J101" s="28">
        <v>1.0447078651685422</v>
      </c>
    </row>
    <row r="102" spans="1:10" x14ac:dyDescent="0.3">
      <c r="A102" s="12">
        <v>1</v>
      </c>
      <c r="B102" s="12" t="s">
        <v>51</v>
      </c>
      <c r="C102" s="12">
        <v>406</v>
      </c>
      <c r="D102" s="14" t="s">
        <v>52</v>
      </c>
      <c r="E102" s="12">
        <v>3</v>
      </c>
      <c r="F102" s="12">
        <v>15</v>
      </c>
      <c r="G102" s="24">
        <v>288</v>
      </c>
      <c r="H102" s="13">
        <v>293.73669999999998</v>
      </c>
      <c r="I102" s="28">
        <v>1.9919097222222168</v>
      </c>
      <c r="J102" s="28">
        <v>1.9919097222222168</v>
      </c>
    </row>
    <row r="103" spans="1:10" x14ac:dyDescent="0.3">
      <c r="A103" s="12">
        <v>1</v>
      </c>
      <c r="B103" s="12" t="s">
        <v>51</v>
      </c>
      <c r="C103" s="12">
        <v>406</v>
      </c>
      <c r="D103" s="14" t="s">
        <v>53</v>
      </c>
      <c r="E103" s="12">
        <v>3</v>
      </c>
      <c r="F103" s="12">
        <v>15</v>
      </c>
      <c r="G103" s="24">
        <v>552</v>
      </c>
      <c r="H103" s="13">
        <v>557.8886</v>
      </c>
      <c r="I103" s="28">
        <v>1.0667753623188401</v>
      </c>
      <c r="J103" s="28">
        <v>1.0667753623188401</v>
      </c>
    </row>
    <row r="104" spans="1:10" x14ac:dyDescent="0.3">
      <c r="A104" s="12">
        <v>1</v>
      </c>
      <c r="B104" s="12" t="s">
        <v>51</v>
      </c>
      <c r="C104" s="12">
        <v>406</v>
      </c>
      <c r="D104" s="14" t="s">
        <v>54</v>
      </c>
      <c r="E104" s="12">
        <v>3</v>
      </c>
      <c r="F104" s="12">
        <v>15</v>
      </c>
      <c r="G104" s="24">
        <v>890</v>
      </c>
      <c r="H104" s="13">
        <v>894.35929999999996</v>
      </c>
      <c r="I104" s="28">
        <v>0.48980898876404066</v>
      </c>
      <c r="J104" s="28">
        <v>0.48980898876404066</v>
      </c>
    </row>
    <row r="105" spans="1:10" x14ac:dyDescent="0.3">
      <c r="A105" s="12">
        <v>1</v>
      </c>
      <c r="B105" s="12" t="s">
        <v>51</v>
      </c>
      <c r="C105" s="12">
        <v>406</v>
      </c>
      <c r="D105" s="14" t="s">
        <v>52</v>
      </c>
      <c r="E105" s="12">
        <v>2</v>
      </c>
      <c r="F105" s="12">
        <v>15</v>
      </c>
      <c r="G105" s="24">
        <v>288</v>
      </c>
      <c r="H105" s="13">
        <v>276.13679999999999</v>
      </c>
      <c r="I105" s="28">
        <v>-4.1191666666666693</v>
      </c>
      <c r="J105" s="28">
        <v>4.1191666666666693</v>
      </c>
    </row>
    <row r="106" spans="1:10" x14ac:dyDescent="0.3">
      <c r="A106" s="12">
        <v>1</v>
      </c>
      <c r="B106" s="12" t="s">
        <v>51</v>
      </c>
      <c r="C106" s="12">
        <v>406</v>
      </c>
      <c r="D106" s="14" t="s">
        <v>53</v>
      </c>
      <c r="E106" s="12">
        <v>2</v>
      </c>
      <c r="F106" s="12">
        <v>15</v>
      </c>
      <c r="G106" s="24">
        <v>552</v>
      </c>
      <c r="H106" s="13">
        <v>551.37980000000005</v>
      </c>
      <c r="I106" s="28">
        <v>-0.11235507246375985</v>
      </c>
      <c r="J106" s="28">
        <v>0.11235507246375985</v>
      </c>
    </row>
    <row r="107" spans="1:10" x14ac:dyDescent="0.3">
      <c r="A107" s="12">
        <v>1</v>
      </c>
      <c r="B107" s="12" t="s">
        <v>51</v>
      </c>
      <c r="C107" s="12">
        <v>406</v>
      </c>
      <c r="D107" s="14" t="s">
        <v>54</v>
      </c>
      <c r="E107" s="12">
        <v>2</v>
      </c>
      <c r="F107" s="12">
        <v>15</v>
      </c>
      <c r="G107" s="24">
        <v>890</v>
      </c>
      <c r="H107" s="13">
        <v>889.99040000000002</v>
      </c>
      <c r="I107" s="28">
        <v>-1.0786516853907445E-3</v>
      </c>
      <c r="J107" s="28">
        <v>1.0786516853907445E-3</v>
      </c>
    </row>
    <row r="108" spans="1:10" x14ac:dyDescent="0.3">
      <c r="A108" s="12">
        <v>1</v>
      </c>
      <c r="B108" s="12" t="s">
        <v>51</v>
      </c>
      <c r="C108" s="12">
        <v>406</v>
      </c>
      <c r="D108" s="14" t="s">
        <v>52</v>
      </c>
      <c r="E108" s="12">
        <v>2</v>
      </c>
      <c r="F108" s="12">
        <v>15</v>
      </c>
      <c r="G108" s="24">
        <v>288</v>
      </c>
      <c r="H108" s="13">
        <v>280.33730000000003</v>
      </c>
      <c r="I108" s="28">
        <v>-2.6606597222222126</v>
      </c>
      <c r="J108" s="28">
        <v>2.6606597222222126</v>
      </c>
    </row>
    <row r="109" spans="1:10" x14ac:dyDescent="0.3">
      <c r="A109" s="12">
        <v>1</v>
      </c>
      <c r="B109" s="12" t="s">
        <v>51</v>
      </c>
      <c r="C109" s="12">
        <v>406</v>
      </c>
      <c r="D109" s="14" t="s">
        <v>53</v>
      </c>
      <c r="E109" s="12">
        <v>2</v>
      </c>
      <c r="F109" s="12">
        <v>15</v>
      </c>
      <c r="G109" s="24">
        <v>552</v>
      </c>
      <c r="H109" s="13">
        <v>557.38009999999997</v>
      </c>
      <c r="I109" s="28">
        <v>0.97465579710144379</v>
      </c>
      <c r="J109" s="28">
        <v>0.97465579710144379</v>
      </c>
    </row>
    <row r="110" spans="1:10" x14ac:dyDescent="0.3">
      <c r="A110" s="12">
        <v>1</v>
      </c>
      <c r="B110" s="12" t="s">
        <v>51</v>
      </c>
      <c r="C110" s="12">
        <v>406</v>
      </c>
      <c r="D110" s="14" t="s">
        <v>54</v>
      </c>
      <c r="E110" s="12">
        <v>2</v>
      </c>
      <c r="F110" s="12">
        <v>15</v>
      </c>
      <c r="G110" s="24">
        <v>890</v>
      </c>
      <c r="H110" s="13">
        <v>893.76030000000003</v>
      </c>
      <c r="I110" s="28">
        <v>0.42250561797753139</v>
      </c>
      <c r="J110" s="28">
        <v>0.42250561797753139</v>
      </c>
    </row>
    <row r="111" spans="1:10" x14ac:dyDescent="0.3">
      <c r="A111" s="12">
        <v>1</v>
      </c>
      <c r="B111" s="12" t="s">
        <v>51</v>
      </c>
      <c r="C111" s="12">
        <v>406</v>
      </c>
      <c r="D111" s="14" t="s">
        <v>53</v>
      </c>
      <c r="E111" s="12">
        <v>2</v>
      </c>
      <c r="F111" s="12">
        <v>15</v>
      </c>
      <c r="G111" s="24">
        <v>552</v>
      </c>
      <c r="H111" s="13">
        <v>539.65819999999997</v>
      </c>
      <c r="I111" s="28">
        <v>-2.2358333333333396</v>
      </c>
      <c r="J111" s="28">
        <v>2.2358333333333396</v>
      </c>
    </row>
    <row r="112" spans="1:10" x14ac:dyDescent="0.3">
      <c r="A112" s="12">
        <v>1</v>
      </c>
      <c r="B112" s="12" t="s">
        <v>51</v>
      </c>
      <c r="C112" s="12">
        <v>406</v>
      </c>
      <c r="D112" s="14" t="s">
        <v>54</v>
      </c>
      <c r="E112" s="12">
        <v>2</v>
      </c>
      <c r="F112" s="12">
        <v>15</v>
      </c>
      <c r="G112" s="24">
        <v>890</v>
      </c>
      <c r="H112" s="13">
        <v>892.327</v>
      </c>
      <c r="I112" s="28">
        <v>0.26146067415730317</v>
      </c>
      <c r="J112" s="28">
        <v>0.26146067415730317</v>
      </c>
    </row>
    <row r="113" spans="1:10" x14ac:dyDescent="0.3">
      <c r="A113" s="12">
        <v>1</v>
      </c>
      <c r="B113" s="12" t="s">
        <v>51</v>
      </c>
      <c r="C113" s="12">
        <v>406</v>
      </c>
      <c r="D113" s="14" t="s">
        <v>52</v>
      </c>
      <c r="E113" s="12">
        <v>1</v>
      </c>
      <c r="F113" s="12">
        <v>15</v>
      </c>
      <c r="G113" s="24">
        <v>288</v>
      </c>
      <c r="H113" s="13">
        <v>278.03719999999998</v>
      </c>
      <c r="I113" s="28">
        <v>-3.4593055555555612</v>
      </c>
      <c r="J113" s="28">
        <v>3.4593055555555612</v>
      </c>
    </row>
    <row r="114" spans="1:10" x14ac:dyDescent="0.3">
      <c r="A114" s="12">
        <v>1</v>
      </c>
      <c r="B114" s="12" t="s">
        <v>51</v>
      </c>
      <c r="C114" s="12">
        <v>406</v>
      </c>
      <c r="D114" s="14" t="s">
        <v>53</v>
      </c>
      <c r="E114" s="12">
        <v>1</v>
      </c>
      <c r="F114" s="12">
        <v>15</v>
      </c>
      <c r="G114" s="24">
        <v>552</v>
      </c>
      <c r="H114" s="13">
        <v>560.81510000000003</v>
      </c>
      <c r="I114" s="28">
        <v>1.5969384057971068</v>
      </c>
      <c r="J114" s="28">
        <v>1.5969384057971068</v>
      </c>
    </row>
    <row r="115" spans="1:10" x14ac:dyDescent="0.3">
      <c r="A115" s="12">
        <v>1</v>
      </c>
      <c r="B115" s="12" t="s">
        <v>51</v>
      </c>
      <c r="C115" s="12">
        <v>406</v>
      </c>
      <c r="D115" s="14" t="s">
        <v>52</v>
      </c>
      <c r="E115" s="12">
        <v>5</v>
      </c>
      <c r="F115" s="12">
        <v>20</v>
      </c>
      <c r="G115" s="24">
        <v>288</v>
      </c>
      <c r="H115" s="13">
        <v>270.7183</v>
      </c>
      <c r="I115" s="28">
        <v>-6.0005902777777775</v>
      </c>
      <c r="J115" s="28">
        <v>6.0005902777777775</v>
      </c>
    </row>
    <row r="116" spans="1:10" x14ac:dyDescent="0.3">
      <c r="A116" s="12">
        <v>1</v>
      </c>
      <c r="B116" s="12" t="s">
        <v>51</v>
      </c>
      <c r="C116" s="12">
        <v>406</v>
      </c>
      <c r="D116" s="14" t="s">
        <v>53</v>
      </c>
      <c r="E116" s="12">
        <v>5</v>
      </c>
      <c r="F116" s="12">
        <v>20</v>
      </c>
      <c r="G116" s="24">
        <v>552</v>
      </c>
      <c r="H116" s="13">
        <v>537.4692</v>
      </c>
      <c r="I116" s="28">
        <v>-2.6323913043478262</v>
      </c>
      <c r="J116" s="28">
        <v>2.6323913043478262</v>
      </c>
    </row>
    <row r="117" spans="1:10" x14ac:dyDescent="0.3">
      <c r="A117" s="12">
        <v>1</v>
      </c>
      <c r="B117" s="12" t="s">
        <v>51</v>
      </c>
      <c r="C117" s="12">
        <v>406</v>
      </c>
      <c r="D117" s="14" t="s">
        <v>54</v>
      </c>
      <c r="E117" s="12">
        <v>5</v>
      </c>
      <c r="F117" s="12">
        <v>20</v>
      </c>
      <c r="G117" s="24">
        <v>890</v>
      </c>
      <c r="H117" s="13">
        <v>859.57150000000001</v>
      </c>
      <c r="I117" s="28">
        <v>-3.4189325842696614</v>
      </c>
      <c r="J117" s="28">
        <v>3.4189325842696614</v>
      </c>
    </row>
    <row r="118" spans="1:10" x14ac:dyDescent="0.3">
      <c r="A118" s="12">
        <v>1</v>
      </c>
      <c r="B118" s="12" t="s">
        <v>51</v>
      </c>
      <c r="C118" s="12">
        <v>406</v>
      </c>
      <c r="D118" s="14" t="s">
        <v>52</v>
      </c>
      <c r="E118" s="12">
        <v>5</v>
      </c>
      <c r="F118" s="12">
        <v>20</v>
      </c>
      <c r="G118" s="24">
        <v>288</v>
      </c>
      <c r="H118" s="13">
        <v>281.76100000000002</v>
      </c>
      <c r="I118" s="28">
        <v>-2.166319444444436</v>
      </c>
      <c r="J118" s="28">
        <v>2.166319444444436</v>
      </c>
    </row>
    <row r="119" spans="1:10" x14ac:dyDescent="0.3">
      <c r="A119" s="12">
        <v>1</v>
      </c>
      <c r="B119" s="12" t="s">
        <v>51</v>
      </c>
      <c r="C119" s="12">
        <v>406</v>
      </c>
      <c r="D119" s="14" t="s">
        <v>53</v>
      </c>
      <c r="E119" s="12">
        <v>5</v>
      </c>
      <c r="F119" s="12">
        <v>20</v>
      </c>
      <c r="G119" s="24">
        <v>552</v>
      </c>
      <c r="H119" s="13">
        <v>538.56479999999999</v>
      </c>
      <c r="I119" s="28">
        <v>-2.4339130434782623</v>
      </c>
      <c r="J119" s="28">
        <v>2.4339130434782623</v>
      </c>
    </row>
    <row r="120" spans="1:10" x14ac:dyDescent="0.3">
      <c r="A120" s="12">
        <v>1</v>
      </c>
      <c r="B120" s="12" t="s">
        <v>51</v>
      </c>
      <c r="C120" s="12">
        <v>406</v>
      </c>
      <c r="D120" s="14" t="s">
        <v>54</v>
      </c>
      <c r="E120" s="12">
        <v>5</v>
      </c>
      <c r="F120" s="12">
        <v>20</v>
      </c>
      <c r="G120" s="24">
        <v>890</v>
      </c>
      <c r="H120" s="13">
        <v>867.57169999999996</v>
      </c>
      <c r="I120" s="28">
        <v>-2.5200337078651724</v>
      </c>
      <c r="J120" s="28">
        <v>2.5200337078651724</v>
      </c>
    </row>
    <row r="121" spans="1:10" x14ac:dyDescent="0.3">
      <c r="A121" s="12">
        <v>1</v>
      </c>
      <c r="B121" s="12" t="s">
        <v>51</v>
      </c>
      <c r="C121" s="12">
        <v>406</v>
      </c>
      <c r="D121" s="14" t="s">
        <v>52</v>
      </c>
      <c r="E121" s="12">
        <v>5</v>
      </c>
      <c r="F121" s="12">
        <v>20</v>
      </c>
      <c r="G121" s="24">
        <v>288</v>
      </c>
      <c r="H121" s="13">
        <v>272.03480000000002</v>
      </c>
      <c r="I121" s="28">
        <v>-5.5434722222222153</v>
      </c>
      <c r="J121" s="28">
        <v>5.5434722222222153</v>
      </c>
    </row>
    <row r="122" spans="1:10" x14ac:dyDescent="0.3">
      <c r="A122" s="12">
        <v>1</v>
      </c>
      <c r="B122" s="12" t="s">
        <v>51</v>
      </c>
      <c r="C122" s="12">
        <v>406</v>
      </c>
      <c r="D122" s="14" t="s">
        <v>53</v>
      </c>
      <c r="E122" s="12">
        <v>5</v>
      </c>
      <c r="F122" s="12">
        <v>20</v>
      </c>
      <c r="G122" s="24">
        <v>552</v>
      </c>
      <c r="H122" s="13">
        <v>523.07849999999996</v>
      </c>
      <c r="I122" s="28">
        <v>-5.2394021739130503</v>
      </c>
      <c r="J122" s="28">
        <v>5.2394021739130503</v>
      </c>
    </row>
    <row r="123" spans="1:10" x14ac:dyDescent="0.3">
      <c r="A123" s="12">
        <v>1</v>
      </c>
      <c r="B123" s="12" t="s">
        <v>51</v>
      </c>
      <c r="C123" s="12">
        <v>406</v>
      </c>
      <c r="D123" s="14" t="s">
        <v>54</v>
      </c>
      <c r="E123" s="12">
        <v>5</v>
      </c>
      <c r="F123" s="12">
        <v>20</v>
      </c>
      <c r="G123" s="24">
        <v>890</v>
      </c>
      <c r="H123" s="13">
        <v>895.7183</v>
      </c>
      <c r="I123" s="28">
        <v>0.64250561797752803</v>
      </c>
      <c r="J123" s="28">
        <v>0.64250561797752803</v>
      </c>
    </row>
    <row r="124" spans="1:10" x14ac:dyDescent="0.3">
      <c r="A124" s="12">
        <v>1</v>
      </c>
      <c r="B124" s="12" t="s">
        <v>51</v>
      </c>
      <c r="C124" s="12">
        <v>406</v>
      </c>
      <c r="D124" s="14" t="s">
        <v>52</v>
      </c>
      <c r="E124" s="12">
        <v>3</v>
      </c>
      <c r="F124" s="12">
        <v>20</v>
      </c>
      <c r="G124" s="24">
        <v>288</v>
      </c>
      <c r="H124" s="13">
        <v>276.50580000000002</v>
      </c>
      <c r="I124" s="28">
        <v>-3.9910416666666588</v>
      </c>
      <c r="J124" s="28">
        <v>3.9910416666666588</v>
      </c>
    </row>
    <row r="125" spans="1:10" x14ac:dyDescent="0.3">
      <c r="A125" s="12">
        <v>1</v>
      </c>
      <c r="B125" s="12" t="s">
        <v>51</v>
      </c>
      <c r="C125" s="12">
        <v>406</v>
      </c>
      <c r="D125" s="14" t="s">
        <v>53</v>
      </c>
      <c r="E125" s="12">
        <v>3</v>
      </c>
      <c r="F125" s="12">
        <v>20</v>
      </c>
      <c r="G125" s="24">
        <v>552</v>
      </c>
      <c r="H125" s="13">
        <v>545.87099999999998</v>
      </c>
      <c r="I125" s="28">
        <v>-1.1103260869565252</v>
      </c>
      <c r="J125" s="28">
        <v>1.1103260869565252</v>
      </c>
    </row>
    <row r="126" spans="1:10" x14ac:dyDescent="0.3">
      <c r="A126" s="12">
        <v>1</v>
      </c>
      <c r="B126" s="12" t="s">
        <v>51</v>
      </c>
      <c r="C126" s="12">
        <v>406</v>
      </c>
      <c r="D126" s="14" t="s">
        <v>54</v>
      </c>
      <c r="E126" s="12">
        <v>3</v>
      </c>
      <c r="F126" s="12">
        <v>20</v>
      </c>
      <c r="G126" s="24">
        <v>890</v>
      </c>
      <c r="H126" s="13">
        <v>880.91089999999997</v>
      </c>
      <c r="I126" s="28">
        <v>-1.0212471910112395</v>
      </c>
      <c r="J126" s="28">
        <v>1.0212471910112395</v>
      </c>
    </row>
    <row r="127" spans="1:10" x14ac:dyDescent="0.3">
      <c r="A127" s="12">
        <v>1</v>
      </c>
      <c r="B127" s="12" t="s">
        <v>51</v>
      </c>
      <c r="C127" s="12">
        <v>406</v>
      </c>
      <c r="D127" s="14" t="s">
        <v>52</v>
      </c>
      <c r="E127" s="12">
        <v>3</v>
      </c>
      <c r="F127" s="12">
        <v>20</v>
      </c>
      <c r="G127" s="24">
        <v>288</v>
      </c>
      <c r="H127" s="13">
        <v>277.99930000000001</v>
      </c>
      <c r="I127" s="28">
        <v>-3.472465277777776</v>
      </c>
      <c r="J127" s="28">
        <v>3.472465277777776</v>
      </c>
    </row>
    <row r="128" spans="1:10" x14ac:dyDescent="0.3">
      <c r="A128" s="12">
        <v>1</v>
      </c>
      <c r="B128" s="12" t="s">
        <v>51</v>
      </c>
      <c r="C128" s="12">
        <v>406</v>
      </c>
      <c r="D128" s="14" t="s">
        <v>53</v>
      </c>
      <c r="E128" s="12">
        <v>3</v>
      </c>
      <c r="F128" s="12">
        <v>20</v>
      </c>
      <c r="G128" s="24">
        <v>552</v>
      </c>
      <c r="H128" s="13">
        <v>548.28290000000004</v>
      </c>
      <c r="I128" s="28">
        <v>-0.67338768115941294</v>
      </c>
      <c r="J128" s="28">
        <v>0.67338768115941294</v>
      </c>
    </row>
    <row r="129" spans="1:10" x14ac:dyDescent="0.3">
      <c r="A129" s="12">
        <v>1</v>
      </c>
      <c r="B129" s="12" t="s">
        <v>51</v>
      </c>
      <c r="C129" s="12">
        <v>406</v>
      </c>
      <c r="D129" s="14" t="s">
        <v>54</v>
      </c>
      <c r="E129" s="12">
        <v>3</v>
      </c>
      <c r="F129" s="12">
        <v>20</v>
      </c>
      <c r="G129" s="24">
        <v>890</v>
      </c>
      <c r="H129" s="13">
        <v>900.38220000000001</v>
      </c>
      <c r="I129" s="28">
        <v>1.1665393258426979</v>
      </c>
      <c r="J129" s="28">
        <v>1.1665393258426979</v>
      </c>
    </row>
    <row r="130" spans="1:10" x14ac:dyDescent="0.3">
      <c r="A130" s="12">
        <v>1</v>
      </c>
      <c r="B130" s="12" t="s">
        <v>51</v>
      </c>
      <c r="C130" s="12">
        <v>406</v>
      </c>
      <c r="D130" s="14" t="s">
        <v>52</v>
      </c>
      <c r="E130" s="12">
        <v>3</v>
      </c>
      <c r="F130" s="12">
        <v>20</v>
      </c>
      <c r="G130" s="24">
        <v>288</v>
      </c>
      <c r="H130" s="13">
        <v>277.79570000000001</v>
      </c>
      <c r="I130" s="28">
        <v>-3.5431597222222186</v>
      </c>
      <c r="J130" s="28">
        <v>3.5431597222222186</v>
      </c>
    </row>
    <row r="131" spans="1:10" x14ac:dyDescent="0.3">
      <c r="A131" s="12">
        <v>1</v>
      </c>
      <c r="B131" s="12" t="s">
        <v>51</v>
      </c>
      <c r="C131" s="12">
        <v>406</v>
      </c>
      <c r="D131" s="14" t="s">
        <v>53</v>
      </c>
      <c r="E131" s="12">
        <v>3</v>
      </c>
      <c r="F131" s="12">
        <v>20</v>
      </c>
      <c r="G131" s="24">
        <v>552</v>
      </c>
      <c r="H131" s="13">
        <v>542.48069999999996</v>
      </c>
      <c r="I131" s="28">
        <v>-1.7245108695652254</v>
      </c>
      <c r="J131" s="28">
        <v>1.7245108695652254</v>
      </c>
    </row>
    <row r="132" spans="1:10" x14ac:dyDescent="0.3">
      <c r="A132" s="12">
        <v>1</v>
      </c>
      <c r="B132" s="12" t="s">
        <v>51</v>
      </c>
      <c r="C132" s="12">
        <v>406</v>
      </c>
      <c r="D132" s="14" t="s">
        <v>54</v>
      </c>
      <c r="E132" s="12">
        <v>3</v>
      </c>
      <c r="F132" s="12">
        <v>20</v>
      </c>
      <c r="G132" s="24">
        <v>890</v>
      </c>
      <c r="H132" s="13">
        <v>894.84299999999996</v>
      </c>
      <c r="I132" s="28">
        <v>0.54415730337078216</v>
      </c>
      <c r="J132" s="28">
        <v>0.54415730337078216</v>
      </c>
    </row>
    <row r="133" spans="1:10" x14ac:dyDescent="0.3">
      <c r="A133" s="12">
        <v>1</v>
      </c>
      <c r="B133" s="12" t="s">
        <v>51</v>
      </c>
      <c r="C133" s="12">
        <v>406</v>
      </c>
      <c r="D133" s="14" t="s">
        <v>52</v>
      </c>
      <c r="E133" s="12">
        <v>2</v>
      </c>
      <c r="F133" s="12">
        <v>20</v>
      </c>
      <c r="G133" s="24">
        <v>288</v>
      </c>
      <c r="H133" s="13">
        <v>282.00229999999999</v>
      </c>
      <c r="I133" s="28">
        <v>-2.082534722222225</v>
      </c>
      <c r="J133" s="28">
        <v>2.082534722222225</v>
      </c>
    </row>
    <row r="134" spans="1:10" x14ac:dyDescent="0.3">
      <c r="A134" s="12">
        <v>1</v>
      </c>
      <c r="B134" s="12" t="s">
        <v>51</v>
      </c>
      <c r="C134" s="12">
        <v>406</v>
      </c>
      <c r="D134" s="14" t="s">
        <v>53</v>
      </c>
      <c r="E134" s="12">
        <v>2</v>
      </c>
      <c r="F134" s="12">
        <v>20</v>
      </c>
      <c r="G134" s="24">
        <v>552</v>
      </c>
      <c r="H134" s="13">
        <v>552.74630000000002</v>
      </c>
      <c r="I134" s="28">
        <v>0.13519927536232232</v>
      </c>
      <c r="J134" s="28">
        <v>0.13519927536232232</v>
      </c>
    </row>
    <row r="135" spans="1:10" x14ac:dyDescent="0.3">
      <c r="A135" s="12">
        <v>1</v>
      </c>
      <c r="B135" s="12" t="s">
        <v>51</v>
      </c>
      <c r="C135" s="12">
        <v>406</v>
      </c>
      <c r="D135" s="14" t="s">
        <v>54</v>
      </c>
      <c r="E135" s="12">
        <v>2</v>
      </c>
      <c r="F135" s="12">
        <v>20</v>
      </c>
      <c r="G135" s="24">
        <v>890</v>
      </c>
      <c r="H135" s="13">
        <v>895.90679999999998</v>
      </c>
      <c r="I135" s="28">
        <v>0.66368539325842424</v>
      </c>
      <c r="J135" s="28">
        <v>0.66368539325842424</v>
      </c>
    </row>
    <row r="136" spans="1:10" x14ac:dyDescent="0.3">
      <c r="A136" s="12">
        <v>1</v>
      </c>
      <c r="B136" s="12" t="s">
        <v>51</v>
      </c>
      <c r="C136" s="12">
        <v>406</v>
      </c>
      <c r="D136" s="14" t="s">
        <v>52</v>
      </c>
      <c r="E136" s="12">
        <v>2</v>
      </c>
      <c r="F136" s="12">
        <v>20</v>
      </c>
      <c r="G136" s="24">
        <v>288</v>
      </c>
      <c r="H136" s="13">
        <v>280.71440000000001</v>
      </c>
      <c r="I136" s="28">
        <v>-2.529722222222218</v>
      </c>
      <c r="J136" s="28">
        <v>2.529722222222218</v>
      </c>
    </row>
    <row r="137" spans="1:10" x14ac:dyDescent="0.3">
      <c r="A137" s="12">
        <v>1</v>
      </c>
      <c r="B137" s="12" t="s">
        <v>51</v>
      </c>
      <c r="C137" s="12">
        <v>406</v>
      </c>
      <c r="D137" s="14" t="s">
        <v>53</v>
      </c>
      <c r="E137" s="12">
        <v>2</v>
      </c>
      <c r="F137" s="12">
        <v>20</v>
      </c>
      <c r="G137" s="24">
        <v>552</v>
      </c>
      <c r="H137" s="13">
        <v>546.97289999999998</v>
      </c>
      <c r="I137" s="28">
        <v>-0.91070652173913391</v>
      </c>
      <c r="J137" s="28">
        <v>0.91070652173913391</v>
      </c>
    </row>
    <row r="138" spans="1:10" x14ac:dyDescent="0.3">
      <c r="A138" s="12">
        <v>1</v>
      </c>
      <c r="B138" s="12" t="s">
        <v>51</v>
      </c>
      <c r="C138" s="12">
        <v>406</v>
      </c>
      <c r="D138" s="14" t="s">
        <v>54</v>
      </c>
      <c r="E138" s="12">
        <v>2</v>
      </c>
      <c r="F138" s="12">
        <v>20</v>
      </c>
      <c r="G138" s="24">
        <v>890</v>
      </c>
      <c r="H138" s="13">
        <v>890.17589999999996</v>
      </c>
      <c r="I138" s="28">
        <v>1.9764044943815277E-2</v>
      </c>
      <c r="J138" s="28">
        <v>1.9764044943815277E-2</v>
      </c>
    </row>
    <row r="139" spans="1:10" x14ac:dyDescent="0.3">
      <c r="A139" s="12">
        <v>1</v>
      </c>
      <c r="B139" s="12" t="s">
        <v>51</v>
      </c>
      <c r="C139" s="12">
        <v>406</v>
      </c>
      <c r="D139" s="14" t="s">
        <v>53</v>
      </c>
      <c r="E139" s="12">
        <v>2</v>
      </c>
      <c r="F139" s="12">
        <v>20</v>
      </c>
      <c r="G139" s="24">
        <v>552</v>
      </c>
      <c r="H139" s="13">
        <v>541.95309999999995</v>
      </c>
      <c r="I139" s="28">
        <v>-1.8200905797101541</v>
      </c>
      <c r="J139" s="28">
        <v>1.8200905797101541</v>
      </c>
    </row>
    <row r="140" spans="1:10" x14ac:dyDescent="0.3">
      <c r="A140" s="12">
        <v>1</v>
      </c>
      <c r="B140" s="12" t="s">
        <v>51</v>
      </c>
      <c r="C140" s="12">
        <v>406</v>
      </c>
      <c r="D140" s="14" t="s">
        <v>54</v>
      </c>
      <c r="E140" s="12">
        <v>2</v>
      </c>
      <c r="F140" s="12">
        <v>20</v>
      </c>
      <c r="G140" s="24">
        <v>890</v>
      </c>
      <c r="H140" s="13">
        <v>881.49019999999996</v>
      </c>
      <c r="I140" s="28">
        <v>-0.95615730337079119</v>
      </c>
      <c r="J140" s="28">
        <v>0.95615730337079119</v>
      </c>
    </row>
    <row r="141" spans="1:10" x14ac:dyDescent="0.3">
      <c r="A141" s="12">
        <v>1</v>
      </c>
      <c r="B141" s="12" t="s">
        <v>51</v>
      </c>
      <c r="C141" s="12">
        <v>406</v>
      </c>
      <c r="D141" s="14" t="s">
        <v>52</v>
      </c>
      <c r="E141" s="12">
        <v>1</v>
      </c>
      <c r="F141" s="12">
        <v>20</v>
      </c>
      <c r="G141" s="24">
        <v>288</v>
      </c>
      <c r="H141" s="13">
        <v>281.14049999999997</v>
      </c>
      <c r="I141" s="28">
        <v>-2.3817708333333423</v>
      </c>
      <c r="J141" s="28">
        <v>2.3817708333333423</v>
      </c>
    </row>
    <row r="142" spans="1:10" x14ac:dyDescent="0.3">
      <c r="A142" s="12">
        <v>1</v>
      </c>
      <c r="B142" s="12" t="s">
        <v>51</v>
      </c>
      <c r="C142" s="12">
        <v>406</v>
      </c>
      <c r="D142" s="14" t="s">
        <v>53</v>
      </c>
      <c r="E142" s="12">
        <v>1</v>
      </c>
      <c r="F142" s="12">
        <v>20</v>
      </c>
      <c r="G142" s="24">
        <v>552</v>
      </c>
      <c r="H142" s="13">
        <v>549.35440000000006</v>
      </c>
      <c r="I142" s="28">
        <v>-0.47927536231883061</v>
      </c>
      <c r="J142" s="28">
        <v>0.47927536231883061</v>
      </c>
    </row>
    <row r="143" spans="1:10" x14ac:dyDescent="0.3">
      <c r="A143" s="12">
        <v>1</v>
      </c>
      <c r="B143" s="12" t="s">
        <v>51</v>
      </c>
      <c r="C143" s="12">
        <v>406</v>
      </c>
      <c r="D143" s="14" t="s">
        <v>54</v>
      </c>
      <c r="E143" s="12">
        <v>1</v>
      </c>
      <c r="F143" s="12">
        <v>20</v>
      </c>
      <c r="G143" s="24">
        <v>890</v>
      </c>
      <c r="H143" s="13">
        <v>773.02149999999995</v>
      </c>
      <c r="I143" s="28">
        <v>1.7133552631578877</v>
      </c>
      <c r="J143" s="28">
        <v>1.7133552631578877</v>
      </c>
    </row>
    <row r="144" spans="1:10" x14ac:dyDescent="0.3">
      <c r="A144" s="12">
        <v>1</v>
      </c>
      <c r="B144" s="12" t="s">
        <v>51</v>
      </c>
      <c r="C144" s="12">
        <v>406</v>
      </c>
      <c r="D144" s="14" t="s">
        <v>52</v>
      </c>
      <c r="E144" s="12">
        <v>5</v>
      </c>
      <c r="F144" s="12">
        <v>25</v>
      </c>
      <c r="G144" s="24">
        <v>288</v>
      </c>
      <c r="H144" s="13">
        <v>271.12369999999999</v>
      </c>
      <c r="I144" s="28">
        <v>-5.8598263888888935</v>
      </c>
      <c r="J144" s="28">
        <v>5.8598263888888935</v>
      </c>
    </row>
    <row r="145" spans="1:10" x14ac:dyDescent="0.3">
      <c r="A145" s="12">
        <v>1</v>
      </c>
      <c r="B145" s="12" t="s">
        <v>51</v>
      </c>
      <c r="C145" s="12">
        <v>406</v>
      </c>
      <c r="D145" s="14" t="s">
        <v>53</v>
      </c>
      <c r="E145" s="12">
        <v>5</v>
      </c>
      <c r="F145" s="12">
        <v>25</v>
      </c>
      <c r="G145" s="24">
        <v>552</v>
      </c>
      <c r="H145" s="13">
        <v>524.88599999999997</v>
      </c>
      <c r="I145" s="28">
        <v>-4.9119565217391363</v>
      </c>
      <c r="J145" s="28">
        <v>4.9119565217391363</v>
      </c>
    </row>
    <row r="146" spans="1:10" x14ac:dyDescent="0.3">
      <c r="A146" s="12">
        <v>1</v>
      </c>
      <c r="B146" s="12" t="s">
        <v>51</v>
      </c>
      <c r="C146" s="12">
        <v>406</v>
      </c>
      <c r="D146" s="14" t="s">
        <v>54</v>
      </c>
      <c r="E146" s="12">
        <v>5</v>
      </c>
      <c r="F146" s="12">
        <v>25</v>
      </c>
      <c r="G146" s="24">
        <v>890</v>
      </c>
      <c r="H146" s="13">
        <v>904.30079999999998</v>
      </c>
      <c r="I146" s="28">
        <v>1.6068314606741554</v>
      </c>
      <c r="J146" s="28">
        <v>1.6068314606741554</v>
      </c>
    </row>
    <row r="147" spans="1:10" x14ac:dyDescent="0.3">
      <c r="A147" s="12">
        <v>1</v>
      </c>
      <c r="B147" s="12" t="s">
        <v>51</v>
      </c>
      <c r="C147" s="12">
        <v>406</v>
      </c>
      <c r="D147" s="14" t="s">
        <v>52</v>
      </c>
      <c r="E147" s="12">
        <v>5</v>
      </c>
      <c r="F147" s="12">
        <v>25</v>
      </c>
      <c r="G147" s="24">
        <v>288</v>
      </c>
      <c r="H147" s="13">
        <v>268.6259</v>
      </c>
      <c r="I147" s="28">
        <v>-6.7271180555555548</v>
      </c>
      <c r="J147" s="28">
        <v>6.7271180555555548</v>
      </c>
    </row>
    <row r="148" spans="1:10" x14ac:dyDescent="0.3">
      <c r="A148" s="12">
        <v>1</v>
      </c>
      <c r="B148" s="12" t="s">
        <v>51</v>
      </c>
      <c r="C148" s="12">
        <v>406</v>
      </c>
      <c r="D148" s="14" t="s">
        <v>53</v>
      </c>
      <c r="E148" s="12">
        <v>5</v>
      </c>
      <c r="F148" s="12">
        <v>25</v>
      </c>
      <c r="G148" s="24">
        <v>552</v>
      </c>
      <c r="H148" s="13">
        <v>536.96619999999996</v>
      </c>
      <c r="I148" s="28">
        <v>-2.7235144927536306</v>
      </c>
      <c r="J148" s="28">
        <v>2.7235144927536306</v>
      </c>
    </row>
    <row r="149" spans="1:10" x14ac:dyDescent="0.3">
      <c r="A149" s="12">
        <v>1</v>
      </c>
      <c r="B149" s="12" t="s">
        <v>51</v>
      </c>
      <c r="C149" s="12">
        <v>406</v>
      </c>
      <c r="D149" s="14" t="s">
        <v>54</v>
      </c>
      <c r="E149" s="12">
        <v>5</v>
      </c>
      <c r="F149" s="12">
        <v>25</v>
      </c>
      <c r="G149" s="24">
        <v>890</v>
      </c>
      <c r="H149" s="13">
        <v>878.04939999999999</v>
      </c>
      <c r="I149" s="28">
        <v>-1.3427640449438212</v>
      </c>
      <c r="J149" s="28">
        <v>1.3427640449438212</v>
      </c>
    </row>
    <row r="150" spans="1:10" x14ac:dyDescent="0.3">
      <c r="A150" s="12">
        <v>1</v>
      </c>
      <c r="B150" s="12" t="s">
        <v>51</v>
      </c>
      <c r="C150" s="12">
        <v>406</v>
      </c>
      <c r="D150" s="14" t="s">
        <v>52</v>
      </c>
      <c r="E150" s="12">
        <v>5</v>
      </c>
      <c r="F150" s="12">
        <v>25</v>
      </c>
      <c r="G150" s="24">
        <v>288</v>
      </c>
      <c r="H150" s="13">
        <v>272.01260000000002</v>
      </c>
      <c r="I150" s="28">
        <v>-5.5511805555555487</v>
      </c>
      <c r="J150" s="28">
        <v>5.5511805555555487</v>
      </c>
    </row>
    <row r="151" spans="1:10" x14ac:dyDescent="0.3">
      <c r="A151" s="12">
        <v>1</v>
      </c>
      <c r="B151" s="12" t="s">
        <v>51</v>
      </c>
      <c r="C151" s="12">
        <v>406</v>
      </c>
      <c r="D151" s="14" t="s">
        <v>53</v>
      </c>
      <c r="E151" s="12">
        <v>5</v>
      </c>
      <c r="F151" s="12">
        <v>25</v>
      </c>
      <c r="G151" s="24">
        <v>552</v>
      </c>
      <c r="H151" s="13">
        <v>524.32410000000004</v>
      </c>
      <c r="I151" s="28">
        <v>-5.0137499999999919</v>
      </c>
      <c r="J151" s="28">
        <v>5.0137499999999919</v>
      </c>
    </row>
    <row r="152" spans="1:10" x14ac:dyDescent="0.3">
      <c r="A152" s="12">
        <v>1</v>
      </c>
      <c r="B152" s="12" t="s">
        <v>51</v>
      </c>
      <c r="C152" s="12">
        <v>406</v>
      </c>
      <c r="D152" s="14" t="s">
        <v>54</v>
      </c>
      <c r="E152" s="12">
        <v>5</v>
      </c>
      <c r="F152" s="12">
        <v>25</v>
      </c>
      <c r="G152" s="24">
        <v>890</v>
      </c>
      <c r="H152" s="13">
        <v>855.27719999999999</v>
      </c>
      <c r="I152" s="28">
        <v>-3.9014382022471921</v>
      </c>
      <c r="J152" s="28">
        <v>3.9014382022471921</v>
      </c>
    </row>
    <row r="153" spans="1:10" x14ac:dyDescent="0.3">
      <c r="A153" s="12">
        <v>1</v>
      </c>
      <c r="B153" s="12" t="s">
        <v>51</v>
      </c>
      <c r="C153" s="12">
        <v>406</v>
      </c>
      <c r="D153" s="14" t="s">
        <v>52</v>
      </c>
      <c r="E153" s="12">
        <v>3</v>
      </c>
      <c r="F153" s="12">
        <v>25</v>
      </c>
      <c r="G153" s="24">
        <v>288</v>
      </c>
      <c r="H153" s="13">
        <v>282.16559999999998</v>
      </c>
      <c r="I153" s="28">
        <v>-2.0258333333333391</v>
      </c>
      <c r="J153" s="28">
        <v>2.0258333333333391</v>
      </c>
    </row>
    <row r="154" spans="1:10" x14ac:dyDescent="0.3">
      <c r="A154" s="12">
        <v>1</v>
      </c>
      <c r="B154" s="12" t="s">
        <v>51</v>
      </c>
      <c r="C154" s="12">
        <v>406</v>
      </c>
      <c r="D154" s="14" t="s">
        <v>53</v>
      </c>
      <c r="E154" s="12">
        <v>3</v>
      </c>
      <c r="F154" s="12">
        <v>25</v>
      </c>
      <c r="G154" s="24">
        <v>552</v>
      </c>
      <c r="H154" s="13">
        <v>553.39509999999996</v>
      </c>
      <c r="I154" s="28">
        <v>0.25273550724636895</v>
      </c>
      <c r="J154" s="28">
        <v>0.25273550724636895</v>
      </c>
    </row>
    <row r="155" spans="1:10" x14ac:dyDescent="0.3">
      <c r="A155" s="12">
        <v>1</v>
      </c>
      <c r="B155" s="12" t="s">
        <v>51</v>
      </c>
      <c r="C155" s="12">
        <v>406</v>
      </c>
      <c r="D155" s="14" t="s">
        <v>54</v>
      </c>
      <c r="E155" s="12">
        <v>3</v>
      </c>
      <c r="F155" s="12">
        <v>25</v>
      </c>
      <c r="G155" s="24">
        <v>890</v>
      </c>
      <c r="H155" s="13">
        <v>874.76859999999999</v>
      </c>
      <c r="I155" s="28">
        <v>-1.7113932584269673</v>
      </c>
      <c r="J155" s="28">
        <v>1.7113932584269673</v>
      </c>
    </row>
    <row r="156" spans="1:10" x14ac:dyDescent="0.3">
      <c r="A156" s="12">
        <v>1</v>
      </c>
      <c r="B156" s="12" t="s">
        <v>51</v>
      </c>
      <c r="C156" s="12">
        <v>406</v>
      </c>
      <c r="D156" s="14" t="s">
        <v>52</v>
      </c>
      <c r="E156" s="12">
        <v>3</v>
      </c>
      <c r="F156" s="12">
        <v>25</v>
      </c>
      <c r="G156" s="24">
        <v>288</v>
      </c>
      <c r="H156" s="13">
        <v>277.22660000000002</v>
      </c>
      <c r="I156" s="28">
        <v>-3.7407638888888823</v>
      </c>
      <c r="J156" s="28">
        <v>3.7407638888888823</v>
      </c>
    </row>
    <row r="157" spans="1:10" x14ac:dyDescent="0.3">
      <c r="A157" s="12">
        <v>1</v>
      </c>
      <c r="B157" s="12" t="s">
        <v>51</v>
      </c>
      <c r="C157" s="12">
        <v>406</v>
      </c>
      <c r="D157" s="14" t="s">
        <v>53</v>
      </c>
      <c r="E157" s="12">
        <v>3</v>
      </c>
      <c r="F157" s="12">
        <v>25</v>
      </c>
      <c r="G157" s="24">
        <v>552</v>
      </c>
      <c r="H157" s="13">
        <v>538.68970000000002</v>
      </c>
      <c r="I157" s="28">
        <v>-2.4112862318840551</v>
      </c>
      <c r="J157" s="28">
        <v>2.4112862318840551</v>
      </c>
    </row>
    <row r="158" spans="1:10" x14ac:dyDescent="0.3">
      <c r="A158" s="12">
        <v>1</v>
      </c>
      <c r="B158" s="12" t="s">
        <v>51</v>
      </c>
      <c r="C158" s="12">
        <v>406</v>
      </c>
      <c r="D158" s="14" t="s">
        <v>54</v>
      </c>
      <c r="E158" s="12">
        <v>3</v>
      </c>
      <c r="F158" s="12">
        <v>25</v>
      </c>
      <c r="G158" s="24">
        <v>890</v>
      </c>
      <c r="H158" s="13">
        <v>883.83299999999997</v>
      </c>
      <c r="I158" s="28">
        <v>-0.69292134831461016</v>
      </c>
      <c r="J158" s="28">
        <v>0.69292134831461016</v>
      </c>
    </row>
    <row r="159" spans="1:10" x14ac:dyDescent="0.3">
      <c r="A159" s="12">
        <v>1</v>
      </c>
      <c r="B159" s="12" t="s">
        <v>51</v>
      </c>
      <c r="C159" s="12">
        <v>406</v>
      </c>
      <c r="D159" s="14" t="s">
        <v>52</v>
      </c>
      <c r="E159" s="12">
        <v>3</v>
      </c>
      <c r="F159" s="12">
        <v>25</v>
      </c>
      <c r="G159" s="24">
        <v>288</v>
      </c>
      <c r="H159" s="13">
        <v>281.71589999999998</v>
      </c>
      <c r="I159" s="28">
        <v>-2.1819791666666748</v>
      </c>
      <c r="J159" s="28">
        <v>2.1819791666666748</v>
      </c>
    </row>
    <row r="160" spans="1:10" x14ac:dyDescent="0.3">
      <c r="A160" s="12">
        <v>1</v>
      </c>
      <c r="B160" s="12" t="s">
        <v>51</v>
      </c>
      <c r="C160" s="12">
        <v>406</v>
      </c>
      <c r="D160" s="14" t="s">
        <v>53</v>
      </c>
      <c r="E160" s="12">
        <v>3</v>
      </c>
      <c r="F160" s="12">
        <v>25</v>
      </c>
      <c r="G160" s="24">
        <v>552</v>
      </c>
      <c r="H160" s="13">
        <v>532.57899999999995</v>
      </c>
      <c r="I160" s="28">
        <v>-3.5182971014492845</v>
      </c>
      <c r="J160" s="28">
        <v>3.5182971014492845</v>
      </c>
    </row>
    <row r="161" spans="1:10" x14ac:dyDescent="0.3">
      <c r="A161" s="12">
        <v>1</v>
      </c>
      <c r="B161" s="12" t="s">
        <v>51</v>
      </c>
      <c r="C161" s="12">
        <v>406</v>
      </c>
      <c r="D161" s="14" t="s">
        <v>55</v>
      </c>
      <c r="E161" s="12">
        <v>3</v>
      </c>
      <c r="F161" s="12">
        <v>25</v>
      </c>
      <c r="G161" s="24">
        <v>890</v>
      </c>
      <c r="H161" s="13">
        <v>878.07309999999995</v>
      </c>
      <c r="I161" s="28">
        <v>-1.3401011235955109</v>
      </c>
      <c r="J161" s="28">
        <v>1.3401011235955109</v>
      </c>
    </row>
    <row r="162" spans="1:10" x14ac:dyDescent="0.3">
      <c r="A162" s="12">
        <v>1</v>
      </c>
      <c r="B162" s="12" t="s">
        <v>51</v>
      </c>
      <c r="C162" s="12">
        <v>406</v>
      </c>
      <c r="D162" s="14" t="s">
        <v>52</v>
      </c>
      <c r="E162" s="12">
        <v>2</v>
      </c>
      <c r="F162" s="12">
        <v>25</v>
      </c>
      <c r="G162" s="24">
        <v>288</v>
      </c>
      <c r="H162" s="13">
        <v>282.72460000000001</v>
      </c>
      <c r="I162" s="28">
        <v>-1.8317361111111079</v>
      </c>
      <c r="J162" s="28">
        <v>1.8317361111111079</v>
      </c>
    </row>
    <row r="163" spans="1:10" x14ac:dyDescent="0.3">
      <c r="A163" s="12">
        <v>1</v>
      </c>
      <c r="B163" s="12" t="s">
        <v>51</v>
      </c>
      <c r="C163" s="12">
        <v>406</v>
      </c>
      <c r="D163" s="14" t="s">
        <v>53</v>
      </c>
      <c r="E163" s="12">
        <v>2</v>
      </c>
      <c r="F163" s="12">
        <v>25</v>
      </c>
      <c r="G163" s="24">
        <v>552</v>
      </c>
      <c r="H163" s="13">
        <v>542.73080000000004</v>
      </c>
      <c r="I163" s="28">
        <v>-1.6792028985507166</v>
      </c>
      <c r="J163" s="28">
        <v>1.6792028985507166</v>
      </c>
    </row>
    <row r="164" spans="1:10" x14ac:dyDescent="0.3">
      <c r="A164" s="12">
        <v>1</v>
      </c>
      <c r="B164" s="12" t="s">
        <v>51</v>
      </c>
      <c r="C164" s="12">
        <v>406</v>
      </c>
      <c r="D164" s="14" t="s">
        <v>54</v>
      </c>
      <c r="E164" s="12">
        <v>2</v>
      </c>
      <c r="F164" s="12">
        <v>25</v>
      </c>
      <c r="G164" s="24">
        <v>890</v>
      </c>
      <c r="H164" s="13">
        <v>888.08209999999997</v>
      </c>
      <c r="I164" s="28">
        <v>-0.21549438202247542</v>
      </c>
      <c r="J164" s="28">
        <v>0.21549438202247542</v>
      </c>
    </row>
    <row r="165" spans="1:10" x14ac:dyDescent="0.3">
      <c r="A165" s="12">
        <v>1</v>
      </c>
      <c r="B165" s="12" t="s">
        <v>51</v>
      </c>
      <c r="C165" s="12">
        <v>406</v>
      </c>
      <c r="D165" s="14" t="s">
        <v>52</v>
      </c>
      <c r="E165" s="12">
        <v>2</v>
      </c>
      <c r="F165" s="12">
        <v>25</v>
      </c>
      <c r="G165" s="24">
        <v>288</v>
      </c>
      <c r="H165" s="13">
        <v>278.0616</v>
      </c>
      <c r="I165" s="28">
        <v>-3.4508333333333336</v>
      </c>
      <c r="J165" s="28">
        <v>3.4508333333333336</v>
      </c>
    </row>
    <row r="166" spans="1:10" x14ac:dyDescent="0.3">
      <c r="A166" s="12">
        <v>1</v>
      </c>
      <c r="B166" s="12" t="s">
        <v>51</v>
      </c>
      <c r="C166" s="12">
        <v>406</v>
      </c>
      <c r="D166" s="14" t="s">
        <v>53</v>
      </c>
      <c r="E166" s="12">
        <v>2</v>
      </c>
      <c r="F166" s="12">
        <v>25</v>
      </c>
      <c r="G166" s="24">
        <v>552</v>
      </c>
      <c r="H166" s="13">
        <v>541.83069999999998</v>
      </c>
      <c r="I166" s="28">
        <v>-1.8422644927536269</v>
      </c>
      <c r="J166" s="28">
        <v>1.8422644927536269</v>
      </c>
    </row>
    <row r="167" spans="1:10" x14ac:dyDescent="0.3">
      <c r="A167" s="12">
        <v>1</v>
      </c>
      <c r="B167" s="12" t="s">
        <v>51</v>
      </c>
      <c r="C167" s="12">
        <v>406</v>
      </c>
      <c r="D167" s="14" t="s">
        <v>54</v>
      </c>
      <c r="E167" s="12">
        <v>2</v>
      </c>
      <c r="F167" s="12">
        <v>25</v>
      </c>
      <c r="G167" s="24">
        <v>890</v>
      </c>
      <c r="H167" s="13">
        <v>878.93979999999999</v>
      </c>
      <c r="I167" s="28">
        <v>-1.2427191011235965</v>
      </c>
      <c r="J167" s="28">
        <v>1.2427191011235965</v>
      </c>
    </row>
    <row r="168" spans="1:10" x14ac:dyDescent="0.3">
      <c r="A168" s="12">
        <v>1</v>
      </c>
      <c r="B168" s="12" t="s">
        <v>51</v>
      </c>
      <c r="C168" s="12">
        <v>406</v>
      </c>
      <c r="D168" s="14" t="s">
        <v>53</v>
      </c>
      <c r="E168" s="12">
        <v>2</v>
      </c>
      <c r="F168" s="12">
        <v>25</v>
      </c>
      <c r="G168" s="24">
        <v>552</v>
      </c>
      <c r="H168" s="13">
        <v>534.01409999999998</v>
      </c>
      <c r="I168" s="28">
        <v>-3.2583152173913068</v>
      </c>
      <c r="J168" s="28">
        <v>3.2583152173913068</v>
      </c>
    </row>
    <row r="169" spans="1:10" x14ac:dyDescent="0.3">
      <c r="A169" s="12">
        <v>1</v>
      </c>
      <c r="B169" s="12" t="s">
        <v>51</v>
      </c>
      <c r="C169" s="12">
        <v>406</v>
      </c>
      <c r="D169" s="14" t="s">
        <v>54</v>
      </c>
      <c r="E169" s="12">
        <v>2</v>
      </c>
      <c r="F169" s="12">
        <v>25</v>
      </c>
      <c r="G169" s="24">
        <v>890</v>
      </c>
      <c r="H169" s="13">
        <v>878.70339999999999</v>
      </c>
      <c r="I169" s="28">
        <v>-1.2692808988764059</v>
      </c>
      <c r="J169" s="28">
        <v>1.2692808988764059</v>
      </c>
    </row>
    <row r="170" spans="1:10" x14ac:dyDescent="0.3">
      <c r="A170" s="12">
        <v>1</v>
      </c>
      <c r="B170" s="12" t="s">
        <v>51</v>
      </c>
      <c r="C170" s="12">
        <v>406</v>
      </c>
      <c r="D170" s="14" t="s">
        <v>52</v>
      </c>
      <c r="E170" s="12">
        <v>1</v>
      </c>
      <c r="F170" s="12">
        <v>25</v>
      </c>
      <c r="G170" s="24">
        <v>288</v>
      </c>
      <c r="H170" s="13">
        <v>284.39</v>
      </c>
      <c r="I170" s="28">
        <v>-1.253472222222227</v>
      </c>
      <c r="J170" s="28">
        <v>1.253472222222227</v>
      </c>
    </row>
    <row r="171" spans="1:10" x14ac:dyDescent="0.3">
      <c r="A171" s="12">
        <v>1</v>
      </c>
      <c r="B171" s="12" t="s">
        <v>51</v>
      </c>
      <c r="C171" s="12">
        <v>406</v>
      </c>
      <c r="D171" s="14" t="s">
        <v>53</v>
      </c>
      <c r="E171" s="12">
        <v>1</v>
      </c>
      <c r="F171" s="12">
        <v>25</v>
      </c>
      <c r="G171" s="24">
        <v>552</v>
      </c>
      <c r="H171" s="13">
        <v>547.50869999999998</v>
      </c>
      <c r="I171" s="28">
        <v>-0.81364130434783044</v>
      </c>
      <c r="J171" s="28">
        <v>0.81364130434783044</v>
      </c>
    </row>
    <row r="172" spans="1:10" x14ac:dyDescent="0.3">
      <c r="A172" s="12">
        <v>1</v>
      </c>
      <c r="B172" s="12" t="s">
        <v>51</v>
      </c>
      <c r="C172" s="12">
        <v>406</v>
      </c>
      <c r="D172" s="14" t="s">
        <v>54</v>
      </c>
      <c r="E172" s="12">
        <v>1</v>
      </c>
      <c r="F172" s="12">
        <v>25</v>
      </c>
      <c r="G172" s="24">
        <v>890</v>
      </c>
      <c r="H172" s="13">
        <v>789.16610000000003</v>
      </c>
      <c r="I172" s="28">
        <v>3.8376447368421092</v>
      </c>
      <c r="J172" s="28">
        <v>3.8376447368421092</v>
      </c>
    </row>
    <row r="173" spans="1:10" x14ac:dyDescent="0.3">
      <c r="A173" s="12">
        <v>1</v>
      </c>
      <c r="B173" s="12" t="s">
        <v>51</v>
      </c>
      <c r="C173" s="12">
        <v>406</v>
      </c>
      <c r="D173" s="14" t="s">
        <v>52</v>
      </c>
      <c r="E173" s="12">
        <v>5</v>
      </c>
      <c r="F173" s="12">
        <v>30</v>
      </c>
      <c r="G173" s="24">
        <v>288</v>
      </c>
      <c r="H173" s="13">
        <v>257.8442</v>
      </c>
      <c r="I173" s="28">
        <v>-10.470763888888888</v>
      </c>
      <c r="J173" s="28">
        <v>10.470763888888888</v>
      </c>
    </row>
    <row r="174" spans="1:10" x14ac:dyDescent="0.3">
      <c r="A174" s="12">
        <v>1</v>
      </c>
      <c r="B174" s="12" t="s">
        <v>51</v>
      </c>
      <c r="C174" s="12">
        <v>406</v>
      </c>
      <c r="D174" s="14" t="s">
        <v>53</v>
      </c>
      <c r="E174" s="12">
        <v>5</v>
      </c>
      <c r="F174" s="12">
        <v>30</v>
      </c>
      <c r="G174" s="24">
        <v>552</v>
      </c>
      <c r="H174" s="13">
        <v>554.34849999999994</v>
      </c>
      <c r="I174" s="28">
        <v>0.42545289855071461</v>
      </c>
      <c r="J174" s="28">
        <v>0.42545289855071461</v>
      </c>
    </row>
    <row r="175" spans="1:10" x14ac:dyDescent="0.3">
      <c r="A175" s="12">
        <v>1</v>
      </c>
      <c r="B175" s="12" t="s">
        <v>51</v>
      </c>
      <c r="C175" s="12">
        <v>406</v>
      </c>
      <c r="D175" s="14" t="s">
        <v>54</v>
      </c>
      <c r="E175" s="12">
        <v>5</v>
      </c>
      <c r="F175" s="12">
        <v>30</v>
      </c>
      <c r="G175" s="24">
        <v>890</v>
      </c>
      <c r="H175" s="13">
        <v>872.57069999999999</v>
      </c>
      <c r="I175" s="28">
        <v>-1.9583483146067429</v>
      </c>
      <c r="J175" s="28">
        <v>1.9583483146067429</v>
      </c>
    </row>
    <row r="176" spans="1:10" x14ac:dyDescent="0.3">
      <c r="A176" s="12">
        <v>1</v>
      </c>
      <c r="B176" s="12" t="s">
        <v>51</v>
      </c>
      <c r="C176" s="12">
        <v>406</v>
      </c>
      <c r="D176" s="14" t="s">
        <v>52</v>
      </c>
      <c r="E176" s="12">
        <v>5</v>
      </c>
      <c r="F176" s="12">
        <v>30</v>
      </c>
      <c r="G176" s="24">
        <v>288</v>
      </c>
      <c r="H176" s="13">
        <v>275.50150000000002</v>
      </c>
      <c r="I176" s="28">
        <v>-4.3397569444444368</v>
      </c>
      <c r="J176" s="28">
        <v>4.3397569444444368</v>
      </c>
    </row>
    <row r="177" spans="1:10" x14ac:dyDescent="0.3">
      <c r="A177" s="12">
        <v>1</v>
      </c>
      <c r="B177" s="12" t="s">
        <v>51</v>
      </c>
      <c r="C177" s="12">
        <v>406</v>
      </c>
      <c r="D177" s="14" t="s">
        <v>53</v>
      </c>
      <c r="E177" s="12">
        <v>5</v>
      </c>
      <c r="F177" s="12">
        <v>30</v>
      </c>
      <c r="G177" s="24">
        <v>552</v>
      </c>
      <c r="H177" s="13">
        <v>523.59690000000001</v>
      </c>
      <c r="I177" s="28">
        <v>-5.1454891304347816</v>
      </c>
      <c r="J177" s="28">
        <v>5.1454891304347816</v>
      </c>
    </row>
    <row r="178" spans="1:10" x14ac:dyDescent="0.3">
      <c r="A178" s="12">
        <v>1</v>
      </c>
      <c r="B178" s="12" t="s">
        <v>51</v>
      </c>
      <c r="C178" s="12">
        <v>406</v>
      </c>
      <c r="D178" s="14" t="s">
        <v>54</v>
      </c>
      <c r="E178" s="12">
        <v>5</v>
      </c>
      <c r="F178" s="12">
        <v>30</v>
      </c>
      <c r="G178" s="24">
        <v>890</v>
      </c>
      <c r="H178" s="13">
        <v>857.16970000000003</v>
      </c>
      <c r="I178" s="28">
        <v>-3.688797752808985</v>
      </c>
      <c r="J178" s="28">
        <v>3.688797752808985</v>
      </c>
    </row>
    <row r="179" spans="1:10" x14ac:dyDescent="0.3">
      <c r="A179" s="12">
        <v>1</v>
      </c>
      <c r="B179" s="12" t="s">
        <v>51</v>
      </c>
      <c r="C179" s="12">
        <v>406</v>
      </c>
      <c r="D179" s="14" t="s">
        <v>52</v>
      </c>
      <c r="E179" s="12">
        <v>5</v>
      </c>
      <c r="F179" s="12">
        <v>30</v>
      </c>
      <c r="G179" s="24">
        <v>288</v>
      </c>
      <c r="H179" s="13">
        <v>257.6592</v>
      </c>
      <c r="I179" s="28">
        <v>-10.535</v>
      </c>
      <c r="J179" s="28">
        <v>10.535</v>
      </c>
    </row>
    <row r="180" spans="1:10" x14ac:dyDescent="0.3">
      <c r="A180" s="12">
        <v>1</v>
      </c>
      <c r="B180" s="12" t="s">
        <v>51</v>
      </c>
      <c r="C180" s="12">
        <v>406</v>
      </c>
      <c r="D180" s="14" t="s">
        <v>53</v>
      </c>
      <c r="E180" s="12">
        <v>5</v>
      </c>
      <c r="F180" s="12">
        <v>30</v>
      </c>
      <c r="G180" s="24">
        <v>552</v>
      </c>
      <c r="H180" s="13">
        <v>527.24680000000001</v>
      </c>
      <c r="I180" s="28">
        <v>-4.4842753623188392</v>
      </c>
      <c r="J180" s="28">
        <v>4.4842753623188392</v>
      </c>
    </row>
    <row r="181" spans="1:10" x14ac:dyDescent="0.3">
      <c r="A181" s="12">
        <v>1</v>
      </c>
      <c r="B181" s="12" t="s">
        <v>51</v>
      </c>
      <c r="C181" s="12">
        <v>406</v>
      </c>
      <c r="D181" s="14" t="s">
        <v>54</v>
      </c>
      <c r="E181" s="12">
        <v>5</v>
      </c>
      <c r="F181" s="12">
        <v>30</v>
      </c>
      <c r="G181" s="24">
        <v>890</v>
      </c>
      <c r="H181" s="13">
        <v>868.33600000000001</v>
      </c>
      <c r="I181" s="28">
        <v>-2.4341573033707853</v>
      </c>
      <c r="J181" s="28">
        <v>2.4341573033707853</v>
      </c>
    </row>
    <row r="182" spans="1:10" x14ac:dyDescent="0.3">
      <c r="A182" s="12">
        <v>1</v>
      </c>
      <c r="B182" s="12" t="s">
        <v>51</v>
      </c>
      <c r="C182" s="12">
        <v>406</v>
      </c>
      <c r="D182" s="14" t="s">
        <v>52</v>
      </c>
      <c r="E182" s="12">
        <v>3</v>
      </c>
      <c r="F182" s="12">
        <v>30</v>
      </c>
      <c r="G182" s="24">
        <v>288</v>
      </c>
      <c r="H182" s="13">
        <v>277.23169999999999</v>
      </c>
      <c r="I182" s="28">
        <v>-3.7389930555555591</v>
      </c>
      <c r="J182" s="28">
        <v>3.7389930555555591</v>
      </c>
    </row>
    <row r="183" spans="1:10" x14ac:dyDescent="0.3">
      <c r="A183" s="12">
        <v>1</v>
      </c>
      <c r="B183" s="12" t="s">
        <v>51</v>
      </c>
      <c r="C183" s="12">
        <v>406</v>
      </c>
      <c r="D183" s="14" t="s">
        <v>53</v>
      </c>
      <c r="E183" s="12">
        <v>3</v>
      </c>
      <c r="F183" s="12">
        <v>30</v>
      </c>
      <c r="G183" s="24">
        <v>552</v>
      </c>
      <c r="H183" s="13">
        <v>544.97239999999999</v>
      </c>
      <c r="I183" s="28">
        <v>-1.2731159420289868</v>
      </c>
      <c r="J183" s="28">
        <v>1.2731159420289868</v>
      </c>
    </row>
    <row r="184" spans="1:10" x14ac:dyDescent="0.3">
      <c r="A184" s="12">
        <v>1</v>
      </c>
      <c r="B184" s="12" t="s">
        <v>51</v>
      </c>
      <c r="C184" s="12">
        <v>406</v>
      </c>
      <c r="D184" s="14" t="s">
        <v>54</v>
      </c>
      <c r="E184" s="12">
        <v>3</v>
      </c>
      <c r="F184" s="12">
        <v>30</v>
      </c>
      <c r="G184" s="24">
        <v>890</v>
      </c>
      <c r="H184" s="13">
        <v>869.34910000000002</v>
      </c>
      <c r="I184" s="28">
        <v>-2.3203258426966267</v>
      </c>
      <c r="J184" s="28">
        <v>2.3203258426966267</v>
      </c>
    </row>
    <row r="185" spans="1:10" x14ac:dyDescent="0.3">
      <c r="A185" s="12">
        <v>1</v>
      </c>
      <c r="B185" s="12" t="s">
        <v>51</v>
      </c>
      <c r="C185" s="12">
        <v>406</v>
      </c>
      <c r="D185" s="14" t="s">
        <v>52</v>
      </c>
      <c r="E185" s="12">
        <v>3</v>
      </c>
      <c r="F185" s="12">
        <v>30</v>
      </c>
      <c r="G185" s="24">
        <v>288</v>
      </c>
      <c r="H185" s="13">
        <v>274.53629999999998</v>
      </c>
      <c r="I185" s="28">
        <v>-4.6748958333333395</v>
      </c>
      <c r="J185" s="28">
        <v>4.6748958333333395</v>
      </c>
    </row>
    <row r="186" spans="1:10" x14ac:dyDescent="0.3">
      <c r="A186" s="12">
        <v>1</v>
      </c>
      <c r="B186" s="12" t="s">
        <v>51</v>
      </c>
      <c r="C186" s="12">
        <v>406</v>
      </c>
      <c r="D186" s="14" t="s">
        <v>53</v>
      </c>
      <c r="E186" s="12">
        <v>3</v>
      </c>
      <c r="F186" s="12">
        <v>30</v>
      </c>
      <c r="G186" s="24">
        <v>552</v>
      </c>
      <c r="H186" s="13">
        <v>540.07370000000003</v>
      </c>
      <c r="I186" s="28">
        <v>-2.1605615942028931</v>
      </c>
      <c r="J186" s="28">
        <v>2.1605615942028931</v>
      </c>
    </row>
    <row r="187" spans="1:10" x14ac:dyDescent="0.3">
      <c r="A187" s="12">
        <v>1</v>
      </c>
      <c r="B187" s="12" t="s">
        <v>51</v>
      </c>
      <c r="C187" s="12">
        <v>406</v>
      </c>
      <c r="D187" s="14" t="s">
        <v>54</v>
      </c>
      <c r="E187" s="12">
        <v>3</v>
      </c>
      <c r="F187" s="12">
        <v>30</v>
      </c>
      <c r="G187" s="24">
        <v>890</v>
      </c>
      <c r="H187" s="13">
        <v>876.47360000000003</v>
      </c>
      <c r="I187" s="28">
        <v>-1.5198202247190973</v>
      </c>
      <c r="J187" s="28">
        <v>1.5198202247190973</v>
      </c>
    </row>
    <row r="188" spans="1:10" x14ac:dyDescent="0.3">
      <c r="A188" s="12">
        <v>1</v>
      </c>
      <c r="B188" s="12" t="s">
        <v>51</v>
      </c>
      <c r="C188" s="12">
        <v>406</v>
      </c>
      <c r="D188" s="14" t="s">
        <v>52</v>
      </c>
      <c r="E188" s="12">
        <v>3</v>
      </c>
      <c r="F188" s="12">
        <v>30</v>
      </c>
      <c r="G188" s="24">
        <v>288</v>
      </c>
      <c r="H188" s="13">
        <v>284.62599999999998</v>
      </c>
      <c r="I188" s="28">
        <v>-1.1715277777777859</v>
      </c>
      <c r="J188" s="28">
        <v>1.1715277777777859</v>
      </c>
    </row>
    <row r="189" spans="1:10" x14ac:dyDescent="0.3">
      <c r="A189" s="12">
        <v>1</v>
      </c>
      <c r="B189" s="12" t="s">
        <v>51</v>
      </c>
      <c r="C189" s="12">
        <v>406</v>
      </c>
      <c r="D189" s="14" t="s">
        <v>53</v>
      </c>
      <c r="E189" s="12">
        <v>3</v>
      </c>
      <c r="F189" s="12">
        <v>30</v>
      </c>
      <c r="G189" s="24">
        <v>552</v>
      </c>
      <c r="H189" s="13">
        <v>527.24099999999999</v>
      </c>
      <c r="I189" s="28">
        <v>-4.4853260869565243</v>
      </c>
      <c r="J189" s="28">
        <v>4.4853260869565243</v>
      </c>
    </row>
    <row r="190" spans="1:10" x14ac:dyDescent="0.3">
      <c r="A190" s="12">
        <v>1</v>
      </c>
      <c r="B190" s="12" t="s">
        <v>51</v>
      </c>
      <c r="C190" s="12">
        <v>406</v>
      </c>
      <c r="D190" s="14" t="s">
        <v>54</v>
      </c>
      <c r="E190" s="12">
        <v>3</v>
      </c>
      <c r="F190" s="12">
        <v>30</v>
      </c>
      <c r="G190" s="24">
        <v>890</v>
      </c>
      <c r="H190" s="13">
        <v>865.06039999999996</v>
      </c>
      <c r="I190" s="28">
        <v>-2.8022022471910155</v>
      </c>
      <c r="J190" s="28">
        <v>2.8022022471910155</v>
      </c>
    </row>
    <row r="191" spans="1:10" x14ac:dyDescent="0.3">
      <c r="A191" s="12">
        <v>1</v>
      </c>
      <c r="B191" s="12" t="s">
        <v>51</v>
      </c>
      <c r="C191" s="12">
        <v>406</v>
      </c>
      <c r="D191" s="14" t="s">
        <v>52</v>
      </c>
      <c r="E191" s="12">
        <v>2</v>
      </c>
      <c r="F191" s="12">
        <v>30</v>
      </c>
      <c r="G191" s="24">
        <v>288</v>
      </c>
      <c r="H191" s="13">
        <v>278.8399</v>
      </c>
      <c r="I191" s="28">
        <v>-3.1805902777777777</v>
      </c>
      <c r="J191" s="28">
        <v>3.1805902777777777</v>
      </c>
    </row>
    <row r="192" spans="1:10" x14ac:dyDescent="0.3">
      <c r="A192" s="12">
        <v>1</v>
      </c>
      <c r="B192" s="12" t="s">
        <v>51</v>
      </c>
      <c r="C192" s="12">
        <v>406</v>
      </c>
      <c r="D192" s="14" t="s">
        <v>53</v>
      </c>
      <c r="E192" s="12">
        <v>2</v>
      </c>
      <c r="F192" s="12">
        <v>30</v>
      </c>
      <c r="G192" s="24">
        <v>552</v>
      </c>
      <c r="H192" s="13">
        <v>537.6499</v>
      </c>
      <c r="I192" s="28">
        <v>-2.5996557971014487</v>
      </c>
      <c r="J192" s="28">
        <v>2.5996557971014487</v>
      </c>
    </row>
    <row r="193" spans="1:10" x14ac:dyDescent="0.3">
      <c r="A193" s="12">
        <v>1</v>
      </c>
      <c r="B193" s="12" t="s">
        <v>51</v>
      </c>
      <c r="C193" s="12">
        <v>406</v>
      </c>
      <c r="D193" s="14" t="s">
        <v>54</v>
      </c>
      <c r="E193" s="12">
        <v>2</v>
      </c>
      <c r="F193" s="12">
        <v>30</v>
      </c>
      <c r="G193" s="24">
        <v>890</v>
      </c>
      <c r="H193" s="13">
        <v>879.0317</v>
      </c>
      <c r="I193" s="28">
        <v>-1.2323932584269661</v>
      </c>
      <c r="J193" s="28">
        <v>1.2323932584269661</v>
      </c>
    </row>
    <row r="194" spans="1:10" x14ac:dyDescent="0.3">
      <c r="A194" s="12">
        <v>1</v>
      </c>
      <c r="B194" s="12" t="s">
        <v>51</v>
      </c>
      <c r="C194" s="12">
        <v>406</v>
      </c>
      <c r="D194" s="14" t="s">
        <v>52</v>
      </c>
      <c r="E194" s="12">
        <v>2</v>
      </c>
      <c r="F194" s="12">
        <v>30</v>
      </c>
      <c r="G194" s="24">
        <v>288</v>
      </c>
      <c r="H194" s="13">
        <v>285.72359999999998</v>
      </c>
      <c r="I194" s="28">
        <v>-0.79041666666667487</v>
      </c>
      <c r="J194" s="28">
        <v>0.79041666666667487</v>
      </c>
    </row>
    <row r="195" spans="1:10" x14ac:dyDescent="0.3">
      <c r="A195" s="12">
        <v>1</v>
      </c>
      <c r="B195" s="12" t="s">
        <v>51</v>
      </c>
      <c r="C195" s="12">
        <v>406</v>
      </c>
      <c r="D195" s="14" t="s">
        <v>53</v>
      </c>
      <c r="E195" s="12">
        <v>2</v>
      </c>
      <c r="F195" s="12">
        <v>30</v>
      </c>
      <c r="G195" s="24">
        <v>552</v>
      </c>
      <c r="H195" s="13">
        <v>541.05290000000002</v>
      </c>
      <c r="I195" s="28">
        <v>-1.9831702898550685</v>
      </c>
      <c r="J195" s="28">
        <v>1.9831702898550685</v>
      </c>
    </row>
    <row r="196" spans="1:10" x14ac:dyDescent="0.3">
      <c r="A196" s="12">
        <v>1</v>
      </c>
      <c r="B196" s="12" t="s">
        <v>51</v>
      </c>
      <c r="C196" s="12">
        <v>406</v>
      </c>
      <c r="D196" s="14" t="s">
        <v>54</v>
      </c>
      <c r="E196" s="12">
        <v>2</v>
      </c>
      <c r="F196" s="12">
        <v>30</v>
      </c>
      <c r="G196" s="24">
        <v>890</v>
      </c>
      <c r="H196" s="13">
        <v>866.93240000000003</v>
      </c>
      <c r="I196" s="28">
        <v>-2.5918651685393224</v>
      </c>
      <c r="J196" s="28">
        <v>2.5918651685393224</v>
      </c>
    </row>
    <row r="197" spans="1:10" x14ac:dyDescent="0.3">
      <c r="A197" s="12">
        <v>1</v>
      </c>
      <c r="B197" s="12" t="s">
        <v>51</v>
      </c>
      <c r="C197" s="12">
        <v>406</v>
      </c>
      <c r="D197" s="14" t="s">
        <v>53</v>
      </c>
      <c r="E197" s="12">
        <v>2</v>
      </c>
      <c r="F197" s="12">
        <v>30</v>
      </c>
      <c r="G197" s="24">
        <v>552</v>
      </c>
      <c r="H197" s="13">
        <v>527.63589999999999</v>
      </c>
      <c r="I197" s="28">
        <v>-4.4137862318840595</v>
      </c>
      <c r="J197" s="28">
        <v>4.4137862318840595</v>
      </c>
    </row>
    <row r="198" spans="1:10" x14ac:dyDescent="0.3">
      <c r="A198" s="12">
        <v>1</v>
      </c>
      <c r="B198" s="12" t="s">
        <v>51</v>
      </c>
      <c r="C198" s="12">
        <v>406</v>
      </c>
      <c r="D198" s="14" t="s">
        <v>54</v>
      </c>
      <c r="E198" s="12">
        <v>2</v>
      </c>
      <c r="F198" s="12">
        <v>30</v>
      </c>
      <c r="G198" s="24">
        <v>890</v>
      </c>
      <c r="H198" s="13">
        <v>869.32150000000001</v>
      </c>
      <c r="I198" s="28">
        <v>-2.323426966292133</v>
      </c>
      <c r="J198" s="28">
        <v>2.323426966292133</v>
      </c>
    </row>
    <row r="199" spans="1:10" x14ac:dyDescent="0.3">
      <c r="A199" s="12">
        <v>1</v>
      </c>
      <c r="B199" s="12" t="s">
        <v>51</v>
      </c>
      <c r="C199" s="12">
        <v>406</v>
      </c>
      <c r="D199" s="14" t="s">
        <v>52</v>
      </c>
      <c r="E199" s="12">
        <v>1</v>
      </c>
      <c r="F199" s="12">
        <v>30</v>
      </c>
      <c r="G199" s="24">
        <v>288</v>
      </c>
      <c r="H199" s="13">
        <v>284.00909999999999</v>
      </c>
      <c r="I199" s="28">
        <v>-1.3857291666666705</v>
      </c>
      <c r="J199" s="28">
        <v>1.3857291666666705</v>
      </c>
    </row>
    <row r="200" spans="1:10" x14ac:dyDescent="0.3">
      <c r="A200" s="12">
        <v>1</v>
      </c>
      <c r="B200" s="12" t="s">
        <v>51</v>
      </c>
      <c r="C200" s="12">
        <v>406</v>
      </c>
      <c r="D200" s="14" t="s">
        <v>54</v>
      </c>
      <c r="E200" s="12">
        <v>1</v>
      </c>
      <c r="F200" s="12">
        <v>30</v>
      </c>
      <c r="G200" s="24">
        <v>890</v>
      </c>
      <c r="H200" s="13">
        <v>764.20889999999997</v>
      </c>
      <c r="I200" s="28">
        <v>0.5538026315789436</v>
      </c>
      <c r="J200" s="28">
        <v>0.5538026315789436</v>
      </c>
    </row>
    <row r="201" spans="1:10" x14ac:dyDescent="0.3">
      <c r="A201" s="12">
        <v>1</v>
      </c>
      <c r="B201" s="12" t="s">
        <v>51</v>
      </c>
      <c r="C201" s="12">
        <v>406</v>
      </c>
      <c r="D201" s="14" t="s">
        <v>52</v>
      </c>
      <c r="E201" s="12">
        <v>5</v>
      </c>
      <c r="F201" s="12">
        <v>35</v>
      </c>
      <c r="G201" s="24">
        <v>288</v>
      </c>
      <c r="H201" s="13">
        <v>300.84269999999998</v>
      </c>
      <c r="I201" s="28">
        <v>4.459270833333326</v>
      </c>
      <c r="J201" s="28">
        <v>4.459270833333326</v>
      </c>
    </row>
    <row r="202" spans="1:10" x14ac:dyDescent="0.3">
      <c r="A202" s="12">
        <v>1</v>
      </c>
      <c r="B202" s="12" t="s">
        <v>51</v>
      </c>
      <c r="C202" s="12">
        <v>406</v>
      </c>
      <c r="D202" s="14" t="s">
        <v>53</v>
      </c>
      <c r="E202" s="12">
        <v>5</v>
      </c>
      <c r="F202" s="12">
        <v>35</v>
      </c>
      <c r="G202" s="24">
        <v>552</v>
      </c>
      <c r="H202" s="13">
        <v>516.40170000000001</v>
      </c>
      <c r="I202" s="28">
        <v>-6.4489673913043468</v>
      </c>
      <c r="J202" s="28">
        <v>6.4489673913043468</v>
      </c>
    </row>
    <row r="203" spans="1:10" x14ac:dyDescent="0.3">
      <c r="A203" s="12">
        <v>1</v>
      </c>
      <c r="B203" s="12" t="s">
        <v>51</v>
      </c>
      <c r="C203" s="12">
        <v>406</v>
      </c>
      <c r="D203" s="14" t="s">
        <v>54</v>
      </c>
      <c r="E203" s="12">
        <v>5</v>
      </c>
      <c r="F203" s="12">
        <v>35</v>
      </c>
      <c r="G203" s="24">
        <v>890</v>
      </c>
      <c r="H203" s="13">
        <v>849.88260000000002</v>
      </c>
      <c r="I203" s="28">
        <v>-4.5075730337078621</v>
      </c>
      <c r="J203" s="28">
        <v>4.5075730337078621</v>
      </c>
    </row>
    <row r="204" spans="1:10" x14ac:dyDescent="0.3">
      <c r="A204" s="12">
        <v>1</v>
      </c>
      <c r="B204" s="12" t="s">
        <v>51</v>
      </c>
      <c r="C204" s="12">
        <v>406</v>
      </c>
      <c r="D204" s="14" t="s">
        <v>52</v>
      </c>
      <c r="E204" s="12">
        <v>5</v>
      </c>
      <c r="F204" s="12">
        <v>35</v>
      </c>
      <c r="G204" s="24">
        <v>288</v>
      </c>
      <c r="H204" s="13">
        <v>265.24099999999999</v>
      </c>
      <c r="I204" s="28">
        <v>-7.9024305555555605</v>
      </c>
      <c r="J204" s="28">
        <v>7.9024305555555605</v>
      </c>
    </row>
    <row r="205" spans="1:10" x14ac:dyDescent="0.3">
      <c r="A205" s="12">
        <v>1</v>
      </c>
      <c r="B205" s="12" t="s">
        <v>51</v>
      </c>
      <c r="C205" s="12">
        <v>406</v>
      </c>
      <c r="D205" s="14" t="s">
        <v>53</v>
      </c>
      <c r="E205" s="12">
        <v>5</v>
      </c>
      <c r="F205" s="12">
        <v>35</v>
      </c>
      <c r="G205" s="24">
        <v>552</v>
      </c>
      <c r="H205" s="13">
        <v>499.29309999999998</v>
      </c>
      <c r="I205" s="28">
        <v>-9.5483514492753656</v>
      </c>
      <c r="J205" s="28">
        <v>9.5483514492753656</v>
      </c>
    </row>
    <row r="206" spans="1:10" x14ac:dyDescent="0.3">
      <c r="A206" s="12">
        <v>1</v>
      </c>
      <c r="B206" s="12" t="s">
        <v>51</v>
      </c>
      <c r="C206" s="12">
        <v>406</v>
      </c>
      <c r="D206" s="14" t="s">
        <v>54</v>
      </c>
      <c r="E206" s="12">
        <v>5</v>
      </c>
      <c r="F206" s="12">
        <v>35</v>
      </c>
      <c r="G206" s="24">
        <v>890</v>
      </c>
      <c r="H206" s="13">
        <v>862.50729999999999</v>
      </c>
      <c r="I206" s="28">
        <v>-3.0890674157303386</v>
      </c>
      <c r="J206" s="28">
        <v>3.0890674157303386</v>
      </c>
    </row>
    <row r="207" spans="1:10" x14ac:dyDescent="0.3">
      <c r="A207" s="12">
        <v>1</v>
      </c>
      <c r="B207" s="12" t="s">
        <v>51</v>
      </c>
      <c r="C207" s="12">
        <v>406</v>
      </c>
      <c r="D207" s="14" t="s">
        <v>52</v>
      </c>
      <c r="E207" s="12">
        <v>5</v>
      </c>
      <c r="F207" s="12">
        <v>35</v>
      </c>
      <c r="G207" s="24">
        <v>288</v>
      </c>
      <c r="H207" s="13">
        <v>270.36160000000001</v>
      </c>
      <c r="I207" s="28">
        <v>-6.1244444444444408</v>
      </c>
      <c r="J207" s="28">
        <v>6.1244444444444408</v>
      </c>
    </row>
    <row r="208" spans="1:10" x14ac:dyDescent="0.3">
      <c r="A208" s="12">
        <v>1</v>
      </c>
      <c r="B208" s="12" t="s">
        <v>51</v>
      </c>
      <c r="C208" s="12">
        <v>406</v>
      </c>
      <c r="D208" s="14" t="s">
        <v>53</v>
      </c>
      <c r="E208" s="12">
        <v>5</v>
      </c>
      <c r="F208" s="12">
        <v>35</v>
      </c>
      <c r="G208" s="24">
        <v>552</v>
      </c>
      <c r="H208" s="13">
        <v>530.53319999999997</v>
      </c>
      <c r="I208" s="28">
        <v>-3.8889130434782668</v>
      </c>
      <c r="J208" s="28">
        <v>3.8889130434782668</v>
      </c>
    </row>
    <row r="209" spans="1:10" x14ac:dyDescent="0.3">
      <c r="A209" s="12">
        <v>1</v>
      </c>
      <c r="B209" s="12" t="s">
        <v>51</v>
      </c>
      <c r="C209" s="12">
        <v>406</v>
      </c>
      <c r="D209" s="14" t="s">
        <v>54</v>
      </c>
      <c r="E209" s="12">
        <v>5</v>
      </c>
      <c r="F209" s="12">
        <v>35</v>
      </c>
      <c r="G209" s="24">
        <v>890</v>
      </c>
      <c r="H209" s="13">
        <v>817.8809</v>
      </c>
      <c r="I209" s="28">
        <v>7.615907894736841</v>
      </c>
      <c r="J209" s="28">
        <v>7.615907894736841</v>
      </c>
    </row>
    <row r="210" spans="1:10" x14ac:dyDescent="0.3">
      <c r="A210" s="12">
        <v>1</v>
      </c>
      <c r="B210" s="12" t="s">
        <v>51</v>
      </c>
      <c r="C210" s="12">
        <v>406</v>
      </c>
      <c r="D210" s="14" t="s">
        <v>52</v>
      </c>
      <c r="E210" s="12">
        <v>3</v>
      </c>
      <c r="F210" s="12">
        <v>35</v>
      </c>
      <c r="G210" s="24">
        <v>288</v>
      </c>
      <c r="H210" s="13">
        <v>265.90780000000001</v>
      </c>
      <c r="I210" s="28">
        <v>-7.6709027777777745</v>
      </c>
      <c r="J210" s="28">
        <v>7.6709027777777745</v>
      </c>
    </row>
    <row r="211" spans="1:10" x14ac:dyDescent="0.3">
      <c r="A211" s="12">
        <v>1</v>
      </c>
      <c r="B211" s="12" t="s">
        <v>51</v>
      </c>
      <c r="C211" s="12">
        <v>406</v>
      </c>
      <c r="D211" s="14" t="s">
        <v>53</v>
      </c>
      <c r="E211" s="12">
        <v>3</v>
      </c>
      <c r="F211" s="12">
        <v>35</v>
      </c>
      <c r="G211" s="24">
        <v>552</v>
      </c>
      <c r="H211" s="13">
        <v>536.10509999999999</v>
      </c>
      <c r="I211" s="28">
        <v>-2.8795108695652183</v>
      </c>
      <c r="J211" s="28">
        <v>2.8795108695652183</v>
      </c>
    </row>
    <row r="212" spans="1:10" x14ac:dyDescent="0.3">
      <c r="A212" s="12">
        <v>1</v>
      </c>
      <c r="B212" s="12" t="s">
        <v>51</v>
      </c>
      <c r="C212" s="12">
        <v>406</v>
      </c>
      <c r="D212" s="14" t="s">
        <v>54</v>
      </c>
      <c r="E212" s="12">
        <v>3</v>
      </c>
      <c r="F212" s="12">
        <v>35</v>
      </c>
      <c r="G212" s="24">
        <v>890</v>
      </c>
      <c r="H212" s="13">
        <v>848.41420000000005</v>
      </c>
      <c r="I212" s="28">
        <v>-4.6725617977528033</v>
      </c>
      <c r="J212" s="28">
        <v>4.6725617977528033</v>
      </c>
    </row>
    <row r="213" spans="1:10" x14ac:dyDescent="0.3">
      <c r="A213" s="12">
        <v>1</v>
      </c>
      <c r="B213" s="12" t="s">
        <v>51</v>
      </c>
      <c r="C213" s="12">
        <v>406</v>
      </c>
      <c r="D213" s="14" t="s">
        <v>52</v>
      </c>
      <c r="E213" s="12">
        <v>3</v>
      </c>
      <c r="F213" s="12">
        <v>35</v>
      </c>
      <c r="G213" s="24">
        <v>288</v>
      </c>
      <c r="H213" s="13">
        <v>268.7636</v>
      </c>
      <c r="I213" s="28">
        <v>-6.6793055555555565</v>
      </c>
      <c r="J213" s="28">
        <v>6.6793055555555565</v>
      </c>
    </row>
    <row r="214" spans="1:10" x14ac:dyDescent="0.3">
      <c r="A214" s="12">
        <v>1</v>
      </c>
      <c r="B214" s="12" t="s">
        <v>51</v>
      </c>
      <c r="C214" s="12">
        <v>406</v>
      </c>
      <c r="D214" s="14" t="s">
        <v>53</v>
      </c>
      <c r="E214" s="12">
        <v>3</v>
      </c>
      <c r="F214" s="12">
        <v>35</v>
      </c>
      <c r="G214" s="24">
        <v>552</v>
      </c>
      <c r="H214" s="13">
        <v>540.04660000000001</v>
      </c>
      <c r="I214" s="28">
        <v>-2.1654710144927516</v>
      </c>
      <c r="J214" s="28">
        <v>2.1654710144927516</v>
      </c>
    </row>
    <row r="215" spans="1:10" x14ac:dyDescent="0.3">
      <c r="A215" s="12">
        <v>1</v>
      </c>
      <c r="B215" s="12" t="s">
        <v>51</v>
      </c>
      <c r="C215" s="12">
        <v>406</v>
      </c>
      <c r="D215" s="14" t="s">
        <v>54</v>
      </c>
      <c r="E215" s="12">
        <v>3</v>
      </c>
      <c r="F215" s="12">
        <v>35</v>
      </c>
      <c r="G215" s="24">
        <v>890</v>
      </c>
      <c r="H215" s="13">
        <v>849.8673</v>
      </c>
      <c r="I215" s="28">
        <v>-4.509292134831461</v>
      </c>
      <c r="J215" s="28">
        <v>4.509292134831461</v>
      </c>
    </row>
    <row r="216" spans="1:10" x14ac:dyDescent="0.3">
      <c r="A216" s="12">
        <v>1</v>
      </c>
      <c r="B216" s="12" t="s">
        <v>51</v>
      </c>
      <c r="C216" s="12">
        <v>406</v>
      </c>
      <c r="D216" s="14" t="s">
        <v>52</v>
      </c>
      <c r="E216" s="12">
        <v>3</v>
      </c>
      <c r="F216" s="12">
        <v>35</v>
      </c>
      <c r="G216" s="24">
        <v>288</v>
      </c>
      <c r="H216" s="13">
        <v>273.02510000000001</v>
      </c>
      <c r="I216" s="28">
        <v>-5.1996180555555522</v>
      </c>
      <c r="J216" s="28">
        <v>5.1996180555555522</v>
      </c>
    </row>
    <row r="217" spans="1:10" x14ac:dyDescent="0.3">
      <c r="A217" s="12">
        <v>1</v>
      </c>
      <c r="B217" s="12" t="s">
        <v>51</v>
      </c>
      <c r="C217" s="12">
        <v>406</v>
      </c>
      <c r="D217" s="14" t="s">
        <v>53</v>
      </c>
      <c r="E217" s="12">
        <v>3</v>
      </c>
      <c r="F217" s="12">
        <v>35</v>
      </c>
      <c r="G217" s="24">
        <v>552</v>
      </c>
      <c r="H217" s="13">
        <v>513.75980000000004</v>
      </c>
      <c r="I217" s="28">
        <v>-6.9275724637681089</v>
      </c>
      <c r="J217" s="28">
        <v>6.9275724637681089</v>
      </c>
    </row>
    <row r="218" spans="1:10" x14ac:dyDescent="0.3">
      <c r="A218" s="12">
        <v>1</v>
      </c>
      <c r="B218" s="12" t="s">
        <v>51</v>
      </c>
      <c r="C218" s="12">
        <v>406</v>
      </c>
      <c r="D218" s="14" t="s">
        <v>54</v>
      </c>
      <c r="E218" s="12">
        <v>3</v>
      </c>
      <c r="F218" s="12">
        <v>35</v>
      </c>
      <c r="G218" s="24">
        <v>890</v>
      </c>
      <c r="H218" s="13">
        <v>858.1241</v>
      </c>
      <c r="I218" s="28">
        <v>-3.5815617977528094</v>
      </c>
      <c r="J218" s="28">
        <v>3.5815617977528094</v>
      </c>
    </row>
    <row r="219" spans="1:10" x14ac:dyDescent="0.3">
      <c r="A219" s="12">
        <v>1</v>
      </c>
      <c r="B219" s="12" t="s">
        <v>51</v>
      </c>
      <c r="C219" s="12">
        <v>406</v>
      </c>
      <c r="D219" s="14" t="s">
        <v>52</v>
      </c>
      <c r="E219" s="12">
        <v>2</v>
      </c>
      <c r="F219" s="12">
        <v>35</v>
      </c>
      <c r="G219" s="24">
        <v>288</v>
      </c>
      <c r="H219" s="13">
        <v>277.70339999999999</v>
      </c>
      <c r="I219" s="28">
        <v>-3.5752083333333378</v>
      </c>
      <c r="J219" s="28">
        <v>3.5752083333333378</v>
      </c>
    </row>
    <row r="220" spans="1:10" x14ac:dyDescent="0.3">
      <c r="A220" s="12">
        <v>1</v>
      </c>
      <c r="B220" s="12" t="s">
        <v>51</v>
      </c>
      <c r="C220" s="12">
        <v>406</v>
      </c>
      <c r="D220" s="14" t="s">
        <v>53</v>
      </c>
      <c r="E220" s="12">
        <v>2</v>
      </c>
      <c r="F220" s="12">
        <v>35</v>
      </c>
      <c r="G220" s="24">
        <v>552</v>
      </c>
      <c r="H220" s="13">
        <v>532.01760000000002</v>
      </c>
      <c r="I220" s="28">
        <v>-3.619999999999997</v>
      </c>
      <c r="J220" s="28">
        <v>3.619999999999997</v>
      </c>
    </row>
    <row r="221" spans="1:10" x14ac:dyDescent="0.3">
      <c r="A221" s="12">
        <v>1</v>
      </c>
      <c r="B221" s="12" t="s">
        <v>51</v>
      </c>
      <c r="C221" s="12">
        <v>406</v>
      </c>
      <c r="D221" s="14" t="s">
        <v>54</v>
      </c>
      <c r="E221" s="12">
        <v>2</v>
      </c>
      <c r="F221" s="12">
        <v>35</v>
      </c>
      <c r="G221" s="24">
        <v>890</v>
      </c>
      <c r="H221" s="13">
        <v>860.23979999999995</v>
      </c>
      <c r="I221" s="28">
        <v>-3.3438426966292201</v>
      </c>
      <c r="J221" s="28">
        <v>3.3438426966292201</v>
      </c>
    </row>
    <row r="222" spans="1:10" x14ac:dyDescent="0.3">
      <c r="A222" s="12">
        <v>1</v>
      </c>
      <c r="B222" s="12" t="s">
        <v>51</v>
      </c>
      <c r="C222" s="12">
        <v>406</v>
      </c>
      <c r="D222" s="14" t="s">
        <v>52</v>
      </c>
      <c r="E222" s="12">
        <v>2</v>
      </c>
      <c r="F222" s="12">
        <v>35</v>
      </c>
      <c r="G222" s="24">
        <v>288</v>
      </c>
      <c r="H222" s="13">
        <v>271.8245</v>
      </c>
      <c r="I222" s="28">
        <v>-5.6164930555555559</v>
      </c>
      <c r="J222" s="28">
        <v>5.6164930555555559</v>
      </c>
    </row>
    <row r="223" spans="1:10" x14ac:dyDescent="0.3">
      <c r="A223" s="12">
        <v>1</v>
      </c>
      <c r="B223" s="12" t="s">
        <v>51</v>
      </c>
      <c r="C223" s="12">
        <v>406</v>
      </c>
      <c r="D223" s="14" t="s">
        <v>53</v>
      </c>
      <c r="E223" s="12">
        <v>2</v>
      </c>
      <c r="F223" s="12">
        <v>35</v>
      </c>
      <c r="G223" s="24">
        <v>552</v>
      </c>
      <c r="H223" s="13">
        <v>527.28610000000003</v>
      </c>
      <c r="I223" s="28">
        <v>-4.4771557971014433</v>
      </c>
      <c r="J223" s="28">
        <v>4.4771557971014433</v>
      </c>
    </row>
    <row r="224" spans="1:10" x14ac:dyDescent="0.3">
      <c r="A224" s="12">
        <v>1</v>
      </c>
      <c r="B224" s="12" t="s">
        <v>51</v>
      </c>
      <c r="C224" s="12">
        <v>406</v>
      </c>
      <c r="D224" s="14" t="s">
        <v>54</v>
      </c>
      <c r="E224" s="12">
        <v>2</v>
      </c>
      <c r="F224" s="12">
        <v>35</v>
      </c>
      <c r="G224" s="24">
        <v>890</v>
      </c>
      <c r="H224" s="13">
        <v>860.92089999999996</v>
      </c>
      <c r="I224" s="28">
        <v>-3.2673146067415773</v>
      </c>
      <c r="J224" s="28">
        <v>3.2673146067415773</v>
      </c>
    </row>
    <row r="225" spans="1:10" x14ac:dyDescent="0.3">
      <c r="A225" s="12">
        <v>1</v>
      </c>
      <c r="B225" s="12" t="s">
        <v>51</v>
      </c>
      <c r="C225" s="12">
        <v>406</v>
      </c>
      <c r="D225" s="14" t="s">
        <v>53</v>
      </c>
      <c r="E225" s="12">
        <v>2</v>
      </c>
      <c r="F225" s="12">
        <v>35</v>
      </c>
      <c r="G225" s="24">
        <v>552</v>
      </c>
      <c r="H225" s="13">
        <v>533.73670000000004</v>
      </c>
      <c r="I225" s="28">
        <v>-3.3085688405797025</v>
      </c>
      <c r="J225" s="28">
        <v>3.3085688405797025</v>
      </c>
    </row>
    <row r="226" spans="1:10" x14ac:dyDescent="0.3">
      <c r="A226" s="12">
        <v>1</v>
      </c>
      <c r="B226" s="12" t="s">
        <v>51</v>
      </c>
      <c r="C226" s="12">
        <v>406</v>
      </c>
      <c r="D226" s="14" t="s">
        <v>54</v>
      </c>
      <c r="E226" s="12">
        <v>2</v>
      </c>
      <c r="F226" s="12">
        <v>35</v>
      </c>
      <c r="G226" s="24">
        <v>890</v>
      </c>
      <c r="H226" s="13">
        <v>857.69029999999998</v>
      </c>
      <c r="I226" s="28">
        <v>-3.6303033707865189</v>
      </c>
      <c r="J226" s="28">
        <v>3.6303033707865189</v>
      </c>
    </row>
    <row r="227" spans="1:10" x14ac:dyDescent="0.3">
      <c r="A227" s="12">
        <v>1</v>
      </c>
      <c r="B227" s="12" t="s">
        <v>51</v>
      </c>
      <c r="C227" s="12">
        <v>406</v>
      </c>
      <c r="D227" s="14" t="s">
        <v>52</v>
      </c>
      <c r="E227" s="12">
        <v>1</v>
      </c>
      <c r="F227" s="12">
        <v>35</v>
      </c>
      <c r="G227" s="24">
        <v>288</v>
      </c>
      <c r="H227" s="13">
        <v>279.7704</v>
      </c>
      <c r="I227" s="28">
        <v>-2.8575000000000017</v>
      </c>
      <c r="J227" s="28">
        <v>2.8575000000000017</v>
      </c>
    </row>
    <row r="228" spans="1:10" x14ac:dyDescent="0.3">
      <c r="A228" s="12">
        <v>1</v>
      </c>
      <c r="B228" s="12" t="s">
        <v>51</v>
      </c>
      <c r="C228" s="12">
        <v>406</v>
      </c>
      <c r="D228" s="14" t="s">
        <v>52</v>
      </c>
      <c r="E228" s="12">
        <v>5</v>
      </c>
      <c r="F228" s="12">
        <v>40</v>
      </c>
      <c r="G228" s="24">
        <v>288</v>
      </c>
      <c r="H228" s="13">
        <v>259.5745</v>
      </c>
      <c r="I228" s="28">
        <v>-9.8699652777777764</v>
      </c>
      <c r="J228" s="28">
        <v>9.8699652777777764</v>
      </c>
    </row>
    <row r="229" spans="1:10" x14ac:dyDescent="0.3">
      <c r="A229" s="12">
        <v>1</v>
      </c>
      <c r="B229" s="12" t="s">
        <v>51</v>
      </c>
      <c r="C229" s="12">
        <v>406</v>
      </c>
      <c r="D229" s="14" t="s">
        <v>53</v>
      </c>
      <c r="E229" s="12">
        <v>5</v>
      </c>
      <c r="F229" s="12">
        <v>40</v>
      </c>
      <c r="G229" s="24">
        <v>552</v>
      </c>
      <c r="H229" s="13">
        <v>502.19760000000002</v>
      </c>
      <c r="I229" s="28">
        <v>-9.0221739130434742</v>
      </c>
      <c r="J229" s="28">
        <v>9.0221739130434742</v>
      </c>
    </row>
    <row r="230" spans="1:10" x14ac:dyDescent="0.3">
      <c r="A230" s="12">
        <v>1</v>
      </c>
      <c r="B230" s="12" t="s">
        <v>51</v>
      </c>
      <c r="C230" s="12">
        <v>406</v>
      </c>
      <c r="D230" s="14" t="s">
        <v>54</v>
      </c>
      <c r="E230" s="12">
        <v>5</v>
      </c>
      <c r="F230" s="12">
        <v>40</v>
      </c>
      <c r="G230" s="24">
        <v>890</v>
      </c>
      <c r="H230" s="13">
        <v>780.40170000000001</v>
      </c>
      <c r="I230" s="28">
        <v>2.6844342105263168</v>
      </c>
      <c r="J230" s="28">
        <v>2.6844342105263168</v>
      </c>
    </row>
    <row r="231" spans="1:10" x14ac:dyDescent="0.3">
      <c r="A231" s="12">
        <v>1</v>
      </c>
      <c r="B231" s="12" t="s">
        <v>51</v>
      </c>
      <c r="C231" s="12">
        <v>406</v>
      </c>
      <c r="D231" s="14" t="s">
        <v>52</v>
      </c>
      <c r="E231" s="12">
        <v>5</v>
      </c>
      <c r="F231" s="12">
        <v>40</v>
      </c>
      <c r="G231" s="24">
        <v>288</v>
      </c>
      <c r="H231" s="13">
        <v>269.24590000000001</v>
      </c>
      <c r="I231" s="28">
        <v>-6.5118402777777753</v>
      </c>
      <c r="J231" s="28">
        <v>6.5118402777777753</v>
      </c>
    </row>
    <row r="232" spans="1:10" x14ac:dyDescent="0.3">
      <c r="A232" s="12">
        <v>1</v>
      </c>
      <c r="B232" s="12" t="s">
        <v>51</v>
      </c>
      <c r="C232" s="12">
        <v>406</v>
      </c>
      <c r="D232" s="14" t="s">
        <v>53</v>
      </c>
      <c r="E232" s="12">
        <v>5</v>
      </c>
      <c r="F232" s="12">
        <v>40</v>
      </c>
      <c r="G232" s="24">
        <v>552</v>
      </c>
      <c r="H232" s="13">
        <v>483.7808</v>
      </c>
      <c r="I232" s="28">
        <v>-12.358550724637682</v>
      </c>
      <c r="J232" s="28">
        <v>12.358550724637682</v>
      </c>
    </row>
    <row r="233" spans="1:10" x14ac:dyDescent="0.3">
      <c r="A233" s="12">
        <v>1</v>
      </c>
      <c r="B233" s="12" t="s">
        <v>51</v>
      </c>
      <c r="C233" s="12">
        <v>406</v>
      </c>
      <c r="D233" s="14" t="s">
        <v>54</v>
      </c>
      <c r="E233" s="12">
        <v>5</v>
      </c>
      <c r="F233" s="12">
        <v>40</v>
      </c>
      <c r="G233" s="24">
        <v>890</v>
      </c>
      <c r="H233" s="13">
        <v>867.86649999999997</v>
      </c>
      <c r="I233" s="28">
        <v>-2.4869101123595536</v>
      </c>
      <c r="J233" s="28">
        <v>2.4869101123595536</v>
      </c>
    </row>
    <row r="234" spans="1:10" x14ac:dyDescent="0.3">
      <c r="A234" s="12">
        <v>1</v>
      </c>
      <c r="B234" s="12" t="s">
        <v>51</v>
      </c>
      <c r="C234" s="12">
        <v>406</v>
      </c>
      <c r="D234" s="14" t="s">
        <v>52</v>
      </c>
      <c r="E234" s="12">
        <v>5</v>
      </c>
      <c r="F234" s="12">
        <v>40</v>
      </c>
      <c r="G234" s="24">
        <v>288</v>
      </c>
      <c r="H234" s="13">
        <v>240.8528</v>
      </c>
      <c r="I234" s="28">
        <v>-16.370555555555555</v>
      </c>
      <c r="J234" s="28">
        <v>16.370555555555555</v>
      </c>
    </row>
    <row r="235" spans="1:10" x14ac:dyDescent="0.3">
      <c r="A235" s="12">
        <v>1</v>
      </c>
      <c r="B235" s="12" t="s">
        <v>51</v>
      </c>
      <c r="C235" s="12">
        <v>406</v>
      </c>
      <c r="D235" s="14" t="s">
        <v>53</v>
      </c>
      <c r="E235" s="12">
        <v>5</v>
      </c>
      <c r="F235" s="12">
        <v>40</v>
      </c>
      <c r="G235" s="24">
        <v>552</v>
      </c>
      <c r="H235" s="13">
        <v>475.89339999999999</v>
      </c>
      <c r="I235" s="28">
        <v>-13.787427536231887</v>
      </c>
      <c r="J235" s="28">
        <v>13.787427536231887</v>
      </c>
    </row>
    <row r="236" spans="1:10" x14ac:dyDescent="0.3">
      <c r="A236" s="12">
        <v>1</v>
      </c>
      <c r="B236" s="12" t="s">
        <v>51</v>
      </c>
      <c r="C236" s="12">
        <v>406</v>
      </c>
      <c r="D236" s="14" t="s">
        <v>54</v>
      </c>
      <c r="E236" s="12">
        <v>5</v>
      </c>
      <c r="F236" s="12">
        <v>40</v>
      </c>
      <c r="G236" s="24">
        <v>890</v>
      </c>
      <c r="H236" s="13">
        <v>859.58659999999998</v>
      </c>
      <c r="I236" s="28">
        <v>-3.4172359550561824</v>
      </c>
      <c r="J236" s="28">
        <v>3.4172359550561824</v>
      </c>
    </row>
    <row r="237" spans="1:10" x14ac:dyDescent="0.3">
      <c r="A237" s="12">
        <v>1</v>
      </c>
      <c r="B237" s="12" t="s">
        <v>51</v>
      </c>
      <c r="C237" s="12">
        <v>406</v>
      </c>
      <c r="D237" s="14" t="s">
        <v>52</v>
      </c>
      <c r="E237" s="12">
        <v>3</v>
      </c>
      <c r="F237" s="12">
        <v>40</v>
      </c>
      <c r="G237" s="24">
        <v>288</v>
      </c>
      <c r="H237" s="13">
        <v>271.5068</v>
      </c>
      <c r="I237" s="28">
        <v>-5.7268055555555559</v>
      </c>
      <c r="J237" s="28">
        <v>5.7268055555555559</v>
      </c>
    </row>
    <row r="238" spans="1:10" x14ac:dyDescent="0.3">
      <c r="A238" s="12">
        <v>1</v>
      </c>
      <c r="B238" s="12" t="s">
        <v>51</v>
      </c>
      <c r="C238" s="12">
        <v>406</v>
      </c>
      <c r="D238" s="14" t="s">
        <v>53</v>
      </c>
      <c r="E238" s="12">
        <v>3</v>
      </c>
      <c r="F238" s="12">
        <v>40</v>
      </c>
      <c r="G238" s="24">
        <v>552</v>
      </c>
      <c r="H238" s="13">
        <v>520.26819999999998</v>
      </c>
      <c r="I238" s="28">
        <v>-5.7485144927536274</v>
      </c>
      <c r="J238" s="28">
        <v>5.7485144927536274</v>
      </c>
    </row>
    <row r="239" spans="1:10" x14ac:dyDescent="0.3">
      <c r="A239" s="12">
        <v>1</v>
      </c>
      <c r="B239" s="12" t="s">
        <v>51</v>
      </c>
      <c r="C239" s="12">
        <v>406</v>
      </c>
      <c r="D239" s="14" t="s">
        <v>54</v>
      </c>
      <c r="E239" s="12">
        <v>3</v>
      </c>
      <c r="F239" s="12">
        <v>40</v>
      </c>
      <c r="G239" s="24">
        <v>890</v>
      </c>
      <c r="H239" s="13">
        <v>837.14459999999997</v>
      </c>
      <c r="I239" s="28">
        <v>-5.9388089887640483</v>
      </c>
      <c r="J239" s="28">
        <v>5.9388089887640483</v>
      </c>
    </row>
    <row r="240" spans="1:10" x14ac:dyDescent="0.3">
      <c r="A240" s="12">
        <v>1</v>
      </c>
      <c r="B240" s="12" t="s">
        <v>51</v>
      </c>
      <c r="C240" s="12">
        <v>406</v>
      </c>
      <c r="D240" s="14" t="s">
        <v>52</v>
      </c>
      <c r="E240" s="12">
        <v>3</v>
      </c>
      <c r="F240" s="12">
        <v>40</v>
      </c>
      <c r="G240" s="24">
        <v>288</v>
      </c>
      <c r="H240" s="13">
        <v>266.01420000000002</v>
      </c>
      <c r="I240" s="28">
        <v>-7.6339583333333279</v>
      </c>
      <c r="J240" s="28">
        <v>7.6339583333333279</v>
      </c>
    </row>
    <row r="241" spans="1:10" x14ac:dyDescent="0.3">
      <c r="A241" s="12">
        <v>1</v>
      </c>
      <c r="B241" s="12" t="s">
        <v>51</v>
      </c>
      <c r="C241" s="12">
        <v>406</v>
      </c>
      <c r="D241" s="14" t="s">
        <v>53</v>
      </c>
      <c r="E241" s="12">
        <v>3</v>
      </c>
      <c r="F241" s="12">
        <v>40</v>
      </c>
      <c r="G241" s="24">
        <v>552</v>
      </c>
      <c r="H241" s="13">
        <v>512.80029999999999</v>
      </c>
      <c r="I241" s="28">
        <v>-7.1013949275362336</v>
      </c>
      <c r="J241" s="28">
        <v>7.1013949275362336</v>
      </c>
    </row>
    <row r="242" spans="1:10" x14ac:dyDescent="0.3">
      <c r="A242" s="12">
        <v>1</v>
      </c>
      <c r="B242" s="12" t="s">
        <v>51</v>
      </c>
      <c r="C242" s="12">
        <v>406</v>
      </c>
      <c r="D242" s="14" t="s">
        <v>54</v>
      </c>
      <c r="E242" s="12">
        <v>3</v>
      </c>
      <c r="F242" s="12">
        <v>40</v>
      </c>
      <c r="G242" s="24">
        <v>890</v>
      </c>
      <c r="H242" s="13">
        <v>849.5068</v>
      </c>
      <c r="I242" s="28">
        <v>-4.5497977528089883</v>
      </c>
      <c r="J242" s="28">
        <v>4.5497977528089883</v>
      </c>
    </row>
    <row r="243" spans="1:10" x14ac:dyDescent="0.3">
      <c r="A243" s="12">
        <v>1</v>
      </c>
      <c r="B243" s="12" t="s">
        <v>51</v>
      </c>
      <c r="C243" s="12">
        <v>406</v>
      </c>
      <c r="D243" s="14" t="s">
        <v>52</v>
      </c>
      <c r="E243" s="12">
        <v>3</v>
      </c>
      <c r="F243" s="12">
        <v>40</v>
      </c>
      <c r="G243" s="24">
        <v>288</v>
      </c>
      <c r="H243" s="13">
        <v>259.887</v>
      </c>
      <c r="I243" s="28">
        <v>-9.7614583333333336</v>
      </c>
      <c r="J243" s="28">
        <v>9.7614583333333336</v>
      </c>
    </row>
    <row r="244" spans="1:10" x14ac:dyDescent="0.3">
      <c r="A244" s="12">
        <v>1</v>
      </c>
      <c r="B244" s="12" t="s">
        <v>51</v>
      </c>
      <c r="C244" s="12">
        <v>406</v>
      </c>
      <c r="D244" s="14" t="s">
        <v>53</v>
      </c>
      <c r="E244" s="12">
        <v>3</v>
      </c>
      <c r="F244" s="12">
        <v>40</v>
      </c>
      <c r="G244" s="24">
        <v>552</v>
      </c>
      <c r="H244" s="13">
        <v>506.77109999999999</v>
      </c>
      <c r="I244" s="28">
        <v>-8.1936413043478282</v>
      </c>
      <c r="J244" s="28">
        <v>8.1936413043478282</v>
      </c>
    </row>
    <row r="245" spans="1:10" x14ac:dyDescent="0.3">
      <c r="A245" s="12">
        <v>1</v>
      </c>
      <c r="B245" s="12" t="s">
        <v>51</v>
      </c>
      <c r="C245" s="12">
        <v>406</v>
      </c>
      <c r="D245" s="14" t="s">
        <v>54</v>
      </c>
      <c r="E245" s="12">
        <v>3</v>
      </c>
      <c r="F245" s="12">
        <v>40</v>
      </c>
      <c r="G245" s="24">
        <v>890</v>
      </c>
      <c r="H245" s="13">
        <v>856.27200000000005</v>
      </c>
      <c r="I245" s="28">
        <v>-3.7896629213483095</v>
      </c>
      <c r="J245" s="28">
        <v>3.7896629213483095</v>
      </c>
    </row>
    <row r="246" spans="1:10" x14ac:dyDescent="0.3">
      <c r="A246" s="12">
        <v>1</v>
      </c>
      <c r="B246" s="12" t="s">
        <v>51</v>
      </c>
      <c r="C246" s="12">
        <v>406</v>
      </c>
      <c r="D246" s="14" t="s">
        <v>52</v>
      </c>
      <c r="E246" s="12">
        <v>2</v>
      </c>
      <c r="F246" s="12">
        <v>40</v>
      </c>
      <c r="G246" s="24">
        <v>288</v>
      </c>
      <c r="H246" s="13">
        <v>269.8913</v>
      </c>
      <c r="I246" s="28">
        <v>-6.2877430555555556</v>
      </c>
      <c r="J246" s="28">
        <v>6.2877430555555556</v>
      </c>
    </row>
    <row r="247" spans="1:10" x14ac:dyDescent="0.3">
      <c r="A247" s="12">
        <v>1</v>
      </c>
      <c r="B247" s="12" t="s">
        <v>51</v>
      </c>
      <c r="C247" s="12">
        <v>406</v>
      </c>
      <c r="D247" s="14" t="s">
        <v>53</v>
      </c>
      <c r="E247" s="12">
        <v>2</v>
      </c>
      <c r="F247" s="12">
        <v>40</v>
      </c>
      <c r="G247" s="24">
        <v>552</v>
      </c>
      <c r="H247" s="13">
        <v>513.8279</v>
      </c>
      <c r="I247" s="28">
        <v>-6.9152355072463774</v>
      </c>
      <c r="J247" s="28">
        <v>6.9152355072463774</v>
      </c>
    </row>
    <row r="248" spans="1:10" x14ac:dyDescent="0.3">
      <c r="A248" s="12">
        <v>1</v>
      </c>
      <c r="B248" s="12" t="s">
        <v>51</v>
      </c>
      <c r="C248" s="12">
        <v>406</v>
      </c>
      <c r="D248" s="14" t="s">
        <v>54</v>
      </c>
      <c r="E248" s="12">
        <v>2</v>
      </c>
      <c r="F248" s="12">
        <v>40</v>
      </c>
      <c r="G248" s="24">
        <v>890</v>
      </c>
      <c r="H248" s="13">
        <v>849.36770000000001</v>
      </c>
      <c r="I248" s="28">
        <v>-4.565426966292133</v>
      </c>
      <c r="J248" s="28">
        <v>4.565426966292133</v>
      </c>
    </row>
    <row r="249" spans="1:10" x14ac:dyDescent="0.3">
      <c r="A249" s="12">
        <v>1</v>
      </c>
      <c r="B249" s="12" t="s">
        <v>51</v>
      </c>
      <c r="C249" s="12">
        <v>406</v>
      </c>
      <c r="D249" s="14" t="s">
        <v>52</v>
      </c>
      <c r="E249" s="12">
        <v>2</v>
      </c>
      <c r="F249" s="12">
        <v>40</v>
      </c>
      <c r="G249" s="24">
        <v>288</v>
      </c>
      <c r="H249" s="13">
        <v>271.57089999999999</v>
      </c>
      <c r="I249" s="28">
        <v>-5.7045486111111128</v>
      </c>
      <c r="J249" s="28">
        <v>5.7045486111111128</v>
      </c>
    </row>
    <row r="250" spans="1:10" x14ac:dyDescent="0.3">
      <c r="A250" s="12">
        <v>1</v>
      </c>
      <c r="B250" s="12" t="s">
        <v>51</v>
      </c>
      <c r="C250" s="12">
        <v>406</v>
      </c>
      <c r="D250" s="14" t="s">
        <v>53</v>
      </c>
      <c r="E250" s="12">
        <v>2</v>
      </c>
      <c r="F250" s="12">
        <v>40</v>
      </c>
      <c r="G250" s="24">
        <v>552</v>
      </c>
      <c r="H250" s="13">
        <v>513.87120000000004</v>
      </c>
      <c r="I250" s="28">
        <v>-6.9073913043478177</v>
      </c>
      <c r="J250" s="28">
        <v>6.9073913043478177</v>
      </c>
    </row>
    <row r="251" spans="1:10" x14ac:dyDescent="0.3">
      <c r="A251" s="12">
        <v>1</v>
      </c>
      <c r="B251" s="12" t="s">
        <v>51</v>
      </c>
      <c r="C251" s="12">
        <v>406</v>
      </c>
      <c r="D251" s="14" t="s">
        <v>54</v>
      </c>
      <c r="E251" s="12">
        <v>2</v>
      </c>
      <c r="F251" s="12">
        <v>40</v>
      </c>
      <c r="G251" s="24">
        <v>890</v>
      </c>
      <c r="H251" s="13">
        <v>835.67010000000005</v>
      </c>
      <c r="I251" s="28">
        <v>-6.1044831460674107</v>
      </c>
      <c r="J251" s="28">
        <v>6.1044831460674107</v>
      </c>
    </row>
    <row r="252" spans="1:10" x14ac:dyDescent="0.3">
      <c r="A252" s="12">
        <v>1</v>
      </c>
      <c r="B252" s="12" t="s">
        <v>51</v>
      </c>
      <c r="C252" s="12">
        <v>406</v>
      </c>
      <c r="D252" s="14" t="s">
        <v>53</v>
      </c>
      <c r="E252" s="12">
        <v>2</v>
      </c>
      <c r="F252" s="12">
        <v>40</v>
      </c>
      <c r="G252" s="24">
        <v>552</v>
      </c>
      <c r="H252" s="13">
        <v>519.02149999999995</v>
      </c>
      <c r="I252" s="28">
        <v>-5.974365942028995</v>
      </c>
      <c r="J252" s="28">
        <v>5.974365942028995</v>
      </c>
    </row>
    <row r="253" spans="1:10" x14ac:dyDescent="0.3">
      <c r="A253" s="12">
        <v>1</v>
      </c>
      <c r="B253" s="12" t="s">
        <v>51</v>
      </c>
      <c r="C253" s="12">
        <v>406</v>
      </c>
      <c r="D253" s="14" t="s">
        <v>54</v>
      </c>
      <c r="E253" s="12">
        <v>2</v>
      </c>
      <c r="F253" s="12">
        <v>40</v>
      </c>
      <c r="G253" s="24">
        <v>890</v>
      </c>
      <c r="H253" s="13">
        <v>848.40859999999998</v>
      </c>
      <c r="I253" s="28">
        <v>-4.6731910112359571</v>
      </c>
      <c r="J253" s="28">
        <v>4.6731910112359571</v>
      </c>
    </row>
    <row r="254" spans="1:10" x14ac:dyDescent="0.3">
      <c r="A254" s="12">
        <v>1</v>
      </c>
      <c r="B254" s="12" t="s">
        <v>51</v>
      </c>
      <c r="C254" s="12">
        <v>406</v>
      </c>
      <c r="D254" s="14" t="s">
        <v>52</v>
      </c>
      <c r="E254" s="12">
        <v>1</v>
      </c>
      <c r="F254" s="12">
        <v>40</v>
      </c>
      <c r="G254" s="24">
        <v>288</v>
      </c>
      <c r="H254" s="13">
        <v>272.78879999999998</v>
      </c>
      <c r="I254" s="28">
        <v>-5.2816666666666734</v>
      </c>
      <c r="J254" s="28">
        <v>5.2816666666666734</v>
      </c>
    </row>
    <row r="255" spans="1:10" x14ac:dyDescent="0.3">
      <c r="A255" s="12">
        <v>1</v>
      </c>
      <c r="B255" s="12" t="s">
        <v>51</v>
      </c>
      <c r="C255" s="12">
        <v>406</v>
      </c>
      <c r="D255" s="14" t="s">
        <v>53</v>
      </c>
      <c r="E255" s="12">
        <v>1</v>
      </c>
      <c r="F255" s="12">
        <v>40</v>
      </c>
      <c r="G255" s="24">
        <v>552</v>
      </c>
      <c r="H255" s="13">
        <v>497.1814</v>
      </c>
      <c r="I255" s="28">
        <v>-9.9309057971014489</v>
      </c>
      <c r="J255" s="28">
        <v>9.9309057971014489</v>
      </c>
    </row>
    <row r="256" spans="1:10" x14ac:dyDescent="0.3">
      <c r="A256" s="12">
        <v>1</v>
      </c>
      <c r="B256" s="12" t="s">
        <v>51</v>
      </c>
      <c r="C256" s="12">
        <v>406</v>
      </c>
      <c r="D256" s="14" t="s">
        <v>53</v>
      </c>
      <c r="E256" s="12">
        <v>1</v>
      </c>
      <c r="F256" s="12">
        <v>40</v>
      </c>
      <c r="G256" s="24">
        <v>552</v>
      </c>
      <c r="H256" s="13">
        <v>491.5394</v>
      </c>
      <c r="I256" s="28">
        <v>-10.953007246376812</v>
      </c>
      <c r="J256" s="28">
        <v>10.953007246376812</v>
      </c>
    </row>
    <row r="257" spans="1:10" x14ac:dyDescent="0.3">
      <c r="A257" s="12">
        <v>3</v>
      </c>
      <c r="B257" s="12" t="s">
        <v>51</v>
      </c>
      <c r="C257" s="12">
        <v>406</v>
      </c>
      <c r="D257" s="14" t="s">
        <v>52</v>
      </c>
      <c r="E257" s="12">
        <v>1</v>
      </c>
      <c r="F257" s="12">
        <v>0</v>
      </c>
      <c r="G257" s="24">
        <v>288</v>
      </c>
      <c r="H257" s="13">
        <v>285.39609999999999</v>
      </c>
      <c r="I257" s="28">
        <v>-0.904131944444448</v>
      </c>
      <c r="J257" s="28">
        <v>0.904131944444448</v>
      </c>
    </row>
    <row r="258" spans="1:10" x14ac:dyDescent="0.3">
      <c r="A258" s="12">
        <v>3</v>
      </c>
      <c r="B258" s="12" t="s">
        <v>51</v>
      </c>
      <c r="C258" s="12">
        <v>406</v>
      </c>
      <c r="D258" s="14" t="s">
        <v>53</v>
      </c>
      <c r="E258" s="12">
        <v>1</v>
      </c>
      <c r="F258" s="12">
        <v>0</v>
      </c>
      <c r="G258" s="24">
        <v>552</v>
      </c>
      <c r="H258" s="13">
        <v>552.39599999999996</v>
      </c>
      <c r="I258" s="28">
        <v>7.1739130434775034E-2</v>
      </c>
      <c r="J258" s="28">
        <v>7.1739130434775034E-2</v>
      </c>
    </row>
    <row r="259" spans="1:10" x14ac:dyDescent="0.3">
      <c r="A259" s="12">
        <v>3</v>
      </c>
      <c r="B259" s="12" t="s">
        <v>51</v>
      </c>
      <c r="C259" s="12">
        <v>406</v>
      </c>
      <c r="D259" s="14" t="s">
        <v>53</v>
      </c>
      <c r="E259" s="12">
        <v>1</v>
      </c>
      <c r="F259" s="12">
        <v>0</v>
      </c>
      <c r="G259" s="24">
        <v>552</v>
      </c>
      <c r="H259" s="13">
        <v>552.34519999999998</v>
      </c>
      <c r="I259" s="28">
        <v>6.2536231884053814E-2</v>
      </c>
      <c r="J259" s="28">
        <v>6.2536231884053814E-2</v>
      </c>
    </row>
    <row r="260" spans="1:10" x14ac:dyDescent="0.3">
      <c r="A260" s="12">
        <v>3</v>
      </c>
      <c r="B260" s="12" t="s">
        <v>51</v>
      </c>
      <c r="C260" s="12">
        <v>406</v>
      </c>
      <c r="D260" s="14" t="s">
        <v>52</v>
      </c>
      <c r="E260" s="12">
        <v>2</v>
      </c>
      <c r="F260" s="12">
        <v>0</v>
      </c>
      <c r="G260" s="24">
        <v>288</v>
      </c>
      <c r="H260" s="13">
        <v>280.61709999999999</v>
      </c>
      <c r="I260" s="28">
        <v>-2.5635069444444469</v>
      </c>
      <c r="J260" s="28">
        <v>2.5635069444444469</v>
      </c>
    </row>
    <row r="261" spans="1:10" x14ac:dyDescent="0.3">
      <c r="A261" s="12">
        <v>3</v>
      </c>
      <c r="B261" s="12" t="s">
        <v>51</v>
      </c>
      <c r="C261" s="12">
        <v>406</v>
      </c>
      <c r="D261" s="14" t="s">
        <v>53</v>
      </c>
      <c r="E261" s="12">
        <v>2</v>
      </c>
      <c r="F261" s="12">
        <v>0</v>
      </c>
      <c r="G261" s="24">
        <v>552</v>
      </c>
      <c r="H261" s="13">
        <v>549.24519999999995</v>
      </c>
      <c r="I261" s="28">
        <v>-0.499057971014501</v>
      </c>
      <c r="J261" s="28">
        <v>0.499057971014501</v>
      </c>
    </row>
    <row r="262" spans="1:10" x14ac:dyDescent="0.3">
      <c r="A262" s="12">
        <v>3</v>
      </c>
      <c r="B262" s="12" t="s">
        <v>51</v>
      </c>
      <c r="C262" s="12">
        <v>406</v>
      </c>
      <c r="D262" s="14" t="s">
        <v>54</v>
      </c>
      <c r="E262" s="12">
        <v>2</v>
      </c>
      <c r="F262" s="12">
        <v>0</v>
      </c>
      <c r="G262" s="24">
        <v>890</v>
      </c>
      <c r="H262" s="13">
        <v>890.36419999999998</v>
      </c>
      <c r="I262" s="28">
        <v>4.0921348314604783E-2</v>
      </c>
      <c r="J262" s="28">
        <v>4.0921348314604783E-2</v>
      </c>
    </row>
    <row r="263" spans="1:10" x14ac:dyDescent="0.3">
      <c r="A263" s="12">
        <v>3</v>
      </c>
      <c r="B263" s="12" t="s">
        <v>51</v>
      </c>
      <c r="C263" s="12">
        <v>406</v>
      </c>
      <c r="D263" s="14" t="s">
        <v>52</v>
      </c>
      <c r="E263" s="12">
        <v>2</v>
      </c>
      <c r="F263" s="12">
        <v>0</v>
      </c>
      <c r="G263" s="24">
        <v>288</v>
      </c>
      <c r="H263" s="13">
        <v>283.70839999999998</v>
      </c>
      <c r="I263" s="28">
        <v>-1.4901388888888947</v>
      </c>
      <c r="J263" s="28">
        <v>1.4901388888888947</v>
      </c>
    </row>
    <row r="264" spans="1:10" x14ac:dyDescent="0.3">
      <c r="A264" s="12">
        <v>3</v>
      </c>
      <c r="B264" s="12" t="s">
        <v>51</v>
      </c>
      <c r="C264" s="12">
        <v>406</v>
      </c>
      <c r="D264" s="14" t="s">
        <v>53</v>
      </c>
      <c r="E264" s="12">
        <v>2</v>
      </c>
      <c r="F264" s="12">
        <v>0</v>
      </c>
      <c r="G264" s="24">
        <v>552</v>
      </c>
      <c r="H264" s="13">
        <v>543.65</v>
      </c>
      <c r="I264" s="28">
        <v>-1.5126811594202938</v>
      </c>
      <c r="J264" s="28">
        <v>1.5126811594202938</v>
      </c>
    </row>
    <row r="265" spans="1:10" x14ac:dyDescent="0.3">
      <c r="A265" s="12">
        <v>3</v>
      </c>
      <c r="B265" s="12" t="s">
        <v>51</v>
      </c>
      <c r="C265" s="12">
        <v>406</v>
      </c>
      <c r="D265" s="14" t="s">
        <v>54</v>
      </c>
      <c r="E265" s="12">
        <v>2</v>
      </c>
      <c r="F265" s="12">
        <v>0</v>
      </c>
      <c r="G265" s="24">
        <v>890</v>
      </c>
      <c r="H265" s="13">
        <v>868.58</v>
      </c>
      <c r="I265" s="28">
        <v>-2.4067415730337034</v>
      </c>
      <c r="J265" s="28">
        <v>2.4067415730337034</v>
      </c>
    </row>
    <row r="266" spans="1:10" x14ac:dyDescent="0.3">
      <c r="A266" s="12">
        <v>3</v>
      </c>
      <c r="B266" s="12" t="s">
        <v>51</v>
      </c>
      <c r="C266" s="12">
        <v>406</v>
      </c>
      <c r="D266" s="14" t="s">
        <v>54</v>
      </c>
      <c r="E266" s="12">
        <v>2</v>
      </c>
      <c r="F266" s="12">
        <v>0</v>
      </c>
      <c r="G266" s="24">
        <v>890</v>
      </c>
      <c r="H266" s="13">
        <v>874.14149999999995</v>
      </c>
      <c r="I266" s="28">
        <v>-1.7818539325842753</v>
      </c>
      <c r="J266" s="28">
        <v>1.7818539325842753</v>
      </c>
    </row>
    <row r="267" spans="1:10" x14ac:dyDescent="0.3">
      <c r="A267" s="12">
        <v>3</v>
      </c>
      <c r="B267" s="12" t="s">
        <v>51</v>
      </c>
      <c r="C267" s="12">
        <v>406</v>
      </c>
      <c r="D267" s="14" t="s">
        <v>52</v>
      </c>
      <c r="E267" s="12">
        <v>3</v>
      </c>
      <c r="F267" s="12">
        <v>0</v>
      </c>
      <c r="G267" s="24">
        <v>288</v>
      </c>
      <c r="H267" s="13">
        <v>280.20580000000001</v>
      </c>
      <c r="I267" s="28">
        <v>-2.7063194444444405</v>
      </c>
      <c r="J267" s="28">
        <v>2.7063194444444405</v>
      </c>
    </row>
    <row r="268" spans="1:10" x14ac:dyDescent="0.3">
      <c r="A268" s="12">
        <v>3</v>
      </c>
      <c r="B268" s="12" t="s">
        <v>51</v>
      </c>
      <c r="C268" s="12">
        <v>406</v>
      </c>
      <c r="D268" s="14" t="s">
        <v>53</v>
      </c>
      <c r="E268" s="12">
        <v>3</v>
      </c>
      <c r="F268" s="12">
        <v>0</v>
      </c>
      <c r="G268" s="24">
        <v>552</v>
      </c>
      <c r="H268" s="13">
        <v>550.26289999999995</v>
      </c>
      <c r="I268" s="28">
        <v>-0.31469202898551718</v>
      </c>
      <c r="J268" s="28">
        <v>0.31469202898551718</v>
      </c>
    </row>
    <row r="269" spans="1:10" x14ac:dyDescent="0.3">
      <c r="A269" s="12">
        <v>3</v>
      </c>
      <c r="B269" s="12" t="s">
        <v>51</v>
      </c>
      <c r="C269" s="12">
        <v>406</v>
      </c>
      <c r="D269" s="14" t="s">
        <v>54</v>
      </c>
      <c r="E269" s="12">
        <v>3</v>
      </c>
      <c r="F269" s="12">
        <v>0</v>
      </c>
      <c r="G269" s="24">
        <v>890</v>
      </c>
      <c r="H269" s="13">
        <v>867.28049999999996</v>
      </c>
      <c r="I269" s="28">
        <v>-2.5527528089887683</v>
      </c>
      <c r="J269" s="28">
        <v>2.5527528089887683</v>
      </c>
    </row>
    <row r="270" spans="1:10" x14ac:dyDescent="0.3">
      <c r="A270" s="12">
        <v>3</v>
      </c>
      <c r="B270" s="12" t="s">
        <v>51</v>
      </c>
      <c r="C270" s="12">
        <v>406</v>
      </c>
      <c r="D270" s="14" t="s">
        <v>52</v>
      </c>
      <c r="E270" s="12">
        <v>3</v>
      </c>
      <c r="F270" s="12">
        <v>0</v>
      </c>
      <c r="G270" s="24">
        <v>288</v>
      </c>
      <c r="H270" s="13">
        <v>282.14240000000001</v>
      </c>
      <c r="I270" s="28">
        <v>-2.0338888888888857</v>
      </c>
      <c r="J270" s="28">
        <v>2.0338888888888857</v>
      </c>
    </row>
    <row r="271" spans="1:10" x14ac:dyDescent="0.3">
      <c r="A271" s="12">
        <v>3</v>
      </c>
      <c r="B271" s="12" t="s">
        <v>51</v>
      </c>
      <c r="C271" s="12">
        <v>406</v>
      </c>
      <c r="D271" s="14" t="s">
        <v>53</v>
      </c>
      <c r="E271" s="12">
        <v>3</v>
      </c>
      <c r="F271" s="12">
        <v>0</v>
      </c>
      <c r="G271" s="24">
        <v>552</v>
      </c>
      <c r="H271" s="13">
        <v>541.34360000000004</v>
      </c>
      <c r="I271" s="28">
        <v>-1.9305072463768047</v>
      </c>
      <c r="J271" s="28">
        <v>1.9305072463768047</v>
      </c>
    </row>
    <row r="272" spans="1:10" x14ac:dyDescent="0.3">
      <c r="A272" s="12">
        <v>3</v>
      </c>
      <c r="B272" s="12" t="s">
        <v>51</v>
      </c>
      <c r="C272" s="12">
        <v>406</v>
      </c>
      <c r="D272" s="14" t="s">
        <v>54</v>
      </c>
      <c r="E272" s="12">
        <v>3</v>
      </c>
      <c r="F272" s="12">
        <v>0</v>
      </c>
      <c r="G272" s="24">
        <v>890</v>
      </c>
      <c r="H272" s="13">
        <v>878.44269999999995</v>
      </c>
      <c r="I272" s="28">
        <v>-1.2985730337078714</v>
      </c>
      <c r="J272" s="28">
        <v>1.2985730337078714</v>
      </c>
    </row>
    <row r="273" spans="1:10" x14ac:dyDescent="0.3">
      <c r="A273" s="12">
        <v>3</v>
      </c>
      <c r="B273" s="12" t="s">
        <v>51</v>
      </c>
      <c r="C273" s="12">
        <v>406</v>
      </c>
      <c r="D273" s="14" t="s">
        <v>52</v>
      </c>
      <c r="E273" s="12">
        <v>3</v>
      </c>
      <c r="F273" s="12">
        <v>0</v>
      </c>
      <c r="G273" s="24">
        <v>288</v>
      </c>
      <c r="H273" s="13">
        <v>281.32990000000001</v>
      </c>
      <c r="I273" s="28">
        <v>-2.3160069444444416</v>
      </c>
      <c r="J273" s="28">
        <v>2.3160069444444416</v>
      </c>
    </row>
    <row r="274" spans="1:10" x14ac:dyDescent="0.3">
      <c r="A274" s="12">
        <v>3</v>
      </c>
      <c r="B274" s="12" t="s">
        <v>51</v>
      </c>
      <c r="C274" s="12">
        <v>406</v>
      </c>
      <c r="D274" s="14" t="s">
        <v>53</v>
      </c>
      <c r="E274" s="12">
        <v>3</v>
      </c>
      <c r="F274" s="12">
        <v>0</v>
      </c>
      <c r="G274" s="24">
        <v>552</v>
      </c>
      <c r="H274" s="13">
        <v>545.04150000000004</v>
      </c>
      <c r="I274" s="28">
        <v>-1.260597826086949</v>
      </c>
      <c r="J274" s="28">
        <v>1.260597826086949</v>
      </c>
    </row>
    <row r="275" spans="1:10" x14ac:dyDescent="0.3">
      <c r="A275" s="12">
        <v>3</v>
      </c>
      <c r="B275" s="12" t="s">
        <v>51</v>
      </c>
      <c r="C275" s="12">
        <v>406</v>
      </c>
      <c r="D275" s="14" t="s">
        <v>54</v>
      </c>
      <c r="E275" s="12">
        <v>3</v>
      </c>
      <c r="F275" s="12">
        <v>0</v>
      </c>
      <c r="G275" s="24">
        <v>890</v>
      </c>
      <c r="H275" s="13">
        <v>871.22299999999996</v>
      </c>
      <c r="I275" s="28">
        <v>-2.1097752808988814</v>
      </c>
      <c r="J275" s="28">
        <v>2.1097752808988814</v>
      </c>
    </row>
    <row r="276" spans="1:10" x14ac:dyDescent="0.3">
      <c r="A276" s="12">
        <v>3</v>
      </c>
      <c r="B276" s="12" t="s">
        <v>51</v>
      </c>
      <c r="C276" s="12">
        <v>406</v>
      </c>
      <c r="D276" s="14" t="s">
        <v>52</v>
      </c>
      <c r="E276" s="12">
        <v>5</v>
      </c>
      <c r="F276" s="12">
        <v>0</v>
      </c>
      <c r="G276" s="24">
        <v>288</v>
      </c>
      <c r="H276" s="13">
        <v>286.05799999999999</v>
      </c>
      <c r="I276" s="28">
        <v>-0.67430555555555816</v>
      </c>
      <c r="J276" s="28">
        <v>0.67430555555555816</v>
      </c>
    </row>
    <row r="277" spans="1:10" x14ac:dyDescent="0.3">
      <c r="A277" s="12">
        <v>3</v>
      </c>
      <c r="B277" s="12" t="s">
        <v>51</v>
      </c>
      <c r="C277" s="12">
        <v>406</v>
      </c>
      <c r="D277" s="14" t="s">
        <v>53</v>
      </c>
      <c r="E277" s="12">
        <v>5</v>
      </c>
      <c r="F277" s="12">
        <v>0</v>
      </c>
      <c r="G277" s="24">
        <v>552</v>
      </c>
      <c r="H277" s="13">
        <v>563.61659999999995</v>
      </c>
      <c r="I277" s="28">
        <v>2.1044565217391211</v>
      </c>
      <c r="J277" s="28">
        <v>2.1044565217391211</v>
      </c>
    </row>
    <row r="278" spans="1:10" x14ac:dyDescent="0.3">
      <c r="A278" s="12">
        <v>3</v>
      </c>
      <c r="B278" s="12" t="s">
        <v>51</v>
      </c>
      <c r="C278" s="12">
        <v>406</v>
      </c>
      <c r="D278" s="14" t="s">
        <v>54</v>
      </c>
      <c r="E278" s="12">
        <v>5</v>
      </c>
      <c r="F278" s="12">
        <v>0</v>
      </c>
      <c r="G278" s="24">
        <v>890</v>
      </c>
      <c r="H278" s="13">
        <v>856.90700000000004</v>
      </c>
      <c r="I278" s="28">
        <v>-3.7183146067415684</v>
      </c>
      <c r="J278" s="28">
        <v>3.7183146067415684</v>
      </c>
    </row>
    <row r="279" spans="1:10" x14ac:dyDescent="0.3">
      <c r="A279" s="12">
        <v>3</v>
      </c>
      <c r="B279" s="12" t="s">
        <v>51</v>
      </c>
      <c r="C279" s="12">
        <v>406</v>
      </c>
      <c r="D279" s="14" t="s">
        <v>52</v>
      </c>
      <c r="E279" s="12">
        <v>5</v>
      </c>
      <c r="F279" s="12">
        <v>0</v>
      </c>
      <c r="G279" s="24">
        <v>288</v>
      </c>
      <c r="H279" s="13">
        <v>298.82530000000003</v>
      </c>
      <c r="I279" s="28">
        <v>3.7587847222222317</v>
      </c>
      <c r="J279" s="28">
        <v>3.7587847222222317</v>
      </c>
    </row>
    <row r="280" spans="1:10" x14ac:dyDescent="0.3">
      <c r="A280" s="12">
        <v>3</v>
      </c>
      <c r="B280" s="12" t="s">
        <v>51</v>
      </c>
      <c r="C280" s="12">
        <v>406</v>
      </c>
      <c r="D280" s="14" t="s">
        <v>53</v>
      </c>
      <c r="E280" s="12">
        <v>5</v>
      </c>
      <c r="F280" s="12">
        <v>0</v>
      </c>
      <c r="G280" s="24">
        <v>552</v>
      </c>
      <c r="H280" s="13">
        <v>580.95370000000003</v>
      </c>
      <c r="I280" s="28">
        <v>5.2452355072463819</v>
      </c>
      <c r="J280" s="28">
        <v>5.2452355072463819</v>
      </c>
    </row>
    <row r="281" spans="1:10" x14ac:dyDescent="0.3">
      <c r="A281" s="12">
        <v>3</v>
      </c>
      <c r="B281" s="12" t="s">
        <v>51</v>
      </c>
      <c r="C281" s="12">
        <v>406</v>
      </c>
      <c r="D281" s="14" t="s">
        <v>54</v>
      </c>
      <c r="E281" s="12">
        <v>5</v>
      </c>
      <c r="F281" s="12">
        <v>0</v>
      </c>
      <c r="G281" s="24">
        <v>890</v>
      </c>
      <c r="H281" s="13">
        <v>879.86649999999997</v>
      </c>
      <c r="I281" s="28">
        <v>-1.1385955056179806</v>
      </c>
      <c r="J281" s="28">
        <v>1.1385955056179806</v>
      </c>
    </row>
    <row r="282" spans="1:10" x14ac:dyDescent="0.3">
      <c r="A282" s="12">
        <v>3</v>
      </c>
      <c r="B282" s="12" t="s">
        <v>51</v>
      </c>
      <c r="C282" s="12">
        <v>406</v>
      </c>
      <c r="D282" s="14" t="s">
        <v>52</v>
      </c>
      <c r="E282" s="12">
        <v>5</v>
      </c>
      <c r="F282" s="12">
        <v>0</v>
      </c>
      <c r="G282" s="24">
        <v>288</v>
      </c>
      <c r="H282" s="13">
        <v>299.64249999999998</v>
      </c>
      <c r="I282" s="28">
        <v>4.0425347222222161</v>
      </c>
      <c r="J282" s="28">
        <v>4.0425347222222161</v>
      </c>
    </row>
    <row r="283" spans="1:10" x14ac:dyDescent="0.3">
      <c r="A283" s="12">
        <v>3</v>
      </c>
      <c r="B283" s="12" t="s">
        <v>51</v>
      </c>
      <c r="C283" s="12">
        <v>406</v>
      </c>
      <c r="D283" s="14" t="s">
        <v>53</v>
      </c>
      <c r="E283" s="12">
        <v>5</v>
      </c>
      <c r="F283" s="12">
        <v>0</v>
      </c>
      <c r="G283" s="24">
        <v>552</v>
      </c>
      <c r="H283" s="13">
        <v>641.20920000000001</v>
      </c>
      <c r="I283" s="28">
        <v>16.161086956521743</v>
      </c>
      <c r="J283" s="28">
        <v>16.161086956521743</v>
      </c>
    </row>
    <row r="284" spans="1:10" x14ac:dyDescent="0.3">
      <c r="A284" s="12">
        <v>3</v>
      </c>
      <c r="B284" s="12" t="s">
        <v>51</v>
      </c>
      <c r="C284" s="12">
        <v>406</v>
      </c>
      <c r="D284" s="14" t="s">
        <v>54</v>
      </c>
      <c r="E284" s="12">
        <v>5</v>
      </c>
      <c r="F284" s="12">
        <v>0</v>
      </c>
      <c r="G284" s="24">
        <v>890</v>
      </c>
      <c r="H284" s="13">
        <v>872.72829999999999</v>
      </c>
      <c r="I284" s="28">
        <v>-1.9406404494382035</v>
      </c>
      <c r="J284" s="28">
        <v>1.9406404494382035</v>
      </c>
    </row>
    <row r="285" spans="1:10" x14ac:dyDescent="0.3">
      <c r="A285" s="12">
        <v>3</v>
      </c>
      <c r="B285" s="12" t="s">
        <v>51</v>
      </c>
      <c r="C285" s="12">
        <v>406</v>
      </c>
      <c r="D285" s="14" t="s">
        <v>52</v>
      </c>
      <c r="E285" s="12">
        <v>1</v>
      </c>
      <c r="F285" s="12">
        <v>5</v>
      </c>
      <c r="G285" s="24">
        <v>288</v>
      </c>
      <c r="H285" s="13">
        <v>285.47230000000002</v>
      </c>
      <c r="I285" s="28">
        <v>-0.87767361111110476</v>
      </c>
      <c r="J285" s="28">
        <v>0.87767361111110476</v>
      </c>
    </row>
    <row r="286" spans="1:10" x14ac:dyDescent="0.3">
      <c r="A286" s="12">
        <v>3</v>
      </c>
      <c r="B286" s="12" t="s">
        <v>51</v>
      </c>
      <c r="C286" s="12">
        <v>406</v>
      </c>
      <c r="D286" s="14" t="s">
        <v>53</v>
      </c>
      <c r="E286" s="12">
        <v>1</v>
      </c>
      <c r="F286" s="12">
        <v>5</v>
      </c>
      <c r="G286" s="24">
        <v>552</v>
      </c>
      <c r="H286" s="13">
        <v>553.34640000000002</v>
      </c>
      <c r="I286" s="28">
        <v>0.24391304347826395</v>
      </c>
      <c r="J286" s="28">
        <v>0.24391304347826395</v>
      </c>
    </row>
    <row r="287" spans="1:10" x14ac:dyDescent="0.3">
      <c r="A287" s="12">
        <v>3</v>
      </c>
      <c r="B287" s="12" t="s">
        <v>51</v>
      </c>
      <c r="C287" s="12">
        <v>406</v>
      </c>
      <c r="D287" s="14" t="s">
        <v>53</v>
      </c>
      <c r="E287" s="12">
        <v>1</v>
      </c>
      <c r="F287" s="12">
        <v>5</v>
      </c>
      <c r="G287" s="24">
        <v>552</v>
      </c>
      <c r="H287" s="13">
        <v>548.33349999999996</v>
      </c>
      <c r="I287" s="28">
        <v>-0.66422101449276127</v>
      </c>
      <c r="J287" s="28">
        <v>0.66422101449276127</v>
      </c>
    </row>
    <row r="288" spans="1:10" x14ac:dyDescent="0.3">
      <c r="A288" s="12">
        <v>3</v>
      </c>
      <c r="B288" s="12" t="s">
        <v>51</v>
      </c>
      <c r="C288" s="12">
        <v>406</v>
      </c>
      <c r="D288" s="14" t="s">
        <v>52</v>
      </c>
      <c r="E288" s="12">
        <v>2</v>
      </c>
      <c r="F288" s="12">
        <v>5</v>
      </c>
      <c r="G288" s="24">
        <v>288</v>
      </c>
      <c r="H288" s="13">
        <v>286.45650000000001</v>
      </c>
      <c r="I288" s="28">
        <v>-0.53593749999999818</v>
      </c>
      <c r="J288" s="28">
        <v>0.53593749999999818</v>
      </c>
    </row>
    <row r="289" spans="1:10" x14ac:dyDescent="0.3">
      <c r="A289" s="12">
        <v>3</v>
      </c>
      <c r="B289" s="12" t="s">
        <v>51</v>
      </c>
      <c r="C289" s="12">
        <v>406</v>
      </c>
      <c r="D289" s="14" t="s">
        <v>53</v>
      </c>
      <c r="E289" s="12">
        <v>2</v>
      </c>
      <c r="F289" s="12">
        <v>5</v>
      </c>
      <c r="G289" s="24">
        <v>552</v>
      </c>
      <c r="H289" s="13">
        <v>547.16800000000001</v>
      </c>
      <c r="I289" s="28">
        <v>-0.87536231884057858</v>
      </c>
      <c r="J289" s="28">
        <v>0.87536231884057858</v>
      </c>
    </row>
    <row r="290" spans="1:10" x14ac:dyDescent="0.3">
      <c r="A290" s="12">
        <v>3</v>
      </c>
      <c r="B290" s="12" t="s">
        <v>51</v>
      </c>
      <c r="C290" s="12">
        <v>406</v>
      </c>
      <c r="D290" s="14" t="s">
        <v>54</v>
      </c>
      <c r="E290" s="12">
        <v>2</v>
      </c>
      <c r="F290" s="12">
        <v>5</v>
      </c>
      <c r="G290" s="24">
        <v>890</v>
      </c>
      <c r="H290" s="13">
        <v>873.30460000000005</v>
      </c>
      <c r="I290" s="28">
        <v>-1.8758876404494325</v>
      </c>
      <c r="J290" s="28">
        <v>1.8758876404494325</v>
      </c>
    </row>
    <row r="291" spans="1:10" x14ac:dyDescent="0.3">
      <c r="A291" s="12">
        <v>3</v>
      </c>
      <c r="B291" s="12" t="s">
        <v>51</v>
      </c>
      <c r="C291" s="12">
        <v>406</v>
      </c>
      <c r="D291" s="14" t="s">
        <v>52</v>
      </c>
      <c r="E291" s="12">
        <v>2</v>
      </c>
      <c r="F291" s="12">
        <v>5</v>
      </c>
      <c r="G291" s="24">
        <v>288</v>
      </c>
      <c r="H291" s="13">
        <v>281.42809999999997</v>
      </c>
      <c r="I291" s="28">
        <v>-2.281909722222232</v>
      </c>
      <c r="J291" s="28">
        <v>2.281909722222232</v>
      </c>
    </row>
    <row r="292" spans="1:10" x14ac:dyDescent="0.3">
      <c r="A292" s="12">
        <v>3</v>
      </c>
      <c r="B292" s="12" t="s">
        <v>51</v>
      </c>
      <c r="C292" s="12">
        <v>406</v>
      </c>
      <c r="D292" s="14" t="s">
        <v>53</v>
      </c>
      <c r="E292" s="12">
        <v>2</v>
      </c>
      <c r="F292" s="12">
        <v>5</v>
      </c>
      <c r="G292" s="24">
        <v>552</v>
      </c>
      <c r="H292" s="13">
        <v>544.77639999999997</v>
      </c>
      <c r="I292" s="28">
        <v>-1.3086231884058031</v>
      </c>
      <c r="J292" s="28">
        <v>1.3086231884058031</v>
      </c>
    </row>
    <row r="293" spans="1:10" x14ac:dyDescent="0.3">
      <c r="A293" s="12">
        <v>3</v>
      </c>
      <c r="B293" s="12" t="s">
        <v>51</v>
      </c>
      <c r="C293" s="12">
        <v>406</v>
      </c>
      <c r="D293" s="14" t="s">
        <v>54</v>
      </c>
      <c r="E293" s="12">
        <v>2</v>
      </c>
      <c r="F293" s="12">
        <v>5</v>
      </c>
      <c r="G293" s="24">
        <v>890</v>
      </c>
      <c r="H293" s="13">
        <v>865.56039999999996</v>
      </c>
      <c r="I293" s="28">
        <v>-2.7460224719101167</v>
      </c>
      <c r="J293" s="28">
        <v>2.7460224719101167</v>
      </c>
    </row>
    <row r="294" spans="1:10" x14ac:dyDescent="0.3">
      <c r="A294" s="12">
        <v>3</v>
      </c>
      <c r="B294" s="12" t="s">
        <v>51</v>
      </c>
      <c r="C294" s="12">
        <v>406</v>
      </c>
      <c r="D294" s="14" t="s">
        <v>53</v>
      </c>
      <c r="E294" s="12">
        <v>2</v>
      </c>
      <c r="F294" s="12">
        <v>5</v>
      </c>
      <c r="G294" s="24">
        <v>552</v>
      </c>
      <c r="H294" s="13">
        <v>542.94830000000002</v>
      </c>
      <c r="I294" s="28">
        <v>-1.639800724637678</v>
      </c>
      <c r="J294" s="28">
        <v>1.639800724637678</v>
      </c>
    </row>
    <row r="295" spans="1:10" x14ac:dyDescent="0.3">
      <c r="A295" s="12">
        <v>3</v>
      </c>
      <c r="B295" s="12" t="s">
        <v>51</v>
      </c>
      <c r="C295" s="12">
        <v>406</v>
      </c>
      <c r="D295" s="14" t="s">
        <v>54</v>
      </c>
      <c r="E295" s="12">
        <v>2</v>
      </c>
      <c r="F295" s="12">
        <v>5</v>
      </c>
      <c r="G295" s="24">
        <v>890</v>
      </c>
      <c r="H295" s="13">
        <v>876.71860000000004</v>
      </c>
      <c r="I295" s="28">
        <v>-1.4922921348314566</v>
      </c>
      <c r="J295" s="28">
        <v>1.4922921348314566</v>
      </c>
    </row>
    <row r="296" spans="1:10" x14ac:dyDescent="0.3">
      <c r="A296" s="12">
        <v>3</v>
      </c>
      <c r="B296" s="12" t="s">
        <v>51</v>
      </c>
      <c r="C296" s="12">
        <v>406</v>
      </c>
      <c r="D296" s="14" t="s">
        <v>52</v>
      </c>
      <c r="E296" s="12">
        <v>3</v>
      </c>
      <c r="F296" s="12">
        <v>5</v>
      </c>
      <c r="G296" s="24">
        <v>288</v>
      </c>
      <c r="H296" s="13">
        <v>295.18810000000002</v>
      </c>
      <c r="I296" s="28">
        <v>2.4958680555555626</v>
      </c>
      <c r="J296" s="28">
        <v>2.4958680555555626</v>
      </c>
    </row>
    <row r="297" spans="1:10" x14ac:dyDescent="0.3">
      <c r="A297" s="12">
        <v>3</v>
      </c>
      <c r="B297" s="12" t="s">
        <v>51</v>
      </c>
      <c r="C297" s="12">
        <v>406</v>
      </c>
      <c r="D297" s="14" t="s">
        <v>53</v>
      </c>
      <c r="E297" s="12">
        <v>3</v>
      </c>
      <c r="F297" s="12">
        <v>5</v>
      </c>
      <c r="G297" s="24">
        <v>552</v>
      </c>
      <c r="H297" s="13">
        <v>550.42930000000001</v>
      </c>
      <c r="I297" s="28">
        <v>-0.28454710144927314</v>
      </c>
      <c r="J297" s="28">
        <v>0.28454710144927314</v>
      </c>
    </row>
    <row r="298" spans="1:10" x14ac:dyDescent="0.3">
      <c r="A298" s="12">
        <v>3</v>
      </c>
      <c r="B298" s="12" t="s">
        <v>51</v>
      </c>
      <c r="C298" s="12">
        <v>406</v>
      </c>
      <c r="D298" s="14" t="s">
        <v>54</v>
      </c>
      <c r="E298" s="12">
        <v>3</v>
      </c>
      <c r="F298" s="12">
        <v>5</v>
      </c>
      <c r="G298" s="24">
        <v>890</v>
      </c>
      <c r="H298" s="13">
        <v>874.2029</v>
      </c>
      <c r="I298" s="28">
        <v>-1.7749550561797753</v>
      </c>
      <c r="J298" s="28">
        <v>1.7749550561797753</v>
      </c>
    </row>
    <row r="299" spans="1:10" x14ac:dyDescent="0.3">
      <c r="A299" s="12">
        <v>3</v>
      </c>
      <c r="B299" s="12" t="s">
        <v>51</v>
      </c>
      <c r="C299" s="12">
        <v>406</v>
      </c>
      <c r="D299" s="14" t="s">
        <v>52</v>
      </c>
      <c r="E299" s="12">
        <v>3</v>
      </c>
      <c r="F299" s="12">
        <v>5</v>
      </c>
      <c r="G299" s="24">
        <v>288</v>
      </c>
      <c r="H299" s="13">
        <v>286.50880000000001</v>
      </c>
      <c r="I299" s="28">
        <v>-0.51777777777777501</v>
      </c>
      <c r="J299" s="28">
        <v>0.51777777777777501</v>
      </c>
    </row>
    <row r="300" spans="1:10" x14ac:dyDescent="0.3">
      <c r="A300" s="12">
        <v>3</v>
      </c>
      <c r="B300" s="12" t="s">
        <v>51</v>
      </c>
      <c r="C300" s="12">
        <v>406</v>
      </c>
      <c r="D300" s="14" t="s">
        <v>53</v>
      </c>
      <c r="E300" s="12">
        <v>3</v>
      </c>
      <c r="F300" s="12">
        <v>5</v>
      </c>
      <c r="G300" s="24">
        <v>552</v>
      </c>
      <c r="H300" s="13">
        <v>533.91690000000006</v>
      </c>
      <c r="I300" s="28">
        <v>-3.2759239130434681</v>
      </c>
      <c r="J300" s="28">
        <v>3.2759239130434681</v>
      </c>
    </row>
    <row r="301" spans="1:10" x14ac:dyDescent="0.3">
      <c r="A301" s="12">
        <v>3</v>
      </c>
      <c r="B301" s="12" t="s">
        <v>51</v>
      </c>
      <c r="C301" s="12">
        <v>406</v>
      </c>
      <c r="D301" s="14" t="s">
        <v>54</v>
      </c>
      <c r="E301" s="12">
        <v>3</v>
      </c>
      <c r="F301" s="12">
        <v>5</v>
      </c>
      <c r="G301" s="24">
        <v>890</v>
      </c>
      <c r="H301" s="13">
        <v>872.27880000000005</v>
      </c>
      <c r="I301" s="28">
        <v>-1.9911460674157251</v>
      </c>
      <c r="J301" s="28">
        <v>1.9911460674157251</v>
      </c>
    </row>
    <row r="302" spans="1:10" x14ac:dyDescent="0.3">
      <c r="A302" s="12">
        <v>3</v>
      </c>
      <c r="B302" s="12" t="s">
        <v>51</v>
      </c>
      <c r="C302" s="12">
        <v>406</v>
      </c>
      <c r="D302" s="14" t="s">
        <v>53</v>
      </c>
      <c r="E302" s="12">
        <v>3</v>
      </c>
      <c r="F302" s="12">
        <v>5</v>
      </c>
      <c r="G302" s="24">
        <v>552</v>
      </c>
      <c r="H302" s="13">
        <v>538.93470000000002</v>
      </c>
      <c r="I302" s="28">
        <v>-2.3669021739130396</v>
      </c>
      <c r="J302" s="28">
        <v>2.3669021739130396</v>
      </c>
    </row>
    <row r="303" spans="1:10" x14ac:dyDescent="0.3">
      <c r="A303" s="12">
        <v>3</v>
      </c>
      <c r="B303" s="12" t="s">
        <v>51</v>
      </c>
      <c r="C303" s="12">
        <v>406</v>
      </c>
      <c r="D303" s="14" t="s">
        <v>54</v>
      </c>
      <c r="E303" s="12">
        <v>3</v>
      </c>
      <c r="F303" s="12">
        <v>5</v>
      </c>
      <c r="G303" s="24">
        <v>890</v>
      </c>
      <c r="H303" s="13">
        <v>878.60590000000002</v>
      </c>
      <c r="I303" s="28">
        <v>-1.2802359550561775</v>
      </c>
      <c r="J303" s="28">
        <v>1.2802359550561775</v>
      </c>
    </row>
    <row r="304" spans="1:10" x14ac:dyDescent="0.3">
      <c r="A304" s="12">
        <v>3</v>
      </c>
      <c r="B304" s="12" t="s">
        <v>51</v>
      </c>
      <c r="C304" s="12">
        <v>406</v>
      </c>
      <c r="D304" s="14" t="s">
        <v>52</v>
      </c>
      <c r="E304" s="12">
        <v>5</v>
      </c>
      <c r="F304" s="12">
        <v>5</v>
      </c>
      <c r="G304" s="24">
        <v>288</v>
      </c>
      <c r="H304" s="13">
        <v>277.4742</v>
      </c>
      <c r="I304" s="28">
        <v>-3.654791666666668</v>
      </c>
      <c r="J304" s="28">
        <v>3.654791666666668</v>
      </c>
    </row>
    <row r="305" spans="1:10" x14ac:dyDescent="0.3">
      <c r="A305" s="12">
        <v>3</v>
      </c>
      <c r="B305" s="12" t="s">
        <v>51</v>
      </c>
      <c r="C305" s="12">
        <v>406</v>
      </c>
      <c r="D305" s="14" t="s">
        <v>53</v>
      </c>
      <c r="E305" s="12">
        <v>5</v>
      </c>
      <c r="F305" s="12">
        <v>5</v>
      </c>
      <c r="G305" s="24">
        <v>552</v>
      </c>
      <c r="H305" s="13">
        <v>536.20339999999999</v>
      </c>
      <c r="I305" s="28">
        <v>-2.8617028985507269</v>
      </c>
      <c r="J305" s="28">
        <v>2.8617028985507269</v>
      </c>
    </row>
    <row r="306" spans="1:10" x14ac:dyDescent="0.3">
      <c r="A306" s="12">
        <v>3</v>
      </c>
      <c r="B306" s="12" t="s">
        <v>51</v>
      </c>
      <c r="C306" s="12">
        <v>406</v>
      </c>
      <c r="D306" s="14" t="s">
        <v>54</v>
      </c>
      <c r="E306" s="12">
        <v>5</v>
      </c>
      <c r="F306" s="12">
        <v>5</v>
      </c>
      <c r="G306" s="24">
        <v>890</v>
      </c>
      <c r="H306" s="13">
        <v>853.93679999999995</v>
      </c>
      <c r="I306" s="28">
        <v>-4.0520449438202304</v>
      </c>
      <c r="J306" s="28">
        <v>4.0520449438202304</v>
      </c>
    </row>
    <row r="307" spans="1:10" x14ac:dyDescent="0.3">
      <c r="A307" s="12">
        <v>3</v>
      </c>
      <c r="B307" s="12" t="s">
        <v>51</v>
      </c>
      <c r="C307" s="12">
        <v>406</v>
      </c>
      <c r="D307" s="14" t="s">
        <v>52</v>
      </c>
      <c r="E307" s="12">
        <v>5</v>
      </c>
      <c r="F307" s="12">
        <v>5</v>
      </c>
      <c r="G307" s="24">
        <v>288</v>
      </c>
      <c r="H307" s="13">
        <v>330.58460000000002</v>
      </c>
      <c r="I307" s="28">
        <v>14.786319444444452</v>
      </c>
      <c r="J307" s="28">
        <v>14.786319444444452</v>
      </c>
    </row>
    <row r="308" spans="1:10" x14ac:dyDescent="0.3">
      <c r="A308" s="12">
        <v>3</v>
      </c>
      <c r="B308" s="12" t="s">
        <v>51</v>
      </c>
      <c r="C308" s="12">
        <v>406</v>
      </c>
      <c r="D308" s="14" t="s">
        <v>53</v>
      </c>
      <c r="E308" s="12">
        <v>5</v>
      </c>
      <c r="F308" s="12">
        <v>5</v>
      </c>
      <c r="G308" s="24">
        <v>552</v>
      </c>
      <c r="H308" s="13">
        <v>640.78859999999997</v>
      </c>
      <c r="I308" s="28">
        <v>16.084891304347821</v>
      </c>
      <c r="J308" s="28">
        <v>16.084891304347821</v>
      </c>
    </row>
    <row r="309" spans="1:10" x14ac:dyDescent="0.3">
      <c r="A309" s="12">
        <v>3</v>
      </c>
      <c r="B309" s="12" t="s">
        <v>51</v>
      </c>
      <c r="C309" s="12">
        <v>406</v>
      </c>
      <c r="D309" s="14" t="s">
        <v>54</v>
      </c>
      <c r="E309" s="12">
        <v>5</v>
      </c>
      <c r="F309" s="12">
        <v>5</v>
      </c>
      <c r="G309" s="24">
        <v>890</v>
      </c>
      <c r="H309" s="13">
        <v>853.95420000000001</v>
      </c>
      <c r="I309" s="28">
        <v>-4.0500898876404481</v>
      </c>
      <c r="J309" s="28">
        <v>4.0500898876404481</v>
      </c>
    </row>
    <row r="310" spans="1:10" x14ac:dyDescent="0.3">
      <c r="A310" s="12">
        <v>3</v>
      </c>
      <c r="B310" s="12" t="s">
        <v>51</v>
      </c>
      <c r="C310" s="12">
        <v>406</v>
      </c>
      <c r="D310" s="14" t="s">
        <v>52</v>
      </c>
      <c r="E310" s="12">
        <v>5</v>
      </c>
      <c r="F310" s="12">
        <v>5</v>
      </c>
      <c r="G310" s="24">
        <v>288</v>
      </c>
      <c r="H310" s="13">
        <v>286.57260000000002</v>
      </c>
      <c r="I310" s="28">
        <v>-0.49562499999999216</v>
      </c>
      <c r="J310" s="28">
        <v>0.49562499999999216</v>
      </c>
    </row>
    <row r="311" spans="1:10" x14ac:dyDescent="0.3">
      <c r="A311" s="12">
        <v>3</v>
      </c>
      <c r="B311" s="12" t="s">
        <v>51</v>
      </c>
      <c r="C311" s="12">
        <v>406</v>
      </c>
      <c r="D311" s="14" t="s">
        <v>53</v>
      </c>
      <c r="E311" s="12">
        <v>5</v>
      </c>
      <c r="F311" s="12">
        <v>5</v>
      </c>
      <c r="G311" s="24">
        <v>552</v>
      </c>
      <c r="H311" s="13">
        <v>596.37199999999996</v>
      </c>
      <c r="I311" s="28">
        <v>8.0384057971014418</v>
      </c>
      <c r="J311" s="28">
        <v>8.0384057971014418</v>
      </c>
    </row>
    <row r="312" spans="1:10" x14ac:dyDescent="0.3">
      <c r="A312" s="12">
        <v>3</v>
      </c>
      <c r="B312" s="12" t="s">
        <v>51</v>
      </c>
      <c r="C312" s="12">
        <v>406</v>
      </c>
      <c r="D312" s="14" t="s">
        <v>54</v>
      </c>
      <c r="E312" s="12">
        <v>5</v>
      </c>
      <c r="F312" s="12">
        <v>5</v>
      </c>
      <c r="G312" s="24">
        <v>890</v>
      </c>
      <c r="H312" s="13">
        <v>860.91459999999995</v>
      </c>
      <c r="I312" s="28">
        <v>-3.2680224719101183</v>
      </c>
      <c r="J312" s="28">
        <v>3.2680224719101183</v>
      </c>
    </row>
    <row r="313" spans="1:10" x14ac:dyDescent="0.3">
      <c r="A313" s="12">
        <v>3</v>
      </c>
      <c r="B313" s="12" t="s">
        <v>51</v>
      </c>
      <c r="C313" s="12">
        <v>406</v>
      </c>
      <c r="D313" s="14" t="s">
        <v>52</v>
      </c>
      <c r="E313" s="12">
        <v>1</v>
      </c>
      <c r="F313" s="12">
        <v>10</v>
      </c>
      <c r="G313" s="24">
        <v>288</v>
      </c>
      <c r="H313" s="13">
        <v>282.34820000000002</v>
      </c>
      <c r="I313" s="28">
        <v>-1.9624305555555486</v>
      </c>
      <c r="J313" s="28">
        <v>1.9624305555555486</v>
      </c>
    </row>
    <row r="314" spans="1:10" x14ac:dyDescent="0.3">
      <c r="A314" s="12">
        <v>3</v>
      </c>
      <c r="B314" s="12" t="s">
        <v>51</v>
      </c>
      <c r="C314" s="12">
        <v>406</v>
      </c>
      <c r="D314" s="14" t="s">
        <v>53</v>
      </c>
      <c r="E314" s="12">
        <v>1</v>
      </c>
      <c r="F314" s="12">
        <v>10</v>
      </c>
      <c r="G314" s="24">
        <v>552</v>
      </c>
      <c r="H314" s="13">
        <v>548.15030000000002</v>
      </c>
      <c r="I314" s="28">
        <v>-0.69740942028985231</v>
      </c>
      <c r="J314" s="28">
        <v>0.69740942028985231</v>
      </c>
    </row>
    <row r="315" spans="1:10" x14ac:dyDescent="0.3">
      <c r="A315" s="12">
        <v>3</v>
      </c>
      <c r="B315" s="12" t="s">
        <v>51</v>
      </c>
      <c r="C315" s="12">
        <v>406</v>
      </c>
      <c r="D315" s="14" t="s">
        <v>53</v>
      </c>
      <c r="E315" s="12">
        <v>1</v>
      </c>
      <c r="F315" s="12">
        <v>10</v>
      </c>
      <c r="G315" s="24">
        <v>552</v>
      </c>
      <c r="H315" s="13">
        <v>547.15480000000002</v>
      </c>
      <c r="I315" s="28">
        <v>-0.87775362318840167</v>
      </c>
      <c r="J315" s="28">
        <v>0.87775362318840167</v>
      </c>
    </row>
    <row r="316" spans="1:10" x14ac:dyDescent="0.3">
      <c r="A316" s="12">
        <v>3</v>
      </c>
      <c r="B316" s="12" t="s">
        <v>51</v>
      </c>
      <c r="C316" s="12">
        <v>406</v>
      </c>
      <c r="D316" s="14" t="s">
        <v>52</v>
      </c>
      <c r="E316" s="12">
        <v>2</v>
      </c>
      <c r="F316" s="12">
        <v>10</v>
      </c>
      <c r="G316" s="24">
        <v>288</v>
      </c>
      <c r="H316" s="13">
        <v>282.89499999999998</v>
      </c>
      <c r="I316" s="28">
        <v>-1.7725694444444509</v>
      </c>
      <c r="J316" s="28">
        <v>1.7725694444444509</v>
      </c>
    </row>
    <row r="317" spans="1:10" x14ac:dyDescent="0.3">
      <c r="A317" s="12">
        <v>3</v>
      </c>
      <c r="B317" s="12" t="s">
        <v>51</v>
      </c>
      <c r="C317" s="12">
        <v>406</v>
      </c>
      <c r="D317" s="14" t="s">
        <v>53</v>
      </c>
      <c r="E317" s="12">
        <v>2</v>
      </c>
      <c r="F317" s="12">
        <v>10</v>
      </c>
      <c r="G317" s="24">
        <v>552</v>
      </c>
      <c r="H317" s="13">
        <v>541.35969999999998</v>
      </c>
      <c r="I317" s="28">
        <v>-1.9275905797101496</v>
      </c>
      <c r="J317" s="28">
        <v>1.9275905797101496</v>
      </c>
    </row>
    <row r="318" spans="1:10" x14ac:dyDescent="0.3">
      <c r="A318" s="12">
        <v>3</v>
      </c>
      <c r="B318" s="12" t="s">
        <v>51</v>
      </c>
      <c r="C318" s="12">
        <v>406</v>
      </c>
      <c r="D318" s="14" t="s">
        <v>54</v>
      </c>
      <c r="E318" s="12">
        <v>2</v>
      </c>
      <c r="F318" s="12">
        <v>10</v>
      </c>
      <c r="G318" s="24">
        <v>890</v>
      </c>
      <c r="H318" s="13">
        <v>868.78099999999995</v>
      </c>
      <c r="I318" s="28">
        <v>-2.3841573033707921</v>
      </c>
      <c r="J318" s="28">
        <v>2.3841573033707921</v>
      </c>
    </row>
    <row r="319" spans="1:10" x14ac:dyDescent="0.3">
      <c r="A319" s="12">
        <v>3</v>
      </c>
      <c r="B319" s="12" t="s">
        <v>51</v>
      </c>
      <c r="C319" s="12">
        <v>406</v>
      </c>
      <c r="D319" s="14" t="s">
        <v>52</v>
      </c>
      <c r="E319" s="12">
        <v>2</v>
      </c>
      <c r="F319" s="12">
        <v>10</v>
      </c>
      <c r="G319" s="24">
        <v>288</v>
      </c>
      <c r="H319" s="13">
        <v>285.2253</v>
      </c>
      <c r="I319" s="28">
        <v>-0.9634374999999985</v>
      </c>
      <c r="J319" s="28">
        <v>0.9634374999999985</v>
      </c>
    </row>
    <row r="320" spans="1:10" x14ac:dyDescent="0.3">
      <c r="A320" s="12">
        <v>3</v>
      </c>
      <c r="B320" s="12" t="s">
        <v>51</v>
      </c>
      <c r="C320" s="12">
        <v>406</v>
      </c>
      <c r="D320" s="14" t="s">
        <v>53</v>
      </c>
      <c r="E320" s="12">
        <v>2</v>
      </c>
      <c r="F320" s="12">
        <v>10</v>
      </c>
      <c r="G320" s="24">
        <v>552</v>
      </c>
      <c r="H320" s="13">
        <v>538.13739999999996</v>
      </c>
      <c r="I320" s="28">
        <v>-2.5113405797101529</v>
      </c>
      <c r="J320" s="28">
        <v>2.5113405797101529</v>
      </c>
    </row>
    <row r="321" spans="1:10" x14ac:dyDescent="0.3">
      <c r="A321" s="12">
        <v>3</v>
      </c>
      <c r="B321" s="12" t="s">
        <v>51</v>
      </c>
      <c r="C321" s="12">
        <v>406</v>
      </c>
      <c r="D321" s="14" t="s">
        <v>54</v>
      </c>
      <c r="E321" s="12">
        <v>2</v>
      </c>
      <c r="F321" s="12">
        <v>10</v>
      </c>
      <c r="G321" s="24">
        <v>890</v>
      </c>
      <c r="H321" s="13">
        <v>860.5231</v>
      </c>
      <c r="I321" s="28">
        <v>-3.3120112359550564</v>
      </c>
      <c r="J321" s="28">
        <v>3.3120112359550564</v>
      </c>
    </row>
    <row r="322" spans="1:10" x14ac:dyDescent="0.3">
      <c r="A322" s="12">
        <v>3</v>
      </c>
      <c r="B322" s="12" t="s">
        <v>51</v>
      </c>
      <c r="C322" s="12">
        <v>406</v>
      </c>
      <c r="D322" s="14" t="s">
        <v>54</v>
      </c>
      <c r="E322" s="12">
        <v>2</v>
      </c>
      <c r="F322" s="12">
        <v>10</v>
      </c>
      <c r="G322" s="24">
        <v>890</v>
      </c>
      <c r="H322" s="13">
        <v>869.10599999999999</v>
      </c>
      <c r="I322" s="28">
        <v>-2.3476404494382028</v>
      </c>
      <c r="J322" s="28">
        <v>2.3476404494382028</v>
      </c>
    </row>
    <row r="323" spans="1:10" x14ac:dyDescent="0.3">
      <c r="A323" s="12">
        <v>3</v>
      </c>
      <c r="B323" s="12" t="s">
        <v>51</v>
      </c>
      <c r="C323" s="12">
        <v>406</v>
      </c>
      <c r="D323" s="14" t="s">
        <v>52</v>
      </c>
      <c r="E323" s="12">
        <v>3</v>
      </c>
      <c r="F323" s="12">
        <v>10</v>
      </c>
      <c r="G323" s="24">
        <v>288</v>
      </c>
      <c r="H323" s="13">
        <v>288.18049999999999</v>
      </c>
      <c r="I323" s="28">
        <v>6.2673611111109376E-2</v>
      </c>
      <c r="J323" s="28">
        <v>6.2673611111109376E-2</v>
      </c>
    </row>
    <row r="324" spans="1:10" x14ac:dyDescent="0.3">
      <c r="A324" s="12">
        <v>3</v>
      </c>
      <c r="B324" s="12" t="s">
        <v>51</v>
      </c>
      <c r="C324" s="12">
        <v>406</v>
      </c>
      <c r="D324" s="14" t="s">
        <v>53</v>
      </c>
      <c r="E324" s="12">
        <v>3</v>
      </c>
      <c r="F324" s="12">
        <v>10</v>
      </c>
      <c r="G324" s="24">
        <v>552</v>
      </c>
      <c r="H324" s="13">
        <v>535.24300000000005</v>
      </c>
      <c r="I324" s="28">
        <v>-3.0356884057970919</v>
      </c>
      <c r="J324" s="28">
        <v>3.0356884057970919</v>
      </c>
    </row>
    <row r="325" spans="1:10" x14ac:dyDescent="0.3">
      <c r="A325" s="12">
        <v>3</v>
      </c>
      <c r="B325" s="12" t="s">
        <v>51</v>
      </c>
      <c r="C325" s="12">
        <v>406</v>
      </c>
      <c r="D325" s="14" t="s">
        <v>54</v>
      </c>
      <c r="E325" s="12">
        <v>3</v>
      </c>
      <c r="F325" s="12">
        <v>10</v>
      </c>
      <c r="G325" s="24">
        <v>890</v>
      </c>
      <c r="H325" s="13">
        <v>858.66750000000002</v>
      </c>
      <c r="I325" s="28">
        <v>-3.520505617977526</v>
      </c>
      <c r="J325" s="28">
        <v>3.520505617977526</v>
      </c>
    </row>
    <row r="326" spans="1:10" x14ac:dyDescent="0.3">
      <c r="A326" s="12">
        <v>3</v>
      </c>
      <c r="B326" s="12" t="s">
        <v>51</v>
      </c>
      <c r="C326" s="12">
        <v>406</v>
      </c>
      <c r="D326" s="14" t="s">
        <v>52</v>
      </c>
      <c r="E326" s="12">
        <v>3</v>
      </c>
      <c r="F326" s="12">
        <v>10</v>
      </c>
      <c r="G326" s="24">
        <v>288</v>
      </c>
      <c r="H326" s="13">
        <v>283.30200000000002</v>
      </c>
      <c r="I326" s="28">
        <v>-1.6312499999999928</v>
      </c>
      <c r="J326" s="28">
        <v>1.6312499999999928</v>
      </c>
    </row>
    <row r="327" spans="1:10" x14ac:dyDescent="0.3">
      <c r="A327" s="12">
        <v>3</v>
      </c>
      <c r="B327" s="12" t="s">
        <v>51</v>
      </c>
      <c r="C327" s="12">
        <v>406</v>
      </c>
      <c r="D327" s="14" t="s">
        <v>53</v>
      </c>
      <c r="E327" s="12">
        <v>3</v>
      </c>
      <c r="F327" s="12">
        <v>10</v>
      </c>
      <c r="G327" s="24">
        <v>552</v>
      </c>
      <c r="H327" s="13">
        <v>543.29520000000002</v>
      </c>
      <c r="I327" s="28">
        <v>-1.5769565217391264</v>
      </c>
      <c r="J327" s="28">
        <v>1.5769565217391264</v>
      </c>
    </row>
    <row r="328" spans="1:10" x14ac:dyDescent="0.3">
      <c r="A328" s="12">
        <v>3</v>
      </c>
      <c r="B328" s="12" t="s">
        <v>51</v>
      </c>
      <c r="C328" s="12">
        <v>406</v>
      </c>
      <c r="D328" s="14" t="s">
        <v>54</v>
      </c>
      <c r="E328" s="12">
        <v>3</v>
      </c>
      <c r="F328" s="12">
        <v>10</v>
      </c>
      <c r="G328" s="24">
        <v>890</v>
      </c>
      <c r="H328" s="13">
        <v>862.97889999999995</v>
      </c>
      <c r="I328" s="28">
        <v>-3.0360786516853984</v>
      </c>
      <c r="J328" s="28">
        <v>3.0360786516853984</v>
      </c>
    </row>
    <row r="329" spans="1:10" x14ac:dyDescent="0.3">
      <c r="A329" s="12">
        <v>3</v>
      </c>
      <c r="B329" s="12" t="s">
        <v>51</v>
      </c>
      <c r="C329" s="12">
        <v>406</v>
      </c>
      <c r="D329" s="14" t="s">
        <v>52</v>
      </c>
      <c r="E329" s="12">
        <v>3</v>
      </c>
      <c r="F329" s="12">
        <v>10</v>
      </c>
      <c r="G329" s="24">
        <v>288</v>
      </c>
      <c r="H329" s="13">
        <v>275.37799999999999</v>
      </c>
      <c r="I329" s="28">
        <v>-4.3826388888888932</v>
      </c>
      <c r="J329" s="28">
        <v>4.3826388888888932</v>
      </c>
    </row>
    <row r="330" spans="1:10" x14ac:dyDescent="0.3">
      <c r="A330" s="12">
        <v>3</v>
      </c>
      <c r="B330" s="12" t="s">
        <v>51</v>
      </c>
      <c r="C330" s="12">
        <v>406</v>
      </c>
      <c r="D330" s="14" t="s">
        <v>53</v>
      </c>
      <c r="E330" s="12">
        <v>3</v>
      </c>
      <c r="F330" s="12">
        <v>10</v>
      </c>
      <c r="G330" s="24">
        <v>552</v>
      </c>
      <c r="H330" s="13">
        <v>534.67079999999999</v>
      </c>
      <c r="I330" s="28">
        <v>-3.1393478260869592</v>
      </c>
      <c r="J330" s="28">
        <v>3.1393478260869592</v>
      </c>
    </row>
    <row r="331" spans="1:10" x14ac:dyDescent="0.3">
      <c r="A331" s="12">
        <v>3</v>
      </c>
      <c r="B331" s="12" t="s">
        <v>51</v>
      </c>
      <c r="C331" s="12">
        <v>406</v>
      </c>
      <c r="D331" s="14" t="s">
        <v>54</v>
      </c>
      <c r="E331" s="12">
        <v>3</v>
      </c>
      <c r="F331" s="12">
        <v>10</v>
      </c>
      <c r="G331" s="24">
        <v>890</v>
      </c>
      <c r="H331" s="13">
        <v>861.90840000000003</v>
      </c>
      <c r="I331" s="28">
        <v>-3.1563595505617945</v>
      </c>
      <c r="J331" s="28">
        <v>3.1563595505617945</v>
      </c>
    </row>
    <row r="332" spans="1:10" x14ac:dyDescent="0.3">
      <c r="A332" s="12">
        <v>3</v>
      </c>
      <c r="B332" s="12" t="s">
        <v>51</v>
      </c>
      <c r="C332" s="12">
        <v>406</v>
      </c>
      <c r="D332" s="14" t="s">
        <v>52</v>
      </c>
      <c r="E332" s="12">
        <v>5</v>
      </c>
      <c r="F332" s="12">
        <v>10</v>
      </c>
      <c r="G332" s="24">
        <v>288</v>
      </c>
      <c r="H332" s="13">
        <v>313.14870000000002</v>
      </c>
      <c r="I332" s="28">
        <v>8.7321875000000055</v>
      </c>
      <c r="J332" s="28">
        <v>8.7321875000000055</v>
      </c>
    </row>
    <row r="333" spans="1:10" x14ac:dyDescent="0.3">
      <c r="A333" s="12">
        <v>3</v>
      </c>
      <c r="B333" s="12" t="s">
        <v>51</v>
      </c>
      <c r="C333" s="12">
        <v>406</v>
      </c>
      <c r="D333" s="14" t="s">
        <v>53</v>
      </c>
      <c r="E333" s="12">
        <v>5</v>
      </c>
      <c r="F333" s="12">
        <v>10</v>
      </c>
      <c r="G333" s="24">
        <v>552</v>
      </c>
      <c r="H333" s="13">
        <v>587.30960000000005</v>
      </c>
      <c r="I333" s="28">
        <v>6.3966666666666754</v>
      </c>
      <c r="J333" s="28">
        <v>6.3966666666666754</v>
      </c>
    </row>
    <row r="334" spans="1:10" x14ac:dyDescent="0.3">
      <c r="A334" s="12">
        <v>3</v>
      </c>
      <c r="B334" s="12" t="s">
        <v>51</v>
      </c>
      <c r="C334" s="12">
        <v>406</v>
      </c>
      <c r="D334" s="14" t="s">
        <v>54</v>
      </c>
      <c r="E334" s="12">
        <v>5</v>
      </c>
      <c r="F334" s="12">
        <v>10</v>
      </c>
      <c r="G334" s="24">
        <v>890</v>
      </c>
      <c r="H334" s="13">
        <v>878.91560000000004</v>
      </c>
      <c r="I334" s="28">
        <v>-1.2454382022471864</v>
      </c>
      <c r="J334" s="28">
        <v>1.2454382022471864</v>
      </c>
    </row>
    <row r="335" spans="1:10" x14ac:dyDescent="0.3">
      <c r="A335" s="12">
        <v>3</v>
      </c>
      <c r="B335" s="12" t="s">
        <v>51</v>
      </c>
      <c r="C335" s="12">
        <v>406</v>
      </c>
      <c r="D335" s="14" t="s">
        <v>52</v>
      </c>
      <c r="E335" s="12">
        <v>5</v>
      </c>
      <c r="F335" s="12">
        <v>10</v>
      </c>
      <c r="G335" s="24">
        <v>288</v>
      </c>
      <c r="H335" s="13">
        <v>286.48630000000003</v>
      </c>
      <c r="I335" s="28">
        <v>-0.5255902777777679</v>
      </c>
      <c r="J335" s="28">
        <v>0.5255902777777679</v>
      </c>
    </row>
    <row r="336" spans="1:10" x14ac:dyDescent="0.3">
      <c r="A336" s="12">
        <v>3</v>
      </c>
      <c r="B336" s="12" t="s">
        <v>51</v>
      </c>
      <c r="C336" s="12">
        <v>406</v>
      </c>
      <c r="D336" s="14" t="s">
        <v>53</v>
      </c>
      <c r="E336" s="12">
        <v>5</v>
      </c>
      <c r="F336" s="12">
        <v>10</v>
      </c>
      <c r="G336" s="24">
        <v>552</v>
      </c>
      <c r="H336" s="13">
        <v>539.11329999999998</v>
      </c>
      <c r="I336" s="28">
        <v>-2.3345471014492789</v>
      </c>
      <c r="J336" s="28">
        <v>2.3345471014492789</v>
      </c>
    </row>
    <row r="337" spans="1:10" x14ac:dyDescent="0.3">
      <c r="A337" s="12">
        <v>3</v>
      </c>
      <c r="B337" s="12" t="s">
        <v>51</v>
      </c>
      <c r="C337" s="12">
        <v>406</v>
      </c>
      <c r="D337" s="14" t="s">
        <v>54</v>
      </c>
      <c r="E337" s="12">
        <v>5</v>
      </c>
      <c r="F337" s="12">
        <v>10</v>
      </c>
      <c r="G337" s="24">
        <v>890</v>
      </c>
      <c r="H337" s="13">
        <v>865.52380000000005</v>
      </c>
      <c r="I337" s="28">
        <v>-2.7501348314606684</v>
      </c>
      <c r="J337" s="28">
        <v>2.7501348314606684</v>
      </c>
    </row>
    <row r="338" spans="1:10" x14ac:dyDescent="0.3">
      <c r="A338" s="12">
        <v>3</v>
      </c>
      <c r="B338" s="12" t="s">
        <v>51</v>
      </c>
      <c r="C338" s="12">
        <v>406</v>
      </c>
      <c r="D338" s="14" t="s">
        <v>52</v>
      </c>
      <c r="E338" s="12">
        <v>5</v>
      </c>
      <c r="F338" s="12">
        <v>10</v>
      </c>
      <c r="G338" s="24">
        <v>288</v>
      </c>
      <c r="H338" s="13">
        <v>300.8879</v>
      </c>
      <c r="I338" s="28">
        <v>4.4749652777777786</v>
      </c>
      <c r="J338" s="28">
        <v>4.4749652777777786</v>
      </c>
    </row>
    <row r="339" spans="1:10" x14ac:dyDescent="0.3">
      <c r="A339" s="12">
        <v>3</v>
      </c>
      <c r="B339" s="12" t="s">
        <v>51</v>
      </c>
      <c r="C339" s="12">
        <v>406</v>
      </c>
      <c r="D339" s="14" t="s">
        <v>53</v>
      </c>
      <c r="E339" s="12">
        <v>5</v>
      </c>
      <c r="F339" s="12">
        <v>10</v>
      </c>
      <c r="G339" s="24">
        <v>552</v>
      </c>
      <c r="H339" s="13">
        <v>533.97879999999998</v>
      </c>
      <c r="I339" s="28">
        <v>-3.2647101449275397</v>
      </c>
      <c r="J339" s="28">
        <v>3.2647101449275397</v>
      </c>
    </row>
    <row r="340" spans="1:10" x14ac:dyDescent="0.3">
      <c r="A340" s="12">
        <v>3</v>
      </c>
      <c r="B340" s="12" t="s">
        <v>51</v>
      </c>
      <c r="C340" s="12">
        <v>406</v>
      </c>
      <c r="D340" s="14" t="s">
        <v>54</v>
      </c>
      <c r="E340" s="12">
        <v>5</v>
      </c>
      <c r="F340" s="12">
        <v>10</v>
      </c>
      <c r="G340" s="24">
        <v>890</v>
      </c>
      <c r="H340" s="13">
        <v>868.73559999999998</v>
      </c>
      <c r="I340" s="28">
        <v>-2.3892584269662946</v>
      </c>
      <c r="J340" s="28">
        <v>2.3892584269662946</v>
      </c>
    </row>
    <row r="341" spans="1:10" x14ac:dyDescent="0.3">
      <c r="A341" s="12">
        <v>3</v>
      </c>
      <c r="B341" s="12" t="s">
        <v>51</v>
      </c>
      <c r="C341" s="12">
        <v>406</v>
      </c>
      <c r="D341" s="14" t="s">
        <v>52</v>
      </c>
      <c r="E341" s="12">
        <v>1</v>
      </c>
      <c r="F341" s="12">
        <v>15</v>
      </c>
      <c r="G341" s="24">
        <v>288</v>
      </c>
      <c r="H341" s="13">
        <v>286.89100000000002</v>
      </c>
      <c r="I341" s="28">
        <v>-0.38506944444443769</v>
      </c>
      <c r="J341" s="28">
        <v>0.38506944444443769</v>
      </c>
    </row>
    <row r="342" spans="1:10" x14ac:dyDescent="0.3">
      <c r="A342" s="12">
        <v>3</v>
      </c>
      <c r="B342" s="12" t="s">
        <v>51</v>
      </c>
      <c r="C342" s="12">
        <v>406</v>
      </c>
      <c r="D342" s="14" t="s">
        <v>53</v>
      </c>
      <c r="E342" s="12">
        <v>1</v>
      </c>
      <c r="F342" s="12">
        <v>15</v>
      </c>
      <c r="G342" s="24">
        <v>552</v>
      </c>
      <c r="H342" s="13">
        <v>547.94529999999997</v>
      </c>
      <c r="I342" s="28">
        <v>-0.73454710144927993</v>
      </c>
      <c r="J342" s="28">
        <v>0.73454710144927993</v>
      </c>
    </row>
    <row r="343" spans="1:10" x14ac:dyDescent="0.3">
      <c r="A343" s="12">
        <v>3</v>
      </c>
      <c r="B343" s="12" t="s">
        <v>51</v>
      </c>
      <c r="C343" s="12">
        <v>406</v>
      </c>
      <c r="D343" s="14" t="s">
        <v>53</v>
      </c>
      <c r="E343" s="12">
        <v>1</v>
      </c>
      <c r="F343" s="12">
        <v>15</v>
      </c>
      <c r="G343" s="24">
        <v>552</v>
      </c>
      <c r="H343" s="13">
        <v>546.53210000000001</v>
      </c>
      <c r="I343" s="28">
        <v>-0.99056159420289591</v>
      </c>
      <c r="J343" s="28">
        <v>0.99056159420289591</v>
      </c>
    </row>
    <row r="344" spans="1:10" x14ac:dyDescent="0.3">
      <c r="A344" s="12">
        <v>3</v>
      </c>
      <c r="B344" s="12" t="s">
        <v>51</v>
      </c>
      <c r="C344" s="12">
        <v>406</v>
      </c>
      <c r="D344" s="14" t="s">
        <v>52</v>
      </c>
      <c r="E344" s="12">
        <v>2</v>
      </c>
      <c r="F344" s="12">
        <v>15</v>
      </c>
      <c r="G344" s="24">
        <v>288</v>
      </c>
      <c r="H344" s="13">
        <v>283.4701</v>
      </c>
      <c r="I344" s="28">
        <v>-1.5728819444444437</v>
      </c>
      <c r="J344" s="28">
        <v>1.5728819444444437</v>
      </c>
    </row>
    <row r="345" spans="1:10" x14ac:dyDescent="0.3">
      <c r="A345" s="12">
        <v>3</v>
      </c>
      <c r="B345" s="12" t="s">
        <v>51</v>
      </c>
      <c r="C345" s="12">
        <v>406</v>
      </c>
      <c r="D345" s="14" t="s">
        <v>53</v>
      </c>
      <c r="E345" s="12">
        <v>2</v>
      </c>
      <c r="F345" s="12">
        <v>15</v>
      </c>
      <c r="G345" s="24">
        <v>552</v>
      </c>
      <c r="H345" s="13">
        <v>548.24469999999997</v>
      </c>
      <c r="I345" s="28">
        <v>-0.68030797101449891</v>
      </c>
      <c r="J345" s="28">
        <v>0.68030797101449891</v>
      </c>
    </row>
    <row r="346" spans="1:10" x14ac:dyDescent="0.3">
      <c r="A346" s="12">
        <v>3</v>
      </c>
      <c r="B346" s="12" t="s">
        <v>51</v>
      </c>
      <c r="C346" s="12">
        <v>406</v>
      </c>
      <c r="D346" s="14" t="s">
        <v>54</v>
      </c>
      <c r="E346" s="12">
        <v>2</v>
      </c>
      <c r="F346" s="12">
        <v>15</v>
      </c>
      <c r="G346" s="24">
        <v>890</v>
      </c>
      <c r="H346" s="13">
        <v>868.96609999999998</v>
      </c>
      <c r="I346" s="28">
        <v>-2.3633595505617997</v>
      </c>
      <c r="J346" s="28">
        <v>2.3633595505617997</v>
      </c>
    </row>
    <row r="347" spans="1:10" x14ac:dyDescent="0.3">
      <c r="A347" s="12">
        <v>3</v>
      </c>
      <c r="B347" s="12" t="s">
        <v>51</v>
      </c>
      <c r="C347" s="12">
        <v>406</v>
      </c>
      <c r="D347" s="14" t="s">
        <v>52</v>
      </c>
      <c r="E347" s="12">
        <v>2</v>
      </c>
      <c r="F347" s="12">
        <v>15</v>
      </c>
      <c r="G347" s="24">
        <v>288</v>
      </c>
      <c r="H347" s="13">
        <v>284.75490000000002</v>
      </c>
      <c r="I347" s="28">
        <v>-1.1267708333333262</v>
      </c>
      <c r="J347" s="28">
        <v>1.1267708333333262</v>
      </c>
    </row>
    <row r="348" spans="1:10" x14ac:dyDescent="0.3">
      <c r="A348" s="12">
        <v>3</v>
      </c>
      <c r="B348" s="12" t="s">
        <v>51</v>
      </c>
      <c r="C348" s="12">
        <v>406</v>
      </c>
      <c r="D348" s="14" t="s">
        <v>53</v>
      </c>
      <c r="E348" s="12">
        <v>2</v>
      </c>
      <c r="F348" s="12">
        <v>15</v>
      </c>
      <c r="G348" s="24">
        <v>552</v>
      </c>
      <c r="H348" s="13">
        <v>547.44560000000001</v>
      </c>
      <c r="I348" s="28">
        <v>-0.82507246376811361</v>
      </c>
      <c r="J348" s="28">
        <v>0.82507246376811361</v>
      </c>
    </row>
    <row r="349" spans="1:10" x14ac:dyDescent="0.3">
      <c r="A349" s="12">
        <v>3</v>
      </c>
      <c r="B349" s="12" t="s">
        <v>51</v>
      </c>
      <c r="C349" s="12">
        <v>406</v>
      </c>
      <c r="D349" s="14" t="s">
        <v>54</v>
      </c>
      <c r="E349" s="12">
        <v>2</v>
      </c>
      <c r="F349" s="12">
        <v>15</v>
      </c>
      <c r="G349" s="24">
        <v>890</v>
      </c>
      <c r="H349" s="13">
        <v>871.45899999999995</v>
      </c>
      <c r="I349" s="28">
        <v>-2.0832584269662981</v>
      </c>
      <c r="J349" s="28">
        <v>2.0832584269662981</v>
      </c>
    </row>
    <row r="350" spans="1:10" x14ac:dyDescent="0.3">
      <c r="A350" s="12">
        <v>3</v>
      </c>
      <c r="B350" s="12" t="s">
        <v>51</v>
      </c>
      <c r="C350" s="12">
        <v>406</v>
      </c>
      <c r="D350" s="14" t="s">
        <v>53</v>
      </c>
      <c r="E350" s="12">
        <v>2</v>
      </c>
      <c r="F350" s="12">
        <v>15</v>
      </c>
      <c r="G350" s="24">
        <v>552</v>
      </c>
      <c r="H350" s="13">
        <v>536.66049999999996</v>
      </c>
      <c r="I350" s="28">
        <v>-2.7788949275362396</v>
      </c>
      <c r="J350" s="28">
        <v>2.7788949275362396</v>
      </c>
    </row>
    <row r="351" spans="1:10" x14ac:dyDescent="0.3">
      <c r="A351" s="12">
        <v>3</v>
      </c>
      <c r="B351" s="12" t="s">
        <v>51</v>
      </c>
      <c r="C351" s="12">
        <v>406</v>
      </c>
      <c r="D351" s="14" t="s">
        <v>54</v>
      </c>
      <c r="E351" s="12">
        <v>2</v>
      </c>
      <c r="F351" s="12">
        <v>15</v>
      </c>
      <c r="G351" s="24">
        <v>890</v>
      </c>
      <c r="H351" s="13">
        <v>878.64639999999997</v>
      </c>
      <c r="I351" s="28">
        <v>-1.2756853932584302</v>
      </c>
      <c r="J351" s="28">
        <v>1.2756853932584302</v>
      </c>
    </row>
    <row r="352" spans="1:10" x14ac:dyDescent="0.3">
      <c r="A352" s="12">
        <v>3</v>
      </c>
      <c r="B352" s="12" t="s">
        <v>51</v>
      </c>
      <c r="C352" s="12">
        <v>406</v>
      </c>
      <c r="D352" s="14" t="s">
        <v>52</v>
      </c>
      <c r="E352" s="12">
        <v>3</v>
      </c>
      <c r="F352" s="12">
        <v>15</v>
      </c>
      <c r="G352" s="24">
        <v>288</v>
      </c>
      <c r="H352" s="13">
        <v>282.63929999999999</v>
      </c>
      <c r="I352" s="28">
        <v>-1.8613541666666695</v>
      </c>
      <c r="J352" s="28">
        <v>1.8613541666666695</v>
      </c>
    </row>
    <row r="353" spans="1:10" x14ac:dyDescent="0.3">
      <c r="A353" s="12">
        <v>3</v>
      </c>
      <c r="B353" s="12" t="s">
        <v>51</v>
      </c>
      <c r="C353" s="12">
        <v>406</v>
      </c>
      <c r="D353" s="14" t="s">
        <v>53</v>
      </c>
      <c r="E353" s="12">
        <v>3</v>
      </c>
      <c r="F353" s="12">
        <v>15</v>
      </c>
      <c r="G353" s="24">
        <v>552</v>
      </c>
      <c r="H353" s="13">
        <v>560.6232</v>
      </c>
      <c r="I353" s="28">
        <v>1.5621739130434777</v>
      </c>
      <c r="J353" s="28">
        <v>1.5621739130434777</v>
      </c>
    </row>
    <row r="354" spans="1:10" x14ac:dyDescent="0.3">
      <c r="A354" s="12">
        <v>3</v>
      </c>
      <c r="B354" s="12" t="s">
        <v>51</v>
      </c>
      <c r="C354" s="12">
        <v>406</v>
      </c>
      <c r="D354" s="14" t="s">
        <v>54</v>
      </c>
      <c r="E354" s="12">
        <v>3</v>
      </c>
      <c r="F354" s="12">
        <v>15</v>
      </c>
      <c r="G354" s="24">
        <v>890</v>
      </c>
      <c r="H354" s="13">
        <v>876.79039999999998</v>
      </c>
      <c r="I354" s="28">
        <v>-1.4842247191011262</v>
      </c>
      <c r="J354" s="28">
        <v>1.4842247191011262</v>
      </c>
    </row>
    <row r="355" spans="1:10" x14ac:dyDescent="0.3">
      <c r="A355" s="12">
        <v>3</v>
      </c>
      <c r="B355" s="12" t="s">
        <v>51</v>
      </c>
      <c r="C355" s="12">
        <v>406</v>
      </c>
      <c r="D355" s="14" t="s">
        <v>52</v>
      </c>
      <c r="E355" s="12">
        <v>3</v>
      </c>
      <c r="F355" s="12">
        <v>15</v>
      </c>
      <c r="G355" s="24">
        <v>288</v>
      </c>
      <c r="H355" s="13">
        <v>281.1044</v>
      </c>
      <c r="I355" s="28">
        <v>-2.3943055555555559</v>
      </c>
      <c r="J355" s="28">
        <v>2.3943055555555559</v>
      </c>
    </row>
    <row r="356" spans="1:10" x14ac:dyDescent="0.3">
      <c r="A356" s="12">
        <v>3</v>
      </c>
      <c r="B356" s="12" t="s">
        <v>51</v>
      </c>
      <c r="C356" s="12">
        <v>406</v>
      </c>
      <c r="D356" s="14" t="s">
        <v>53</v>
      </c>
      <c r="E356" s="12">
        <v>3</v>
      </c>
      <c r="F356" s="12">
        <v>15</v>
      </c>
      <c r="G356" s="24">
        <v>552</v>
      </c>
      <c r="H356" s="13">
        <v>532.21609999999998</v>
      </c>
      <c r="I356" s="28">
        <v>-3.5840398550724668</v>
      </c>
      <c r="J356" s="28">
        <v>3.5840398550724668</v>
      </c>
    </row>
    <row r="357" spans="1:10" x14ac:dyDescent="0.3">
      <c r="A357" s="12">
        <v>3</v>
      </c>
      <c r="B357" s="12" t="s">
        <v>51</v>
      </c>
      <c r="C357" s="12">
        <v>406</v>
      </c>
      <c r="D357" s="14" t="s">
        <v>54</v>
      </c>
      <c r="E357" s="12">
        <v>3</v>
      </c>
      <c r="F357" s="12">
        <v>15</v>
      </c>
      <c r="G357" s="24">
        <v>890</v>
      </c>
      <c r="H357" s="13">
        <v>865.80790000000002</v>
      </c>
      <c r="I357" s="28">
        <v>-2.7182134831460654</v>
      </c>
      <c r="J357" s="28">
        <v>2.7182134831460654</v>
      </c>
    </row>
    <row r="358" spans="1:10" x14ac:dyDescent="0.3">
      <c r="A358" s="12">
        <v>3</v>
      </c>
      <c r="B358" s="12" t="s">
        <v>51</v>
      </c>
      <c r="C358" s="12">
        <v>406</v>
      </c>
      <c r="D358" s="14" t="s">
        <v>52</v>
      </c>
      <c r="E358" s="12">
        <v>3</v>
      </c>
      <c r="F358" s="12">
        <v>15</v>
      </c>
      <c r="G358" s="24">
        <v>288</v>
      </c>
      <c r="H358" s="13">
        <v>275.69990000000001</v>
      </c>
      <c r="I358" s="28">
        <v>-4.2708680555555514</v>
      </c>
      <c r="J358" s="28">
        <v>4.2708680555555514</v>
      </c>
    </row>
    <row r="359" spans="1:10" x14ac:dyDescent="0.3">
      <c r="A359" s="12">
        <v>3</v>
      </c>
      <c r="B359" s="12" t="s">
        <v>51</v>
      </c>
      <c r="C359" s="12">
        <v>406</v>
      </c>
      <c r="D359" s="14" t="s">
        <v>53</v>
      </c>
      <c r="E359" s="12">
        <v>3</v>
      </c>
      <c r="F359" s="12">
        <v>15</v>
      </c>
      <c r="G359" s="24">
        <v>552</v>
      </c>
      <c r="H359" s="13">
        <v>554.12419999999997</v>
      </c>
      <c r="I359" s="28">
        <v>0.38481884057970533</v>
      </c>
      <c r="J359" s="28">
        <v>0.38481884057970533</v>
      </c>
    </row>
    <row r="360" spans="1:10" x14ac:dyDescent="0.3">
      <c r="A360" s="12">
        <v>3</v>
      </c>
      <c r="B360" s="12" t="s">
        <v>51</v>
      </c>
      <c r="C360" s="12">
        <v>406</v>
      </c>
      <c r="D360" s="14" t="s">
        <v>54</v>
      </c>
      <c r="E360" s="12">
        <v>3</v>
      </c>
      <c r="F360" s="12">
        <v>15</v>
      </c>
      <c r="G360" s="24">
        <v>890</v>
      </c>
      <c r="H360" s="13">
        <v>878.2174</v>
      </c>
      <c r="I360" s="28">
        <v>-1.3238876404494384</v>
      </c>
      <c r="J360" s="28">
        <v>1.3238876404494384</v>
      </c>
    </row>
    <row r="361" spans="1:10" x14ac:dyDescent="0.3">
      <c r="A361" s="12">
        <v>3</v>
      </c>
      <c r="B361" s="12" t="s">
        <v>51</v>
      </c>
      <c r="C361" s="12">
        <v>406</v>
      </c>
      <c r="D361" s="14" t="s">
        <v>52</v>
      </c>
      <c r="E361" s="12">
        <v>5</v>
      </c>
      <c r="F361" s="12">
        <v>15</v>
      </c>
      <c r="G361" s="24">
        <v>288</v>
      </c>
      <c r="H361" s="13">
        <v>341.97770000000003</v>
      </c>
      <c r="I361" s="28">
        <v>18.742256944444456</v>
      </c>
      <c r="J361" s="28">
        <v>18.742256944444456</v>
      </c>
    </row>
    <row r="362" spans="1:10" x14ac:dyDescent="0.3">
      <c r="A362" s="12">
        <v>3</v>
      </c>
      <c r="B362" s="12" t="s">
        <v>51</v>
      </c>
      <c r="C362" s="12">
        <v>406</v>
      </c>
      <c r="D362" s="14" t="s">
        <v>53</v>
      </c>
      <c r="E362" s="12">
        <v>5</v>
      </c>
      <c r="F362" s="12">
        <v>15</v>
      </c>
      <c r="G362" s="24">
        <v>552</v>
      </c>
      <c r="H362" s="13">
        <v>538.33540000000005</v>
      </c>
      <c r="I362" s="28">
        <v>-2.475471014492745</v>
      </c>
      <c r="J362" s="28">
        <v>2.475471014492745</v>
      </c>
    </row>
    <row r="363" spans="1:10" x14ac:dyDescent="0.3">
      <c r="A363" s="12">
        <v>3</v>
      </c>
      <c r="B363" s="12" t="s">
        <v>51</v>
      </c>
      <c r="C363" s="12">
        <v>406</v>
      </c>
      <c r="D363" s="14" t="s">
        <v>54</v>
      </c>
      <c r="E363" s="12">
        <v>5</v>
      </c>
      <c r="F363" s="12">
        <v>15</v>
      </c>
      <c r="G363" s="24">
        <v>890</v>
      </c>
      <c r="H363" s="13">
        <v>841.1037</v>
      </c>
      <c r="I363" s="28">
        <v>-5.4939662921348313</v>
      </c>
      <c r="J363" s="28">
        <v>5.4939662921348313</v>
      </c>
    </row>
    <row r="364" spans="1:10" x14ac:dyDescent="0.3">
      <c r="A364" s="12">
        <v>3</v>
      </c>
      <c r="B364" s="12" t="s">
        <v>51</v>
      </c>
      <c r="C364" s="12">
        <v>406</v>
      </c>
      <c r="D364" s="14" t="s">
        <v>52</v>
      </c>
      <c r="E364" s="12">
        <v>5</v>
      </c>
      <c r="F364" s="12">
        <v>15</v>
      </c>
      <c r="G364" s="24">
        <v>288</v>
      </c>
      <c r="H364" s="13">
        <v>275.149</v>
      </c>
      <c r="I364" s="28">
        <v>-4.462152777777777</v>
      </c>
      <c r="J364" s="28">
        <v>4.462152777777777</v>
      </c>
    </row>
    <row r="365" spans="1:10" x14ac:dyDescent="0.3">
      <c r="A365" s="12">
        <v>3</v>
      </c>
      <c r="B365" s="12" t="s">
        <v>51</v>
      </c>
      <c r="C365" s="12">
        <v>406</v>
      </c>
      <c r="D365" s="14" t="s">
        <v>53</v>
      </c>
      <c r="E365" s="12">
        <v>5</v>
      </c>
      <c r="F365" s="12">
        <v>15</v>
      </c>
      <c r="G365" s="24">
        <v>552</v>
      </c>
      <c r="H365" s="13">
        <v>501.66699999999997</v>
      </c>
      <c r="I365" s="28">
        <v>-9.1182971014492793</v>
      </c>
      <c r="J365" s="28">
        <v>9.1182971014492793</v>
      </c>
    </row>
    <row r="366" spans="1:10" x14ac:dyDescent="0.3">
      <c r="A366" s="12">
        <v>3</v>
      </c>
      <c r="B366" s="12" t="s">
        <v>51</v>
      </c>
      <c r="C366" s="12">
        <v>406</v>
      </c>
      <c r="D366" s="14" t="s">
        <v>54</v>
      </c>
      <c r="E366" s="12">
        <v>5</v>
      </c>
      <c r="F366" s="12">
        <v>15</v>
      </c>
      <c r="G366" s="24">
        <v>890</v>
      </c>
      <c r="H366" s="13">
        <v>870.70150000000001</v>
      </c>
      <c r="I366" s="28">
        <v>-2.1683707865168529</v>
      </c>
      <c r="J366" s="28">
        <v>2.1683707865168529</v>
      </c>
    </row>
    <row r="367" spans="1:10" x14ac:dyDescent="0.3">
      <c r="A367" s="12">
        <v>3</v>
      </c>
      <c r="B367" s="12" t="s">
        <v>51</v>
      </c>
      <c r="C367" s="12">
        <v>406</v>
      </c>
      <c r="D367" s="14" t="s">
        <v>52</v>
      </c>
      <c r="E367" s="12">
        <v>5</v>
      </c>
      <c r="F367" s="12">
        <v>15</v>
      </c>
      <c r="G367" s="24">
        <v>288</v>
      </c>
      <c r="H367" s="13">
        <v>303.49239999999998</v>
      </c>
      <c r="I367" s="28">
        <v>5.3793055555555469</v>
      </c>
      <c r="J367" s="28">
        <v>5.3793055555555469</v>
      </c>
    </row>
    <row r="368" spans="1:10" x14ac:dyDescent="0.3">
      <c r="A368" s="12">
        <v>3</v>
      </c>
      <c r="B368" s="12" t="s">
        <v>51</v>
      </c>
      <c r="C368" s="12">
        <v>406</v>
      </c>
      <c r="D368" s="14" t="s">
        <v>53</v>
      </c>
      <c r="E368" s="12">
        <v>5</v>
      </c>
      <c r="F368" s="12">
        <v>15</v>
      </c>
      <c r="G368" s="24">
        <v>552</v>
      </c>
      <c r="H368" s="13">
        <v>525.29840000000002</v>
      </c>
      <c r="I368" s="28">
        <v>-4.8372463768115912</v>
      </c>
      <c r="J368" s="28">
        <v>4.8372463768115912</v>
      </c>
    </row>
    <row r="369" spans="1:10" x14ac:dyDescent="0.3">
      <c r="A369" s="12">
        <v>3</v>
      </c>
      <c r="B369" s="12" t="s">
        <v>51</v>
      </c>
      <c r="C369" s="12">
        <v>406</v>
      </c>
      <c r="D369" s="14" t="s">
        <v>54</v>
      </c>
      <c r="E369" s="12">
        <v>5</v>
      </c>
      <c r="F369" s="12">
        <v>15</v>
      </c>
      <c r="G369" s="24">
        <v>890</v>
      </c>
      <c r="H369" s="13">
        <v>835.52329999999995</v>
      </c>
      <c r="I369" s="28">
        <v>-6.1209775280898926</v>
      </c>
      <c r="J369" s="28">
        <v>6.1209775280898926</v>
      </c>
    </row>
    <row r="370" spans="1:10" x14ac:dyDescent="0.3">
      <c r="A370" s="12">
        <v>3</v>
      </c>
      <c r="B370" s="12" t="s">
        <v>51</v>
      </c>
      <c r="C370" s="12">
        <v>406</v>
      </c>
      <c r="D370" s="14" t="s">
        <v>52</v>
      </c>
      <c r="E370" s="12">
        <v>1</v>
      </c>
      <c r="F370" s="12">
        <v>20</v>
      </c>
      <c r="G370" s="24">
        <v>288</v>
      </c>
      <c r="H370" s="13">
        <v>285.22890000000001</v>
      </c>
      <c r="I370" s="28">
        <v>-0.96218749999999653</v>
      </c>
      <c r="J370" s="28">
        <v>0.96218749999999653</v>
      </c>
    </row>
    <row r="371" spans="1:10" x14ac:dyDescent="0.3">
      <c r="A371" s="12">
        <v>3</v>
      </c>
      <c r="B371" s="12" t="s">
        <v>51</v>
      </c>
      <c r="C371" s="12">
        <v>406</v>
      </c>
      <c r="D371" s="14" t="s">
        <v>53</v>
      </c>
      <c r="E371" s="12">
        <v>1</v>
      </c>
      <c r="F371" s="12">
        <v>20</v>
      </c>
      <c r="G371" s="24">
        <v>552</v>
      </c>
      <c r="H371" s="13">
        <v>547.35249999999996</v>
      </c>
      <c r="I371" s="28">
        <v>-0.84193840579710799</v>
      </c>
      <c r="J371" s="28">
        <v>0.84193840579710799</v>
      </c>
    </row>
    <row r="372" spans="1:10" x14ac:dyDescent="0.3">
      <c r="A372" s="12">
        <v>3</v>
      </c>
      <c r="B372" s="12" t="s">
        <v>51</v>
      </c>
      <c r="C372" s="12">
        <v>406</v>
      </c>
      <c r="D372" s="14" t="s">
        <v>53</v>
      </c>
      <c r="E372" s="12">
        <v>1</v>
      </c>
      <c r="F372" s="12">
        <v>20</v>
      </c>
      <c r="G372" s="24">
        <v>552</v>
      </c>
      <c r="H372" s="13">
        <v>547.55309999999997</v>
      </c>
      <c r="I372" s="28">
        <v>-0.80559782608696162</v>
      </c>
      <c r="J372" s="28">
        <v>0.80559782608696162</v>
      </c>
    </row>
    <row r="373" spans="1:10" x14ac:dyDescent="0.3">
      <c r="A373" s="12">
        <v>3</v>
      </c>
      <c r="B373" s="12" t="s">
        <v>51</v>
      </c>
      <c r="C373" s="12">
        <v>406</v>
      </c>
      <c r="D373" s="14" t="s">
        <v>52</v>
      </c>
      <c r="E373" s="12">
        <v>2</v>
      </c>
      <c r="F373" s="12">
        <v>20</v>
      </c>
      <c r="G373" s="24">
        <v>288</v>
      </c>
      <c r="H373" s="13">
        <v>286.00290000000001</v>
      </c>
      <c r="I373" s="28">
        <v>-0.69343749999999615</v>
      </c>
      <c r="J373" s="28">
        <v>0.69343749999999615</v>
      </c>
    </row>
    <row r="374" spans="1:10" x14ac:dyDescent="0.3">
      <c r="A374" s="12">
        <v>3</v>
      </c>
      <c r="B374" s="12" t="s">
        <v>51</v>
      </c>
      <c r="C374" s="12">
        <v>406</v>
      </c>
      <c r="D374" s="14" t="s">
        <v>53</v>
      </c>
      <c r="E374" s="12">
        <v>2</v>
      </c>
      <c r="F374" s="12">
        <v>20</v>
      </c>
      <c r="G374" s="24">
        <v>552</v>
      </c>
      <c r="H374" s="13">
        <v>541.82169999999996</v>
      </c>
      <c r="I374" s="28">
        <v>-1.8438949275362382</v>
      </c>
      <c r="J374" s="28">
        <v>1.8438949275362382</v>
      </c>
    </row>
    <row r="375" spans="1:10" x14ac:dyDescent="0.3">
      <c r="A375" s="12">
        <v>3</v>
      </c>
      <c r="B375" s="12" t="s">
        <v>51</v>
      </c>
      <c r="C375" s="12">
        <v>406</v>
      </c>
      <c r="D375" s="14" t="s">
        <v>54</v>
      </c>
      <c r="E375" s="12">
        <v>2</v>
      </c>
      <c r="F375" s="12">
        <v>20</v>
      </c>
      <c r="G375" s="24">
        <v>890</v>
      </c>
      <c r="H375" s="13">
        <v>882.67560000000003</v>
      </c>
      <c r="I375" s="28">
        <v>-0.82296629213482797</v>
      </c>
      <c r="J375" s="28">
        <v>0.82296629213482797</v>
      </c>
    </row>
    <row r="376" spans="1:10" x14ac:dyDescent="0.3">
      <c r="A376" s="12">
        <v>3</v>
      </c>
      <c r="B376" s="12" t="s">
        <v>51</v>
      </c>
      <c r="C376" s="12">
        <v>406</v>
      </c>
      <c r="D376" s="14" t="s">
        <v>52</v>
      </c>
      <c r="E376" s="12">
        <v>2</v>
      </c>
      <c r="F376" s="12">
        <v>20</v>
      </c>
      <c r="G376" s="24">
        <v>288</v>
      </c>
      <c r="H376" s="13">
        <v>284.81459999999998</v>
      </c>
      <c r="I376" s="28">
        <v>-1.1060416666666719</v>
      </c>
      <c r="J376" s="28">
        <v>1.1060416666666719</v>
      </c>
    </row>
    <row r="377" spans="1:10" x14ac:dyDescent="0.3">
      <c r="A377" s="12">
        <v>3</v>
      </c>
      <c r="B377" s="12" t="s">
        <v>51</v>
      </c>
      <c r="C377" s="12">
        <v>406</v>
      </c>
      <c r="D377" s="14" t="s">
        <v>53</v>
      </c>
      <c r="E377" s="12">
        <v>2</v>
      </c>
      <c r="F377" s="12">
        <v>20</v>
      </c>
      <c r="G377" s="24">
        <v>552</v>
      </c>
      <c r="H377" s="13">
        <v>531.70399999999995</v>
      </c>
      <c r="I377" s="28">
        <v>-3.6768115942029076</v>
      </c>
      <c r="J377" s="28">
        <v>3.6768115942029076</v>
      </c>
    </row>
    <row r="378" spans="1:10" x14ac:dyDescent="0.3">
      <c r="A378" s="12">
        <v>3</v>
      </c>
      <c r="B378" s="12" t="s">
        <v>51</v>
      </c>
      <c r="C378" s="12">
        <v>406</v>
      </c>
      <c r="D378" s="14" t="s">
        <v>54</v>
      </c>
      <c r="E378" s="12">
        <v>2</v>
      </c>
      <c r="F378" s="12">
        <v>20</v>
      </c>
      <c r="G378" s="24">
        <v>890</v>
      </c>
      <c r="H378" s="13">
        <v>877.64919999999995</v>
      </c>
      <c r="I378" s="28">
        <v>-1.3877303370786571</v>
      </c>
      <c r="J378" s="28">
        <v>1.3877303370786571</v>
      </c>
    </row>
    <row r="379" spans="1:10" x14ac:dyDescent="0.3">
      <c r="A379" s="12">
        <v>3</v>
      </c>
      <c r="B379" s="12" t="s">
        <v>51</v>
      </c>
      <c r="C379" s="12">
        <v>406</v>
      </c>
      <c r="D379" s="14" t="s">
        <v>54</v>
      </c>
      <c r="E379" s="12">
        <v>2</v>
      </c>
      <c r="F379" s="12">
        <v>20</v>
      </c>
      <c r="G379" s="24">
        <v>890</v>
      </c>
      <c r="H379" s="13">
        <v>866.13639999999998</v>
      </c>
      <c r="I379" s="28">
        <v>-2.681303370786519</v>
      </c>
      <c r="J379" s="28">
        <v>2.681303370786519</v>
      </c>
    </row>
    <row r="380" spans="1:10" x14ac:dyDescent="0.3">
      <c r="A380" s="12">
        <v>3</v>
      </c>
      <c r="B380" s="12" t="s">
        <v>51</v>
      </c>
      <c r="C380" s="12">
        <v>406</v>
      </c>
      <c r="D380" s="14" t="s">
        <v>52</v>
      </c>
      <c r="E380" s="12">
        <v>3</v>
      </c>
      <c r="F380" s="12">
        <v>20</v>
      </c>
      <c r="G380" s="24">
        <v>288</v>
      </c>
      <c r="H380" s="13">
        <v>290.74459999999999</v>
      </c>
      <c r="I380" s="28">
        <v>0.95298611111110809</v>
      </c>
      <c r="J380" s="28">
        <v>0.95298611111110809</v>
      </c>
    </row>
    <row r="381" spans="1:10" x14ac:dyDescent="0.3">
      <c r="A381" s="12">
        <v>3</v>
      </c>
      <c r="B381" s="12" t="s">
        <v>51</v>
      </c>
      <c r="C381" s="12">
        <v>406</v>
      </c>
      <c r="D381" s="14" t="s">
        <v>53</v>
      </c>
      <c r="E381" s="12">
        <v>3</v>
      </c>
      <c r="F381" s="12">
        <v>20</v>
      </c>
      <c r="G381" s="24">
        <v>552</v>
      </c>
      <c r="H381" s="13">
        <v>573.0702</v>
      </c>
      <c r="I381" s="28">
        <v>3.8170652173913044</v>
      </c>
      <c r="J381" s="28">
        <v>3.8170652173913044</v>
      </c>
    </row>
    <row r="382" spans="1:10" x14ac:dyDescent="0.3">
      <c r="A382" s="12">
        <v>3</v>
      </c>
      <c r="B382" s="12" t="s">
        <v>51</v>
      </c>
      <c r="C382" s="12">
        <v>406</v>
      </c>
      <c r="D382" s="14" t="s">
        <v>54</v>
      </c>
      <c r="E382" s="12">
        <v>3</v>
      </c>
      <c r="F382" s="12">
        <v>20</v>
      </c>
      <c r="G382" s="24">
        <v>890</v>
      </c>
      <c r="H382" s="13">
        <v>893.93380000000002</v>
      </c>
      <c r="I382" s="28">
        <v>0.44200000000000222</v>
      </c>
      <c r="J382" s="28">
        <v>0.44200000000000222</v>
      </c>
    </row>
    <row r="383" spans="1:10" x14ac:dyDescent="0.3">
      <c r="A383" s="12">
        <v>3</v>
      </c>
      <c r="B383" s="12" t="s">
        <v>51</v>
      </c>
      <c r="C383" s="12">
        <v>406</v>
      </c>
      <c r="D383" s="14" t="s">
        <v>52</v>
      </c>
      <c r="E383" s="12">
        <v>3</v>
      </c>
      <c r="F383" s="12">
        <v>20</v>
      </c>
      <c r="G383" s="24">
        <v>288</v>
      </c>
      <c r="H383" s="13">
        <v>281.72910000000002</v>
      </c>
      <c r="I383" s="28">
        <v>-2.1773958333333274</v>
      </c>
      <c r="J383" s="28">
        <v>2.1773958333333274</v>
      </c>
    </row>
    <row r="384" spans="1:10" x14ac:dyDescent="0.3">
      <c r="A384" s="12">
        <v>3</v>
      </c>
      <c r="B384" s="12" t="s">
        <v>51</v>
      </c>
      <c r="C384" s="12">
        <v>406</v>
      </c>
      <c r="D384" s="14" t="s">
        <v>53</v>
      </c>
      <c r="E384" s="12">
        <v>3</v>
      </c>
      <c r="F384" s="12">
        <v>20</v>
      </c>
      <c r="G384" s="24">
        <v>552</v>
      </c>
      <c r="H384" s="13">
        <v>543.39679999999998</v>
      </c>
      <c r="I384" s="28">
        <v>-1.558550724637684</v>
      </c>
      <c r="J384" s="28">
        <v>1.558550724637684</v>
      </c>
    </row>
    <row r="385" spans="1:10" x14ac:dyDescent="0.3">
      <c r="A385" s="12">
        <v>3</v>
      </c>
      <c r="B385" s="12" t="s">
        <v>51</v>
      </c>
      <c r="C385" s="12">
        <v>406</v>
      </c>
      <c r="D385" s="14" t="s">
        <v>54</v>
      </c>
      <c r="E385" s="12">
        <v>3</v>
      </c>
      <c r="F385" s="12">
        <v>20</v>
      </c>
      <c r="G385" s="24">
        <v>890</v>
      </c>
      <c r="H385" s="13">
        <v>871.64750000000004</v>
      </c>
      <c r="I385" s="28">
        <v>-2.0620786516853893</v>
      </c>
      <c r="J385" s="28">
        <v>2.0620786516853893</v>
      </c>
    </row>
    <row r="386" spans="1:10" x14ac:dyDescent="0.3">
      <c r="A386" s="12">
        <v>3</v>
      </c>
      <c r="B386" s="12" t="s">
        <v>51</v>
      </c>
      <c r="C386" s="12">
        <v>406</v>
      </c>
      <c r="D386" s="14" t="s">
        <v>53</v>
      </c>
      <c r="E386" s="12">
        <v>3</v>
      </c>
      <c r="F386" s="12">
        <v>20</v>
      </c>
      <c r="G386" s="24">
        <v>552</v>
      </c>
      <c r="H386" s="13">
        <v>539.42849999999999</v>
      </c>
      <c r="I386" s="28">
        <v>-2.2774456521739159</v>
      </c>
      <c r="J386" s="28">
        <v>2.2774456521739159</v>
      </c>
    </row>
    <row r="387" spans="1:10" x14ac:dyDescent="0.3">
      <c r="A387" s="12">
        <v>3</v>
      </c>
      <c r="B387" s="12" t="s">
        <v>51</v>
      </c>
      <c r="C387" s="12">
        <v>406</v>
      </c>
      <c r="D387" s="14" t="s">
        <v>54</v>
      </c>
      <c r="E387" s="12">
        <v>3</v>
      </c>
      <c r="F387" s="12">
        <v>20</v>
      </c>
      <c r="G387" s="24">
        <v>890</v>
      </c>
      <c r="H387" s="13">
        <v>879.11980000000005</v>
      </c>
      <c r="I387" s="28">
        <v>-1.2224943820224659</v>
      </c>
      <c r="J387" s="28">
        <v>1.2224943820224659</v>
      </c>
    </row>
    <row r="388" spans="1:10" x14ac:dyDescent="0.3">
      <c r="A388" s="12">
        <v>3</v>
      </c>
      <c r="B388" s="12" t="s">
        <v>51</v>
      </c>
      <c r="C388" s="12">
        <v>406</v>
      </c>
      <c r="D388" s="14" t="s">
        <v>52</v>
      </c>
      <c r="E388" s="12">
        <v>5</v>
      </c>
      <c r="F388" s="12">
        <v>20</v>
      </c>
      <c r="G388" s="24">
        <v>288</v>
      </c>
      <c r="H388" s="13">
        <v>305.5104</v>
      </c>
      <c r="I388" s="28">
        <v>6.080000000000001</v>
      </c>
      <c r="J388" s="28">
        <v>6.080000000000001</v>
      </c>
    </row>
    <row r="389" spans="1:10" x14ac:dyDescent="0.3">
      <c r="A389" s="12">
        <v>3</v>
      </c>
      <c r="B389" s="12" t="s">
        <v>51</v>
      </c>
      <c r="C389" s="12">
        <v>406</v>
      </c>
      <c r="D389" s="14" t="s">
        <v>53</v>
      </c>
      <c r="E389" s="12">
        <v>5</v>
      </c>
      <c r="F389" s="12">
        <v>20</v>
      </c>
      <c r="G389" s="24">
        <v>552</v>
      </c>
      <c r="H389" s="13">
        <v>524.50400000000002</v>
      </c>
      <c r="I389" s="28">
        <v>-4.9811594202898517</v>
      </c>
      <c r="J389" s="28">
        <v>4.9811594202898517</v>
      </c>
    </row>
    <row r="390" spans="1:10" x14ac:dyDescent="0.3">
      <c r="A390" s="12">
        <v>3</v>
      </c>
      <c r="B390" s="12" t="s">
        <v>51</v>
      </c>
      <c r="C390" s="12">
        <v>406</v>
      </c>
      <c r="D390" s="14" t="s">
        <v>54</v>
      </c>
      <c r="E390" s="12">
        <v>5</v>
      </c>
      <c r="F390" s="12">
        <v>20</v>
      </c>
      <c r="G390" s="24">
        <v>890</v>
      </c>
      <c r="H390" s="13">
        <v>839.49739999999997</v>
      </c>
      <c r="I390" s="28">
        <v>-5.6744494382022506</v>
      </c>
      <c r="J390" s="28">
        <v>5.6744494382022506</v>
      </c>
    </row>
    <row r="391" spans="1:10" x14ac:dyDescent="0.3">
      <c r="A391" s="12">
        <v>3</v>
      </c>
      <c r="B391" s="12" t="s">
        <v>51</v>
      </c>
      <c r="C391" s="12">
        <v>406</v>
      </c>
      <c r="D391" s="14" t="s">
        <v>52</v>
      </c>
      <c r="E391" s="12">
        <v>5</v>
      </c>
      <c r="F391" s="12">
        <v>20</v>
      </c>
      <c r="G391" s="24">
        <v>288</v>
      </c>
      <c r="H391" s="13">
        <v>264.99790000000002</v>
      </c>
      <c r="I391" s="28">
        <v>-7.9868402777777723</v>
      </c>
      <c r="J391" s="28">
        <v>7.9868402777777723</v>
      </c>
    </row>
    <row r="392" spans="1:10" x14ac:dyDescent="0.3">
      <c r="A392" s="12">
        <v>3</v>
      </c>
      <c r="B392" s="12" t="s">
        <v>51</v>
      </c>
      <c r="C392" s="12">
        <v>406</v>
      </c>
      <c r="D392" s="14" t="s">
        <v>53</v>
      </c>
      <c r="E392" s="12">
        <v>5</v>
      </c>
      <c r="F392" s="12">
        <v>20</v>
      </c>
      <c r="G392" s="24">
        <v>552</v>
      </c>
      <c r="H392" s="13">
        <v>518.70060000000001</v>
      </c>
      <c r="I392" s="28">
        <v>-6.032499999999998</v>
      </c>
      <c r="J392" s="28">
        <v>6.032499999999998</v>
      </c>
    </row>
    <row r="393" spans="1:10" x14ac:dyDescent="0.3">
      <c r="A393" s="12">
        <v>3</v>
      </c>
      <c r="B393" s="12" t="s">
        <v>51</v>
      </c>
      <c r="C393" s="12">
        <v>406</v>
      </c>
      <c r="D393" s="14" t="s">
        <v>54</v>
      </c>
      <c r="E393" s="12">
        <v>5</v>
      </c>
      <c r="F393" s="12">
        <v>20</v>
      </c>
      <c r="G393" s="24">
        <v>890</v>
      </c>
      <c r="H393" s="13">
        <v>836.58180000000004</v>
      </c>
      <c r="I393" s="28">
        <v>-6.0020449438202199</v>
      </c>
      <c r="J393" s="28">
        <v>6.0020449438202199</v>
      </c>
    </row>
    <row r="394" spans="1:10" x14ac:dyDescent="0.3">
      <c r="A394" s="12">
        <v>3</v>
      </c>
      <c r="B394" s="12" t="s">
        <v>51</v>
      </c>
      <c r="C394" s="12">
        <v>406</v>
      </c>
      <c r="D394" s="14" t="s">
        <v>52</v>
      </c>
      <c r="E394" s="12">
        <v>5</v>
      </c>
      <c r="F394" s="12">
        <v>20</v>
      </c>
      <c r="G394" s="24">
        <v>288</v>
      </c>
      <c r="H394" s="13">
        <v>272.25830000000002</v>
      </c>
      <c r="I394" s="28">
        <v>-5.4658680555555481</v>
      </c>
      <c r="J394" s="28">
        <v>5.4658680555555481</v>
      </c>
    </row>
    <row r="395" spans="1:10" x14ac:dyDescent="0.3">
      <c r="A395" s="12">
        <v>3</v>
      </c>
      <c r="B395" s="12" t="s">
        <v>51</v>
      </c>
      <c r="C395" s="12">
        <v>406</v>
      </c>
      <c r="D395" s="14" t="s">
        <v>53</v>
      </c>
      <c r="E395" s="12">
        <v>5</v>
      </c>
      <c r="F395" s="12">
        <v>20</v>
      </c>
      <c r="G395" s="24">
        <v>552</v>
      </c>
      <c r="H395" s="13">
        <v>482.15710000000001</v>
      </c>
      <c r="I395" s="28">
        <v>-12.652699275362316</v>
      </c>
      <c r="J395" s="28">
        <v>12.652699275362316</v>
      </c>
    </row>
    <row r="396" spans="1:10" x14ac:dyDescent="0.3">
      <c r="A396" s="12">
        <v>3</v>
      </c>
      <c r="B396" s="12" t="s">
        <v>51</v>
      </c>
      <c r="C396" s="12">
        <v>406</v>
      </c>
      <c r="D396" s="14" t="s">
        <v>54</v>
      </c>
      <c r="E396" s="12">
        <v>5</v>
      </c>
      <c r="F396" s="12">
        <v>20</v>
      </c>
      <c r="G396" s="24">
        <v>890</v>
      </c>
      <c r="H396" s="13">
        <v>821.18</v>
      </c>
      <c r="I396" s="28">
        <v>-7.7325842696629277</v>
      </c>
      <c r="J396" s="28">
        <v>7.7325842696629277</v>
      </c>
    </row>
    <row r="397" spans="1:10" x14ac:dyDescent="0.3">
      <c r="A397" s="12">
        <v>3</v>
      </c>
      <c r="B397" s="12" t="s">
        <v>51</v>
      </c>
      <c r="C397" s="12">
        <v>406</v>
      </c>
      <c r="D397" s="14" t="s">
        <v>52</v>
      </c>
      <c r="E397" s="12">
        <v>1</v>
      </c>
      <c r="F397" s="12">
        <v>25</v>
      </c>
      <c r="G397" s="24">
        <v>288</v>
      </c>
      <c r="H397" s="13">
        <v>285.59699999999998</v>
      </c>
      <c r="I397" s="28">
        <v>-0.83437500000000697</v>
      </c>
      <c r="J397" s="28">
        <v>0.83437500000000697</v>
      </c>
    </row>
    <row r="398" spans="1:10" x14ac:dyDescent="0.3">
      <c r="A398" s="12">
        <v>3</v>
      </c>
      <c r="B398" s="12" t="s">
        <v>51</v>
      </c>
      <c r="C398" s="12">
        <v>406</v>
      </c>
      <c r="D398" s="14" t="s">
        <v>53</v>
      </c>
      <c r="E398" s="12">
        <v>1</v>
      </c>
      <c r="F398" s="12">
        <v>25</v>
      </c>
      <c r="G398" s="24">
        <v>552</v>
      </c>
      <c r="H398" s="13">
        <v>547.67859999999996</v>
      </c>
      <c r="I398" s="28">
        <v>-0.78286231884058688</v>
      </c>
      <c r="J398" s="28">
        <v>0.78286231884058688</v>
      </c>
    </row>
    <row r="399" spans="1:10" x14ac:dyDescent="0.3">
      <c r="A399" s="12">
        <v>3</v>
      </c>
      <c r="B399" s="12" t="s">
        <v>51</v>
      </c>
      <c r="C399" s="12">
        <v>406</v>
      </c>
      <c r="D399" s="14" t="s">
        <v>53</v>
      </c>
      <c r="E399" s="12">
        <v>1</v>
      </c>
      <c r="F399" s="12">
        <v>25</v>
      </c>
      <c r="G399" s="24">
        <v>552</v>
      </c>
      <c r="H399" s="13">
        <v>548.82470000000001</v>
      </c>
      <c r="I399" s="28">
        <v>-0.57523550724637551</v>
      </c>
      <c r="J399" s="28">
        <v>0.57523550724637551</v>
      </c>
    </row>
    <row r="400" spans="1:10" x14ac:dyDescent="0.3">
      <c r="A400" s="12">
        <v>3</v>
      </c>
      <c r="B400" s="12" t="s">
        <v>51</v>
      </c>
      <c r="C400" s="12">
        <v>406</v>
      </c>
      <c r="D400" s="14" t="s">
        <v>52</v>
      </c>
      <c r="E400" s="12">
        <v>2</v>
      </c>
      <c r="F400" s="12">
        <v>25</v>
      </c>
      <c r="G400" s="24">
        <v>288</v>
      </c>
      <c r="H400" s="13">
        <v>282.14940000000001</v>
      </c>
      <c r="I400" s="28">
        <v>-2.0314583333333287</v>
      </c>
      <c r="J400" s="28">
        <v>2.0314583333333287</v>
      </c>
    </row>
    <row r="401" spans="1:10" x14ac:dyDescent="0.3">
      <c r="A401" s="12">
        <v>3</v>
      </c>
      <c r="B401" s="12" t="s">
        <v>51</v>
      </c>
      <c r="C401" s="12">
        <v>406</v>
      </c>
      <c r="D401" s="14" t="s">
        <v>53</v>
      </c>
      <c r="E401" s="12">
        <v>2</v>
      </c>
      <c r="F401" s="12">
        <v>25</v>
      </c>
      <c r="G401" s="24">
        <v>552</v>
      </c>
      <c r="H401" s="13">
        <v>554.31169999999997</v>
      </c>
      <c r="I401" s="28">
        <v>0.41878623188405317</v>
      </c>
      <c r="J401" s="28">
        <v>0.41878623188405317</v>
      </c>
    </row>
    <row r="402" spans="1:10" x14ac:dyDescent="0.3">
      <c r="A402" s="12">
        <v>3</v>
      </c>
      <c r="B402" s="12" t="s">
        <v>51</v>
      </c>
      <c r="C402" s="12">
        <v>406</v>
      </c>
      <c r="D402" s="14" t="s">
        <v>54</v>
      </c>
      <c r="E402" s="12">
        <v>2</v>
      </c>
      <c r="F402" s="12">
        <v>25</v>
      </c>
      <c r="G402" s="24">
        <v>890</v>
      </c>
      <c r="H402" s="13">
        <v>866.2432</v>
      </c>
      <c r="I402" s="28">
        <v>-2.6693033707865168</v>
      </c>
      <c r="J402" s="28">
        <v>2.6693033707865168</v>
      </c>
    </row>
    <row r="403" spans="1:10" x14ac:dyDescent="0.3">
      <c r="A403" s="12">
        <v>3</v>
      </c>
      <c r="B403" s="12" t="s">
        <v>51</v>
      </c>
      <c r="C403" s="12">
        <v>406</v>
      </c>
      <c r="D403" s="14" t="s">
        <v>52</v>
      </c>
      <c r="E403" s="12">
        <v>2</v>
      </c>
      <c r="F403" s="12">
        <v>25</v>
      </c>
      <c r="G403" s="24">
        <v>288</v>
      </c>
      <c r="H403" s="13">
        <v>291.149</v>
      </c>
      <c r="I403" s="28">
        <v>1.0934027777777779</v>
      </c>
      <c r="J403" s="28">
        <v>1.0934027777777779</v>
      </c>
    </row>
    <row r="404" spans="1:10" x14ac:dyDescent="0.3">
      <c r="A404" s="12">
        <v>3</v>
      </c>
      <c r="B404" s="12" t="s">
        <v>51</v>
      </c>
      <c r="C404" s="12">
        <v>406</v>
      </c>
      <c r="D404" s="14" t="s">
        <v>53</v>
      </c>
      <c r="E404" s="12">
        <v>2</v>
      </c>
      <c r="F404" s="12">
        <v>25</v>
      </c>
      <c r="G404" s="24">
        <v>552</v>
      </c>
      <c r="H404" s="13">
        <v>545.78009999999995</v>
      </c>
      <c r="I404" s="28">
        <v>-1.1267934782608791</v>
      </c>
      <c r="J404" s="28">
        <v>1.1267934782608791</v>
      </c>
    </row>
    <row r="405" spans="1:10" x14ac:dyDescent="0.3">
      <c r="A405" s="12">
        <v>3</v>
      </c>
      <c r="B405" s="12" t="s">
        <v>51</v>
      </c>
      <c r="C405" s="12">
        <v>406</v>
      </c>
      <c r="D405" s="14" t="s">
        <v>54</v>
      </c>
      <c r="E405" s="12">
        <v>2</v>
      </c>
      <c r="F405" s="12">
        <v>25</v>
      </c>
      <c r="G405" s="24">
        <v>890</v>
      </c>
      <c r="H405" s="13">
        <v>887.07600000000002</v>
      </c>
      <c r="I405" s="28">
        <v>-0.32853932584269419</v>
      </c>
      <c r="J405" s="28">
        <v>0.32853932584269419</v>
      </c>
    </row>
    <row r="406" spans="1:10" x14ac:dyDescent="0.3">
      <c r="A406" s="12">
        <v>3</v>
      </c>
      <c r="B406" s="12" t="s">
        <v>51</v>
      </c>
      <c r="C406" s="12">
        <v>406</v>
      </c>
      <c r="D406" s="14" t="s">
        <v>55</v>
      </c>
      <c r="E406" s="12">
        <v>2</v>
      </c>
      <c r="F406" s="12">
        <v>25</v>
      </c>
      <c r="G406" s="24">
        <v>890</v>
      </c>
      <c r="H406" s="13">
        <v>865.38819999999998</v>
      </c>
      <c r="I406" s="28">
        <v>-2.765370786516856</v>
      </c>
      <c r="J406" s="28">
        <v>2.765370786516856</v>
      </c>
    </row>
    <row r="407" spans="1:10" x14ac:dyDescent="0.3">
      <c r="A407" s="12">
        <v>3</v>
      </c>
      <c r="B407" s="12" t="s">
        <v>51</v>
      </c>
      <c r="C407" s="12">
        <v>406</v>
      </c>
      <c r="D407" s="14" t="s">
        <v>52</v>
      </c>
      <c r="E407" s="12">
        <v>3</v>
      </c>
      <c r="F407" s="12">
        <v>25</v>
      </c>
      <c r="G407" s="24">
        <v>288</v>
      </c>
      <c r="H407" s="13">
        <v>265.55220000000003</v>
      </c>
      <c r="I407" s="28">
        <v>-7.7943749999999907</v>
      </c>
      <c r="J407" s="28">
        <v>7.7943749999999907</v>
      </c>
    </row>
    <row r="408" spans="1:10" x14ac:dyDescent="0.3">
      <c r="A408" s="12">
        <v>3</v>
      </c>
      <c r="B408" s="12" t="s">
        <v>51</v>
      </c>
      <c r="C408" s="12">
        <v>406</v>
      </c>
      <c r="D408" s="14" t="s">
        <v>53</v>
      </c>
      <c r="E408" s="12">
        <v>3</v>
      </c>
      <c r="F408" s="12">
        <v>25</v>
      </c>
      <c r="G408" s="24">
        <v>552</v>
      </c>
      <c r="H408" s="13">
        <v>607.95849999999996</v>
      </c>
      <c r="I408" s="28">
        <v>10.137409420289847</v>
      </c>
      <c r="J408" s="28">
        <v>10.137409420289847</v>
      </c>
    </row>
    <row r="409" spans="1:10" x14ac:dyDescent="0.3">
      <c r="A409" s="12">
        <v>3</v>
      </c>
      <c r="B409" s="12" t="s">
        <v>51</v>
      </c>
      <c r="C409" s="12">
        <v>406</v>
      </c>
      <c r="D409" s="14" t="s">
        <v>54</v>
      </c>
      <c r="E409" s="12">
        <v>3</v>
      </c>
      <c r="F409" s="12">
        <v>25</v>
      </c>
      <c r="G409" s="24">
        <v>890</v>
      </c>
      <c r="H409" s="13">
        <v>879.04930000000002</v>
      </c>
      <c r="I409" s="28">
        <v>-1.2304157303370766</v>
      </c>
      <c r="J409" s="28">
        <v>1.2304157303370766</v>
      </c>
    </row>
    <row r="410" spans="1:10" x14ac:dyDescent="0.3">
      <c r="A410" s="12">
        <v>3</v>
      </c>
      <c r="B410" s="12" t="s">
        <v>51</v>
      </c>
      <c r="C410" s="12">
        <v>406</v>
      </c>
      <c r="D410" s="14" t="s">
        <v>52</v>
      </c>
      <c r="E410" s="12">
        <v>3</v>
      </c>
      <c r="F410" s="12">
        <v>25</v>
      </c>
      <c r="G410" s="24">
        <v>288</v>
      </c>
      <c r="H410" s="13">
        <v>306.3931</v>
      </c>
      <c r="I410" s="28">
        <v>6.3864930555555572</v>
      </c>
      <c r="J410" s="28">
        <v>6.3864930555555572</v>
      </c>
    </row>
    <row r="411" spans="1:10" x14ac:dyDescent="0.3">
      <c r="A411" s="12">
        <v>3</v>
      </c>
      <c r="B411" s="12" t="s">
        <v>51</v>
      </c>
      <c r="C411" s="12">
        <v>406</v>
      </c>
      <c r="D411" s="14" t="s">
        <v>53</v>
      </c>
      <c r="E411" s="12">
        <v>3</v>
      </c>
      <c r="F411" s="12">
        <v>25</v>
      </c>
      <c r="G411" s="24">
        <v>552</v>
      </c>
      <c r="H411" s="13">
        <v>555.56200000000001</v>
      </c>
      <c r="I411" s="28">
        <v>0.64528985507246595</v>
      </c>
      <c r="J411" s="28">
        <v>0.64528985507246595</v>
      </c>
    </row>
    <row r="412" spans="1:10" x14ac:dyDescent="0.3">
      <c r="A412" s="12">
        <v>3</v>
      </c>
      <c r="B412" s="12" t="s">
        <v>51</v>
      </c>
      <c r="C412" s="12">
        <v>406</v>
      </c>
      <c r="D412" s="14" t="s">
        <v>54</v>
      </c>
      <c r="E412" s="12">
        <v>3</v>
      </c>
      <c r="F412" s="12">
        <v>25</v>
      </c>
      <c r="G412" s="24">
        <v>890</v>
      </c>
      <c r="H412" s="13">
        <v>865.27779999999996</v>
      </c>
      <c r="I412" s="28">
        <v>-2.7777752808988811</v>
      </c>
      <c r="J412" s="28">
        <v>2.7777752808988811</v>
      </c>
    </row>
    <row r="413" spans="1:10" x14ac:dyDescent="0.3">
      <c r="A413" s="12">
        <v>3</v>
      </c>
      <c r="B413" s="12" t="s">
        <v>51</v>
      </c>
      <c r="C413" s="12">
        <v>406</v>
      </c>
      <c r="D413" s="14" t="s">
        <v>53</v>
      </c>
      <c r="E413" s="12">
        <v>3</v>
      </c>
      <c r="F413" s="12">
        <v>25</v>
      </c>
      <c r="G413" s="24">
        <v>552</v>
      </c>
      <c r="H413" s="13">
        <v>566.6952</v>
      </c>
      <c r="I413" s="28">
        <v>2.6621739130434783</v>
      </c>
      <c r="J413" s="28">
        <v>2.6621739130434783</v>
      </c>
    </row>
    <row r="414" spans="1:10" x14ac:dyDescent="0.3">
      <c r="A414" s="12">
        <v>3</v>
      </c>
      <c r="B414" s="12" t="s">
        <v>51</v>
      </c>
      <c r="C414" s="12">
        <v>406</v>
      </c>
      <c r="D414" s="14" t="s">
        <v>54</v>
      </c>
      <c r="E414" s="12">
        <v>3</v>
      </c>
      <c r="F414" s="12">
        <v>25</v>
      </c>
      <c r="G414" s="24">
        <v>890</v>
      </c>
      <c r="H414" s="13">
        <v>848.86410000000001</v>
      </c>
      <c r="I414" s="28">
        <v>-4.6220112359550551</v>
      </c>
      <c r="J414" s="28">
        <v>4.6220112359550551</v>
      </c>
    </row>
    <row r="415" spans="1:10" x14ac:dyDescent="0.3">
      <c r="A415" s="12">
        <v>3</v>
      </c>
      <c r="B415" s="12" t="s">
        <v>51</v>
      </c>
      <c r="C415" s="12">
        <v>406</v>
      </c>
      <c r="D415" s="14" t="s">
        <v>52</v>
      </c>
      <c r="E415" s="12">
        <v>5</v>
      </c>
      <c r="F415" s="12">
        <v>25</v>
      </c>
      <c r="G415" s="24">
        <v>288</v>
      </c>
      <c r="H415" s="13">
        <v>276.6354</v>
      </c>
      <c r="I415" s="28">
        <v>-3.9460416666666651</v>
      </c>
      <c r="J415" s="28">
        <v>3.9460416666666651</v>
      </c>
    </row>
    <row r="416" spans="1:10" x14ac:dyDescent="0.3">
      <c r="A416" s="12">
        <v>3</v>
      </c>
      <c r="B416" s="12" t="s">
        <v>51</v>
      </c>
      <c r="C416" s="12">
        <v>406</v>
      </c>
      <c r="D416" s="14" t="s">
        <v>53</v>
      </c>
      <c r="E416" s="12">
        <v>5</v>
      </c>
      <c r="F416" s="12">
        <v>25</v>
      </c>
      <c r="G416" s="24">
        <v>552</v>
      </c>
      <c r="H416" s="13">
        <v>485.16340000000002</v>
      </c>
      <c r="I416" s="28">
        <v>-12.108079710144922</v>
      </c>
      <c r="J416" s="28">
        <v>12.108079710144922</v>
      </c>
    </row>
    <row r="417" spans="1:10" x14ac:dyDescent="0.3">
      <c r="A417" s="12">
        <v>3</v>
      </c>
      <c r="B417" s="12" t="s">
        <v>51</v>
      </c>
      <c r="C417" s="12">
        <v>406</v>
      </c>
      <c r="D417" s="14" t="s">
        <v>54</v>
      </c>
      <c r="E417" s="12">
        <v>5</v>
      </c>
      <c r="F417" s="12">
        <v>25</v>
      </c>
      <c r="G417" s="24">
        <v>890</v>
      </c>
      <c r="H417" s="13">
        <v>843.97379999999998</v>
      </c>
      <c r="I417" s="28">
        <v>-5.1714831460674171</v>
      </c>
      <c r="J417" s="28">
        <v>5.1714831460674171</v>
      </c>
    </row>
    <row r="418" spans="1:10" x14ac:dyDescent="0.3">
      <c r="A418" s="12">
        <v>3</v>
      </c>
      <c r="B418" s="12" t="s">
        <v>51</v>
      </c>
      <c r="C418" s="12">
        <v>406</v>
      </c>
      <c r="D418" s="14" t="s">
        <v>52</v>
      </c>
      <c r="E418" s="12">
        <v>5</v>
      </c>
      <c r="F418" s="12">
        <v>25</v>
      </c>
      <c r="G418" s="24">
        <v>288</v>
      </c>
      <c r="H418" s="13">
        <v>298.13080000000002</v>
      </c>
      <c r="I418" s="28">
        <v>3.5176388888888965</v>
      </c>
      <c r="J418" s="28">
        <v>3.5176388888888965</v>
      </c>
    </row>
    <row r="419" spans="1:10" x14ac:dyDescent="0.3">
      <c r="A419" s="12">
        <v>3</v>
      </c>
      <c r="B419" s="12" t="s">
        <v>51</v>
      </c>
      <c r="C419" s="12">
        <v>406</v>
      </c>
      <c r="D419" s="14" t="s">
        <v>53</v>
      </c>
      <c r="E419" s="12">
        <v>5</v>
      </c>
      <c r="F419" s="12">
        <v>25</v>
      </c>
      <c r="G419" s="24">
        <v>552</v>
      </c>
      <c r="H419" s="13">
        <v>486.22129999999999</v>
      </c>
      <c r="I419" s="28">
        <v>-11.916431159420293</v>
      </c>
      <c r="J419" s="28">
        <v>11.916431159420293</v>
      </c>
    </row>
    <row r="420" spans="1:10" x14ac:dyDescent="0.3">
      <c r="A420" s="12">
        <v>3</v>
      </c>
      <c r="B420" s="12" t="s">
        <v>51</v>
      </c>
      <c r="C420" s="12">
        <v>406</v>
      </c>
      <c r="D420" s="14" t="s">
        <v>54</v>
      </c>
      <c r="E420" s="12">
        <v>5</v>
      </c>
      <c r="F420" s="12">
        <v>25</v>
      </c>
      <c r="G420" s="24">
        <v>890</v>
      </c>
      <c r="H420" s="13">
        <v>844.72209999999995</v>
      </c>
      <c r="I420" s="28">
        <v>-5.0874044943820271</v>
      </c>
      <c r="J420" s="28">
        <v>5.0874044943820271</v>
      </c>
    </row>
    <row r="421" spans="1:10" x14ac:dyDescent="0.3">
      <c r="A421" s="12">
        <v>3</v>
      </c>
      <c r="B421" s="12" t="s">
        <v>51</v>
      </c>
      <c r="C421" s="12">
        <v>406</v>
      </c>
      <c r="D421" s="14" t="s">
        <v>52</v>
      </c>
      <c r="E421" s="12">
        <v>5</v>
      </c>
      <c r="F421" s="12">
        <v>25</v>
      </c>
      <c r="G421" s="24">
        <v>288</v>
      </c>
      <c r="H421" s="13">
        <v>316.03750000000002</v>
      </c>
      <c r="I421" s="28">
        <v>9.7352430555555625</v>
      </c>
      <c r="J421" s="28">
        <v>9.7352430555555625</v>
      </c>
    </row>
    <row r="422" spans="1:10" x14ac:dyDescent="0.3">
      <c r="A422" s="12">
        <v>3</v>
      </c>
      <c r="B422" s="12" t="s">
        <v>51</v>
      </c>
      <c r="C422" s="12">
        <v>406</v>
      </c>
      <c r="D422" s="14" t="s">
        <v>53</v>
      </c>
      <c r="E422" s="12">
        <v>5</v>
      </c>
      <c r="F422" s="12">
        <v>25</v>
      </c>
      <c r="G422" s="24">
        <v>552</v>
      </c>
      <c r="H422" s="13">
        <v>602.65279999999996</v>
      </c>
      <c r="I422" s="28">
        <v>9.1762318840579624</v>
      </c>
      <c r="J422" s="28">
        <v>9.1762318840579624</v>
      </c>
    </row>
    <row r="423" spans="1:10" x14ac:dyDescent="0.3">
      <c r="A423" s="12">
        <v>3</v>
      </c>
      <c r="B423" s="12" t="s">
        <v>51</v>
      </c>
      <c r="C423" s="12">
        <v>406</v>
      </c>
      <c r="D423" s="14" t="s">
        <v>54</v>
      </c>
      <c r="E423" s="12">
        <v>5</v>
      </c>
      <c r="F423" s="12">
        <v>25</v>
      </c>
      <c r="G423" s="24">
        <v>890</v>
      </c>
      <c r="H423" s="13">
        <v>846.67190000000005</v>
      </c>
      <c r="I423" s="28">
        <v>-4.8683258426966232</v>
      </c>
      <c r="J423" s="28">
        <v>4.8683258426966232</v>
      </c>
    </row>
    <row r="424" spans="1:10" x14ac:dyDescent="0.3">
      <c r="A424" s="12">
        <v>3</v>
      </c>
      <c r="B424" s="12" t="s">
        <v>51</v>
      </c>
      <c r="C424" s="12">
        <v>406</v>
      </c>
      <c r="D424" s="14" t="s">
        <v>52</v>
      </c>
      <c r="E424" s="12">
        <v>1</v>
      </c>
      <c r="F424" s="12">
        <v>30</v>
      </c>
      <c r="G424" s="24">
        <v>288</v>
      </c>
      <c r="H424" s="13">
        <v>283.46609999999998</v>
      </c>
      <c r="I424" s="28">
        <v>-1.5742708333333393</v>
      </c>
      <c r="J424" s="28">
        <v>1.5742708333333393</v>
      </c>
    </row>
    <row r="425" spans="1:10" x14ac:dyDescent="0.3">
      <c r="A425" s="12">
        <v>3</v>
      </c>
      <c r="B425" s="12" t="s">
        <v>51</v>
      </c>
      <c r="C425" s="12">
        <v>406</v>
      </c>
      <c r="D425" s="14" t="s">
        <v>52</v>
      </c>
      <c r="E425" s="12">
        <v>2</v>
      </c>
      <c r="F425" s="12">
        <v>30</v>
      </c>
      <c r="G425" s="24">
        <v>288</v>
      </c>
      <c r="H425" s="13">
        <v>292.07819999999998</v>
      </c>
      <c r="I425" s="28">
        <v>1.41604166666666</v>
      </c>
      <c r="J425" s="28">
        <v>1.41604166666666</v>
      </c>
    </row>
    <row r="426" spans="1:10" x14ac:dyDescent="0.3">
      <c r="A426" s="12">
        <v>3</v>
      </c>
      <c r="B426" s="12" t="s">
        <v>51</v>
      </c>
      <c r="C426" s="12">
        <v>406</v>
      </c>
      <c r="D426" s="14" t="s">
        <v>53</v>
      </c>
      <c r="E426" s="12">
        <v>2</v>
      </c>
      <c r="F426" s="12">
        <v>30</v>
      </c>
      <c r="G426" s="24">
        <v>552</v>
      </c>
      <c r="H426" s="13">
        <v>549.00350000000003</v>
      </c>
      <c r="I426" s="28">
        <v>-0.54284420289854518</v>
      </c>
      <c r="J426" s="28">
        <v>0.54284420289854518</v>
      </c>
    </row>
    <row r="427" spans="1:10" x14ac:dyDescent="0.3">
      <c r="A427" s="12">
        <v>3</v>
      </c>
      <c r="B427" s="12" t="s">
        <v>51</v>
      </c>
      <c r="C427" s="12">
        <v>406</v>
      </c>
      <c r="D427" s="14" t="s">
        <v>54</v>
      </c>
      <c r="E427" s="12">
        <v>2</v>
      </c>
      <c r="F427" s="12">
        <v>30</v>
      </c>
      <c r="G427" s="24">
        <v>890</v>
      </c>
      <c r="H427" s="13">
        <v>882.74670000000003</v>
      </c>
      <c r="I427" s="28">
        <v>-0.814977528089884</v>
      </c>
      <c r="J427" s="28">
        <v>0.814977528089884</v>
      </c>
    </row>
    <row r="428" spans="1:10" x14ac:dyDescent="0.3">
      <c r="A428" s="12">
        <v>3</v>
      </c>
      <c r="B428" s="12" t="s">
        <v>51</v>
      </c>
      <c r="C428" s="12">
        <v>406</v>
      </c>
      <c r="D428" s="14" t="s">
        <v>52</v>
      </c>
      <c r="E428" s="12">
        <v>2</v>
      </c>
      <c r="F428" s="12">
        <v>30</v>
      </c>
      <c r="G428" s="24">
        <v>288</v>
      </c>
      <c r="H428" s="13">
        <v>291.7962</v>
      </c>
      <c r="I428" s="28">
        <v>1.3181249999999998</v>
      </c>
      <c r="J428" s="28">
        <v>1.3181249999999998</v>
      </c>
    </row>
    <row r="429" spans="1:10" x14ac:dyDescent="0.3">
      <c r="A429" s="12">
        <v>3</v>
      </c>
      <c r="B429" s="12" t="s">
        <v>51</v>
      </c>
      <c r="C429" s="12">
        <v>406</v>
      </c>
      <c r="D429" s="14" t="s">
        <v>53</v>
      </c>
      <c r="E429" s="12">
        <v>2</v>
      </c>
      <c r="F429" s="12">
        <v>30</v>
      </c>
      <c r="G429" s="24">
        <v>552</v>
      </c>
      <c r="H429" s="13">
        <v>533.74019999999996</v>
      </c>
      <c r="I429" s="28">
        <v>-3.3079347826087036</v>
      </c>
      <c r="J429" s="28">
        <v>3.3079347826087036</v>
      </c>
    </row>
    <row r="430" spans="1:10" x14ac:dyDescent="0.3">
      <c r="A430" s="12">
        <v>3</v>
      </c>
      <c r="B430" s="12" t="s">
        <v>51</v>
      </c>
      <c r="C430" s="12">
        <v>406</v>
      </c>
      <c r="D430" s="14" t="s">
        <v>54</v>
      </c>
      <c r="E430" s="12">
        <v>2</v>
      </c>
      <c r="F430" s="12">
        <v>30</v>
      </c>
      <c r="G430" s="24">
        <v>890</v>
      </c>
      <c r="H430" s="13">
        <v>896.32309999999995</v>
      </c>
      <c r="I430" s="28">
        <v>0.71046067415729819</v>
      </c>
      <c r="J430" s="28">
        <v>0.71046067415729819</v>
      </c>
    </row>
    <row r="431" spans="1:10" x14ac:dyDescent="0.3">
      <c r="A431" s="12">
        <v>3</v>
      </c>
      <c r="B431" s="12" t="s">
        <v>51</v>
      </c>
      <c r="C431" s="12">
        <v>406</v>
      </c>
      <c r="D431" s="14" t="s">
        <v>53</v>
      </c>
      <c r="E431" s="12">
        <v>2</v>
      </c>
      <c r="F431" s="12">
        <v>30</v>
      </c>
      <c r="G431" s="24">
        <v>552</v>
      </c>
      <c r="H431" s="13">
        <v>546.16300000000001</v>
      </c>
      <c r="I431" s="28">
        <v>-1.0574275362318819</v>
      </c>
      <c r="J431" s="28">
        <v>1.0574275362318819</v>
      </c>
    </row>
    <row r="432" spans="1:10" x14ac:dyDescent="0.3">
      <c r="A432" s="12">
        <v>3</v>
      </c>
      <c r="B432" s="12" t="s">
        <v>51</v>
      </c>
      <c r="C432" s="12">
        <v>406</v>
      </c>
      <c r="D432" s="14" t="s">
        <v>54</v>
      </c>
      <c r="E432" s="12">
        <v>2</v>
      </c>
      <c r="F432" s="12">
        <v>30</v>
      </c>
      <c r="G432" s="24">
        <v>890</v>
      </c>
      <c r="H432" s="13">
        <v>883.13379999999995</v>
      </c>
      <c r="I432" s="28">
        <v>-0.77148314606742119</v>
      </c>
      <c r="J432" s="28">
        <v>0.77148314606742119</v>
      </c>
    </row>
    <row r="433" spans="1:10" x14ac:dyDescent="0.3">
      <c r="A433" s="12">
        <v>3</v>
      </c>
      <c r="B433" s="12" t="s">
        <v>51</v>
      </c>
      <c r="C433" s="12">
        <v>406</v>
      </c>
      <c r="D433" s="14" t="s">
        <v>52</v>
      </c>
      <c r="E433" s="12">
        <v>3</v>
      </c>
      <c r="F433" s="12">
        <v>30</v>
      </c>
      <c r="G433" s="24">
        <v>288</v>
      </c>
      <c r="H433" s="13">
        <v>295.4282</v>
      </c>
      <c r="I433" s="28">
        <v>2.5792361111111122</v>
      </c>
      <c r="J433" s="28">
        <v>2.5792361111111122</v>
      </c>
    </row>
    <row r="434" spans="1:10" x14ac:dyDescent="0.3">
      <c r="A434" s="12">
        <v>3</v>
      </c>
      <c r="B434" s="12" t="s">
        <v>51</v>
      </c>
      <c r="C434" s="12">
        <v>406</v>
      </c>
      <c r="D434" s="14" t="s">
        <v>53</v>
      </c>
      <c r="E434" s="12">
        <v>3</v>
      </c>
      <c r="F434" s="12">
        <v>30</v>
      </c>
      <c r="G434" s="24">
        <v>552</v>
      </c>
      <c r="H434" s="13">
        <v>555.64269999999999</v>
      </c>
      <c r="I434" s="28">
        <v>0.65990942028985333</v>
      </c>
      <c r="J434" s="28">
        <v>0.65990942028985333</v>
      </c>
    </row>
    <row r="435" spans="1:10" x14ac:dyDescent="0.3">
      <c r="A435" s="12">
        <v>3</v>
      </c>
      <c r="B435" s="12" t="s">
        <v>51</v>
      </c>
      <c r="C435" s="12">
        <v>406</v>
      </c>
      <c r="D435" s="14" t="s">
        <v>54</v>
      </c>
      <c r="E435" s="12">
        <v>3</v>
      </c>
      <c r="F435" s="12">
        <v>30</v>
      </c>
      <c r="G435" s="24">
        <v>890</v>
      </c>
      <c r="H435" s="13">
        <v>887.68799999999999</v>
      </c>
      <c r="I435" s="28">
        <v>-0.25977528089887775</v>
      </c>
      <c r="J435" s="28">
        <v>0.25977528089887775</v>
      </c>
    </row>
    <row r="436" spans="1:10" x14ac:dyDescent="0.3">
      <c r="A436" s="12">
        <v>3</v>
      </c>
      <c r="B436" s="12" t="s">
        <v>51</v>
      </c>
      <c r="C436" s="12">
        <v>406</v>
      </c>
      <c r="D436" s="14" t="s">
        <v>52</v>
      </c>
      <c r="E436" s="12">
        <v>3</v>
      </c>
      <c r="F436" s="12">
        <v>30</v>
      </c>
      <c r="G436" s="24">
        <v>288</v>
      </c>
      <c r="H436" s="13">
        <v>293.58409999999998</v>
      </c>
      <c r="I436" s="28">
        <v>1.9389236111111035</v>
      </c>
      <c r="J436" s="28">
        <v>1.9389236111111035</v>
      </c>
    </row>
    <row r="437" spans="1:10" x14ac:dyDescent="0.3">
      <c r="A437" s="12">
        <v>3</v>
      </c>
      <c r="B437" s="12" t="s">
        <v>51</v>
      </c>
      <c r="C437" s="12">
        <v>406</v>
      </c>
      <c r="D437" s="14" t="s">
        <v>53</v>
      </c>
      <c r="E437" s="12">
        <v>3</v>
      </c>
      <c r="F437" s="12">
        <v>30</v>
      </c>
      <c r="G437" s="24">
        <v>552</v>
      </c>
      <c r="H437" s="13">
        <v>552.78129999999999</v>
      </c>
      <c r="I437" s="28">
        <v>0.1415398550724615</v>
      </c>
      <c r="J437" s="28">
        <v>0.1415398550724615</v>
      </c>
    </row>
    <row r="438" spans="1:10" x14ac:dyDescent="0.3">
      <c r="A438" s="12">
        <v>3</v>
      </c>
      <c r="B438" s="12" t="s">
        <v>51</v>
      </c>
      <c r="C438" s="12">
        <v>406</v>
      </c>
      <c r="D438" s="14" t="s">
        <v>54</v>
      </c>
      <c r="E438" s="12">
        <v>3</v>
      </c>
      <c r="F438" s="12">
        <v>30</v>
      </c>
      <c r="G438" s="24">
        <v>890</v>
      </c>
      <c r="H438" s="13">
        <v>865.89430000000004</v>
      </c>
      <c r="I438" s="28">
        <v>-2.7085056179775231</v>
      </c>
      <c r="J438" s="28">
        <v>2.7085056179775231</v>
      </c>
    </row>
    <row r="439" spans="1:10" x14ac:dyDescent="0.3">
      <c r="A439" s="12">
        <v>3</v>
      </c>
      <c r="B439" s="12" t="s">
        <v>51</v>
      </c>
      <c r="C439" s="12">
        <v>406</v>
      </c>
      <c r="D439" s="14" t="s">
        <v>52</v>
      </c>
      <c r="E439" s="12">
        <v>3</v>
      </c>
      <c r="F439" s="12">
        <v>30</v>
      </c>
      <c r="G439" s="24">
        <v>288</v>
      </c>
      <c r="H439" s="13">
        <v>266.93029999999999</v>
      </c>
      <c r="I439" s="28">
        <v>-7.3158680555555593</v>
      </c>
      <c r="J439" s="28">
        <v>7.3158680555555593</v>
      </c>
    </row>
    <row r="440" spans="1:10" x14ac:dyDescent="0.3">
      <c r="A440" s="12">
        <v>3</v>
      </c>
      <c r="B440" s="12" t="s">
        <v>51</v>
      </c>
      <c r="C440" s="12">
        <v>406</v>
      </c>
      <c r="D440" s="14" t="s">
        <v>53</v>
      </c>
      <c r="E440" s="12">
        <v>3</v>
      </c>
      <c r="F440" s="12">
        <v>30</v>
      </c>
      <c r="G440" s="24">
        <v>552</v>
      </c>
      <c r="H440" s="13">
        <v>511.73770000000002</v>
      </c>
      <c r="I440" s="28">
        <v>-7.293894927536229</v>
      </c>
      <c r="J440" s="28">
        <v>7.293894927536229</v>
      </c>
    </row>
    <row r="441" spans="1:10" x14ac:dyDescent="0.3">
      <c r="A441" s="12">
        <v>3</v>
      </c>
      <c r="B441" s="12" t="s">
        <v>51</v>
      </c>
      <c r="C441" s="12">
        <v>406</v>
      </c>
      <c r="D441" s="14" t="s">
        <v>54</v>
      </c>
      <c r="E441" s="12">
        <v>3</v>
      </c>
      <c r="F441" s="12">
        <v>30</v>
      </c>
      <c r="G441" s="24">
        <v>890</v>
      </c>
      <c r="H441" s="13">
        <v>846.55359999999996</v>
      </c>
      <c r="I441" s="28">
        <v>-4.8816179775280943</v>
      </c>
      <c r="J441" s="28">
        <v>4.8816179775280943</v>
      </c>
    </row>
    <row r="442" spans="1:10" x14ac:dyDescent="0.3">
      <c r="A442" s="12">
        <v>3</v>
      </c>
      <c r="B442" s="12" t="s">
        <v>51</v>
      </c>
      <c r="C442" s="12">
        <v>406</v>
      </c>
      <c r="D442" s="14" t="s">
        <v>52</v>
      </c>
      <c r="E442" s="12">
        <v>5</v>
      </c>
      <c r="F442" s="12">
        <v>30</v>
      </c>
      <c r="G442" s="24">
        <v>288</v>
      </c>
      <c r="H442" s="13">
        <v>247.4034</v>
      </c>
      <c r="I442" s="28">
        <v>-14.096041666666665</v>
      </c>
      <c r="J442" s="28">
        <v>14.096041666666665</v>
      </c>
    </row>
    <row r="443" spans="1:10" x14ac:dyDescent="0.3">
      <c r="A443" s="12">
        <v>3</v>
      </c>
      <c r="B443" s="12" t="s">
        <v>51</v>
      </c>
      <c r="C443" s="12">
        <v>406</v>
      </c>
      <c r="D443" s="14" t="s">
        <v>53</v>
      </c>
      <c r="E443" s="12">
        <v>5</v>
      </c>
      <c r="F443" s="12">
        <v>30</v>
      </c>
      <c r="G443" s="24">
        <v>552</v>
      </c>
      <c r="H443" s="13">
        <v>497.78210000000001</v>
      </c>
      <c r="I443" s="28">
        <v>-9.8220833333333317</v>
      </c>
      <c r="J443" s="28">
        <v>9.8220833333333317</v>
      </c>
    </row>
    <row r="444" spans="1:10" x14ac:dyDescent="0.3">
      <c r="A444" s="12">
        <v>3</v>
      </c>
      <c r="B444" s="12" t="s">
        <v>51</v>
      </c>
      <c r="C444" s="12">
        <v>406</v>
      </c>
      <c r="D444" s="14" t="s">
        <v>54</v>
      </c>
      <c r="E444" s="12">
        <v>5</v>
      </c>
      <c r="F444" s="12">
        <v>30</v>
      </c>
      <c r="G444" s="24">
        <v>890</v>
      </c>
      <c r="H444" s="13">
        <v>781.55359999999996</v>
      </c>
      <c r="I444" s="28">
        <v>-12.184988764044949</v>
      </c>
      <c r="J444" s="28">
        <v>12.184988764044949</v>
      </c>
    </row>
    <row r="445" spans="1:10" x14ac:dyDescent="0.3">
      <c r="A445" s="12">
        <v>3</v>
      </c>
      <c r="B445" s="12" t="s">
        <v>51</v>
      </c>
      <c r="C445" s="12">
        <v>406</v>
      </c>
      <c r="D445" s="14" t="s">
        <v>52</v>
      </c>
      <c r="E445" s="12">
        <v>5</v>
      </c>
      <c r="F445" s="12">
        <v>30</v>
      </c>
      <c r="G445" s="24">
        <v>288</v>
      </c>
      <c r="H445" s="13">
        <v>267.44799999999998</v>
      </c>
      <c r="I445" s="28">
        <v>-7.1361111111111182</v>
      </c>
      <c r="J445" s="28">
        <v>7.1361111111111182</v>
      </c>
    </row>
    <row r="446" spans="1:10" x14ac:dyDescent="0.3">
      <c r="A446" s="12">
        <v>3</v>
      </c>
      <c r="B446" s="12" t="s">
        <v>51</v>
      </c>
      <c r="C446" s="12">
        <v>406</v>
      </c>
      <c r="D446" s="14" t="s">
        <v>53</v>
      </c>
      <c r="E446" s="12">
        <v>5</v>
      </c>
      <c r="F446" s="12">
        <v>30</v>
      </c>
      <c r="G446" s="24">
        <v>552</v>
      </c>
      <c r="H446" s="13">
        <v>484.54820000000001</v>
      </c>
      <c r="I446" s="28">
        <v>-12.219528985507244</v>
      </c>
      <c r="J446" s="28">
        <v>12.219528985507244</v>
      </c>
    </row>
    <row r="447" spans="1:10" x14ac:dyDescent="0.3">
      <c r="A447" s="12">
        <v>3</v>
      </c>
      <c r="B447" s="12" t="s">
        <v>51</v>
      </c>
      <c r="C447" s="12">
        <v>406</v>
      </c>
      <c r="D447" s="14" t="s">
        <v>54</v>
      </c>
      <c r="E447" s="12">
        <v>5</v>
      </c>
      <c r="F447" s="12">
        <v>30</v>
      </c>
      <c r="G447" s="24">
        <v>890</v>
      </c>
      <c r="H447" s="13">
        <v>785.21280000000002</v>
      </c>
      <c r="I447" s="28">
        <v>-11.773842696629213</v>
      </c>
      <c r="J447" s="28">
        <v>11.773842696629213</v>
      </c>
    </row>
    <row r="448" spans="1:10" x14ac:dyDescent="0.3">
      <c r="A448" s="12">
        <v>3</v>
      </c>
      <c r="B448" s="12" t="s">
        <v>51</v>
      </c>
      <c r="C448" s="12">
        <v>406</v>
      </c>
      <c r="D448" s="14" t="s">
        <v>52</v>
      </c>
      <c r="E448" s="12">
        <v>5</v>
      </c>
      <c r="F448" s="12">
        <v>30</v>
      </c>
      <c r="G448" s="24">
        <v>288</v>
      </c>
      <c r="H448" s="13">
        <v>260.5763</v>
      </c>
      <c r="I448" s="28">
        <v>-9.5221180555555556</v>
      </c>
      <c r="J448" s="28">
        <v>9.5221180555555556</v>
      </c>
    </row>
    <row r="449" spans="1:10" x14ac:dyDescent="0.3">
      <c r="A449" s="12">
        <v>3</v>
      </c>
      <c r="B449" s="12" t="s">
        <v>51</v>
      </c>
      <c r="C449" s="12">
        <v>406</v>
      </c>
      <c r="D449" s="14" t="s">
        <v>53</v>
      </c>
      <c r="E449" s="12">
        <v>5</v>
      </c>
      <c r="F449" s="12">
        <v>30</v>
      </c>
      <c r="G449" s="24">
        <v>552</v>
      </c>
      <c r="H449" s="13">
        <v>615.19709999999998</v>
      </c>
      <c r="I449" s="28">
        <v>11.448749999999997</v>
      </c>
      <c r="J449" s="28">
        <v>11.448749999999997</v>
      </c>
    </row>
    <row r="450" spans="1:10" x14ac:dyDescent="0.3">
      <c r="A450" s="12">
        <v>3</v>
      </c>
      <c r="B450" s="12" t="s">
        <v>51</v>
      </c>
      <c r="C450" s="12">
        <v>406</v>
      </c>
      <c r="D450" s="14" t="s">
        <v>54</v>
      </c>
      <c r="E450" s="12">
        <v>5</v>
      </c>
      <c r="F450" s="12">
        <v>30</v>
      </c>
      <c r="G450" s="24">
        <v>890</v>
      </c>
      <c r="H450" s="13">
        <v>889.31129999999996</v>
      </c>
      <c r="I450" s="28">
        <v>-7.7382022471914585E-2</v>
      </c>
      <c r="J450" s="28">
        <v>7.7382022471914585E-2</v>
      </c>
    </row>
    <row r="451" spans="1:10" x14ac:dyDescent="0.3">
      <c r="A451" s="12">
        <v>3</v>
      </c>
      <c r="B451" s="12" t="s">
        <v>51</v>
      </c>
      <c r="C451" s="12">
        <v>406</v>
      </c>
      <c r="D451" s="14" t="s">
        <v>52</v>
      </c>
      <c r="E451" s="12">
        <v>1</v>
      </c>
      <c r="F451" s="12">
        <v>35</v>
      </c>
      <c r="G451" s="24">
        <v>288</v>
      </c>
      <c r="H451" s="13">
        <v>292.31900000000002</v>
      </c>
      <c r="I451" s="28">
        <v>1.4996527777777835</v>
      </c>
      <c r="J451" s="28">
        <v>1.4996527777777835</v>
      </c>
    </row>
    <row r="452" spans="1:10" x14ac:dyDescent="0.3">
      <c r="A452" s="12">
        <v>3</v>
      </c>
      <c r="B452" s="12" t="s">
        <v>51</v>
      </c>
      <c r="C452" s="12">
        <v>406</v>
      </c>
      <c r="D452" s="14" t="s">
        <v>53</v>
      </c>
      <c r="E452" s="12">
        <v>1</v>
      </c>
      <c r="F452" s="12">
        <v>35</v>
      </c>
      <c r="G452" s="24">
        <v>552</v>
      </c>
      <c r="H452" s="13">
        <v>562.35850000000005</v>
      </c>
      <c r="I452" s="28">
        <v>1.8765398550724726</v>
      </c>
      <c r="J452" s="28">
        <v>1.8765398550724726</v>
      </c>
    </row>
    <row r="453" spans="1:10" x14ac:dyDescent="0.3">
      <c r="A453" s="12">
        <v>3</v>
      </c>
      <c r="B453" s="12" t="s">
        <v>51</v>
      </c>
      <c r="C453" s="12">
        <v>406</v>
      </c>
      <c r="D453" s="14" t="s">
        <v>53</v>
      </c>
      <c r="E453" s="12">
        <v>1</v>
      </c>
      <c r="F453" s="12">
        <v>35</v>
      </c>
      <c r="G453" s="24">
        <v>552</v>
      </c>
      <c r="H453" s="13">
        <v>556.63400000000001</v>
      </c>
      <c r="I453" s="28">
        <v>0.83949275362319109</v>
      </c>
      <c r="J453" s="28">
        <v>0.83949275362319109</v>
      </c>
    </row>
    <row r="454" spans="1:10" x14ac:dyDescent="0.3">
      <c r="A454" s="12">
        <v>3</v>
      </c>
      <c r="B454" s="12" t="s">
        <v>51</v>
      </c>
      <c r="C454" s="12">
        <v>406</v>
      </c>
      <c r="D454" s="14" t="s">
        <v>52</v>
      </c>
      <c r="E454" s="12">
        <v>2</v>
      </c>
      <c r="F454" s="12">
        <v>35</v>
      </c>
      <c r="G454" s="24">
        <v>288</v>
      </c>
      <c r="H454" s="13">
        <v>288.07479999999998</v>
      </c>
      <c r="I454" s="28">
        <v>2.5972222222215971E-2</v>
      </c>
      <c r="J454" s="28">
        <v>2.5972222222215971E-2</v>
      </c>
    </row>
    <row r="455" spans="1:10" x14ac:dyDescent="0.3">
      <c r="A455" s="12">
        <v>3</v>
      </c>
      <c r="B455" s="12" t="s">
        <v>51</v>
      </c>
      <c r="C455" s="12">
        <v>406</v>
      </c>
      <c r="D455" s="14" t="s">
        <v>53</v>
      </c>
      <c r="E455" s="12">
        <v>2</v>
      </c>
      <c r="F455" s="12">
        <v>35</v>
      </c>
      <c r="G455" s="24">
        <v>552</v>
      </c>
      <c r="H455" s="13">
        <v>566.48559999999998</v>
      </c>
      <c r="I455" s="28">
        <v>2.6242028985507204</v>
      </c>
      <c r="J455" s="28">
        <v>2.6242028985507204</v>
      </c>
    </row>
    <row r="456" spans="1:10" x14ac:dyDescent="0.3">
      <c r="A456" s="12">
        <v>3</v>
      </c>
      <c r="B456" s="12" t="s">
        <v>51</v>
      </c>
      <c r="C456" s="12">
        <v>406</v>
      </c>
      <c r="D456" s="14" t="s">
        <v>54</v>
      </c>
      <c r="E456" s="12">
        <v>2</v>
      </c>
      <c r="F456" s="12">
        <v>35</v>
      </c>
      <c r="G456" s="24">
        <v>890</v>
      </c>
      <c r="H456" s="13">
        <v>891.38430000000005</v>
      </c>
      <c r="I456" s="28">
        <v>0.15553932584270258</v>
      </c>
      <c r="J456" s="28">
        <v>0.15553932584270258</v>
      </c>
    </row>
    <row r="457" spans="1:10" x14ac:dyDescent="0.3">
      <c r="A457" s="12">
        <v>3</v>
      </c>
      <c r="B457" s="12" t="s">
        <v>51</v>
      </c>
      <c r="C457" s="12">
        <v>406</v>
      </c>
      <c r="D457" s="14" t="s">
        <v>52</v>
      </c>
      <c r="E457" s="12">
        <v>2</v>
      </c>
      <c r="F457" s="12">
        <v>35</v>
      </c>
      <c r="G457" s="24">
        <v>288</v>
      </c>
      <c r="H457" s="13">
        <v>291.67840000000001</v>
      </c>
      <c r="I457" s="28">
        <v>1.277222222222226</v>
      </c>
      <c r="J457" s="28">
        <v>1.277222222222226</v>
      </c>
    </row>
    <row r="458" spans="1:10" x14ac:dyDescent="0.3">
      <c r="A458" s="12">
        <v>3</v>
      </c>
      <c r="B458" s="12" t="s">
        <v>51</v>
      </c>
      <c r="C458" s="12">
        <v>406</v>
      </c>
      <c r="D458" s="14" t="s">
        <v>53</v>
      </c>
      <c r="E458" s="12">
        <v>2</v>
      </c>
      <c r="F458" s="12">
        <v>35</v>
      </c>
      <c r="G458" s="24">
        <v>552</v>
      </c>
      <c r="H458" s="13">
        <v>544.54229999999995</v>
      </c>
      <c r="I458" s="28">
        <v>-1.3510326086956603</v>
      </c>
      <c r="J458" s="28">
        <v>1.3510326086956603</v>
      </c>
    </row>
    <row r="459" spans="1:10" x14ac:dyDescent="0.3">
      <c r="A459" s="12">
        <v>3</v>
      </c>
      <c r="B459" s="12" t="s">
        <v>51</v>
      </c>
      <c r="C459" s="12">
        <v>406</v>
      </c>
      <c r="D459" s="14" t="s">
        <v>54</v>
      </c>
      <c r="E459" s="12">
        <v>2</v>
      </c>
      <c r="F459" s="12">
        <v>35</v>
      </c>
      <c r="G459" s="24">
        <v>890</v>
      </c>
      <c r="H459" s="13">
        <v>897.52480000000003</v>
      </c>
      <c r="I459" s="28">
        <v>0.8454831460674187</v>
      </c>
      <c r="J459" s="28">
        <v>0.8454831460674187</v>
      </c>
    </row>
    <row r="460" spans="1:10" x14ac:dyDescent="0.3">
      <c r="A460" s="12">
        <v>3</v>
      </c>
      <c r="B460" s="12" t="s">
        <v>51</v>
      </c>
      <c r="C460" s="12">
        <v>406</v>
      </c>
      <c r="D460" s="14" t="s">
        <v>53</v>
      </c>
      <c r="E460" s="12">
        <v>2</v>
      </c>
      <c r="F460" s="12">
        <v>35</v>
      </c>
      <c r="G460" s="24">
        <v>552</v>
      </c>
      <c r="H460" s="13">
        <v>557.53880000000004</v>
      </c>
      <c r="I460" s="28">
        <v>1.0034057971014561</v>
      </c>
      <c r="J460" s="28">
        <v>1.0034057971014561</v>
      </c>
    </row>
    <row r="461" spans="1:10" x14ac:dyDescent="0.3">
      <c r="A461" s="12">
        <v>3</v>
      </c>
      <c r="B461" s="12" t="s">
        <v>51</v>
      </c>
      <c r="C461" s="12">
        <v>406</v>
      </c>
      <c r="D461" s="14" t="s">
        <v>54</v>
      </c>
      <c r="E461" s="12">
        <v>2</v>
      </c>
      <c r="F461" s="12">
        <v>35</v>
      </c>
      <c r="G461" s="24">
        <v>890</v>
      </c>
      <c r="H461" s="13">
        <v>887.26700000000005</v>
      </c>
      <c r="I461" s="28">
        <v>-0.30707865168538734</v>
      </c>
      <c r="J461" s="28">
        <v>0.30707865168538734</v>
      </c>
    </row>
    <row r="462" spans="1:10" x14ac:dyDescent="0.3">
      <c r="A462" s="12">
        <v>3</v>
      </c>
      <c r="B462" s="12" t="s">
        <v>51</v>
      </c>
      <c r="C462" s="12">
        <v>406</v>
      </c>
      <c r="D462" s="14" t="s">
        <v>52</v>
      </c>
      <c r="E462" s="12">
        <v>3</v>
      </c>
      <c r="F462" s="12">
        <v>35</v>
      </c>
      <c r="G462" s="24">
        <v>288</v>
      </c>
      <c r="H462" s="13">
        <v>254.8116</v>
      </c>
      <c r="I462" s="28">
        <v>-11.523750000000001</v>
      </c>
      <c r="J462" s="28">
        <v>11.523750000000001</v>
      </c>
    </row>
    <row r="463" spans="1:10" x14ac:dyDescent="0.3">
      <c r="A463" s="12">
        <v>3</v>
      </c>
      <c r="B463" s="12" t="s">
        <v>51</v>
      </c>
      <c r="C463" s="12">
        <v>406</v>
      </c>
      <c r="D463" s="14" t="s">
        <v>53</v>
      </c>
      <c r="E463" s="12">
        <v>3</v>
      </c>
      <c r="F463" s="12">
        <v>35</v>
      </c>
      <c r="G463" s="24">
        <v>552</v>
      </c>
      <c r="H463" s="13">
        <v>556.94219999999996</v>
      </c>
      <c r="I463" s="28">
        <v>0.89532608695651394</v>
      </c>
      <c r="J463" s="28">
        <v>0.89532608695651394</v>
      </c>
    </row>
    <row r="464" spans="1:10" x14ac:dyDescent="0.3">
      <c r="A464" s="12">
        <v>3</v>
      </c>
      <c r="B464" s="12" t="s">
        <v>51</v>
      </c>
      <c r="C464" s="12">
        <v>406</v>
      </c>
      <c r="D464" s="14" t="s">
        <v>54</v>
      </c>
      <c r="E464" s="12">
        <v>3</v>
      </c>
      <c r="F464" s="12">
        <v>35</v>
      </c>
      <c r="G464" s="24">
        <v>890</v>
      </c>
      <c r="H464" s="13">
        <v>880.59640000000002</v>
      </c>
      <c r="I464" s="28">
        <v>-1.0565842696629195</v>
      </c>
      <c r="J464" s="28">
        <v>1.0565842696629195</v>
      </c>
    </row>
    <row r="465" spans="1:10" x14ac:dyDescent="0.3">
      <c r="A465" s="12">
        <v>3</v>
      </c>
      <c r="B465" s="12" t="s">
        <v>51</v>
      </c>
      <c r="C465" s="12">
        <v>406</v>
      </c>
      <c r="D465" s="14" t="s">
        <v>52</v>
      </c>
      <c r="E465" s="12">
        <v>3</v>
      </c>
      <c r="F465" s="12">
        <v>35</v>
      </c>
      <c r="G465" s="24">
        <v>288</v>
      </c>
      <c r="H465" s="13">
        <v>253.5675</v>
      </c>
      <c r="I465" s="28">
        <v>-11.955729166666668</v>
      </c>
      <c r="J465" s="28">
        <v>11.955729166666668</v>
      </c>
    </row>
    <row r="466" spans="1:10" x14ac:dyDescent="0.3">
      <c r="A466" s="12">
        <v>3</v>
      </c>
      <c r="B466" s="12" t="s">
        <v>51</v>
      </c>
      <c r="C466" s="12">
        <v>406</v>
      </c>
      <c r="D466" s="14" t="s">
        <v>53</v>
      </c>
      <c r="E466" s="12">
        <v>3</v>
      </c>
      <c r="F466" s="12">
        <v>35</v>
      </c>
      <c r="G466" s="24">
        <v>552</v>
      </c>
      <c r="H466" s="13">
        <v>570.85479999999995</v>
      </c>
      <c r="I466" s="28">
        <v>3.4157246376811514</v>
      </c>
      <c r="J466" s="28">
        <v>3.4157246376811514</v>
      </c>
    </row>
    <row r="467" spans="1:10" x14ac:dyDescent="0.3">
      <c r="A467" s="12">
        <v>3</v>
      </c>
      <c r="B467" s="12" t="s">
        <v>51</v>
      </c>
      <c r="C467" s="12">
        <v>406</v>
      </c>
      <c r="D467" s="14" t="s">
        <v>54</v>
      </c>
      <c r="E467" s="12">
        <v>3</v>
      </c>
      <c r="F467" s="12">
        <v>35</v>
      </c>
      <c r="G467" s="24">
        <v>890</v>
      </c>
      <c r="H467" s="13">
        <v>893.25400000000002</v>
      </c>
      <c r="I467" s="28">
        <v>0.36561797752809205</v>
      </c>
      <c r="J467" s="28">
        <v>0.36561797752809205</v>
      </c>
    </row>
    <row r="468" spans="1:10" x14ac:dyDescent="0.3">
      <c r="A468" s="12">
        <v>3</v>
      </c>
      <c r="B468" s="12" t="s">
        <v>51</v>
      </c>
      <c r="C468" s="12">
        <v>406</v>
      </c>
      <c r="D468" s="14" t="s">
        <v>52</v>
      </c>
      <c r="E468" s="12">
        <v>3</v>
      </c>
      <c r="F468" s="12">
        <v>35</v>
      </c>
      <c r="G468" s="24">
        <v>288</v>
      </c>
      <c r="H468" s="13">
        <v>285.14260000000002</v>
      </c>
      <c r="I468" s="28">
        <v>-0.99215277777777233</v>
      </c>
      <c r="J468" s="28">
        <v>0.99215277777777233</v>
      </c>
    </row>
    <row r="469" spans="1:10" x14ac:dyDescent="0.3">
      <c r="A469" s="12">
        <v>3</v>
      </c>
      <c r="B469" s="12" t="s">
        <v>51</v>
      </c>
      <c r="C469" s="12">
        <v>406</v>
      </c>
      <c r="D469" s="14" t="s">
        <v>53</v>
      </c>
      <c r="E469" s="12">
        <v>3</v>
      </c>
      <c r="F469" s="12">
        <v>35</v>
      </c>
      <c r="G469" s="24">
        <v>552</v>
      </c>
      <c r="H469" s="13">
        <v>548.54999999999995</v>
      </c>
      <c r="I469" s="28">
        <v>-0.62500000000000833</v>
      </c>
      <c r="J469" s="28">
        <v>0.62500000000000833</v>
      </c>
    </row>
    <row r="470" spans="1:10" x14ac:dyDescent="0.3">
      <c r="A470" s="12">
        <v>3</v>
      </c>
      <c r="B470" s="12" t="s">
        <v>51</v>
      </c>
      <c r="C470" s="12">
        <v>406</v>
      </c>
      <c r="D470" s="14" t="s">
        <v>54</v>
      </c>
      <c r="E470" s="12">
        <v>3</v>
      </c>
      <c r="F470" s="12">
        <v>35</v>
      </c>
      <c r="G470" s="24">
        <v>890</v>
      </c>
      <c r="H470" s="13">
        <v>913.952</v>
      </c>
      <c r="I470" s="28">
        <v>2.6912359550561793</v>
      </c>
      <c r="J470" s="28">
        <v>2.6912359550561793</v>
      </c>
    </row>
    <row r="471" spans="1:10" x14ac:dyDescent="0.3">
      <c r="A471" s="12">
        <v>3</v>
      </c>
      <c r="B471" s="12" t="s">
        <v>51</v>
      </c>
      <c r="C471" s="12">
        <v>406</v>
      </c>
      <c r="D471" s="14" t="s">
        <v>52</v>
      </c>
      <c r="E471" s="12">
        <v>5</v>
      </c>
      <c r="F471" s="12">
        <v>35</v>
      </c>
      <c r="G471" s="24">
        <v>288</v>
      </c>
      <c r="H471" s="13">
        <v>234.15369999999999</v>
      </c>
      <c r="I471" s="28">
        <v>-18.696631944444452</v>
      </c>
      <c r="J471" s="28">
        <v>18.696631944444452</v>
      </c>
    </row>
    <row r="472" spans="1:10" x14ac:dyDescent="0.3">
      <c r="A472" s="12">
        <v>3</v>
      </c>
      <c r="B472" s="12" t="s">
        <v>51</v>
      </c>
      <c r="C472" s="12">
        <v>406</v>
      </c>
      <c r="D472" s="14" t="s">
        <v>53</v>
      </c>
      <c r="E472" s="12">
        <v>5</v>
      </c>
      <c r="F472" s="12">
        <v>35</v>
      </c>
      <c r="G472" s="24">
        <v>552</v>
      </c>
      <c r="H472" s="13">
        <v>453.06659999999999</v>
      </c>
      <c r="I472" s="28">
        <v>-17.922717391304349</v>
      </c>
      <c r="J472" s="28">
        <v>17.922717391304349</v>
      </c>
    </row>
    <row r="473" spans="1:10" x14ac:dyDescent="0.3">
      <c r="A473" s="12">
        <v>3</v>
      </c>
      <c r="B473" s="12" t="s">
        <v>51</v>
      </c>
      <c r="C473" s="12">
        <v>406</v>
      </c>
      <c r="D473" s="14" t="s">
        <v>54</v>
      </c>
      <c r="E473" s="12">
        <v>5</v>
      </c>
      <c r="F473" s="12">
        <v>35</v>
      </c>
      <c r="G473" s="24">
        <v>890</v>
      </c>
      <c r="H473" s="13">
        <v>960.08910000000003</v>
      </c>
      <c r="I473" s="28">
        <v>7.8751797752809019</v>
      </c>
      <c r="J473" s="28">
        <v>7.8751797752809019</v>
      </c>
    </row>
    <row r="474" spans="1:10" x14ac:dyDescent="0.3">
      <c r="A474" s="12">
        <v>3</v>
      </c>
      <c r="B474" s="12" t="s">
        <v>51</v>
      </c>
      <c r="C474" s="12">
        <v>406</v>
      </c>
      <c r="D474" s="14" t="s">
        <v>52</v>
      </c>
      <c r="E474" s="12">
        <v>5</v>
      </c>
      <c r="F474" s="12">
        <v>35</v>
      </c>
      <c r="G474" s="24">
        <v>288</v>
      </c>
      <c r="H474" s="13">
        <v>265.09750000000003</v>
      </c>
      <c r="I474" s="28">
        <v>-7.9522569444444358</v>
      </c>
      <c r="J474" s="28">
        <v>7.9522569444444358</v>
      </c>
    </row>
    <row r="475" spans="1:10" x14ac:dyDescent="0.3">
      <c r="A475" s="12">
        <v>3</v>
      </c>
      <c r="B475" s="12" t="s">
        <v>51</v>
      </c>
      <c r="C475" s="12">
        <v>406</v>
      </c>
      <c r="D475" s="14" t="s">
        <v>53</v>
      </c>
      <c r="E475" s="12">
        <v>5</v>
      </c>
      <c r="F475" s="12">
        <v>35</v>
      </c>
      <c r="G475" s="24">
        <v>552</v>
      </c>
      <c r="H475" s="13">
        <v>470.31139999999999</v>
      </c>
      <c r="I475" s="28">
        <v>-14.798659420289855</v>
      </c>
      <c r="J475" s="28">
        <v>14.798659420289855</v>
      </c>
    </row>
    <row r="476" spans="1:10" x14ac:dyDescent="0.3">
      <c r="A476" s="12">
        <v>3</v>
      </c>
      <c r="B476" s="12" t="s">
        <v>51</v>
      </c>
      <c r="C476" s="12">
        <v>406</v>
      </c>
      <c r="D476" s="14" t="s">
        <v>54</v>
      </c>
      <c r="E476" s="12">
        <v>5</v>
      </c>
      <c r="F476" s="12">
        <v>35</v>
      </c>
      <c r="G476" s="24">
        <v>890</v>
      </c>
      <c r="H476" s="13">
        <v>851.35090000000002</v>
      </c>
      <c r="I476" s="28">
        <v>-4.3425955056179752</v>
      </c>
      <c r="J476" s="28">
        <v>4.3425955056179752</v>
      </c>
    </row>
    <row r="477" spans="1:10" x14ac:dyDescent="0.3">
      <c r="A477" s="12">
        <v>3</v>
      </c>
      <c r="B477" s="12" t="s">
        <v>51</v>
      </c>
      <c r="C477" s="12">
        <v>406</v>
      </c>
      <c r="D477" s="14" t="s">
        <v>52</v>
      </c>
      <c r="E477" s="12">
        <v>5</v>
      </c>
      <c r="F477" s="12">
        <v>35</v>
      </c>
      <c r="G477" s="24">
        <v>288</v>
      </c>
      <c r="H477" s="13">
        <v>336.81180000000001</v>
      </c>
      <c r="I477" s="28">
        <v>16.948541666666671</v>
      </c>
      <c r="J477" s="28">
        <v>16.948541666666671</v>
      </c>
    </row>
    <row r="478" spans="1:10" x14ac:dyDescent="0.3">
      <c r="A478" s="12">
        <v>3</v>
      </c>
      <c r="B478" s="12" t="s">
        <v>51</v>
      </c>
      <c r="C478" s="12">
        <v>406</v>
      </c>
      <c r="D478" s="14" t="s">
        <v>53</v>
      </c>
      <c r="E478" s="12">
        <v>5</v>
      </c>
      <c r="F478" s="12">
        <v>35</v>
      </c>
      <c r="G478" s="24">
        <v>552</v>
      </c>
      <c r="H478" s="13">
        <v>467.77949999999998</v>
      </c>
      <c r="I478" s="28">
        <v>-15.257336956521742</v>
      </c>
      <c r="J478" s="28">
        <v>15.257336956521742</v>
      </c>
    </row>
    <row r="479" spans="1:10" x14ac:dyDescent="0.3">
      <c r="A479" s="12">
        <v>3</v>
      </c>
      <c r="B479" s="12" t="s">
        <v>51</v>
      </c>
      <c r="C479" s="12">
        <v>406</v>
      </c>
      <c r="D479" s="14" t="s">
        <v>54</v>
      </c>
      <c r="E479" s="12">
        <v>5</v>
      </c>
      <c r="F479" s="12">
        <v>35</v>
      </c>
      <c r="G479" s="24">
        <v>890</v>
      </c>
      <c r="H479" s="13">
        <v>861.36310000000003</v>
      </c>
      <c r="I479" s="28">
        <v>-3.2176292134831428</v>
      </c>
      <c r="J479" s="28">
        <v>3.2176292134831428</v>
      </c>
    </row>
    <row r="480" spans="1:10" x14ac:dyDescent="0.3">
      <c r="A480" s="12">
        <v>3</v>
      </c>
      <c r="B480" s="12" t="s">
        <v>51</v>
      </c>
      <c r="C480" s="12">
        <v>406</v>
      </c>
      <c r="D480" s="14" t="s">
        <v>52</v>
      </c>
      <c r="E480" s="12">
        <v>1</v>
      </c>
      <c r="F480" s="12">
        <v>40</v>
      </c>
      <c r="G480" s="24">
        <v>288</v>
      </c>
      <c r="H480" s="13">
        <v>290.44349999999997</v>
      </c>
      <c r="I480" s="28">
        <v>0.84843749999999019</v>
      </c>
      <c r="J480" s="28">
        <v>0.84843749999999019</v>
      </c>
    </row>
    <row r="481" spans="1:10" x14ac:dyDescent="0.3">
      <c r="A481" s="12">
        <v>3</v>
      </c>
      <c r="B481" s="12" t="s">
        <v>51</v>
      </c>
      <c r="C481" s="12">
        <v>406</v>
      </c>
      <c r="D481" s="14" t="s">
        <v>53</v>
      </c>
      <c r="E481" s="12">
        <v>1</v>
      </c>
      <c r="F481" s="12">
        <v>40</v>
      </c>
      <c r="G481" s="24">
        <v>552</v>
      </c>
      <c r="H481" s="13">
        <v>563.86339999999996</v>
      </c>
      <c r="I481" s="28">
        <v>2.1491666666666585</v>
      </c>
      <c r="J481" s="28">
        <v>2.1491666666666585</v>
      </c>
    </row>
    <row r="482" spans="1:10" x14ac:dyDescent="0.3">
      <c r="A482" s="12">
        <v>3</v>
      </c>
      <c r="B482" s="12" t="s">
        <v>51</v>
      </c>
      <c r="C482" s="12">
        <v>406</v>
      </c>
      <c r="D482" s="14" t="s">
        <v>52</v>
      </c>
      <c r="E482" s="12">
        <v>2</v>
      </c>
      <c r="F482" s="12">
        <v>40</v>
      </c>
      <c r="G482" s="24">
        <v>288</v>
      </c>
      <c r="H482" s="13">
        <v>301.61259999999999</v>
      </c>
      <c r="I482" s="28">
        <v>4.7265972222222175</v>
      </c>
      <c r="J482" s="28">
        <v>4.7265972222222175</v>
      </c>
    </row>
    <row r="483" spans="1:10" x14ac:dyDescent="0.3">
      <c r="A483" s="12">
        <v>3</v>
      </c>
      <c r="B483" s="12" t="s">
        <v>51</v>
      </c>
      <c r="C483" s="12">
        <v>406</v>
      </c>
      <c r="D483" s="14" t="s">
        <v>53</v>
      </c>
      <c r="E483" s="12">
        <v>2</v>
      </c>
      <c r="F483" s="12">
        <v>40</v>
      </c>
      <c r="G483" s="24">
        <v>552</v>
      </c>
      <c r="H483" s="13">
        <v>548.98479999999995</v>
      </c>
      <c r="I483" s="28">
        <v>-0.54623188405797996</v>
      </c>
      <c r="J483" s="28">
        <v>0.54623188405797996</v>
      </c>
    </row>
    <row r="484" spans="1:10" x14ac:dyDescent="0.3">
      <c r="A484" s="12">
        <v>3</v>
      </c>
      <c r="B484" s="12" t="s">
        <v>51</v>
      </c>
      <c r="C484" s="12">
        <v>406</v>
      </c>
      <c r="D484" s="14" t="s">
        <v>52</v>
      </c>
      <c r="E484" s="12">
        <v>2</v>
      </c>
      <c r="F484" s="12">
        <v>40</v>
      </c>
      <c r="G484" s="24">
        <v>288</v>
      </c>
      <c r="H484" s="13">
        <v>299.9051</v>
      </c>
      <c r="I484" s="28">
        <v>4.1337152777777799</v>
      </c>
      <c r="J484" s="28">
        <v>4.1337152777777799</v>
      </c>
    </row>
    <row r="485" spans="1:10" x14ac:dyDescent="0.3">
      <c r="A485" s="12">
        <v>3</v>
      </c>
      <c r="B485" s="12" t="s">
        <v>51</v>
      </c>
      <c r="C485" s="12">
        <v>406</v>
      </c>
      <c r="D485" s="14" t="s">
        <v>53</v>
      </c>
      <c r="E485" s="12">
        <v>2</v>
      </c>
      <c r="F485" s="12">
        <v>40</v>
      </c>
      <c r="G485" s="24">
        <v>552</v>
      </c>
      <c r="H485" s="13">
        <v>558.76379999999995</v>
      </c>
      <c r="I485" s="28">
        <v>1.2253260869565119</v>
      </c>
      <c r="J485" s="28">
        <v>1.2253260869565119</v>
      </c>
    </row>
    <row r="486" spans="1:10" x14ac:dyDescent="0.3">
      <c r="A486" s="12">
        <v>3</v>
      </c>
      <c r="B486" s="12" t="s">
        <v>51</v>
      </c>
      <c r="C486" s="12">
        <v>406</v>
      </c>
      <c r="D486" s="14" t="s">
        <v>54</v>
      </c>
      <c r="E486" s="12">
        <v>2</v>
      </c>
      <c r="F486" s="12">
        <v>40</v>
      </c>
      <c r="G486" s="24">
        <v>890</v>
      </c>
      <c r="H486" s="13">
        <v>874.59429999999998</v>
      </c>
      <c r="I486" s="28">
        <v>-1.7309775280898905</v>
      </c>
      <c r="J486" s="28">
        <v>1.7309775280898905</v>
      </c>
    </row>
    <row r="487" spans="1:10" x14ac:dyDescent="0.3">
      <c r="A487" s="12">
        <v>3</v>
      </c>
      <c r="B487" s="12" t="s">
        <v>51</v>
      </c>
      <c r="C487" s="12">
        <v>406</v>
      </c>
      <c r="D487" s="14" t="s">
        <v>53</v>
      </c>
      <c r="E487" s="12">
        <v>2</v>
      </c>
      <c r="F487" s="12">
        <v>40</v>
      </c>
      <c r="G487" s="24">
        <v>552</v>
      </c>
      <c r="H487" s="13">
        <v>552.71259999999995</v>
      </c>
      <c r="I487" s="28">
        <v>0.12909420289854207</v>
      </c>
      <c r="J487" s="28">
        <v>0.12909420289854207</v>
      </c>
    </row>
    <row r="488" spans="1:10" x14ac:dyDescent="0.3">
      <c r="A488" s="12">
        <v>3</v>
      </c>
      <c r="B488" s="12" t="s">
        <v>51</v>
      </c>
      <c r="C488" s="12">
        <v>406</v>
      </c>
      <c r="D488" s="14" t="s">
        <v>54</v>
      </c>
      <c r="E488" s="12">
        <v>2</v>
      </c>
      <c r="F488" s="12">
        <v>40</v>
      </c>
      <c r="G488" s="24">
        <v>890</v>
      </c>
      <c r="H488" s="13">
        <v>897.6</v>
      </c>
      <c r="I488" s="28">
        <v>0.85393258426966545</v>
      </c>
      <c r="J488" s="28">
        <v>0.85393258426966545</v>
      </c>
    </row>
    <row r="489" spans="1:10" x14ac:dyDescent="0.3">
      <c r="A489" s="12">
        <v>3</v>
      </c>
      <c r="B489" s="12" t="s">
        <v>51</v>
      </c>
      <c r="C489" s="12">
        <v>406</v>
      </c>
      <c r="D489" s="14" t="s">
        <v>52</v>
      </c>
      <c r="E489" s="12">
        <v>3</v>
      </c>
      <c r="F489" s="12">
        <v>40</v>
      </c>
      <c r="G489" s="24">
        <v>288</v>
      </c>
      <c r="H489" s="13">
        <v>307.33780000000002</v>
      </c>
      <c r="I489" s="28">
        <v>6.7145138888888942</v>
      </c>
      <c r="J489" s="28">
        <v>6.7145138888888942</v>
      </c>
    </row>
    <row r="490" spans="1:10" x14ac:dyDescent="0.3">
      <c r="A490" s="12">
        <v>3</v>
      </c>
      <c r="B490" s="12" t="s">
        <v>51</v>
      </c>
      <c r="C490" s="12">
        <v>406</v>
      </c>
      <c r="D490" s="14" t="s">
        <v>53</v>
      </c>
      <c r="E490" s="12">
        <v>3</v>
      </c>
      <c r="F490" s="12">
        <v>40</v>
      </c>
      <c r="G490" s="24">
        <v>552</v>
      </c>
      <c r="H490" s="13">
        <v>532.28769999999997</v>
      </c>
      <c r="I490" s="28">
        <v>-3.5710688405797151</v>
      </c>
      <c r="J490" s="28">
        <v>3.5710688405797151</v>
      </c>
    </row>
    <row r="491" spans="1:10" x14ac:dyDescent="0.3">
      <c r="A491" s="12">
        <v>3</v>
      </c>
      <c r="B491" s="12" t="s">
        <v>51</v>
      </c>
      <c r="C491" s="12">
        <v>406</v>
      </c>
      <c r="D491" s="14" t="s">
        <v>54</v>
      </c>
      <c r="E491" s="12">
        <v>3</v>
      </c>
      <c r="F491" s="12">
        <v>40</v>
      </c>
      <c r="G491" s="24">
        <v>890</v>
      </c>
      <c r="H491" s="13">
        <v>882.43560000000002</v>
      </c>
      <c r="I491" s="28">
        <v>-0.84993258426966034</v>
      </c>
      <c r="J491" s="28">
        <v>0.84993258426966034</v>
      </c>
    </row>
    <row r="492" spans="1:10" x14ac:dyDescent="0.3">
      <c r="A492" s="12">
        <v>3</v>
      </c>
      <c r="B492" s="12" t="s">
        <v>51</v>
      </c>
      <c r="C492" s="12">
        <v>406</v>
      </c>
      <c r="D492" s="14" t="s">
        <v>52</v>
      </c>
      <c r="E492" s="12">
        <v>3</v>
      </c>
      <c r="F492" s="12">
        <v>40</v>
      </c>
      <c r="G492" s="24">
        <v>288</v>
      </c>
      <c r="H492" s="13">
        <v>291.41070000000002</v>
      </c>
      <c r="I492" s="28">
        <v>1.1842708333333403</v>
      </c>
      <c r="J492" s="28">
        <v>1.1842708333333403</v>
      </c>
    </row>
    <row r="493" spans="1:10" x14ac:dyDescent="0.3">
      <c r="A493" s="12">
        <v>3</v>
      </c>
      <c r="B493" s="12" t="s">
        <v>51</v>
      </c>
      <c r="C493" s="12">
        <v>406</v>
      </c>
      <c r="D493" s="14" t="s">
        <v>53</v>
      </c>
      <c r="E493" s="12">
        <v>3</v>
      </c>
      <c r="F493" s="12">
        <v>40</v>
      </c>
      <c r="G493" s="24">
        <v>552</v>
      </c>
      <c r="H493" s="13">
        <v>561.7097</v>
      </c>
      <c r="I493" s="28">
        <v>1.7590036231884054</v>
      </c>
      <c r="J493" s="28">
        <v>1.7590036231884054</v>
      </c>
    </row>
    <row r="494" spans="1:10" x14ac:dyDescent="0.3">
      <c r="A494" s="12">
        <v>3</v>
      </c>
      <c r="B494" s="12" t="s">
        <v>51</v>
      </c>
      <c r="C494" s="12">
        <v>406</v>
      </c>
      <c r="D494" s="14" t="s">
        <v>54</v>
      </c>
      <c r="E494" s="12">
        <v>3</v>
      </c>
      <c r="F494" s="12">
        <v>40</v>
      </c>
      <c r="G494" s="24">
        <v>890</v>
      </c>
      <c r="H494" s="13">
        <v>886.05889999999999</v>
      </c>
      <c r="I494" s="28">
        <v>-0.44282022471910176</v>
      </c>
      <c r="J494" s="28">
        <v>0.44282022471910176</v>
      </c>
    </row>
    <row r="495" spans="1:10" x14ac:dyDescent="0.3">
      <c r="A495" s="12">
        <v>3</v>
      </c>
      <c r="B495" s="12" t="s">
        <v>51</v>
      </c>
      <c r="C495" s="12">
        <v>406</v>
      </c>
      <c r="D495" s="14" t="s">
        <v>53</v>
      </c>
      <c r="E495" s="12">
        <v>3</v>
      </c>
      <c r="F495" s="12">
        <v>40</v>
      </c>
      <c r="G495" s="24">
        <v>552</v>
      </c>
      <c r="H495" s="13">
        <v>626.84349999999995</v>
      </c>
      <c r="I495" s="28">
        <v>13.558605072463759</v>
      </c>
      <c r="J495" s="28">
        <v>13.558605072463759</v>
      </c>
    </row>
    <row r="496" spans="1:10" x14ac:dyDescent="0.3">
      <c r="A496" s="12">
        <v>3</v>
      </c>
      <c r="B496" s="12" t="s">
        <v>51</v>
      </c>
      <c r="C496" s="12">
        <v>406</v>
      </c>
      <c r="D496" s="14" t="s">
        <v>54</v>
      </c>
      <c r="E496" s="12">
        <v>3</v>
      </c>
      <c r="F496" s="12">
        <v>40</v>
      </c>
      <c r="G496" s="24">
        <v>890</v>
      </c>
      <c r="H496" s="13">
        <v>824.80529999999999</v>
      </c>
      <c r="I496" s="28">
        <v>-7.3252471910112371</v>
      </c>
      <c r="J496" s="28">
        <v>7.3252471910112371</v>
      </c>
    </row>
    <row r="497" spans="1:11" x14ac:dyDescent="0.3">
      <c r="A497" s="12">
        <v>3</v>
      </c>
      <c r="B497" s="12" t="s">
        <v>51</v>
      </c>
      <c r="C497" s="12">
        <v>406</v>
      </c>
      <c r="D497" s="14" t="s">
        <v>52</v>
      </c>
      <c r="E497" s="12">
        <v>5</v>
      </c>
      <c r="F497" s="12">
        <v>40</v>
      </c>
      <c r="G497" s="24">
        <v>288</v>
      </c>
      <c r="H497" s="13">
        <v>226.43049999999999</v>
      </c>
      <c r="I497" s="28">
        <v>-21.378298611111113</v>
      </c>
      <c r="J497" s="28">
        <v>21.378298611111113</v>
      </c>
    </row>
    <row r="498" spans="1:11" x14ac:dyDescent="0.3">
      <c r="A498" s="12">
        <v>3</v>
      </c>
      <c r="B498" s="12" t="s">
        <v>51</v>
      </c>
      <c r="C498" s="12">
        <v>406</v>
      </c>
      <c r="D498" s="14" t="s">
        <v>53</v>
      </c>
      <c r="E498" s="12">
        <v>5</v>
      </c>
      <c r="F498" s="12">
        <v>40</v>
      </c>
      <c r="G498" s="24">
        <v>552</v>
      </c>
      <c r="H498" s="13">
        <v>568.86760000000004</v>
      </c>
      <c r="I498" s="28">
        <v>3.0557246376811666</v>
      </c>
      <c r="J498" s="28">
        <v>3.0557246376811666</v>
      </c>
    </row>
    <row r="499" spans="1:11" x14ac:dyDescent="0.3">
      <c r="A499" s="12">
        <v>3</v>
      </c>
      <c r="B499" s="12" t="s">
        <v>51</v>
      </c>
      <c r="C499" s="12">
        <v>406</v>
      </c>
      <c r="D499" s="14" t="s">
        <v>54</v>
      </c>
      <c r="E499" s="12">
        <v>5</v>
      </c>
      <c r="F499" s="12">
        <v>40</v>
      </c>
      <c r="G499" s="24">
        <v>890</v>
      </c>
      <c r="H499" s="13">
        <v>856.66039999999998</v>
      </c>
      <c r="I499" s="28">
        <v>-3.7460224719101145</v>
      </c>
      <c r="J499" s="28">
        <v>3.7460224719101145</v>
      </c>
    </row>
    <row r="500" spans="1:11" x14ac:dyDescent="0.3">
      <c r="A500" s="12">
        <v>3</v>
      </c>
      <c r="B500" s="12" t="s">
        <v>51</v>
      </c>
      <c r="C500" s="12">
        <v>406</v>
      </c>
      <c r="D500" s="14" t="s">
        <v>52</v>
      </c>
      <c r="E500" s="12">
        <v>5</v>
      </c>
      <c r="F500" s="12">
        <v>40</v>
      </c>
      <c r="G500" s="24">
        <v>288</v>
      </c>
      <c r="H500" s="13">
        <v>247.05930000000001</v>
      </c>
      <c r="I500" s="28">
        <v>-14.215520833333331</v>
      </c>
      <c r="J500" s="28">
        <v>14.215520833333331</v>
      </c>
    </row>
    <row r="501" spans="1:11" x14ac:dyDescent="0.3">
      <c r="A501" s="12">
        <v>3</v>
      </c>
      <c r="B501" s="12" t="s">
        <v>51</v>
      </c>
      <c r="C501" s="12">
        <v>406</v>
      </c>
      <c r="D501" s="14" t="s">
        <v>53</v>
      </c>
      <c r="E501" s="12">
        <v>5</v>
      </c>
      <c r="F501" s="12">
        <v>40</v>
      </c>
      <c r="G501" s="24">
        <v>552</v>
      </c>
      <c r="H501" s="13">
        <v>447.5643</v>
      </c>
      <c r="I501" s="28">
        <v>-18.919510869565219</v>
      </c>
      <c r="J501" s="28">
        <v>18.919510869565219</v>
      </c>
    </row>
    <row r="502" spans="1:11" x14ac:dyDescent="0.3">
      <c r="A502" s="17">
        <v>3</v>
      </c>
      <c r="B502" s="17" t="s">
        <v>51</v>
      </c>
      <c r="C502" s="17">
        <v>406</v>
      </c>
      <c r="D502" s="19" t="s">
        <v>54</v>
      </c>
      <c r="E502" s="17">
        <v>5</v>
      </c>
      <c r="F502" s="17">
        <v>40</v>
      </c>
      <c r="G502" s="29">
        <v>890</v>
      </c>
      <c r="H502" s="18">
        <v>772.23090000000002</v>
      </c>
      <c r="I502" s="30">
        <v>-13.232483146067414</v>
      </c>
      <c r="J502" s="30">
        <v>13.232483146067414</v>
      </c>
      <c r="K502" s="8"/>
    </row>
    <row r="503" spans="1:11" x14ac:dyDescent="0.3">
      <c r="A503" s="17">
        <v>3</v>
      </c>
      <c r="B503" s="17" t="s">
        <v>51</v>
      </c>
      <c r="C503" s="17">
        <v>406</v>
      </c>
      <c r="D503" s="19" t="s">
        <v>52</v>
      </c>
      <c r="E503" s="17">
        <v>5</v>
      </c>
      <c r="F503" s="17">
        <v>40</v>
      </c>
      <c r="G503" s="29">
        <v>288</v>
      </c>
      <c r="H503" s="18">
        <v>229.29429999999999</v>
      </c>
      <c r="I503" s="30">
        <v>-20.383923611111111</v>
      </c>
      <c r="J503" s="30">
        <v>20.383923611111111</v>
      </c>
      <c r="K503" s="8"/>
    </row>
    <row r="504" spans="1:11" x14ac:dyDescent="0.3">
      <c r="A504" s="17">
        <v>3</v>
      </c>
      <c r="B504" s="17" t="s">
        <v>51</v>
      </c>
      <c r="C504" s="17">
        <v>406</v>
      </c>
      <c r="D504" s="19" t="s">
        <v>53</v>
      </c>
      <c r="E504" s="17">
        <v>5</v>
      </c>
      <c r="F504" s="17">
        <v>40</v>
      </c>
      <c r="G504" s="29">
        <v>552</v>
      </c>
      <c r="H504" s="18">
        <v>573.45960000000002</v>
      </c>
      <c r="I504" s="30">
        <v>3.8876086956521783</v>
      </c>
      <c r="J504" s="30">
        <v>3.8876086956521783</v>
      </c>
      <c r="K504" s="8"/>
    </row>
    <row r="505" spans="1:11" x14ac:dyDescent="0.3">
      <c r="A505" s="17">
        <v>3</v>
      </c>
      <c r="B505" s="17" t="s">
        <v>51</v>
      </c>
      <c r="C505" s="17">
        <v>406</v>
      </c>
      <c r="D505" s="19" t="s">
        <v>54</v>
      </c>
      <c r="E505" s="17">
        <v>5</v>
      </c>
      <c r="F505" s="17">
        <v>40</v>
      </c>
      <c r="G505" s="29">
        <v>890</v>
      </c>
      <c r="H505" s="18">
        <v>849.42349999999999</v>
      </c>
      <c r="I505" s="30">
        <v>-4.5591573033707871</v>
      </c>
      <c r="J505" s="30">
        <v>4.5591573033707871</v>
      </c>
      <c r="K505" s="8"/>
    </row>
    <row r="506" spans="1:11" x14ac:dyDescent="0.3">
      <c r="A506" s="17">
        <v>1</v>
      </c>
      <c r="B506" s="17" t="s">
        <v>51</v>
      </c>
      <c r="C506" s="17">
        <v>610</v>
      </c>
      <c r="D506" s="19" t="s">
        <v>52</v>
      </c>
      <c r="E506" s="17">
        <v>5</v>
      </c>
      <c r="F506" s="17">
        <v>0</v>
      </c>
      <c r="G506" s="29">
        <v>288</v>
      </c>
      <c r="H506" s="18">
        <v>294.62889999999999</v>
      </c>
      <c r="I506" s="30">
        <v>2.3017013888888842</v>
      </c>
      <c r="J506" s="30">
        <v>2.3017013888888842</v>
      </c>
      <c r="K506" s="8"/>
    </row>
    <row r="507" spans="1:11" x14ac:dyDescent="0.3">
      <c r="A507" s="17">
        <v>1</v>
      </c>
      <c r="B507" s="17" t="s">
        <v>51</v>
      </c>
      <c r="C507" s="17">
        <v>610</v>
      </c>
      <c r="D507" s="19" t="s">
        <v>53</v>
      </c>
      <c r="E507" s="17">
        <v>5</v>
      </c>
      <c r="F507" s="17">
        <v>0</v>
      </c>
      <c r="G507" s="29">
        <v>552</v>
      </c>
      <c r="H507" s="18">
        <v>560.01289999999995</v>
      </c>
      <c r="I507" s="30">
        <v>1.4516123188405698</v>
      </c>
      <c r="J507" s="30">
        <v>1.4516123188405698</v>
      </c>
      <c r="K507" s="8"/>
    </row>
    <row r="508" spans="1:11" x14ac:dyDescent="0.3">
      <c r="A508" s="17">
        <v>1</v>
      </c>
      <c r="B508" s="17" t="s">
        <v>51</v>
      </c>
      <c r="C508" s="17">
        <v>610</v>
      </c>
      <c r="D508" s="19" t="s">
        <v>54</v>
      </c>
      <c r="E508" s="17">
        <v>5</v>
      </c>
      <c r="F508" s="17">
        <v>0</v>
      </c>
      <c r="G508" s="29">
        <v>890</v>
      </c>
      <c r="H508" s="18">
        <v>875.6499</v>
      </c>
      <c r="I508" s="30">
        <v>-1.6123707865168535</v>
      </c>
      <c r="J508" s="30">
        <v>1.6123707865168535</v>
      </c>
      <c r="K508" s="8"/>
    </row>
    <row r="509" spans="1:11" x14ac:dyDescent="0.3">
      <c r="A509" s="12">
        <v>1</v>
      </c>
      <c r="B509" s="12" t="s">
        <v>51</v>
      </c>
      <c r="C509" s="12">
        <v>610</v>
      </c>
      <c r="D509" s="14" t="s">
        <v>52</v>
      </c>
      <c r="E509" s="12">
        <v>5</v>
      </c>
      <c r="F509" s="12">
        <v>0</v>
      </c>
      <c r="G509" s="24">
        <v>288</v>
      </c>
      <c r="H509" s="13">
        <v>286.82709999999997</v>
      </c>
      <c r="I509" s="28">
        <v>-0.40725694444445382</v>
      </c>
      <c r="J509" s="28">
        <v>0.40725694444445382</v>
      </c>
    </row>
    <row r="510" spans="1:11" x14ac:dyDescent="0.3">
      <c r="A510" s="12">
        <v>1</v>
      </c>
      <c r="B510" s="12" t="s">
        <v>51</v>
      </c>
      <c r="C510" s="12">
        <v>610</v>
      </c>
      <c r="D510" s="14" t="s">
        <v>53</v>
      </c>
      <c r="E510" s="12">
        <v>5</v>
      </c>
      <c r="F510" s="12">
        <v>0</v>
      </c>
      <c r="G510" s="24">
        <v>552</v>
      </c>
      <c r="H510" s="13">
        <v>551.8931</v>
      </c>
      <c r="I510" s="28">
        <v>-1.936594202898478E-2</v>
      </c>
      <c r="J510" s="28">
        <v>1.936594202898478E-2</v>
      </c>
    </row>
    <row r="511" spans="1:11" x14ac:dyDescent="0.3">
      <c r="A511" s="12">
        <v>1</v>
      </c>
      <c r="B511" s="12" t="s">
        <v>51</v>
      </c>
      <c r="C511" s="12">
        <v>610</v>
      </c>
      <c r="D511" s="14" t="s">
        <v>54</v>
      </c>
      <c r="E511" s="12">
        <v>5</v>
      </c>
      <c r="F511" s="12">
        <v>0</v>
      </c>
      <c r="G511" s="24">
        <v>890</v>
      </c>
      <c r="H511" s="13">
        <v>882.49760000000003</v>
      </c>
      <c r="I511" s="28">
        <v>-0.84296629213482765</v>
      </c>
      <c r="J511" s="28">
        <v>0.84296629213482765</v>
      </c>
    </row>
    <row r="512" spans="1:11" x14ac:dyDescent="0.3">
      <c r="A512" s="12">
        <v>1</v>
      </c>
      <c r="B512" s="12" t="s">
        <v>51</v>
      </c>
      <c r="C512" s="12">
        <v>610</v>
      </c>
      <c r="D512" s="14" t="s">
        <v>52</v>
      </c>
      <c r="E512" s="12">
        <v>5</v>
      </c>
      <c r="F512" s="12">
        <v>0</v>
      </c>
      <c r="G512" s="24">
        <v>288</v>
      </c>
      <c r="H512" s="13">
        <v>299.32420000000002</v>
      </c>
      <c r="I512" s="28">
        <v>3.9320138888888954</v>
      </c>
      <c r="J512" s="28">
        <v>3.9320138888888954</v>
      </c>
    </row>
    <row r="513" spans="1:10" x14ac:dyDescent="0.3">
      <c r="A513" s="12">
        <v>1</v>
      </c>
      <c r="B513" s="12" t="s">
        <v>51</v>
      </c>
      <c r="C513" s="12">
        <v>610</v>
      </c>
      <c r="D513" s="14" t="s">
        <v>53</v>
      </c>
      <c r="E513" s="12">
        <v>5</v>
      </c>
      <c r="F513" s="12">
        <v>0</v>
      </c>
      <c r="G513" s="24">
        <v>552</v>
      </c>
      <c r="H513" s="13">
        <v>555.78390000000002</v>
      </c>
      <c r="I513" s="28">
        <v>0.68548913043478565</v>
      </c>
      <c r="J513" s="28">
        <v>0.68548913043478565</v>
      </c>
    </row>
    <row r="514" spans="1:10" x14ac:dyDescent="0.3">
      <c r="A514" s="12">
        <v>1</v>
      </c>
      <c r="B514" s="12" t="s">
        <v>51</v>
      </c>
      <c r="C514" s="12">
        <v>610</v>
      </c>
      <c r="D514" s="14" t="s">
        <v>54</v>
      </c>
      <c r="E514" s="12">
        <v>5</v>
      </c>
      <c r="F514" s="12">
        <v>0</v>
      </c>
      <c r="G514" s="24">
        <v>890</v>
      </c>
      <c r="H514" s="13">
        <v>884.15219999999999</v>
      </c>
      <c r="I514" s="28">
        <v>-0.65705617977528163</v>
      </c>
      <c r="J514" s="28">
        <v>0.65705617977528163</v>
      </c>
    </row>
    <row r="515" spans="1:10" x14ac:dyDescent="0.3">
      <c r="A515" s="12">
        <v>1</v>
      </c>
      <c r="B515" s="12" t="s">
        <v>51</v>
      </c>
      <c r="C515" s="12">
        <v>610</v>
      </c>
      <c r="D515" s="14" t="s">
        <v>52</v>
      </c>
      <c r="E515" s="12">
        <v>3</v>
      </c>
      <c r="F515" s="12">
        <v>0</v>
      </c>
      <c r="G515" s="24">
        <v>288</v>
      </c>
      <c r="H515" s="13">
        <v>280.74329999999998</v>
      </c>
      <c r="I515" s="28">
        <v>-2.5196875000000079</v>
      </c>
      <c r="J515" s="28">
        <v>2.5196875000000079</v>
      </c>
    </row>
    <row r="516" spans="1:10" x14ac:dyDescent="0.3">
      <c r="A516" s="12">
        <v>1</v>
      </c>
      <c r="B516" s="12" t="s">
        <v>51</v>
      </c>
      <c r="C516" s="12">
        <v>610</v>
      </c>
      <c r="D516" s="14" t="s">
        <v>53</v>
      </c>
      <c r="E516" s="12">
        <v>3</v>
      </c>
      <c r="F516" s="12">
        <v>0</v>
      </c>
      <c r="G516" s="24">
        <v>552</v>
      </c>
      <c r="H516" s="13">
        <v>549.12019999999995</v>
      </c>
      <c r="I516" s="28">
        <v>-0.52170289855073293</v>
      </c>
      <c r="J516" s="28">
        <v>0.52170289855073293</v>
      </c>
    </row>
    <row r="517" spans="1:10" x14ac:dyDescent="0.3">
      <c r="A517" s="12">
        <v>1</v>
      </c>
      <c r="B517" s="12" t="s">
        <v>51</v>
      </c>
      <c r="C517" s="12">
        <v>610</v>
      </c>
      <c r="D517" s="14" t="s">
        <v>54</v>
      </c>
      <c r="E517" s="12">
        <v>3</v>
      </c>
      <c r="F517" s="12">
        <v>0</v>
      </c>
      <c r="G517" s="24">
        <v>890</v>
      </c>
      <c r="H517" s="13">
        <v>874.98839999999996</v>
      </c>
      <c r="I517" s="28">
        <v>-1.686696629213488</v>
      </c>
      <c r="J517" s="28">
        <v>1.686696629213488</v>
      </c>
    </row>
    <row r="518" spans="1:10" x14ac:dyDescent="0.3">
      <c r="A518" s="12">
        <v>1</v>
      </c>
      <c r="B518" s="12" t="s">
        <v>51</v>
      </c>
      <c r="C518" s="12">
        <v>610</v>
      </c>
      <c r="D518" s="14" t="s">
        <v>52</v>
      </c>
      <c r="E518" s="12">
        <v>3</v>
      </c>
      <c r="F518" s="12">
        <v>0</v>
      </c>
      <c r="G518" s="24">
        <v>288</v>
      </c>
      <c r="H518" s="13">
        <v>285.01600000000002</v>
      </c>
      <c r="I518" s="28">
        <v>-1.0361111111111043</v>
      </c>
      <c r="J518" s="28">
        <v>1.0361111111111043</v>
      </c>
    </row>
    <row r="519" spans="1:10" x14ac:dyDescent="0.3">
      <c r="A519" s="12">
        <v>1</v>
      </c>
      <c r="B519" s="12" t="s">
        <v>51</v>
      </c>
      <c r="C519" s="12">
        <v>610</v>
      </c>
      <c r="D519" s="14" t="s">
        <v>53</v>
      </c>
      <c r="E519" s="12">
        <v>3</v>
      </c>
      <c r="F519" s="12">
        <v>0</v>
      </c>
      <c r="G519" s="24">
        <v>552</v>
      </c>
      <c r="H519" s="13">
        <v>551.15520000000004</v>
      </c>
      <c r="I519" s="28">
        <v>-0.15304347826086301</v>
      </c>
      <c r="J519" s="28">
        <v>0.15304347826086301</v>
      </c>
    </row>
    <row r="520" spans="1:10" x14ac:dyDescent="0.3">
      <c r="A520" s="12">
        <v>1</v>
      </c>
      <c r="B520" s="12" t="s">
        <v>51</v>
      </c>
      <c r="C520" s="12">
        <v>610</v>
      </c>
      <c r="D520" s="14" t="s">
        <v>54</v>
      </c>
      <c r="E520" s="12">
        <v>3</v>
      </c>
      <c r="F520" s="12">
        <v>0</v>
      </c>
      <c r="G520" s="24">
        <v>890</v>
      </c>
      <c r="H520" s="13">
        <v>881.03139999999996</v>
      </c>
      <c r="I520" s="28">
        <v>-1.0077078651685436</v>
      </c>
      <c r="J520" s="28">
        <v>1.0077078651685436</v>
      </c>
    </row>
    <row r="521" spans="1:10" x14ac:dyDescent="0.3">
      <c r="A521" s="12">
        <v>1</v>
      </c>
      <c r="B521" s="12" t="s">
        <v>51</v>
      </c>
      <c r="C521" s="12">
        <v>610</v>
      </c>
      <c r="D521" s="14" t="s">
        <v>52</v>
      </c>
      <c r="E521" s="12">
        <v>3</v>
      </c>
      <c r="F521" s="12">
        <v>0</v>
      </c>
      <c r="G521" s="24">
        <v>288</v>
      </c>
      <c r="H521" s="13">
        <v>289.39060000000001</v>
      </c>
      <c r="I521" s="28">
        <v>0.48284722222222443</v>
      </c>
      <c r="J521" s="28">
        <v>0.48284722222222443</v>
      </c>
    </row>
    <row r="522" spans="1:10" x14ac:dyDescent="0.3">
      <c r="A522" s="12">
        <v>1</v>
      </c>
      <c r="B522" s="12" t="s">
        <v>51</v>
      </c>
      <c r="C522" s="12">
        <v>610</v>
      </c>
      <c r="D522" s="14" t="s">
        <v>53</v>
      </c>
      <c r="E522" s="12">
        <v>3</v>
      </c>
      <c r="F522" s="12">
        <v>0</v>
      </c>
      <c r="G522" s="24">
        <v>552</v>
      </c>
      <c r="H522" s="13">
        <v>548.47680000000003</v>
      </c>
      <c r="I522" s="28">
        <v>-0.63826086956521277</v>
      </c>
      <c r="J522" s="28">
        <v>0.63826086956521277</v>
      </c>
    </row>
    <row r="523" spans="1:10" x14ac:dyDescent="0.3">
      <c r="A523" s="12">
        <v>1</v>
      </c>
      <c r="B523" s="12" t="s">
        <v>51</v>
      </c>
      <c r="C523" s="12">
        <v>610</v>
      </c>
      <c r="D523" s="14" t="s">
        <v>54</v>
      </c>
      <c r="E523" s="12">
        <v>3</v>
      </c>
      <c r="F523" s="12">
        <v>0</v>
      </c>
      <c r="G523" s="24">
        <v>890</v>
      </c>
      <c r="H523" s="13">
        <v>892.32740000000001</v>
      </c>
      <c r="I523" s="28">
        <v>0.26150561797752936</v>
      </c>
      <c r="J523" s="28">
        <v>0.26150561797752936</v>
      </c>
    </row>
    <row r="524" spans="1:10" x14ac:dyDescent="0.3">
      <c r="A524" s="12">
        <v>1</v>
      </c>
      <c r="B524" s="12" t="s">
        <v>51</v>
      </c>
      <c r="C524" s="12">
        <v>610</v>
      </c>
      <c r="D524" s="14" t="s">
        <v>52</v>
      </c>
      <c r="E524" s="12">
        <v>2</v>
      </c>
      <c r="F524" s="12">
        <v>0</v>
      </c>
      <c r="G524" s="24">
        <v>288</v>
      </c>
      <c r="H524" s="13">
        <v>290.4606</v>
      </c>
      <c r="I524" s="28">
        <v>0.85437499999999977</v>
      </c>
      <c r="J524" s="28">
        <v>0.85437499999999977</v>
      </c>
    </row>
    <row r="525" spans="1:10" x14ac:dyDescent="0.3">
      <c r="A525" s="12">
        <v>1</v>
      </c>
      <c r="B525" s="12" t="s">
        <v>51</v>
      </c>
      <c r="C525" s="12">
        <v>610</v>
      </c>
      <c r="D525" s="14" t="s">
        <v>53</v>
      </c>
      <c r="E525" s="12">
        <v>2</v>
      </c>
      <c r="F525" s="12">
        <v>0</v>
      </c>
      <c r="G525" s="24">
        <v>552</v>
      </c>
      <c r="H525" s="13">
        <v>549.63390000000004</v>
      </c>
      <c r="I525" s="28">
        <v>-0.42864130434781889</v>
      </c>
      <c r="J525" s="28">
        <v>0.42864130434781889</v>
      </c>
    </row>
    <row r="526" spans="1:10" x14ac:dyDescent="0.3">
      <c r="A526" s="12">
        <v>1</v>
      </c>
      <c r="B526" s="12" t="s">
        <v>51</v>
      </c>
      <c r="C526" s="12">
        <v>610</v>
      </c>
      <c r="D526" s="14" t="s">
        <v>54</v>
      </c>
      <c r="E526" s="12">
        <v>2</v>
      </c>
      <c r="F526" s="12">
        <v>0</v>
      </c>
      <c r="G526" s="24">
        <v>890</v>
      </c>
      <c r="H526" s="13">
        <v>875.8107</v>
      </c>
      <c r="I526" s="28">
        <v>-1.5943033707865171</v>
      </c>
      <c r="J526" s="28">
        <v>1.5943033707865171</v>
      </c>
    </row>
    <row r="527" spans="1:10" x14ac:dyDescent="0.3">
      <c r="A527" s="12">
        <v>1</v>
      </c>
      <c r="B527" s="12" t="s">
        <v>51</v>
      </c>
      <c r="C527" s="12">
        <v>610</v>
      </c>
      <c r="D527" s="14" t="s">
        <v>52</v>
      </c>
      <c r="E527" s="12">
        <v>2</v>
      </c>
      <c r="F527" s="12">
        <v>0</v>
      </c>
      <c r="G527" s="24">
        <v>288</v>
      </c>
      <c r="H527" s="13">
        <v>292.4282</v>
      </c>
      <c r="I527" s="28">
        <v>1.5375694444444457</v>
      </c>
      <c r="J527" s="28">
        <v>1.5375694444444457</v>
      </c>
    </row>
    <row r="528" spans="1:10" x14ac:dyDescent="0.3">
      <c r="A528" s="12">
        <v>1</v>
      </c>
      <c r="B528" s="12" t="s">
        <v>51</v>
      </c>
      <c r="C528" s="12">
        <v>610</v>
      </c>
      <c r="D528" s="14" t="s">
        <v>53</v>
      </c>
      <c r="E528" s="12">
        <v>2</v>
      </c>
      <c r="F528" s="12">
        <v>0</v>
      </c>
      <c r="G528" s="24">
        <v>552</v>
      </c>
      <c r="H528" s="13">
        <v>551.19529999999997</v>
      </c>
      <c r="I528" s="28">
        <v>-0.14577898550725096</v>
      </c>
      <c r="J528" s="28">
        <v>0.14577898550725096</v>
      </c>
    </row>
    <row r="529" spans="1:10" x14ac:dyDescent="0.3">
      <c r="A529" s="12">
        <v>1</v>
      </c>
      <c r="B529" s="12" t="s">
        <v>51</v>
      </c>
      <c r="C529" s="12">
        <v>610</v>
      </c>
      <c r="D529" s="14" t="s">
        <v>54</v>
      </c>
      <c r="E529" s="12">
        <v>2</v>
      </c>
      <c r="F529" s="12">
        <v>0</v>
      </c>
      <c r="G529" s="24">
        <v>890</v>
      </c>
      <c r="H529" s="13">
        <v>883.18799999999999</v>
      </c>
      <c r="I529" s="28">
        <v>-0.76539325842696759</v>
      </c>
      <c r="J529" s="28">
        <v>0.76539325842696759</v>
      </c>
    </row>
    <row r="530" spans="1:10" x14ac:dyDescent="0.3">
      <c r="A530" s="12">
        <v>1</v>
      </c>
      <c r="B530" s="12" t="s">
        <v>51</v>
      </c>
      <c r="C530" s="12">
        <v>610</v>
      </c>
      <c r="D530" s="14" t="s">
        <v>53</v>
      </c>
      <c r="E530" s="12">
        <v>2</v>
      </c>
      <c r="F530" s="12">
        <v>0</v>
      </c>
      <c r="G530" s="24">
        <v>552</v>
      </c>
      <c r="H530" s="13">
        <v>557.02670000000001</v>
      </c>
      <c r="I530" s="28">
        <v>0.91063405797101538</v>
      </c>
      <c r="J530" s="28">
        <v>0.91063405797101538</v>
      </c>
    </row>
    <row r="531" spans="1:10" x14ac:dyDescent="0.3">
      <c r="A531" s="12">
        <v>1</v>
      </c>
      <c r="B531" s="12" t="s">
        <v>51</v>
      </c>
      <c r="C531" s="12">
        <v>610</v>
      </c>
      <c r="D531" s="14" t="s">
        <v>54</v>
      </c>
      <c r="E531" s="12">
        <v>2</v>
      </c>
      <c r="F531" s="12">
        <v>0</v>
      </c>
      <c r="G531" s="24">
        <v>890</v>
      </c>
      <c r="H531" s="13">
        <v>887.6019</v>
      </c>
      <c r="I531" s="28">
        <v>-0.26944943820224715</v>
      </c>
      <c r="J531" s="28">
        <v>0.26944943820224715</v>
      </c>
    </row>
    <row r="532" spans="1:10" x14ac:dyDescent="0.3">
      <c r="A532" s="12">
        <v>1</v>
      </c>
      <c r="B532" s="12" t="s">
        <v>51</v>
      </c>
      <c r="C532" s="12">
        <v>610</v>
      </c>
      <c r="D532" s="14" t="s">
        <v>52</v>
      </c>
      <c r="E532" s="12">
        <v>1</v>
      </c>
      <c r="F532" s="12">
        <v>0</v>
      </c>
      <c r="G532" s="24">
        <v>288</v>
      </c>
      <c r="H532" s="13">
        <v>284.9982</v>
      </c>
      <c r="I532" s="28">
        <v>-1.0422916666666677</v>
      </c>
      <c r="J532" s="28">
        <v>1.0422916666666677</v>
      </c>
    </row>
    <row r="533" spans="1:10" x14ac:dyDescent="0.3">
      <c r="A533" s="12">
        <v>1</v>
      </c>
      <c r="B533" s="12" t="s">
        <v>51</v>
      </c>
      <c r="C533" s="12">
        <v>610</v>
      </c>
      <c r="D533" s="14" t="s">
        <v>52</v>
      </c>
      <c r="E533" s="12">
        <v>5</v>
      </c>
      <c r="F533" s="12">
        <v>5</v>
      </c>
      <c r="G533" s="24">
        <v>288</v>
      </c>
      <c r="H533" s="13">
        <v>287.67840000000001</v>
      </c>
      <c r="I533" s="28">
        <v>-0.111666666666663</v>
      </c>
      <c r="J533" s="28">
        <v>0.111666666666663</v>
      </c>
    </row>
    <row r="534" spans="1:10" x14ac:dyDescent="0.3">
      <c r="A534" s="12">
        <v>1</v>
      </c>
      <c r="B534" s="12" t="s">
        <v>51</v>
      </c>
      <c r="C534" s="12">
        <v>610</v>
      </c>
      <c r="D534" s="14" t="s">
        <v>53</v>
      </c>
      <c r="E534" s="12">
        <v>5</v>
      </c>
      <c r="F534" s="12">
        <v>5</v>
      </c>
      <c r="G534" s="24">
        <v>552</v>
      </c>
      <c r="H534" s="13">
        <v>543.27700000000004</v>
      </c>
      <c r="I534" s="28">
        <v>-1.5802536231883979</v>
      </c>
      <c r="J534" s="28">
        <v>1.5802536231883979</v>
      </c>
    </row>
    <row r="535" spans="1:10" x14ac:dyDescent="0.3">
      <c r="A535" s="12">
        <v>1</v>
      </c>
      <c r="B535" s="12" t="s">
        <v>51</v>
      </c>
      <c r="C535" s="12">
        <v>610</v>
      </c>
      <c r="D535" s="14" t="s">
        <v>54</v>
      </c>
      <c r="E535" s="12">
        <v>5</v>
      </c>
      <c r="F535" s="12">
        <v>5</v>
      </c>
      <c r="G535" s="24">
        <v>890</v>
      </c>
      <c r="H535" s="13">
        <v>867.71420000000001</v>
      </c>
      <c r="I535" s="28">
        <v>-2.5040224719101118</v>
      </c>
      <c r="J535" s="28">
        <v>2.5040224719101118</v>
      </c>
    </row>
    <row r="536" spans="1:10" x14ac:dyDescent="0.3">
      <c r="A536" s="12">
        <v>1</v>
      </c>
      <c r="B536" s="12" t="s">
        <v>51</v>
      </c>
      <c r="C536" s="12">
        <v>610</v>
      </c>
      <c r="D536" s="14" t="s">
        <v>52</v>
      </c>
      <c r="E536" s="12">
        <v>5</v>
      </c>
      <c r="F536" s="12">
        <v>5</v>
      </c>
      <c r="G536" s="24">
        <v>288</v>
      </c>
      <c r="H536" s="13">
        <v>270.32769999999999</v>
      </c>
      <c r="I536" s="28">
        <v>-6.1362152777777803</v>
      </c>
      <c r="J536" s="28">
        <v>6.1362152777777803</v>
      </c>
    </row>
    <row r="537" spans="1:10" x14ac:dyDescent="0.3">
      <c r="A537" s="12">
        <v>1</v>
      </c>
      <c r="B537" s="12" t="s">
        <v>51</v>
      </c>
      <c r="C537" s="12">
        <v>610</v>
      </c>
      <c r="D537" s="14" t="s">
        <v>53</v>
      </c>
      <c r="E537" s="12">
        <v>5</v>
      </c>
      <c r="F537" s="12">
        <v>5</v>
      </c>
      <c r="G537" s="24">
        <v>552</v>
      </c>
      <c r="H537" s="13">
        <v>570.08439999999996</v>
      </c>
      <c r="I537" s="28">
        <v>3.2761594202898481</v>
      </c>
      <c r="J537" s="28">
        <v>3.2761594202898481</v>
      </c>
    </row>
    <row r="538" spans="1:10" x14ac:dyDescent="0.3">
      <c r="A538" s="12">
        <v>1</v>
      </c>
      <c r="B538" s="12" t="s">
        <v>51</v>
      </c>
      <c r="C538" s="12">
        <v>610</v>
      </c>
      <c r="D538" s="14" t="s">
        <v>54</v>
      </c>
      <c r="E538" s="12">
        <v>5</v>
      </c>
      <c r="F538" s="12">
        <v>5</v>
      </c>
      <c r="G538" s="24">
        <v>890</v>
      </c>
      <c r="H538" s="13">
        <v>878.37329999999997</v>
      </c>
      <c r="I538" s="28">
        <v>-1.3063707865168572</v>
      </c>
      <c r="J538" s="28">
        <v>1.3063707865168572</v>
      </c>
    </row>
    <row r="539" spans="1:10" x14ac:dyDescent="0.3">
      <c r="A539" s="12">
        <v>1</v>
      </c>
      <c r="B539" s="12" t="s">
        <v>51</v>
      </c>
      <c r="C539" s="12">
        <v>610</v>
      </c>
      <c r="D539" s="14" t="s">
        <v>52</v>
      </c>
      <c r="E539" s="12">
        <v>5</v>
      </c>
      <c r="F539" s="12">
        <v>5</v>
      </c>
      <c r="G539" s="24">
        <v>288</v>
      </c>
      <c r="H539" s="13">
        <v>277.34339999999997</v>
      </c>
      <c r="I539" s="28">
        <v>-3.7002083333333422</v>
      </c>
      <c r="J539" s="28">
        <v>3.7002083333333422</v>
      </c>
    </row>
    <row r="540" spans="1:10" x14ac:dyDescent="0.3">
      <c r="A540" s="12">
        <v>1</v>
      </c>
      <c r="B540" s="12" t="s">
        <v>51</v>
      </c>
      <c r="C540" s="12">
        <v>610</v>
      </c>
      <c r="D540" s="14" t="s">
        <v>53</v>
      </c>
      <c r="E540" s="12">
        <v>5</v>
      </c>
      <c r="F540" s="12">
        <v>5</v>
      </c>
      <c r="G540" s="24">
        <v>552</v>
      </c>
      <c r="H540" s="13">
        <v>555.67639999999994</v>
      </c>
      <c r="I540" s="28">
        <v>0.66601449275361313</v>
      </c>
      <c r="J540" s="28">
        <v>0.66601449275361313</v>
      </c>
    </row>
    <row r="541" spans="1:10" x14ac:dyDescent="0.3">
      <c r="A541" s="12">
        <v>1</v>
      </c>
      <c r="B541" s="12" t="s">
        <v>51</v>
      </c>
      <c r="C541" s="12">
        <v>610</v>
      </c>
      <c r="D541" s="14" t="s">
        <v>54</v>
      </c>
      <c r="E541" s="12">
        <v>5</v>
      </c>
      <c r="F541" s="12">
        <v>5</v>
      </c>
      <c r="G541" s="24">
        <v>890</v>
      </c>
      <c r="H541" s="13">
        <v>881.22050000000002</v>
      </c>
      <c r="I541" s="28">
        <v>-0.98646067415730165</v>
      </c>
      <c r="J541" s="28">
        <v>0.98646067415730165</v>
      </c>
    </row>
    <row r="542" spans="1:10" x14ac:dyDescent="0.3">
      <c r="A542" s="12">
        <v>1</v>
      </c>
      <c r="B542" s="12" t="s">
        <v>51</v>
      </c>
      <c r="C542" s="12">
        <v>610</v>
      </c>
      <c r="D542" s="14" t="s">
        <v>52</v>
      </c>
      <c r="E542" s="12">
        <v>3</v>
      </c>
      <c r="F542" s="12">
        <v>5</v>
      </c>
      <c r="G542" s="24">
        <v>288</v>
      </c>
      <c r="H542" s="13">
        <v>278.6379</v>
      </c>
      <c r="I542" s="28">
        <v>-3.250729166666666</v>
      </c>
      <c r="J542" s="28">
        <v>3.250729166666666</v>
      </c>
    </row>
    <row r="543" spans="1:10" x14ac:dyDescent="0.3">
      <c r="A543" s="12">
        <v>1</v>
      </c>
      <c r="B543" s="12" t="s">
        <v>51</v>
      </c>
      <c r="C543" s="12">
        <v>610</v>
      </c>
      <c r="D543" s="14" t="s">
        <v>53</v>
      </c>
      <c r="E543" s="12">
        <v>3</v>
      </c>
      <c r="F543" s="12">
        <v>5</v>
      </c>
      <c r="G543" s="24">
        <v>552</v>
      </c>
      <c r="H543" s="13">
        <v>549.31619999999998</v>
      </c>
      <c r="I543" s="28">
        <v>-0.48619565217391653</v>
      </c>
      <c r="J543" s="28">
        <v>0.48619565217391653</v>
      </c>
    </row>
    <row r="544" spans="1:10" x14ac:dyDescent="0.3">
      <c r="A544" s="12">
        <v>1</v>
      </c>
      <c r="B544" s="12" t="s">
        <v>51</v>
      </c>
      <c r="C544" s="12">
        <v>610</v>
      </c>
      <c r="D544" s="14" t="s">
        <v>54</v>
      </c>
      <c r="E544" s="12">
        <v>3</v>
      </c>
      <c r="F544" s="12">
        <v>5</v>
      </c>
      <c r="G544" s="24">
        <v>890</v>
      </c>
      <c r="H544" s="13">
        <v>873.65380000000005</v>
      </c>
      <c r="I544" s="28">
        <v>-1.8366516853932531</v>
      </c>
      <c r="J544" s="28">
        <v>1.8366516853932531</v>
      </c>
    </row>
    <row r="545" spans="1:10" x14ac:dyDescent="0.3">
      <c r="A545" s="12">
        <v>1</v>
      </c>
      <c r="B545" s="12" t="s">
        <v>51</v>
      </c>
      <c r="C545" s="12">
        <v>610</v>
      </c>
      <c r="D545" s="14" t="s">
        <v>52</v>
      </c>
      <c r="E545" s="12">
        <v>3</v>
      </c>
      <c r="F545" s="12">
        <v>5</v>
      </c>
      <c r="G545" s="24">
        <v>288</v>
      </c>
      <c r="H545" s="13">
        <v>283.37610000000001</v>
      </c>
      <c r="I545" s="28">
        <v>-1.6055208333333306</v>
      </c>
      <c r="J545" s="28">
        <v>1.6055208333333306</v>
      </c>
    </row>
    <row r="546" spans="1:10" x14ac:dyDescent="0.3">
      <c r="A546" s="12">
        <v>1</v>
      </c>
      <c r="B546" s="12" t="s">
        <v>51</v>
      </c>
      <c r="C546" s="12">
        <v>610</v>
      </c>
      <c r="D546" s="14" t="s">
        <v>53</v>
      </c>
      <c r="E546" s="12">
        <v>3</v>
      </c>
      <c r="F546" s="12">
        <v>5</v>
      </c>
      <c r="G546" s="24">
        <v>552</v>
      </c>
      <c r="H546" s="13">
        <v>552.07100000000003</v>
      </c>
      <c r="I546" s="28">
        <v>1.2862318840584487E-2</v>
      </c>
      <c r="J546" s="28">
        <v>1.2862318840584487E-2</v>
      </c>
    </row>
    <row r="547" spans="1:10" x14ac:dyDescent="0.3">
      <c r="A547" s="12">
        <v>1</v>
      </c>
      <c r="B547" s="12" t="s">
        <v>51</v>
      </c>
      <c r="C547" s="12">
        <v>610</v>
      </c>
      <c r="D547" s="14" t="s">
        <v>54</v>
      </c>
      <c r="E547" s="12">
        <v>3</v>
      </c>
      <c r="F547" s="12">
        <v>5</v>
      </c>
      <c r="G547" s="24">
        <v>890</v>
      </c>
      <c r="H547" s="13">
        <v>877.71090000000004</v>
      </c>
      <c r="I547" s="28">
        <v>-1.3807977528089845</v>
      </c>
      <c r="J547" s="28">
        <v>1.3807977528089845</v>
      </c>
    </row>
    <row r="548" spans="1:10" x14ac:dyDescent="0.3">
      <c r="A548" s="12">
        <v>1</v>
      </c>
      <c r="B548" s="12" t="s">
        <v>51</v>
      </c>
      <c r="C548" s="12">
        <v>610</v>
      </c>
      <c r="D548" s="14" t="s">
        <v>53</v>
      </c>
      <c r="E548" s="12">
        <v>3</v>
      </c>
      <c r="F548" s="12">
        <v>5</v>
      </c>
      <c r="G548" s="24">
        <v>552</v>
      </c>
      <c r="H548" s="13">
        <v>554.20450000000005</v>
      </c>
      <c r="I548" s="28">
        <v>0.39936594202899506</v>
      </c>
      <c r="J548" s="28">
        <v>0.39936594202899506</v>
      </c>
    </row>
    <row r="549" spans="1:10" x14ac:dyDescent="0.3">
      <c r="A549" s="12">
        <v>1</v>
      </c>
      <c r="B549" s="12" t="s">
        <v>51</v>
      </c>
      <c r="C549" s="12">
        <v>610</v>
      </c>
      <c r="D549" s="14" t="s">
        <v>54</v>
      </c>
      <c r="E549" s="12">
        <v>3</v>
      </c>
      <c r="F549" s="12">
        <v>5</v>
      </c>
      <c r="G549" s="24">
        <v>890</v>
      </c>
      <c r="H549" s="13">
        <v>881.07039999999995</v>
      </c>
      <c r="I549" s="28">
        <v>-1.0033258426966349</v>
      </c>
      <c r="J549" s="28">
        <v>1.0033258426966349</v>
      </c>
    </row>
    <row r="550" spans="1:10" x14ac:dyDescent="0.3">
      <c r="A550" s="12">
        <v>1</v>
      </c>
      <c r="B550" s="12" t="s">
        <v>51</v>
      </c>
      <c r="C550" s="12">
        <v>610</v>
      </c>
      <c r="D550" s="14" t="s">
        <v>52</v>
      </c>
      <c r="E550" s="12">
        <v>2</v>
      </c>
      <c r="F550" s="12">
        <v>5</v>
      </c>
      <c r="G550" s="24">
        <v>288</v>
      </c>
      <c r="H550" s="13">
        <v>283.64679999999998</v>
      </c>
      <c r="I550" s="28">
        <v>-1.5115277777777831</v>
      </c>
      <c r="J550" s="28">
        <v>1.5115277777777831</v>
      </c>
    </row>
    <row r="551" spans="1:10" x14ac:dyDescent="0.3">
      <c r="A551" s="12">
        <v>1</v>
      </c>
      <c r="B551" s="12" t="s">
        <v>51</v>
      </c>
      <c r="C551" s="12">
        <v>610</v>
      </c>
      <c r="D551" s="14" t="s">
        <v>53</v>
      </c>
      <c r="E551" s="12">
        <v>2</v>
      </c>
      <c r="F551" s="12">
        <v>5</v>
      </c>
      <c r="G551" s="24">
        <v>552</v>
      </c>
      <c r="H551" s="13">
        <v>551.12049999999999</v>
      </c>
      <c r="I551" s="28">
        <v>-0.15932971014492883</v>
      </c>
      <c r="J551" s="28">
        <v>0.15932971014492883</v>
      </c>
    </row>
    <row r="552" spans="1:10" x14ac:dyDescent="0.3">
      <c r="A552" s="12">
        <v>1</v>
      </c>
      <c r="B552" s="12" t="s">
        <v>51</v>
      </c>
      <c r="C552" s="12">
        <v>610</v>
      </c>
      <c r="D552" s="14" t="s">
        <v>54</v>
      </c>
      <c r="E552" s="12">
        <v>2</v>
      </c>
      <c r="F552" s="12">
        <v>5</v>
      </c>
      <c r="G552" s="24">
        <v>890</v>
      </c>
      <c r="H552" s="13">
        <v>879.97159999999997</v>
      </c>
      <c r="I552" s="28">
        <v>-1.1267865168539364</v>
      </c>
      <c r="J552" s="28">
        <v>1.1267865168539364</v>
      </c>
    </row>
    <row r="553" spans="1:10" x14ac:dyDescent="0.3">
      <c r="A553" s="12">
        <v>1</v>
      </c>
      <c r="B553" s="12" t="s">
        <v>51</v>
      </c>
      <c r="C553" s="12">
        <v>610</v>
      </c>
      <c r="D553" s="14" t="s">
        <v>52</v>
      </c>
      <c r="E553" s="12">
        <v>2</v>
      </c>
      <c r="F553" s="12">
        <v>5</v>
      </c>
      <c r="G553" s="24">
        <v>288</v>
      </c>
      <c r="H553" s="13">
        <v>287.30399999999997</v>
      </c>
      <c r="I553" s="28">
        <v>-0.24166666666667583</v>
      </c>
      <c r="J553" s="28">
        <v>0.24166666666667583</v>
      </c>
    </row>
    <row r="554" spans="1:10" x14ac:dyDescent="0.3">
      <c r="A554" s="12">
        <v>1</v>
      </c>
      <c r="B554" s="12" t="s">
        <v>51</v>
      </c>
      <c r="C554" s="12">
        <v>610</v>
      </c>
      <c r="D554" s="14" t="s">
        <v>53</v>
      </c>
      <c r="E554" s="12">
        <v>2</v>
      </c>
      <c r="F554" s="12">
        <v>5</v>
      </c>
      <c r="G554" s="24">
        <v>552</v>
      </c>
      <c r="H554" s="13">
        <v>549.56150000000002</v>
      </c>
      <c r="I554" s="28">
        <v>-0.4417572463768073</v>
      </c>
      <c r="J554" s="28">
        <v>0.4417572463768073</v>
      </c>
    </row>
    <row r="555" spans="1:10" x14ac:dyDescent="0.3">
      <c r="A555" s="12">
        <v>1</v>
      </c>
      <c r="B555" s="12" t="s">
        <v>51</v>
      </c>
      <c r="C555" s="12">
        <v>610</v>
      </c>
      <c r="D555" s="14" t="s">
        <v>54</v>
      </c>
      <c r="E555" s="12">
        <v>2</v>
      </c>
      <c r="F555" s="12">
        <v>5</v>
      </c>
      <c r="G555" s="24">
        <v>890</v>
      </c>
      <c r="H555" s="13">
        <v>882.24839999999995</v>
      </c>
      <c r="I555" s="28">
        <v>-0.87096629213483745</v>
      </c>
      <c r="J555" s="28">
        <v>0.87096629213483745</v>
      </c>
    </row>
    <row r="556" spans="1:10" x14ac:dyDescent="0.3">
      <c r="A556" s="12">
        <v>1</v>
      </c>
      <c r="B556" s="12" t="s">
        <v>51</v>
      </c>
      <c r="C556" s="12">
        <v>610</v>
      </c>
      <c r="D556" s="14" t="s">
        <v>53</v>
      </c>
      <c r="E556" s="12">
        <v>2</v>
      </c>
      <c r="F556" s="12">
        <v>5</v>
      </c>
      <c r="G556" s="24">
        <v>552</v>
      </c>
      <c r="H556" s="13">
        <v>558.4117</v>
      </c>
      <c r="I556" s="28">
        <v>1.1615398550724632</v>
      </c>
      <c r="J556" s="28">
        <v>1.1615398550724632</v>
      </c>
    </row>
    <row r="557" spans="1:10" x14ac:dyDescent="0.3">
      <c r="A557" s="12">
        <v>1</v>
      </c>
      <c r="B557" s="12" t="s">
        <v>51</v>
      </c>
      <c r="C557" s="12">
        <v>610</v>
      </c>
      <c r="D557" s="14" t="s">
        <v>54</v>
      </c>
      <c r="E557" s="12">
        <v>2</v>
      </c>
      <c r="F557" s="12">
        <v>5</v>
      </c>
      <c r="G557" s="24">
        <v>890</v>
      </c>
      <c r="H557" s="13">
        <v>887.04269999999997</v>
      </c>
      <c r="I557" s="28">
        <v>-0.3322808988764081</v>
      </c>
      <c r="J557" s="28">
        <v>0.3322808988764081</v>
      </c>
    </row>
    <row r="558" spans="1:10" x14ac:dyDescent="0.3">
      <c r="A558" s="12">
        <v>1</v>
      </c>
      <c r="B558" s="12" t="s">
        <v>51</v>
      </c>
      <c r="C558" s="12">
        <v>610</v>
      </c>
      <c r="D558" s="14" t="s">
        <v>52</v>
      </c>
      <c r="E558" s="12">
        <v>1</v>
      </c>
      <c r="F558" s="12">
        <v>5</v>
      </c>
      <c r="G558" s="24">
        <v>288</v>
      </c>
      <c r="H558" s="13">
        <v>289.76089999999999</v>
      </c>
      <c r="I558" s="28">
        <v>0.61142361111110843</v>
      </c>
      <c r="J558" s="28">
        <v>0.61142361111110843</v>
      </c>
    </row>
    <row r="559" spans="1:10" x14ac:dyDescent="0.3">
      <c r="A559" s="12">
        <v>1</v>
      </c>
      <c r="B559" s="12" t="s">
        <v>51</v>
      </c>
      <c r="C559" s="12">
        <v>610</v>
      </c>
      <c r="D559" s="14" t="s">
        <v>52</v>
      </c>
      <c r="E559" s="12">
        <v>5</v>
      </c>
      <c r="F559" s="12">
        <v>10</v>
      </c>
      <c r="G559" s="24">
        <v>288</v>
      </c>
      <c r="H559" s="13">
        <v>291.41149999999999</v>
      </c>
      <c r="I559" s="28">
        <v>1.1845486111111074</v>
      </c>
      <c r="J559" s="28">
        <v>1.1845486111111074</v>
      </c>
    </row>
    <row r="560" spans="1:10" x14ac:dyDescent="0.3">
      <c r="A560" s="12">
        <v>1</v>
      </c>
      <c r="B560" s="12" t="s">
        <v>51</v>
      </c>
      <c r="C560" s="12">
        <v>610</v>
      </c>
      <c r="D560" s="14" t="s">
        <v>53</v>
      </c>
      <c r="E560" s="12">
        <v>5</v>
      </c>
      <c r="F560" s="12">
        <v>10</v>
      </c>
      <c r="G560" s="24">
        <v>552</v>
      </c>
      <c r="H560" s="13">
        <v>566.56309999999996</v>
      </c>
      <c r="I560" s="28">
        <v>2.6382427536231816</v>
      </c>
      <c r="J560" s="28">
        <v>2.6382427536231816</v>
      </c>
    </row>
    <row r="561" spans="1:10" x14ac:dyDescent="0.3">
      <c r="A561" s="12">
        <v>1</v>
      </c>
      <c r="B561" s="12" t="s">
        <v>51</v>
      </c>
      <c r="C561" s="12">
        <v>610</v>
      </c>
      <c r="D561" s="14" t="s">
        <v>54</v>
      </c>
      <c r="E561" s="12">
        <v>5</v>
      </c>
      <c r="F561" s="12">
        <v>10</v>
      </c>
      <c r="G561" s="24">
        <v>890</v>
      </c>
      <c r="H561" s="13">
        <v>861.50930000000005</v>
      </c>
      <c r="I561" s="28">
        <v>-3.2012022471910053</v>
      </c>
      <c r="J561" s="28">
        <v>3.2012022471910053</v>
      </c>
    </row>
    <row r="562" spans="1:10" x14ac:dyDescent="0.3">
      <c r="A562" s="12">
        <v>1</v>
      </c>
      <c r="B562" s="12" t="s">
        <v>51</v>
      </c>
      <c r="C562" s="12">
        <v>610</v>
      </c>
      <c r="D562" s="14" t="s">
        <v>52</v>
      </c>
      <c r="E562" s="12">
        <v>5</v>
      </c>
      <c r="F562" s="12">
        <v>10</v>
      </c>
      <c r="G562" s="24">
        <v>288</v>
      </c>
      <c r="H562" s="13">
        <v>287.82229999999998</v>
      </c>
      <c r="I562" s="28">
        <v>-6.170138888889435E-2</v>
      </c>
      <c r="J562" s="28">
        <v>6.170138888889435E-2</v>
      </c>
    </row>
    <row r="563" spans="1:10" x14ac:dyDescent="0.3">
      <c r="A563" s="12">
        <v>1</v>
      </c>
      <c r="B563" s="12" t="s">
        <v>51</v>
      </c>
      <c r="C563" s="12">
        <v>610</v>
      </c>
      <c r="D563" s="14" t="s">
        <v>53</v>
      </c>
      <c r="E563" s="12">
        <v>5</v>
      </c>
      <c r="F563" s="12">
        <v>10</v>
      </c>
      <c r="G563" s="24">
        <v>552</v>
      </c>
      <c r="H563" s="13">
        <v>535.73649999999998</v>
      </c>
      <c r="I563" s="28">
        <v>-2.9462862318840619</v>
      </c>
      <c r="J563" s="28">
        <v>2.9462862318840619</v>
      </c>
    </row>
    <row r="564" spans="1:10" x14ac:dyDescent="0.3">
      <c r="A564" s="12">
        <v>1</v>
      </c>
      <c r="B564" s="12" t="s">
        <v>51</v>
      </c>
      <c r="C564" s="12">
        <v>610</v>
      </c>
      <c r="D564" s="14" t="s">
        <v>54</v>
      </c>
      <c r="E564" s="12">
        <v>5</v>
      </c>
      <c r="F564" s="12">
        <v>10</v>
      </c>
      <c r="G564" s="24">
        <v>890</v>
      </c>
      <c r="H564" s="13">
        <v>872.03300000000002</v>
      </c>
      <c r="I564" s="28">
        <v>-2.0187640449438184</v>
      </c>
      <c r="J564" s="28">
        <v>2.0187640449438184</v>
      </c>
    </row>
    <row r="565" spans="1:10" x14ac:dyDescent="0.3">
      <c r="A565" s="12">
        <v>1</v>
      </c>
      <c r="B565" s="12" t="s">
        <v>51</v>
      </c>
      <c r="C565" s="12">
        <v>610</v>
      </c>
      <c r="D565" s="14" t="s">
        <v>52</v>
      </c>
      <c r="E565" s="12">
        <v>5</v>
      </c>
      <c r="F565" s="12">
        <v>10</v>
      </c>
      <c r="G565" s="24">
        <v>288</v>
      </c>
      <c r="H565" s="13">
        <v>300.34890000000001</v>
      </c>
      <c r="I565" s="28">
        <v>4.2878125000000056</v>
      </c>
      <c r="J565" s="28">
        <v>4.2878125000000056</v>
      </c>
    </row>
    <row r="566" spans="1:10" x14ac:dyDescent="0.3">
      <c r="A566" s="12">
        <v>1</v>
      </c>
      <c r="B566" s="12" t="s">
        <v>51</v>
      </c>
      <c r="C566" s="12">
        <v>610</v>
      </c>
      <c r="D566" s="14" t="s">
        <v>53</v>
      </c>
      <c r="E566" s="12">
        <v>5</v>
      </c>
      <c r="F566" s="12">
        <v>10</v>
      </c>
      <c r="G566" s="24">
        <v>552</v>
      </c>
      <c r="H566" s="13">
        <v>548.49310000000003</v>
      </c>
      <c r="I566" s="28">
        <v>-0.63530797101448788</v>
      </c>
      <c r="J566" s="28">
        <v>0.63530797101448788</v>
      </c>
    </row>
    <row r="567" spans="1:10" x14ac:dyDescent="0.3">
      <c r="A567" s="12">
        <v>1</v>
      </c>
      <c r="B567" s="12" t="s">
        <v>51</v>
      </c>
      <c r="C567" s="12">
        <v>610</v>
      </c>
      <c r="D567" s="14" t="s">
        <v>54</v>
      </c>
      <c r="E567" s="12">
        <v>5</v>
      </c>
      <c r="F567" s="12">
        <v>10</v>
      </c>
      <c r="G567" s="24">
        <v>890</v>
      </c>
      <c r="H567" s="13">
        <v>879.41510000000005</v>
      </c>
      <c r="I567" s="28">
        <v>-1.1893146067415672</v>
      </c>
      <c r="J567" s="28">
        <v>1.1893146067415672</v>
      </c>
    </row>
    <row r="568" spans="1:10" x14ac:dyDescent="0.3">
      <c r="A568" s="12">
        <v>1</v>
      </c>
      <c r="B568" s="12" t="s">
        <v>51</v>
      </c>
      <c r="C568" s="12">
        <v>610</v>
      </c>
      <c r="D568" s="14" t="s">
        <v>52</v>
      </c>
      <c r="E568" s="12">
        <v>3</v>
      </c>
      <c r="F568" s="12">
        <v>10</v>
      </c>
      <c r="G568" s="24">
        <v>288</v>
      </c>
      <c r="H568" s="13">
        <v>293.04509999999999</v>
      </c>
      <c r="I568" s="28">
        <v>1.7517708333333302</v>
      </c>
      <c r="J568" s="28">
        <v>1.7517708333333302</v>
      </c>
    </row>
    <row r="569" spans="1:10" x14ac:dyDescent="0.3">
      <c r="A569" s="12">
        <v>1</v>
      </c>
      <c r="B569" s="12" t="s">
        <v>51</v>
      </c>
      <c r="C569" s="12">
        <v>610</v>
      </c>
      <c r="D569" s="14" t="s">
        <v>53</v>
      </c>
      <c r="E569" s="12">
        <v>3</v>
      </c>
      <c r="F569" s="12">
        <v>10</v>
      </c>
      <c r="G569" s="24">
        <v>552</v>
      </c>
      <c r="H569" s="13">
        <v>548.4547</v>
      </c>
      <c r="I569" s="28">
        <v>-0.64226449275362274</v>
      </c>
      <c r="J569" s="28">
        <v>0.64226449275362274</v>
      </c>
    </row>
    <row r="570" spans="1:10" x14ac:dyDescent="0.3">
      <c r="A570" s="12">
        <v>1</v>
      </c>
      <c r="B570" s="12" t="s">
        <v>51</v>
      </c>
      <c r="C570" s="12">
        <v>610</v>
      </c>
      <c r="D570" s="14" t="s">
        <v>54</v>
      </c>
      <c r="E570" s="12">
        <v>3</v>
      </c>
      <c r="F570" s="12">
        <v>10</v>
      </c>
      <c r="G570" s="24">
        <v>890</v>
      </c>
      <c r="H570" s="13">
        <v>877.24609999999996</v>
      </c>
      <c r="I570" s="28">
        <v>-1.4330224719101174</v>
      </c>
      <c r="J570" s="28">
        <v>1.4330224719101174</v>
      </c>
    </row>
    <row r="571" spans="1:10" x14ac:dyDescent="0.3">
      <c r="A571" s="12">
        <v>1</v>
      </c>
      <c r="B571" s="12" t="s">
        <v>51</v>
      </c>
      <c r="C571" s="12">
        <v>610</v>
      </c>
      <c r="D571" s="14" t="s">
        <v>52</v>
      </c>
      <c r="E571" s="12">
        <v>3</v>
      </c>
      <c r="F571" s="12">
        <v>10</v>
      </c>
      <c r="G571" s="24">
        <v>288</v>
      </c>
      <c r="H571" s="13">
        <v>287.46850000000001</v>
      </c>
      <c r="I571" s="28">
        <v>-0.18454861111110904</v>
      </c>
      <c r="J571" s="28">
        <v>0.18454861111110904</v>
      </c>
    </row>
    <row r="572" spans="1:10" x14ac:dyDescent="0.3">
      <c r="A572" s="12">
        <v>1</v>
      </c>
      <c r="B572" s="12" t="s">
        <v>51</v>
      </c>
      <c r="C572" s="12">
        <v>610</v>
      </c>
      <c r="D572" s="14" t="s">
        <v>53</v>
      </c>
      <c r="E572" s="12">
        <v>3</v>
      </c>
      <c r="F572" s="12">
        <v>10</v>
      </c>
      <c r="G572" s="24">
        <v>552</v>
      </c>
      <c r="H572" s="13">
        <v>546.48260000000005</v>
      </c>
      <c r="I572" s="28">
        <v>-0.99952898550723768</v>
      </c>
      <c r="J572" s="28">
        <v>0.99952898550723768</v>
      </c>
    </row>
    <row r="573" spans="1:10" x14ac:dyDescent="0.3">
      <c r="A573" s="12">
        <v>1</v>
      </c>
      <c r="B573" s="12" t="s">
        <v>51</v>
      </c>
      <c r="C573" s="12">
        <v>610</v>
      </c>
      <c r="D573" s="14" t="s">
        <v>54</v>
      </c>
      <c r="E573" s="12">
        <v>3</v>
      </c>
      <c r="F573" s="12">
        <v>10</v>
      </c>
      <c r="G573" s="24">
        <v>890</v>
      </c>
      <c r="H573" s="13">
        <v>878.78970000000004</v>
      </c>
      <c r="I573" s="28">
        <v>-1.2595842696629171</v>
      </c>
      <c r="J573" s="28">
        <v>1.2595842696629171</v>
      </c>
    </row>
    <row r="574" spans="1:10" x14ac:dyDescent="0.3">
      <c r="A574" s="12">
        <v>1</v>
      </c>
      <c r="B574" s="12" t="s">
        <v>51</v>
      </c>
      <c r="C574" s="12">
        <v>610</v>
      </c>
      <c r="D574" s="14" t="s">
        <v>52</v>
      </c>
      <c r="E574" s="12">
        <v>3</v>
      </c>
      <c r="F574" s="12">
        <v>10</v>
      </c>
      <c r="G574" s="24">
        <v>288</v>
      </c>
      <c r="H574" s="13">
        <v>292.51310000000001</v>
      </c>
      <c r="I574" s="28">
        <v>1.5670486111111142</v>
      </c>
      <c r="J574" s="28">
        <v>1.5670486111111142</v>
      </c>
    </row>
    <row r="575" spans="1:10" x14ac:dyDescent="0.3">
      <c r="A575" s="12">
        <v>1</v>
      </c>
      <c r="B575" s="12" t="s">
        <v>51</v>
      </c>
      <c r="C575" s="12">
        <v>610</v>
      </c>
      <c r="D575" s="14" t="s">
        <v>53</v>
      </c>
      <c r="E575" s="12">
        <v>3</v>
      </c>
      <c r="F575" s="12">
        <v>10</v>
      </c>
      <c r="G575" s="24">
        <v>552</v>
      </c>
      <c r="H575" s="13">
        <v>552.3433</v>
      </c>
      <c r="I575" s="28">
        <v>6.2192028985507117E-2</v>
      </c>
      <c r="J575" s="28">
        <v>6.2192028985507117E-2</v>
      </c>
    </row>
    <row r="576" spans="1:10" x14ac:dyDescent="0.3">
      <c r="A576" s="12">
        <v>1</v>
      </c>
      <c r="B576" s="12" t="s">
        <v>51</v>
      </c>
      <c r="C576" s="12">
        <v>610</v>
      </c>
      <c r="D576" s="14" t="s">
        <v>54</v>
      </c>
      <c r="E576" s="12">
        <v>3</v>
      </c>
      <c r="F576" s="12">
        <v>10</v>
      </c>
      <c r="G576" s="24">
        <v>890</v>
      </c>
      <c r="H576" s="13">
        <v>883.16650000000004</v>
      </c>
      <c r="I576" s="28">
        <v>-0.76780898876404025</v>
      </c>
      <c r="J576" s="28">
        <v>0.76780898876404025</v>
      </c>
    </row>
    <row r="577" spans="1:10" x14ac:dyDescent="0.3">
      <c r="A577" s="12">
        <v>1</v>
      </c>
      <c r="B577" s="12" t="s">
        <v>51</v>
      </c>
      <c r="C577" s="12">
        <v>610</v>
      </c>
      <c r="D577" s="14" t="s">
        <v>52</v>
      </c>
      <c r="E577" s="12">
        <v>2</v>
      </c>
      <c r="F577" s="12">
        <v>10</v>
      </c>
      <c r="G577" s="24">
        <v>288</v>
      </c>
      <c r="H577" s="13">
        <v>288.75920000000002</v>
      </c>
      <c r="I577" s="28">
        <v>0.26361111111111846</v>
      </c>
      <c r="J577" s="28">
        <v>0.26361111111111846</v>
      </c>
    </row>
    <row r="578" spans="1:10" x14ac:dyDescent="0.3">
      <c r="A578" s="12">
        <v>1</v>
      </c>
      <c r="B578" s="12" t="s">
        <v>51</v>
      </c>
      <c r="C578" s="12">
        <v>610</v>
      </c>
      <c r="D578" s="14" t="s">
        <v>53</v>
      </c>
      <c r="E578" s="12">
        <v>2</v>
      </c>
      <c r="F578" s="12">
        <v>10</v>
      </c>
      <c r="G578" s="24">
        <v>552</v>
      </c>
      <c r="H578" s="13">
        <v>551.24279999999999</v>
      </c>
      <c r="I578" s="28">
        <v>-0.13717391304348037</v>
      </c>
      <c r="J578" s="28">
        <v>0.13717391304348037</v>
      </c>
    </row>
    <row r="579" spans="1:10" x14ac:dyDescent="0.3">
      <c r="A579" s="12">
        <v>1</v>
      </c>
      <c r="B579" s="12" t="s">
        <v>51</v>
      </c>
      <c r="C579" s="12">
        <v>610</v>
      </c>
      <c r="D579" s="14" t="s">
        <v>54</v>
      </c>
      <c r="E579" s="12">
        <v>2</v>
      </c>
      <c r="F579" s="12">
        <v>10</v>
      </c>
      <c r="G579" s="24">
        <v>890</v>
      </c>
      <c r="H579" s="13">
        <v>873.73050000000001</v>
      </c>
      <c r="I579" s="28">
        <v>-1.8280337078651681</v>
      </c>
      <c r="J579" s="28">
        <v>1.8280337078651681</v>
      </c>
    </row>
    <row r="580" spans="1:10" x14ac:dyDescent="0.3">
      <c r="A580" s="12">
        <v>1</v>
      </c>
      <c r="B580" s="12" t="s">
        <v>51</v>
      </c>
      <c r="C580" s="12">
        <v>610</v>
      </c>
      <c r="D580" s="14" t="s">
        <v>52</v>
      </c>
      <c r="E580" s="12">
        <v>2</v>
      </c>
      <c r="F580" s="12">
        <v>10</v>
      </c>
      <c r="G580" s="24">
        <v>288</v>
      </c>
      <c r="H580" s="13">
        <v>291.2079</v>
      </c>
      <c r="I580" s="28">
        <v>1.1138541666666648</v>
      </c>
      <c r="J580" s="28">
        <v>1.1138541666666648</v>
      </c>
    </row>
    <row r="581" spans="1:10" x14ac:dyDescent="0.3">
      <c r="A581" s="12">
        <v>1</v>
      </c>
      <c r="B581" s="12" t="s">
        <v>51</v>
      </c>
      <c r="C581" s="12">
        <v>610</v>
      </c>
      <c r="D581" s="14" t="s">
        <v>53</v>
      </c>
      <c r="E581" s="12">
        <v>2</v>
      </c>
      <c r="F581" s="12">
        <v>10</v>
      </c>
      <c r="G581" s="24">
        <v>552</v>
      </c>
      <c r="H581" s="13">
        <v>547.68759999999997</v>
      </c>
      <c r="I581" s="28">
        <v>-0.7812318840579755</v>
      </c>
      <c r="J581" s="28">
        <v>0.7812318840579755</v>
      </c>
    </row>
    <row r="582" spans="1:10" x14ac:dyDescent="0.3">
      <c r="A582" s="12">
        <v>1</v>
      </c>
      <c r="B582" s="12" t="s">
        <v>51</v>
      </c>
      <c r="C582" s="12">
        <v>610</v>
      </c>
      <c r="D582" s="14" t="s">
        <v>54</v>
      </c>
      <c r="E582" s="12">
        <v>2</v>
      </c>
      <c r="F582" s="12">
        <v>10</v>
      </c>
      <c r="G582" s="24">
        <v>890</v>
      </c>
      <c r="H582" s="13">
        <v>878.87350000000004</v>
      </c>
      <c r="I582" s="28">
        <v>-1.2501685393258388</v>
      </c>
      <c r="J582" s="28">
        <v>1.2501685393258388</v>
      </c>
    </row>
    <row r="583" spans="1:10" x14ac:dyDescent="0.3">
      <c r="A583" s="12">
        <v>1</v>
      </c>
      <c r="B583" s="12" t="s">
        <v>51</v>
      </c>
      <c r="C583" s="12">
        <v>610</v>
      </c>
      <c r="D583" s="14" t="s">
        <v>53</v>
      </c>
      <c r="E583" s="12">
        <v>2</v>
      </c>
      <c r="F583" s="12">
        <v>10</v>
      </c>
      <c r="G583" s="24">
        <v>552</v>
      </c>
      <c r="H583" s="13">
        <v>554.13469999999995</v>
      </c>
      <c r="I583" s="28">
        <v>0.38672101449274499</v>
      </c>
      <c r="J583" s="28">
        <v>0.38672101449274499</v>
      </c>
    </row>
    <row r="584" spans="1:10" x14ac:dyDescent="0.3">
      <c r="A584" s="12">
        <v>1</v>
      </c>
      <c r="B584" s="12" t="s">
        <v>51</v>
      </c>
      <c r="C584" s="12">
        <v>610</v>
      </c>
      <c r="D584" s="14" t="s">
        <v>54</v>
      </c>
      <c r="E584" s="12">
        <v>2</v>
      </c>
      <c r="F584" s="12">
        <v>10</v>
      </c>
      <c r="G584" s="24">
        <v>890</v>
      </c>
      <c r="H584" s="13">
        <v>889.53470000000004</v>
      </c>
      <c r="I584" s="28">
        <v>-5.2280898876399605E-2</v>
      </c>
      <c r="J584" s="28">
        <v>5.2280898876399605E-2</v>
      </c>
    </row>
    <row r="585" spans="1:10" x14ac:dyDescent="0.3">
      <c r="A585" s="12">
        <v>1</v>
      </c>
      <c r="B585" s="12" t="s">
        <v>51</v>
      </c>
      <c r="C585" s="12">
        <v>610</v>
      </c>
      <c r="D585" s="14" t="s">
        <v>52</v>
      </c>
      <c r="E585" s="12">
        <v>5</v>
      </c>
      <c r="F585" s="12">
        <v>15</v>
      </c>
      <c r="G585" s="24">
        <v>288</v>
      </c>
      <c r="H585" s="13">
        <v>277.37549999999999</v>
      </c>
      <c r="I585" s="28">
        <v>-3.6890625000000039</v>
      </c>
      <c r="J585" s="28">
        <v>3.6890625000000039</v>
      </c>
    </row>
    <row r="586" spans="1:10" x14ac:dyDescent="0.3">
      <c r="A586" s="12">
        <v>1</v>
      </c>
      <c r="B586" s="12" t="s">
        <v>51</v>
      </c>
      <c r="C586" s="12">
        <v>610</v>
      </c>
      <c r="D586" s="14" t="s">
        <v>53</v>
      </c>
      <c r="E586" s="12">
        <v>5</v>
      </c>
      <c r="F586" s="12">
        <v>15</v>
      </c>
      <c r="G586" s="24">
        <v>552</v>
      </c>
      <c r="H586" s="13">
        <v>542.70839999999998</v>
      </c>
      <c r="I586" s="28">
        <v>-1.6832608695652205</v>
      </c>
      <c r="J586" s="28">
        <v>1.6832608695652205</v>
      </c>
    </row>
    <row r="587" spans="1:10" x14ac:dyDescent="0.3">
      <c r="A587" s="12">
        <v>1</v>
      </c>
      <c r="B587" s="12" t="s">
        <v>51</v>
      </c>
      <c r="C587" s="12">
        <v>610</v>
      </c>
      <c r="D587" s="14" t="s">
        <v>54</v>
      </c>
      <c r="E587" s="12">
        <v>5</v>
      </c>
      <c r="F587" s="12">
        <v>15</v>
      </c>
      <c r="G587" s="24">
        <v>890</v>
      </c>
      <c r="H587" s="13">
        <v>862.76049999999998</v>
      </c>
      <c r="I587" s="28">
        <v>-3.0606179775280924</v>
      </c>
      <c r="J587" s="28">
        <v>3.0606179775280924</v>
      </c>
    </row>
    <row r="588" spans="1:10" x14ac:dyDescent="0.3">
      <c r="A588" s="12">
        <v>1</v>
      </c>
      <c r="B588" s="12" t="s">
        <v>51</v>
      </c>
      <c r="C588" s="12">
        <v>610</v>
      </c>
      <c r="D588" s="14" t="s">
        <v>52</v>
      </c>
      <c r="E588" s="12">
        <v>5</v>
      </c>
      <c r="F588" s="12">
        <v>15</v>
      </c>
      <c r="G588" s="24">
        <v>288</v>
      </c>
      <c r="H588" s="13">
        <v>259.50810000000001</v>
      </c>
      <c r="I588" s="28">
        <v>-9.8930208333333276</v>
      </c>
      <c r="J588" s="28">
        <v>9.8930208333333276</v>
      </c>
    </row>
    <row r="589" spans="1:10" x14ac:dyDescent="0.3">
      <c r="A589" s="12">
        <v>1</v>
      </c>
      <c r="B589" s="12" t="s">
        <v>51</v>
      </c>
      <c r="C589" s="12">
        <v>610</v>
      </c>
      <c r="D589" s="14" t="s">
        <v>53</v>
      </c>
      <c r="E589" s="12">
        <v>5</v>
      </c>
      <c r="F589" s="12">
        <v>15</v>
      </c>
      <c r="G589" s="24">
        <v>552</v>
      </c>
      <c r="H589" s="13">
        <v>552.29089999999997</v>
      </c>
      <c r="I589" s="28">
        <v>5.2699275362312517E-2</v>
      </c>
      <c r="J589" s="28">
        <v>5.2699275362312517E-2</v>
      </c>
    </row>
    <row r="590" spans="1:10" x14ac:dyDescent="0.3">
      <c r="A590" s="12">
        <v>1</v>
      </c>
      <c r="B590" s="12" t="s">
        <v>51</v>
      </c>
      <c r="C590" s="12">
        <v>610</v>
      </c>
      <c r="D590" s="14" t="s">
        <v>54</v>
      </c>
      <c r="E590" s="12">
        <v>5</v>
      </c>
      <c r="F590" s="12">
        <v>15</v>
      </c>
      <c r="G590" s="24">
        <v>890</v>
      </c>
      <c r="H590" s="13">
        <v>877.43050000000005</v>
      </c>
      <c r="I590" s="28">
        <v>-1.4123033707865111</v>
      </c>
      <c r="J590" s="28">
        <v>1.4123033707865111</v>
      </c>
    </row>
    <row r="591" spans="1:10" x14ac:dyDescent="0.3">
      <c r="A591" s="12">
        <v>1</v>
      </c>
      <c r="B591" s="12" t="s">
        <v>51</v>
      </c>
      <c r="C591" s="12">
        <v>610</v>
      </c>
      <c r="D591" s="14" t="s">
        <v>52</v>
      </c>
      <c r="E591" s="12">
        <v>5</v>
      </c>
      <c r="F591" s="12">
        <v>15</v>
      </c>
      <c r="G591" s="24">
        <v>288</v>
      </c>
      <c r="H591" s="13">
        <v>303.93180000000001</v>
      </c>
      <c r="I591" s="28">
        <v>5.5318750000000039</v>
      </c>
      <c r="J591" s="28">
        <v>5.5318750000000039</v>
      </c>
    </row>
    <row r="592" spans="1:10" x14ac:dyDescent="0.3">
      <c r="A592" s="12">
        <v>1</v>
      </c>
      <c r="B592" s="12" t="s">
        <v>51</v>
      </c>
      <c r="C592" s="12">
        <v>610</v>
      </c>
      <c r="D592" s="14" t="s">
        <v>53</v>
      </c>
      <c r="E592" s="12">
        <v>5</v>
      </c>
      <c r="F592" s="12">
        <v>15</v>
      </c>
      <c r="G592" s="24">
        <v>552</v>
      </c>
      <c r="H592" s="13">
        <v>550.82259999999997</v>
      </c>
      <c r="I592" s="28">
        <v>-0.21329710144928155</v>
      </c>
      <c r="J592" s="28">
        <v>0.21329710144928155</v>
      </c>
    </row>
    <row r="593" spans="1:10" x14ac:dyDescent="0.3">
      <c r="A593" s="12">
        <v>1</v>
      </c>
      <c r="B593" s="12" t="s">
        <v>51</v>
      </c>
      <c r="C593" s="12">
        <v>610</v>
      </c>
      <c r="D593" s="14" t="s">
        <v>54</v>
      </c>
      <c r="E593" s="12">
        <v>5</v>
      </c>
      <c r="F593" s="12">
        <v>15</v>
      </c>
      <c r="G593" s="24">
        <v>890</v>
      </c>
      <c r="H593" s="13">
        <v>871.63109999999995</v>
      </c>
      <c r="I593" s="28">
        <v>-2.0639213483146128</v>
      </c>
      <c r="J593" s="28">
        <v>2.0639213483146128</v>
      </c>
    </row>
    <row r="594" spans="1:10" x14ac:dyDescent="0.3">
      <c r="A594" s="12">
        <v>1</v>
      </c>
      <c r="B594" s="12" t="s">
        <v>51</v>
      </c>
      <c r="C594" s="12">
        <v>610</v>
      </c>
      <c r="D594" s="14" t="s">
        <v>52</v>
      </c>
      <c r="E594" s="12">
        <v>3</v>
      </c>
      <c r="F594" s="12">
        <v>15</v>
      </c>
      <c r="G594" s="24">
        <v>288</v>
      </c>
      <c r="H594" s="13">
        <v>280.97430000000003</v>
      </c>
      <c r="I594" s="28">
        <v>-2.4394791666666569</v>
      </c>
      <c r="J594" s="28">
        <v>2.4394791666666569</v>
      </c>
    </row>
    <row r="595" spans="1:10" x14ac:dyDescent="0.3">
      <c r="A595" s="12">
        <v>1</v>
      </c>
      <c r="B595" s="12" t="s">
        <v>51</v>
      </c>
      <c r="C595" s="12">
        <v>610</v>
      </c>
      <c r="D595" s="14" t="s">
        <v>53</v>
      </c>
      <c r="E595" s="12">
        <v>3</v>
      </c>
      <c r="F595" s="12">
        <v>15</v>
      </c>
      <c r="G595" s="24">
        <v>552</v>
      </c>
      <c r="H595" s="13">
        <v>552.71630000000005</v>
      </c>
      <c r="I595" s="28">
        <v>0.12976449275363164</v>
      </c>
      <c r="J595" s="28">
        <v>0.12976449275363164</v>
      </c>
    </row>
    <row r="596" spans="1:10" x14ac:dyDescent="0.3">
      <c r="A596" s="12">
        <v>1</v>
      </c>
      <c r="B596" s="12" t="s">
        <v>51</v>
      </c>
      <c r="C596" s="12">
        <v>610</v>
      </c>
      <c r="D596" s="14" t="s">
        <v>54</v>
      </c>
      <c r="E596" s="12">
        <v>3</v>
      </c>
      <c r="F596" s="12">
        <v>15</v>
      </c>
      <c r="G596" s="24">
        <v>890</v>
      </c>
      <c r="H596" s="13">
        <v>876.42849999999999</v>
      </c>
      <c r="I596" s="28">
        <v>-1.5248876404494398</v>
      </c>
      <c r="J596" s="28">
        <v>1.5248876404494398</v>
      </c>
    </row>
    <row r="597" spans="1:10" x14ac:dyDescent="0.3">
      <c r="A597" s="12">
        <v>1</v>
      </c>
      <c r="B597" s="12" t="s">
        <v>51</v>
      </c>
      <c r="C597" s="12">
        <v>610</v>
      </c>
      <c r="D597" s="14" t="s">
        <v>52</v>
      </c>
      <c r="E597" s="12">
        <v>3</v>
      </c>
      <c r="F597" s="12">
        <v>15</v>
      </c>
      <c r="G597" s="24">
        <v>288</v>
      </c>
      <c r="H597" s="13">
        <v>287.30439999999999</v>
      </c>
      <c r="I597" s="28">
        <v>-0.24152777777778234</v>
      </c>
      <c r="J597" s="28">
        <v>0.24152777777778234</v>
      </c>
    </row>
    <row r="598" spans="1:10" x14ac:dyDescent="0.3">
      <c r="A598" s="12">
        <v>1</v>
      </c>
      <c r="B598" s="12" t="s">
        <v>51</v>
      </c>
      <c r="C598" s="12">
        <v>610</v>
      </c>
      <c r="D598" s="14" t="s">
        <v>53</v>
      </c>
      <c r="E598" s="12">
        <v>3</v>
      </c>
      <c r="F598" s="12">
        <v>15</v>
      </c>
      <c r="G598" s="24">
        <v>552</v>
      </c>
      <c r="H598" s="13">
        <v>555.98130000000003</v>
      </c>
      <c r="I598" s="28">
        <v>0.72125000000000605</v>
      </c>
      <c r="J598" s="28">
        <v>0.72125000000000605</v>
      </c>
    </row>
    <row r="599" spans="1:10" x14ac:dyDescent="0.3">
      <c r="A599" s="12">
        <v>1</v>
      </c>
      <c r="B599" s="12" t="s">
        <v>51</v>
      </c>
      <c r="C599" s="12">
        <v>610</v>
      </c>
      <c r="D599" s="14" t="s">
        <v>54</v>
      </c>
      <c r="E599" s="12">
        <v>3</v>
      </c>
      <c r="F599" s="12">
        <v>15</v>
      </c>
      <c r="G599" s="24">
        <v>890</v>
      </c>
      <c r="H599" s="13">
        <v>878.12339999999995</v>
      </c>
      <c r="I599" s="28">
        <v>-1.3344494382022531</v>
      </c>
      <c r="J599" s="28">
        <v>1.3344494382022531</v>
      </c>
    </row>
    <row r="600" spans="1:10" x14ac:dyDescent="0.3">
      <c r="A600" s="12">
        <v>1</v>
      </c>
      <c r="B600" s="12" t="s">
        <v>51</v>
      </c>
      <c r="C600" s="12">
        <v>610</v>
      </c>
      <c r="D600" s="14" t="s">
        <v>53</v>
      </c>
      <c r="E600" s="12">
        <v>3</v>
      </c>
      <c r="F600" s="12">
        <v>15</v>
      </c>
      <c r="G600" s="24">
        <v>552</v>
      </c>
      <c r="H600" s="13">
        <v>553.74199999999996</v>
      </c>
      <c r="I600" s="28">
        <v>0.31557971014492064</v>
      </c>
      <c r="J600" s="28">
        <v>0.31557971014492064</v>
      </c>
    </row>
    <row r="601" spans="1:10" x14ac:dyDescent="0.3">
      <c r="A601" s="12">
        <v>1</v>
      </c>
      <c r="B601" s="12" t="s">
        <v>51</v>
      </c>
      <c r="C601" s="12">
        <v>610</v>
      </c>
      <c r="D601" s="14" t="s">
        <v>54</v>
      </c>
      <c r="E601" s="12">
        <v>3</v>
      </c>
      <c r="F601" s="12">
        <v>15</v>
      </c>
      <c r="G601" s="24">
        <v>890</v>
      </c>
      <c r="H601" s="13">
        <v>883.54139999999995</v>
      </c>
      <c r="I601" s="28">
        <v>-0.72568539325843218</v>
      </c>
      <c r="J601" s="28">
        <v>0.72568539325843218</v>
      </c>
    </row>
    <row r="602" spans="1:10" x14ac:dyDescent="0.3">
      <c r="A602" s="12">
        <v>1</v>
      </c>
      <c r="B602" s="12" t="s">
        <v>51</v>
      </c>
      <c r="C602" s="12">
        <v>610</v>
      </c>
      <c r="D602" s="14" t="s">
        <v>52</v>
      </c>
      <c r="E602" s="12">
        <v>2</v>
      </c>
      <c r="F602" s="12">
        <v>15</v>
      </c>
      <c r="G602" s="24">
        <v>288</v>
      </c>
      <c r="H602" s="13">
        <v>288.7199</v>
      </c>
      <c r="I602" s="28">
        <v>0.24996527777777622</v>
      </c>
      <c r="J602" s="28">
        <v>0.24996527777777622</v>
      </c>
    </row>
    <row r="603" spans="1:10" x14ac:dyDescent="0.3">
      <c r="A603" s="12">
        <v>1</v>
      </c>
      <c r="B603" s="12" t="s">
        <v>51</v>
      </c>
      <c r="C603" s="12">
        <v>610</v>
      </c>
      <c r="D603" s="14" t="s">
        <v>53</v>
      </c>
      <c r="E603" s="12">
        <v>2</v>
      </c>
      <c r="F603" s="12">
        <v>15</v>
      </c>
      <c r="G603" s="24">
        <v>552</v>
      </c>
      <c r="H603" s="13">
        <v>551.9008</v>
      </c>
      <c r="I603" s="28">
        <v>-1.7971014492752933E-2</v>
      </c>
      <c r="J603" s="28">
        <v>1.7971014492752933E-2</v>
      </c>
    </row>
    <row r="604" spans="1:10" x14ac:dyDescent="0.3">
      <c r="A604" s="12">
        <v>1</v>
      </c>
      <c r="B604" s="12" t="s">
        <v>51</v>
      </c>
      <c r="C604" s="12">
        <v>610</v>
      </c>
      <c r="D604" s="14" t="s">
        <v>54</v>
      </c>
      <c r="E604" s="12">
        <v>2</v>
      </c>
      <c r="F604" s="12">
        <v>15</v>
      </c>
      <c r="G604" s="24">
        <v>890</v>
      </c>
      <c r="H604" s="13">
        <v>881.49369999999999</v>
      </c>
      <c r="I604" s="28">
        <v>-0.95576404494382128</v>
      </c>
      <c r="J604" s="28">
        <v>0.95576404494382128</v>
      </c>
    </row>
    <row r="605" spans="1:10" x14ac:dyDescent="0.3">
      <c r="A605" s="12">
        <v>1</v>
      </c>
      <c r="B605" s="12" t="s">
        <v>51</v>
      </c>
      <c r="C605" s="12">
        <v>610</v>
      </c>
      <c r="D605" s="14" t="s">
        <v>52</v>
      </c>
      <c r="E605" s="12">
        <v>2</v>
      </c>
      <c r="F605" s="12">
        <v>15</v>
      </c>
      <c r="G605" s="24">
        <v>288</v>
      </c>
      <c r="H605" s="13">
        <v>288.56490000000002</v>
      </c>
      <c r="I605" s="28">
        <v>0.19614583333334126</v>
      </c>
      <c r="J605" s="28">
        <v>0.19614583333334126</v>
      </c>
    </row>
    <row r="606" spans="1:10" x14ac:dyDescent="0.3">
      <c r="A606" s="12">
        <v>1</v>
      </c>
      <c r="B606" s="12" t="s">
        <v>51</v>
      </c>
      <c r="C606" s="12">
        <v>610</v>
      </c>
      <c r="D606" s="14" t="s">
        <v>53</v>
      </c>
      <c r="E606" s="12">
        <v>2</v>
      </c>
      <c r="F606" s="12">
        <v>15</v>
      </c>
      <c r="G606" s="24">
        <v>552</v>
      </c>
      <c r="H606" s="13">
        <v>553.23599999999999</v>
      </c>
      <c r="I606" s="28">
        <v>0.22391304347825908</v>
      </c>
      <c r="J606" s="28">
        <v>0.22391304347825908</v>
      </c>
    </row>
    <row r="607" spans="1:10" x14ac:dyDescent="0.3">
      <c r="A607" s="12">
        <v>1</v>
      </c>
      <c r="B607" s="12" t="s">
        <v>51</v>
      </c>
      <c r="C607" s="12">
        <v>610</v>
      </c>
      <c r="D607" s="14" t="s">
        <v>54</v>
      </c>
      <c r="E607" s="12">
        <v>2</v>
      </c>
      <c r="F607" s="12">
        <v>15</v>
      </c>
      <c r="G607" s="24">
        <v>890</v>
      </c>
      <c r="H607" s="13">
        <v>884.00760000000002</v>
      </c>
      <c r="I607" s="28">
        <v>-0.67330337078651414</v>
      </c>
      <c r="J607" s="28">
        <v>0.67330337078651414</v>
      </c>
    </row>
    <row r="608" spans="1:10" x14ac:dyDescent="0.3">
      <c r="A608" s="12">
        <v>1</v>
      </c>
      <c r="B608" s="12" t="s">
        <v>51</v>
      </c>
      <c r="C608" s="12">
        <v>610</v>
      </c>
      <c r="D608" s="14" t="s">
        <v>53</v>
      </c>
      <c r="E608" s="12">
        <v>2</v>
      </c>
      <c r="F608" s="12">
        <v>15</v>
      </c>
      <c r="G608" s="24">
        <v>552</v>
      </c>
      <c r="H608" s="13">
        <v>551.12959999999998</v>
      </c>
      <c r="I608" s="28">
        <v>-0.15768115942029309</v>
      </c>
      <c r="J608" s="28">
        <v>0.15768115942029309</v>
      </c>
    </row>
    <row r="609" spans="1:10" x14ac:dyDescent="0.3">
      <c r="A609" s="12">
        <v>1</v>
      </c>
      <c r="B609" s="12" t="s">
        <v>51</v>
      </c>
      <c r="C609" s="12">
        <v>610</v>
      </c>
      <c r="D609" s="14" t="s">
        <v>54</v>
      </c>
      <c r="E609" s="12">
        <v>2</v>
      </c>
      <c r="F609" s="12">
        <v>15</v>
      </c>
      <c r="G609" s="24">
        <v>890</v>
      </c>
      <c r="H609" s="13">
        <v>887.33439999999996</v>
      </c>
      <c r="I609" s="28">
        <v>-0.29950561797753267</v>
      </c>
      <c r="J609" s="28">
        <v>0.29950561797753267</v>
      </c>
    </row>
    <row r="610" spans="1:10" x14ac:dyDescent="0.3">
      <c r="A610" s="12">
        <v>1</v>
      </c>
      <c r="B610" s="12" t="s">
        <v>51</v>
      </c>
      <c r="C610" s="12">
        <v>610</v>
      </c>
      <c r="D610" s="14" t="s">
        <v>52</v>
      </c>
      <c r="E610" s="12">
        <v>1</v>
      </c>
      <c r="F610" s="12">
        <v>15</v>
      </c>
      <c r="G610" s="24">
        <v>288</v>
      </c>
      <c r="H610" s="13">
        <v>283.85890000000001</v>
      </c>
      <c r="I610" s="28">
        <v>-1.4378819444444424</v>
      </c>
      <c r="J610" s="28">
        <v>1.4378819444444424</v>
      </c>
    </row>
    <row r="611" spans="1:10" x14ac:dyDescent="0.3">
      <c r="A611" s="12">
        <v>1</v>
      </c>
      <c r="B611" s="12" t="s">
        <v>51</v>
      </c>
      <c r="C611" s="12">
        <v>610</v>
      </c>
      <c r="D611" s="14" t="s">
        <v>52</v>
      </c>
      <c r="E611" s="12">
        <v>5</v>
      </c>
      <c r="F611" s="12">
        <v>20</v>
      </c>
      <c r="G611" s="24">
        <v>288</v>
      </c>
      <c r="H611" s="13">
        <v>306.60750000000002</v>
      </c>
      <c r="I611" s="28">
        <v>6.4609375000000053</v>
      </c>
      <c r="J611" s="28">
        <v>6.4609375000000053</v>
      </c>
    </row>
    <row r="612" spans="1:10" x14ac:dyDescent="0.3">
      <c r="A612" s="12">
        <v>1</v>
      </c>
      <c r="B612" s="12" t="s">
        <v>51</v>
      </c>
      <c r="C612" s="12">
        <v>610</v>
      </c>
      <c r="D612" s="14" t="s">
        <v>53</v>
      </c>
      <c r="E612" s="12">
        <v>5</v>
      </c>
      <c r="F612" s="12">
        <v>20</v>
      </c>
      <c r="G612" s="24">
        <v>552</v>
      </c>
      <c r="H612" s="13">
        <v>538.15639999999996</v>
      </c>
      <c r="I612" s="28">
        <v>-2.5078985507246445</v>
      </c>
      <c r="J612" s="28">
        <v>2.5078985507246445</v>
      </c>
    </row>
    <row r="613" spans="1:10" x14ac:dyDescent="0.3">
      <c r="A613" s="12">
        <v>1</v>
      </c>
      <c r="B613" s="12" t="s">
        <v>51</v>
      </c>
      <c r="C613" s="12">
        <v>610</v>
      </c>
      <c r="D613" s="14" t="s">
        <v>54</v>
      </c>
      <c r="E613" s="12">
        <v>5</v>
      </c>
      <c r="F613" s="12">
        <v>20</v>
      </c>
      <c r="G613" s="24">
        <v>890</v>
      </c>
      <c r="H613" s="13">
        <v>878.30640000000005</v>
      </c>
      <c r="I613" s="28">
        <v>-1.3138876404494322</v>
      </c>
      <c r="J613" s="28">
        <v>1.3138876404494322</v>
      </c>
    </row>
    <row r="614" spans="1:10" x14ac:dyDescent="0.3">
      <c r="A614" s="12">
        <v>1</v>
      </c>
      <c r="B614" s="12" t="s">
        <v>51</v>
      </c>
      <c r="C614" s="12">
        <v>610</v>
      </c>
      <c r="D614" s="14" t="s">
        <v>52</v>
      </c>
      <c r="E614" s="12">
        <v>5</v>
      </c>
      <c r="F614" s="12">
        <v>20</v>
      </c>
      <c r="G614" s="24">
        <v>288</v>
      </c>
      <c r="H614" s="13">
        <v>270.637</v>
      </c>
      <c r="I614" s="28">
        <v>-6.0288194444444443</v>
      </c>
      <c r="J614" s="28">
        <v>6.0288194444444443</v>
      </c>
    </row>
    <row r="615" spans="1:10" x14ac:dyDescent="0.3">
      <c r="A615" s="12">
        <v>1</v>
      </c>
      <c r="B615" s="12" t="s">
        <v>51</v>
      </c>
      <c r="C615" s="12">
        <v>610</v>
      </c>
      <c r="D615" s="14" t="s">
        <v>53</v>
      </c>
      <c r="E615" s="12">
        <v>5</v>
      </c>
      <c r="F615" s="12">
        <v>20</v>
      </c>
      <c r="G615" s="24">
        <v>552</v>
      </c>
      <c r="H615" s="13">
        <v>541.88260000000002</v>
      </c>
      <c r="I615" s="28">
        <v>-1.8328623188405753</v>
      </c>
      <c r="J615" s="28">
        <v>1.8328623188405753</v>
      </c>
    </row>
    <row r="616" spans="1:10" x14ac:dyDescent="0.3">
      <c r="A616" s="12">
        <v>1</v>
      </c>
      <c r="B616" s="12" t="s">
        <v>51</v>
      </c>
      <c r="C616" s="12">
        <v>610</v>
      </c>
      <c r="D616" s="14" t="s">
        <v>54</v>
      </c>
      <c r="E616" s="12">
        <v>5</v>
      </c>
      <c r="F616" s="12">
        <v>20</v>
      </c>
      <c r="G616" s="24">
        <v>890</v>
      </c>
      <c r="H616" s="13">
        <v>876.43859999999995</v>
      </c>
      <c r="I616" s="28">
        <v>-1.5237528089887695</v>
      </c>
      <c r="J616" s="28">
        <v>1.5237528089887695</v>
      </c>
    </row>
    <row r="617" spans="1:10" x14ac:dyDescent="0.3">
      <c r="A617" s="12">
        <v>1</v>
      </c>
      <c r="B617" s="12" t="s">
        <v>51</v>
      </c>
      <c r="C617" s="12">
        <v>610</v>
      </c>
      <c r="D617" s="14" t="s">
        <v>52</v>
      </c>
      <c r="E617" s="12">
        <v>5</v>
      </c>
      <c r="F617" s="12">
        <v>20</v>
      </c>
      <c r="G617" s="24">
        <v>288</v>
      </c>
      <c r="H617" s="13">
        <v>312.22989999999999</v>
      </c>
      <c r="I617" s="28">
        <v>8.4131597222222165</v>
      </c>
      <c r="J617" s="28">
        <v>8.4131597222222165</v>
      </c>
    </row>
    <row r="618" spans="1:10" x14ac:dyDescent="0.3">
      <c r="A618" s="12">
        <v>1</v>
      </c>
      <c r="B618" s="12" t="s">
        <v>51</v>
      </c>
      <c r="C618" s="12">
        <v>610</v>
      </c>
      <c r="D618" s="14" t="s">
        <v>53</v>
      </c>
      <c r="E618" s="12">
        <v>5</v>
      </c>
      <c r="F618" s="12">
        <v>20</v>
      </c>
      <c r="G618" s="24">
        <v>552</v>
      </c>
      <c r="H618" s="13">
        <v>565.5992</v>
      </c>
      <c r="I618" s="28">
        <v>2.4636231884057964</v>
      </c>
      <c r="J618" s="28">
        <v>2.4636231884057964</v>
      </c>
    </row>
    <row r="619" spans="1:10" x14ac:dyDescent="0.3">
      <c r="A619" s="12">
        <v>1</v>
      </c>
      <c r="B619" s="12" t="s">
        <v>51</v>
      </c>
      <c r="C619" s="12">
        <v>610</v>
      </c>
      <c r="D619" s="14" t="s">
        <v>54</v>
      </c>
      <c r="E619" s="12">
        <v>5</v>
      </c>
      <c r="F619" s="12">
        <v>20</v>
      </c>
      <c r="G619" s="24">
        <v>890</v>
      </c>
      <c r="H619" s="13">
        <v>851.19320000000005</v>
      </c>
      <c r="I619" s="28">
        <v>-4.3603146067415679</v>
      </c>
      <c r="J619" s="28">
        <v>4.3603146067415679</v>
      </c>
    </row>
    <row r="620" spans="1:10" x14ac:dyDescent="0.3">
      <c r="A620" s="12">
        <v>1</v>
      </c>
      <c r="B620" s="12" t="s">
        <v>51</v>
      </c>
      <c r="C620" s="12">
        <v>610</v>
      </c>
      <c r="D620" s="14" t="s">
        <v>52</v>
      </c>
      <c r="E620" s="12">
        <v>3</v>
      </c>
      <c r="F620" s="12">
        <v>20</v>
      </c>
      <c r="G620" s="24">
        <v>288</v>
      </c>
      <c r="H620" s="13">
        <v>278.10610000000003</v>
      </c>
      <c r="I620" s="28">
        <v>-3.4353819444444351</v>
      </c>
      <c r="J620" s="28">
        <v>3.4353819444444351</v>
      </c>
    </row>
    <row r="621" spans="1:10" x14ac:dyDescent="0.3">
      <c r="A621" s="12">
        <v>1</v>
      </c>
      <c r="B621" s="12" t="s">
        <v>51</v>
      </c>
      <c r="C621" s="12">
        <v>610</v>
      </c>
      <c r="D621" s="14" t="s">
        <v>53</v>
      </c>
      <c r="E621" s="12">
        <v>3</v>
      </c>
      <c r="F621" s="12">
        <v>20</v>
      </c>
      <c r="G621" s="24">
        <v>552</v>
      </c>
      <c r="H621" s="13">
        <v>542.96379999999999</v>
      </c>
      <c r="I621" s="28">
        <v>-1.6369927536231899</v>
      </c>
      <c r="J621" s="28">
        <v>1.6369927536231899</v>
      </c>
    </row>
    <row r="622" spans="1:10" x14ac:dyDescent="0.3">
      <c r="A622" s="12">
        <v>1</v>
      </c>
      <c r="B622" s="12" t="s">
        <v>51</v>
      </c>
      <c r="C622" s="12">
        <v>610</v>
      </c>
      <c r="D622" s="14" t="s">
        <v>54</v>
      </c>
      <c r="E622" s="12">
        <v>3</v>
      </c>
      <c r="F622" s="12">
        <v>20</v>
      </c>
      <c r="G622" s="24">
        <v>890</v>
      </c>
      <c r="H622" s="13">
        <v>860.33439999999996</v>
      </c>
      <c r="I622" s="28">
        <v>-3.3332134831460718</v>
      </c>
      <c r="J622" s="28">
        <v>3.3332134831460718</v>
      </c>
    </row>
    <row r="623" spans="1:10" x14ac:dyDescent="0.3">
      <c r="A623" s="12">
        <v>1</v>
      </c>
      <c r="B623" s="12" t="s">
        <v>51</v>
      </c>
      <c r="C623" s="12">
        <v>610</v>
      </c>
      <c r="D623" s="14" t="s">
        <v>52</v>
      </c>
      <c r="E623" s="12">
        <v>3</v>
      </c>
      <c r="F623" s="12">
        <v>20</v>
      </c>
      <c r="G623" s="24">
        <v>288</v>
      </c>
      <c r="H623" s="13">
        <v>282.94099999999997</v>
      </c>
      <c r="I623" s="28">
        <v>-1.7565972222222312</v>
      </c>
      <c r="J623" s="28">
        <v>1.7565972222222312</v>
      </c>
    </row>
    <row r="624" spans="1:10" x14ac:dyDescent="0.3">
      <c r="A624" s="12">
        <v>1</v>
      </c>
      <c r="B624" s="12" t="s">
        <v>51</v>
      </c>
      <c r="C624" s="12">
        <v>610</v>
      </c>
      <c r="D624" s="14" t="s">
        <v>53</v>
      </c>
      <c r="E624" s="12">
        <v>3</v>
      </c>
      <c r="F624" s="12">
        <v>20</v>
      </c>
      <c r="G624" s="24">
        <v>552</v>
      </c>
      <c r="H624" s="13">
        <v>544.22699999999998</v>
      </c>
      <c r="I624" s="28">
        <v>-1.4081521739130478</v>
      </c>
      <c r="J624" s="28">
        <v>1.4081521739130478</v>
      </c>
    </row>
    <row r="625" spans="1:10" x14ac:dyDescent="0.3">
      <c r="A625" s="12">
        <v>1</v>
      </c>
      <c r="B625" s="12" t="s">
        <v>51</v>
      </c>
      <c r="C625" s="12">
        <v>610</v>
      </c>
      <c r="D625" s="14" t="s">
        <v>54</v>
      </c>
      <c r="E625" s="12">
        <v>3</v>
      </c>
      <c r="F625" s="12">
        <v>20</v>
      </c>
      <c r="G625" s="24">
        <v>890</v>
      </c>
      <c r="H625" s="13">
        <v>870.96159999999998</v>
      </c>
      <c r="I625" s="28">
        <v>-2.1391460674157332</v>
      </c>
      <c r="J625" s="28">
        <v>2.1391460674157332</v>
      </c>
    </row>
    <row r="626" spans="1:10" x14ac:dyDescent="0.3">
      <c r="A626" s="12">
        <v>1</v>
      </c>
      <c r="B626" s="12" t="s">
        <v>51</v>
      </c>
      <c r="C626" s="12">
        <v>610</v>
      </c>
      <c r="D626" s="14" t="s">
        <v>53</v>
      </c>
      <c r="E626" s="12">
        <v>3</v>
      </c>
      <c r="F626" s="12">
        <v>20</v>
      </c>
      <c r="G626" s="24">
        <v>552</v>
      </c>
      <c r="H626" s="13">
        <v>540.84119999999996</v>
      </c>
      <c r="I626" s="28">
        <v>-2.0215217391304425</v>
      </c>
      <c r="J626" s="28">
        <v>2.0215217391304425</v>
      </c>
    </row>
    <row r="627" spans="1:10" x14ac:dyDescent="0.3">
      <c r="A627" s="12">
        <v>1</v>
      </c>
      <c r="B627" s="12" t="s">
        <v>51</v>
      </c>
      <c r="C627" s="12">
        <v>610</v>
      </c>
      <c r="D627" s="14" t="s">
        <v>54</v>
      </c>
      <c r="E627" s="12">
        <v>3</v>
      </c>
      <c r="F627" s="12">
        <v>20</v>
      </c>
      <c r="G627" s="24">
        <v>890</v>
      </c>
      <c r="H627" s="13">
        <v>885.58820000000003</v>
      </c>
      <c r="I627" s="28">
        <v>-0.49570786516853604</v>
      </c>
      <c r="J627" s="28">
        <v>0.49570786516853604</v>
      </c>
    </row>
    <row r="628" spans="1:10" x14ac:dyDescent="0.3">
      <c r="A628" s="12">
        <v>1</v>
      </c>
      <c r="B628" s="12" t="s">
        <v>51</v>
      </c>
      <c r="C628" s="12">
        <v>610</v>
      </c>
      <c r="D628" s="14" t="s">
        <v>52</v>
      </c>
      <c r="E628" s="12">
        <v>2</v>
      </c>
      <c r="F628" s="12">
        <v>20</v>
      </c>
      <c r="G628" s="24">
        <v>288</v>
      </c>
      <c r="H628" s="13">
        <v>292.78640000000001</v>
      </c>
      <c r="I628" s="28">
        <v>1.6619444444444496</v>
      </c>
      <c r="J628" s="28">
        <v>1.6619444444444496</v>
      </c>
    </row>
    <row r="629" spans="1:10" x14ac:dyDescent="0.3">
      <c r="A629" s="12">
        <v>1</v>
      </c>
      <c r="B629" s="12" t="s">
        <v>51</v>
      </c>
      <c r="C629" s="12">
        <v>610</v>
      </c>
      <c r="D629" s="14" t="s">
        <v>53</v>
      </c>
      <c r="E629" s="12">
        <v>2</v>
      </c>
      <c r="F629" s="12">
        <v>20</v>
      </c>
      <c r="G629" s="24">
        <v>552</v>
      </c>
      <c r="H629" s="13">
        <v>553.00130000000001</v>
      </c>
      <c r="I629" s="28">
        <v>0.18139492753623457</v>
      </c>
      <c r="J629" s="28">
        <v>0.18139492753623457</v>
      </c>
    </row>
    <row r="630" spans="1:10" x14ac:dyDescent="0.3">
      <c r="A630" s="12">
        <v>1</v>
      </c>
      <c r="B630" s="12" t="s">
        <v>51</v>
      </c>
      <c r="C630" s="12">
        <v>610</v>
      </c>
      <c r="D630" s="14" t="s">
        <v>54</v>
      </c>
      <c r="E630" s="12">
        <v>2</v>
      </c>
      <c r="F630" s="12">
        <v>20</v>
      </c>
      <c r="G630" s="24">
        <v>890</v>
      </c>
      <c r="H630" s="13">
        <v>870.31870000000004</v>
      </c>
      <c r="I630" s="28">
        <v>-2.2113820224719061</v>
      </c>
      <c r="J630" s="28">
        <v>2.2113820224719061</v>
      </c>
    </row>
    <row r="631" spans="1:10" x14ac:dyDescent="0.3">
      <c r="A631" s="12">
        <v>1</v>
      </c>
      <c r="B631" s="12" t="s">
        <v>51</v>
      </c>
      <c r="C631" s="12">
        <v>610</v>
      </c>
      <c r="D631" s="14" t="s">
        <v>52</v>
      </c>
      <c r="E631" s="12">
        <v>2</v>
      </c>
      <c r="F631" s="12">
        <v>20</v>
      </c>
      <c r="G631" s="24">
        <v>288</v>
      </c>
      <c r="H631" s="13">
        <v>289.94670000000002</v>
      </c>
      <c r="I631" s="28">
        <v>0.6759375000000073</v>
      </c>
      <c r="J631" s="28">
        <v>0.6759375000000073</v>
      </c>
    </row>
    <row r="632" spans="1:10" x14ac:dyDescent="0.3">
      <c r="A632" s="12">
        <v>1</v>
      </c>
      <c r="B632" s="12" t="s">
        <v>51</v>
      </c>
      <c r="C632" s="12">
        <v>610</v>
      </c>
      <c r="D632" s="14" t="s">
        <v>53</v>
      </c>
      <c r="E632" s="12">
        <v>2</v>
      </c>
      <c r="F632" s="12">
        <v>20</v>
      </c>
      <c r="G632" s="24">
        <v>552</v>
      </c>
      <c r="H632" s="13">
        <v>548.75599999999997</v>
      </c>
      <c r="I632" s="28">
        <v>-0.58768115942029497</v>
      </c>
      <c r="J632" s="28">
        <v>0.58768115942029497</v>
      </c>
    </row>
    <row r="633" spans="1:10" x14ac:dyDescent="0.3">
      <c r="A633" s="12">
        <v>1</v>
      </c>
      <c r="B633" s="12" t="s">
        <v>51</v>
      </c>
      <c r="C633" s="12">
        <v>610</v>
      </c>
      <c r="D633" s="14" t="s">
        <v>54</v>
      </c>
      <c r="E633" s="12">
        <v>2</v>
      </c>
      <c r="F633" s="12">
        <v>20</v>
      </c>
      <c r="G633" s="24">
        <v>890</v>
      </c>
      <c r="H633" s="13">
        <v>877.85709999999995</v>
      </c>
      <c r="I633" s="28">
        <v>-1.3643707865168599</v>
      </c>
      <c r="J633" s="28">
        <v>1.3643707865168599</v>
      </c>
    </row>
    <row r="634" spans="1:10" x14ac:dyDescent="0.3">
      <c r="A634" s="12">
        <v>1</v>
      </c>
      <c r="B634" s="12" t="s">
        <v>51</v>
      </c>
      <c r="C634" s="12">
        <v>610</v>
      </c>
      <c r="D634" s="14" t="s">
        <v>54</v>
      </c>
      <c r="E634" s="12">
        <v>2</v>
      </c>
      <c r="F634" s="12">
        <v>20</v>
      </c>
      <c r="G634" s="24">
        <v>890</v>
      </c>
      <c r="H634" s="13">
        <v>886.57770000000005</v>
      </c>
      <c r="I634" s="28">
        <v>-0.38452808988763482</v>
      </c>
      <c r="J634" s="28">
        <v>0.38452808988763482</v>
      </c>
    </row>
    <row r="635" spans="1:10" x14ac:dyDescent="0.3">
      <c r="A635" s="12">
        <v>1</v>
      </c>
      <c r="B635" s="12" t="s">
        <v>51</v>
      </c>
      <c r="C635" s="12">
        <v>610</v>
      </c>
      <c r="D635" s="14" t="s">
        <v>52</v>
      </c>
      <c r="E635" s="12">
        <v>5</v>
      </c>
      <c r="F635" s="12">
        <v>25</v>
      </c>
      <c r="G635" s="24">
        <v>288</v>
      </c>
      <c r="H635" s="13">
        <v>271.75490000000002</v>
      </c>
      <c r="I635" s="28">
        <v>-5.6406597222222157</v>
      </c>
      <c r="J635" s="28">
        <v>5.6406597222222157</v>
      </c>
    </row>
    <row r="636" spans="1:10" x14ac:dyDescent="0.3">
      <c r="A636" s="12">
        <v>1</v>
      </c>
      <c r="B636" s="12" t="s">
        <v>51</v>
      </c>
      <c r="C636" s="12">
        <v>610</v>
      </c>
      <c r="D636" s="14" t="s">
        <v>53</v>
      </c>
      <c r="E636" s="12">
        <v>5</v>
      </c>
      <c r="F636" s="12">
        <v>25</v>
      </c>
      <c r="G636" s="24">
        <v>552</v>
      </c>
      <c r="H636" s="13">
        <v>534.18970000000002</v>
      </c>
      <c r="I636" s="28">
        <v>-3.2265036231884028</v>
      </c>
      <c r="J636" s="28">
        <v>3.2265036231884028</v>
      </c>
    </row>
    <row r="637" spans="1:10" x14ac:dyDescent="0.3">
      <c r="A637" s="12">
        <v>1</v>
      </c>
      <c r="B637" s="12" t="s">
        <v>51</v>
      </c>
      <c r="C637" s="12">
        <v>610</v>
      </c>
      <c r="D637" s="14" t="s">
        <v>54</v>
      </c>
      <c r="E637" s="12">
        <v>5</v>
      </c>
      <c r="F637" s="12">
        <v>25</v>
      </c>
      <c r="G637" s="24">
        <v>890</v>
      </c>
      <c r="H637" s="13">
        <v>855.86490000000003</v>
      </c>
      <c r="I637" s="28">
        <v>-3.8354044943820185</v>
      </c>
      <c r="J637" s="28">
        <v>3.8354044943820185</v>
      </c>
    </row>
    <row r="638" spans="1:10" x14ac:dyDescent="0.3">
      <c r="A638" s="12">
        <v>1</v>
      </c>
      <c r="B638" s="12" t="s">
        <v>51</v>
      </c>
      <c r="C638" s="12">
        <v>610</v>
      </c>
      <c r="D638" s="14" t="s">
        <v>52</v>
      </c>
      <c r="E638" s="12">
        <v>5</v>
      </c>
      <c r="F638" s="12">
        <v>25</v>
      </c>
      <c r="G638" s="24">
        <v>288</v>
      </c>
      <c r="H638" s="13">
        <v>277.7013</v>
      </c>
      <c r="I638" s="28">
        <v>-3.5759374999999989</v>
      </c>
      <c r="J638" s="28">
        <v>3.5759374999999989</v>
      </c>
    </row>
    <row r="639" spans="1:10" x14ac:dyDescent="0.3">
      <c r="A639" s="12">
        <v>1</v>
      </c>
      <c r="B639" s="12" t="s">
        <v>51</v>
      </c>
      <c r="C639" s="12">
        <v>610</v>
      </c>
      <c r="D639" s="14" t="s">
        <v>53</v>
      </c>
      <c r="E639" s="12">
        <v>5</v>
      </c>
      <c r="F639" s="12">
        <v>25</v>
      </c>
      <c r="G639" s="24">
        <v>552</v>
      </c>
      <c r="H639" s="13">
        <v>539.73969999999997</v>
      </c>
      <c r="I639" s="28">
        <v>-2.2210688405797154</v>
      </c>
      <c r="J639" s="28">
        <v>2.2210688405797154</v>
      </c>
    </row>
    <row r="640" spans="1:10" x14ac:dyDescent="0.3">
      <c r="A640" s="12">
        <v>1</v>
      </c>
      <c r="B640" s="12" t="s">
        <v>51</v>
      </c>
      <c r="C640" s="12">
        <v>610</v>
      </c>
      <c r="D640" s="14" t="s">
        <v>54</v>
      </c>
      <c r="E640" s="12">
        <v>5</v>
      </c>
      <c r="F640" s="12">
        <v>25</v>
      </c>
      <c r="G640" s="24">
        <v>890</v>
      </c>
      <c r="H640" s="13">
        <v>850.34609999999998</v>
      </c>
      <c r="I640" s="28">
        <v>-4.4554943820224739</v>
      </c>
      <c r="J640" s="28">
        <v>4.4554943820224739</v>
      </c>
    </row>
    <row r="641" spans="1:10" x14ac:dyDescent="0.3">
      <c r="A641" s="12">
        <v>1</v>
      </c>
      <c r="B641" s="12" t="s">
        <v>51</v>
      </c>
      <c r="C641" s="12">
        <v>610</v>
      </c>
      <c r="D641" s="14" t="s">
        <v>52</v>
      </c>
      <c r="E641" s="12">
        <v>5</v>
      </c>
      <c r="F641" s="12">
        <v>25</v>
      </c>
      <c r="G641" s="24">
        <v>288</v>
      </c>
      <c r="H641" s="13">
        <v>260.86579999999998</v>
      </c>
      <c r="I641" s="28">
        <v>-9.4215972222222284</v>
      </c>
      <c r="J641" s="28">
        <v>9.4215972222222284</v>
      </c>
    </row>
    <row r="642" spans="1:10" x14ac:dyDescent="0.3">
      <c r="A642" s="12">
        <v>1</v>
      </c>
      <c r="B642" s="12" t="s">
        <v>51</v>
      </c>
      <c r="C642" s="12">
        <v>610</v>
      </c>
      <c r="D642" s="14" t="s">
        <v>53</v>
      </c>
      <c r="E642" s="12">
        <v>5</v>
      </c>
      <c r="F642" s="12">
        <v>25</v>
      </c>
      <c r="G642" s="24">
        <v>552</v>
      </c>
      <c r="H642" s="13">
        <v>557.1454</v>
      </c>
      <c r="I642" s="28">
        <v>0.93213768115941942</v>
      </c>
      <c r="J642" s="28">
        <v>0.93213768115941942</v>
      </c>
    </row>
    <row r="643" spans="1:10" x14ac:dyDescent="0.3">
      <c r="A643" s="12">
        <v>1</v>
      </c>
      <c r="B643" s="12" t="s">
        <v>51</v>
      </c>
      <c r="C643" s="12">
        <v>610</v>
      </c>
      <c r="D643" s="14" t="s">
        <v>54</v>
      </c>
      <c r="E643" s="12">
        <v>5</v>
      </c>
      <c r="F643" s="12">
        <v>25</v>
      </c>
      <c r="G643" s="24">
        <v>890</v>
      </c>
      <c r="H643" s="13">
        <v>854.72550000000001</v>
      </c>
      <c r="I643" s="28">
        <v>-3.9634269662921335</v>
      </c>
      <c r="J643" s="28">
        <v>3.9634269662921335</v>
      </c>
    </row>
    <row r="644" spans="1:10" x14ac:dyDescent="0.3">
      <c r="A644" s="12">
        <v>1</v>
      </c>
      <c r="B644" s="12" t="s">
        <v>51</v>
      </c>
      <c r="C644" s="12">
        <v>610</v>
      </c>
      <c r="D644" s="14" t="s">
        <v>52</v>
      </c>
      <c r="E644" s="12">
        <v>3</v>
      </c>
      <c r="F644" s="12">
        <v>25</v>
      </c>
      <c r="G644" s="24">
        <v>288</v>
      </c>
      <c r="H644" s="13">
        <v>277.72219999999999</v>
      </c>
      <c r="I644" s="28">
        <v>-3.5686805555555603</v>
      </c>
      <c r="J644" s="28">
        <v>3.5686805555555603</v>
      </c>
    </row>
    <row r="645" spans="1:10" x14ac:dyDescent="0.3">
      <c r="A645" s="12">
        <v>1</v>
      </c>
      <c r="B645" s="12" t="s">
        <v>51</v>
      </c>
      <c r="C645" s="12">
        <v>610</v>
      </c>
      <c r="D645" s="14" t="s">
        <v>53</v>
      </c>
      <c r="E645" s="12">
        <v>3</v>
      </c>
      <c r="F645" s="12">
        <v>25</v>
      </c>
      <c r="G645" s="24">
        <v>552</v>
      </c>
      <c r="H645" s="13">
        <v>545.81330000000003</v>
      </c>
      <c r="I645" s="28">
        <v>-1.1207789855072414</v>
      </c>
      <c r="J645" s="28">
        <v>1.1207789855072414</v>
      </c>
    </row>
    <row r="646" spans="1:10" x14ac:dyDescent="0.3">
      <c r="A646" s="12">
        <v>1</v>
      </c>
      <c r="B646" s="12" t="s">
        <v>51</v>
      </c>
      <c r="C646" s="12">
        <v>610</v>
      </c>
      <c r="D646" s="14" t="s">
        <v>54</v>
      </c>
      <c r="E646" s="12">
        <v>3</v>
      </c>
      <c r="F646" s="12">
        <v>25</v>
      </c>
      <c r="G646" s="24">
        <v>890</v>
      </c>
      <c r="H646" s="13">
        <v>860.6028</v>
      </c>
      <c r="I646" s="28">
        <v>-3.3030561797752807</v>
      </c>
      <c r="J646" s="28">
        <v>3.3030561797752807</v>
      </c>
    </row>
    <row r="647" spans="1:10" x14ac:dyDescent="0.3">
      <c r="A647" s="12">
        <v>1</v>
      </c>
      <c r="B647" s="12" t="s">
        <v>51</v>
      </c>
      <c r="C647" s="12">
        <v>610</v>
      </c>
      <c r="D647" s="14" t="s">
        <v>52</v>
      </c>
      <c r="E647" s="12">
        <v>3</v>
      </c>
      <c r="F647" s="12">
        <v>25</v>
      </c>
      <c r="G647" s="24">
        <v>288</v>
      </c>
      <c r="H647" s="13">
        <v>286.40390000000002</v>
      </c>
      <c r="I647" s="28">
        <v>-0.55420138888888137</v>
      </c>
      <c r="J647" s="28">
        <v>0.55420138888888137</v>
      </c>
    </row>
    <row r="648" spans="1:10" x14ac:dyDescent="0.3">
      <c r="A648" s="12">
        <v>1</v>
      </c>
      <c r="B648" s="12" t="s">
        <v>51</v>
      </c>
      <c r="C648" s="12">
        <v>610</v>
      </c>
      <c r="D648" s="14" t="s">
        <v>53</v>
      </c>
      <c r="E648" s="12">
        <v>3</v>
      </c>
      <c r="F648" s="12">
        <v>25</v>
      </c>
      <c r="G648" s="24">
        <v>552</v>
      </c>
      <c r="H648" s="13">
        <v>550.36419999999998</v>
      </c>
      <c r="I648" s="28">
        <v>-0.2963405797101481</v>
      </c>
      <c r="J648" s="28">
        <v>0.2963405797101481</v>
      </c>
    </row>
    <row r="649" spans="1:10" x14ac:dyDescent="0.3">
      <c r="A649" s="12">
        <v>1</v>
      </c>
      <c r="B649" s="12" t="s">
        <v>51</v>
      </c>
      <c r="C649" s="12">
        <v>610</v>
      </c>
      <c r="D649" s="14" t="s">
        <v>54</v>
      </c>
      <c r="E649" s="12">
        <v>3</v>
      </c>
      <c r="F649" s="12">
        <v>25</v>
      </c>
      <c r="G649" s="24">
        <v>890</v>
      </c>
      <c r="H649" s="13">
        <v>867.64059999999995</v>
      </c>
      <c r="I649" s="28">
        <v>-2.5122921348314664</v>
      </c>
      <c r="J649" s="28">
        <v>2.5122921348314664</v>
      </c>
    </row>
    <row r="650" spans="1:10" x14ac:dyDescent="0.3">
      <c r="A650" s="12">
        <v>1</v>
      </c>
      <c r="B650" s="12" t="s">
        <v>51</v>
      </c>
      <c r="C650" s="12">
        <v>610</v>
      </c>
      <c r="D650" s="14" t="s">
        <v>53</v>
      </c>
      <c r="E650" s="12">
        <v>3</v>
      </c>
      <c r="F650" s="12">
        <v>25</v>
      </c>
      <c r="G650" s="24">
        <v>552</v>
      </c>
      <c r="H650" s="13">
        <v>547.46450000000004</v>
      </c>
      <c r="I650" s="28">
        <v>-0.82164855072462983</v>
      </c>
      <c r="J650" s="28">
        <v>0.82164855072462983</v>
      </c>
    </row>
    <row r="651" spans="1:10" x14ac:dyDescent="0.3">
      <c r="A651" s="12">
        <v>1</v>
      </c>
      <c r="B651" s="12" t="s">
        <v>51</v>
      </c>
      <c r="C651" s="12">
        <v>610</v>
      </c>
      <c r="D651" s="14" t="s">
        <v>55</v>
      </c>
      <c r="E651" s="12">
        <v>3</v>
      </c>
      <c r="F651" s="12">
        <v>25</v>
      </c>
      <c r="G651" s="24">
        <v>890</v>
      </c>
      <c r="H651" s="13">
        <v>874.70180000000005</v>
      </c>
      <c r="I651" s="28">
        <v>-1.7188988764044888</v>
      </c>
      <c r="J651" s="28">
        <v>1.7188988764044888</v>
      </c>
    </row>
    <row r="652" spans="1:10" x14ac:dyDescent="0.3">
      <c r="A652" s="12">
        <v>1</v>
      </c>
      <c r="B652" s="12" t="s">
        <v>51</v>
      </c>
      <c r="C652" s="12">
        <v>610</v>
      </c>
      <c r="D652" s="14" t="s">
        <v>52</v>
      </c>
      <c r="E652" s="12">
        <v>2</v>
      </c>
      <c r="F652" s="12">
        <v>25</v>
      </c>
      <c r="G652" s="24">
        <v>288</v>
      </c>
      <c r="H652" s="13">
        <v>287.60660000000001</v>
      </c>
      <c r="I652" s="28">
        <v>-0.13659722222221721</v>
      </c>
      <c r="J652" s="28">
        <v>0.13659722222221721</v>
      </c>
    </row>
    <row r="653" spans="1:10" x14ac:dyDescent="0.3">
      <c r="A653" s="12">
        <v>1</v>
      </c>
      <c r="B653" s="12" t="s">
        <v>51</v>
      </c>
      <c r="C653" s="12">
        <v>610</v>
      </c>
      <c r="D653" s="14" t="s">
        <v>53</v>
      </c>
      <c r="E653" s="12">
        <v>2</v>
      </c>
      <c r="F653" s="12">
        <v>25</v>
      </c>
      <c r="G653" s="24">
        <v>552</v>
      </c>
      <c r="H653" s="13">
        <v>540.99959999999999</v>
      </c>
      <c r="I653" s="28">
        <v>-1.9928260869565242</v>
      </c>
      <c r="J653" s="28">
        <v>1.9928260869565242</v>
      </c>
    </row>
    <row r="654" spans="1:10" x14ac:dyDescent="0.3">
      <c r="A654" s="12">
        <v>1</v>
      </c>
      <c r="B654" s="12" t="s">
        <v>51</v>
      </c>
      <c r="C654" s="12">
        <v>610</v>
      </c>
      <c r="D654" s="14" t="s">
        <v>54</v>
      </c>
      <c r="E654" s="12">
        <v>2</v>
      </c>
      <c r="F654" s="12">
        <v>25</v>
      </c>
      <c r="G654" s="24">
        <v>890</v>
      </c>
      <c r="H654" s="13">
        <v>855.57399999999996</v>
      </c>
      <c r="I654" s="28">
        <v>-3.8680898876404544</v>
      </c>
      <c r="J654" s="28">
        <v>3.8680898876404544</v>
      </c>
    </row>
    <row r="655" spans="1:10" x14ac:dyDescent="0.3">
      <c r="A655" s="12">
        <v>1</v>
      </c>
      <c r="B655" s="12" t="s">
        <v>51</v>
      </c>
      <c r="C655" s="12">
        <v>610</v>
      </c>
      <c r="D655" s="14" t="s">
        <v>52</v>
      </c>
      <c r="E655" s="12">
        <v>2</v>
      </c>
      <c r="F655" s="12">
        <v>25</v>
      </c>
      <c r="G655" s="24">
        <v>288</v>
      </c>
      <c r="H655" s="13">
        <v>291.68020000000001</v>
      </c>
      <c r="I655" s="28">
        <v>1.277847222222227</v>
      </c>
      <c r="J655" s="28">
        <v>1.277847222222227</v>
      </c>
    </row>
    <row r="656" spans="1:10" x14ac:dyDescent="0.3">
      <c r="A656" s="12">
        <v>1</v>
      </c>
      <c r="B656" s="12" t="s">
        <v>51</v>
      </c>
      <c r="C656" s="12">
        <v>610</v>
      </c>
      <c r="D656" s="14" t="s">
        <v>53</v>
      </c>
      <c r="E656" s="12">
        <v>2</v>
      </c>
      <c r="F656" s="12">
        <v>25</v>
      </c>
      <c r="G656" s="24">
        <v>552</v>
      </c>
      <c r="H656" s="13">
        <v>546.26940000000002</v>
      </c>
      <c r="I656" s="28">
        <v>-1.0381521739130402</v>
      </c>
      <c r="J656" s="28">
        <v>1.0381521739130402</v>
      </c>
    </row>
    <row r="657" spans="1:10" x14ac:dyDescent="0.3">
      <c r="A657" s="12">
        <v>1</v>
      </c>
      <c r="B657" s="12" t="s">
        <v>51</v>
      </c>
      <c r="C657" s="12">
        <v>610</v>
      </c>
      <c r="D657" s="14" t="s">
        <v>54</v>
      </c>
      <c r="E657" s="12">
        <v>2</v>
      </c>
      <c r="F657" s="12">
        <v>25</v>
      </c>
      <c r="G657" s="24">
        <v>890</v>
      </c>
      <c r="H657" s="13">
        <v>864.55960000000005</v>
      </c>
      <c r="I657" s="28">
        <v>-2.8584719101123546</v>
      </c>
      <c r="J657" s="28">
        <v>2.8584719101123546</v>
      </c>
    </row>
    <row r="658" spans="1:10" x14ac:dyDescent="0.3">
      <c r="A658" s="12">
        <v>1</v>
      </c>
      <c r="B658" s="12" t="s">
        <v>51</v>
      </c>
      <c r="C658" s="12">
        <v>610</v>
      </c>
      <c r="D658" s="14" t="s">
        <v>53</v>
      </c>
      <c r="E658" s="12">
        <v>2</v>
      </c>
      <c r="F658" s="12">
        <v>25</v>
      </c>
      <c r="G658" s="24">
        <v>552</v>
      </c>
      <c r="H658" s="13">
        <v>559.29049999999995</v>
      </c>
      <c r="I658" s="28">
        <v>1.3207427536231797</v>
      </c>
      <c r="J658" s="28">
        <v>1.3207427536231797</v>
      </c>
    </row>
    <row r="659" spans="1:10" x14ac:dyDescent="0.3">
      <c r="A659" s="12">
        <v>1</v>
      </c>
      <c r="B659" s="12" t="s">
        <v>51</v>
      </c>
      <c r="C659" s="12">
        <v>610</v>
      </c>
      <c r="D659" s="14" t="s">
        <v>54</v>
      </c>
      <c r="E659" s="12">
        <v>2</v>
      </c>
      <c r="F659" s="12">
        <v>25</v>
      </c>
      <c r="G659" s="24">
        <v>890</v>
      </c>
      <c r="H659" s="13">
        <v>883.30529999999999</v>
      </c>
      <c r="I659" s="28">
        <v>-0.75221348314606873</v>
      </c>
      <c r="J659" s="28">
        <v>0.75221348314606873</v>
      </c>
    </row>
    <row r="660" spans="1:10" x14ac:dyDescent="0.3">
      <c r="A660" s="12">
        <v>1</v>
      </c>
      <c r="B660" s="12" t="s">
        <v>51</v>
      </c>
      <c r="C660" s="12">
        <v>610</v>
      </c>
      <c r="D660" s="14" t="s">
        <v>52</v>
      </c>
      <c r="E660" s="12">
        <v>1</v>
      </c>
      <c r="F660" s="12">
        <v>25</v>
      </c>
      <c r="G660" s="24">
        <v>288</v>
      </c>
      <c r="H660" s="13">
        <v>287.62630000000001</v>
      </c>
      <c r="I660" s="28">
        <v>-0.12975694444443933</v>
      </c>
      <c r="J660" s="28">
        <v>0.12975694444443933</v>
      </c>
    </row>
    <row r="661" spans="1:10" x14ac:dyDescent="0.3">
      <c r="A661" s="12">
        <v>1</v>
      </c>
      <c r="B661" s="12" t="s">
        <v>51</v>
      </c>
      <c r="C661" s="12">
        <v>610</v>
      </c>
      <c r="D661" s="14" t="s">
        <v>52</v>
      </c>
      <c r="E661" s="12">
        <v>5</v>
      </c>
      <c r="F661" s="12">
        <v>30</v>
      </c>
      <c r="G661" s="24">
        <v>288</v>
      </c>
      <c r="H661" s="13">
        <v>310.70819999999998</v>
      </c>
      <c r="I661" s="28">
        <v>7.8847916666666586</v>
      </c>
      <c r="J661" s="28">
        <v>7.8847916666666586</v>
      </c>
    </row>
    <row r="662" spans="1:10" x14ac:dyDescent="0.3">
      <c r="A662" s="12">
        <v>1</v>
      </c>
      <c r="B662" s="12" t="s">
        <v>51</v>
      </c>
      <c r="C662" s="12">
        <v>610</v>
      </c>
      <c r="D662" s="14" t="s">
        <v>53</v>
      </c>
      <c r="E662" s="12">
        <v>5</v>
      </c>
      <c r="F662" s="12">
        <v>30</v>
      </c>
      <c r="G662" s="24">
        <v>552</v>
      </c>
      <c r="H662" s="13">
        <v>540.53319999999997</v>
      </c>
      <c r="I662" s="28">
        <v>-2.0773188405797165</v>
      </c>
      <c r="J662" s="28">
        <v>2.0773188405797165</v>
      </c>
    </row>
    <row r="663" spans="1:10" x14ac:dyDescent="0.3">
      <c r="A663" s="12">
        <v>1</v>
      </c>
      <c r="B663" s="12" t="s">
        <v>51</v>
      </c>
      <c r="C663" s="12">
        <v>610</v>
      </c>
      <c r="D663" s="14" t="s">
        <v>54</v>
      </c>
      <c r="E663" s="12">
        <v>5</v>
      </c>
      <c r="F663" s="12">
        <v>30</v>
      </c>
      <c r="G663" s="24">
        <v>890</v>
      </c>
      <c r="H663" s="13">
        <v>835.94780000000003</v>
      </c>
      <c r="I663" s="28">
        <v>-6.0732808988764013</v>
      </c>
      <c r="J663" s="28">
        <v>6.0732808988764013</v>
      </c>
    </row>
    <row r="664" spans="1:10" x14ac:dyDescent="0.3">
      <c r="A664" s="12">
        <v>1</v>
      </c>
      <c r="B664" s="12" t="s">
        <v>51</v>
      </c>
      <c r="C664" s="12">
        <v>610</v>
      </c>
      <c r="D664" s="14" t="s">
        <v>52</v>
      </c>
      <c r="E664" s="12">
        <v>5</v>
      </c>
      <c r="F664" s="12">
        <v>30</v>
      </c>
      <c r="G664" s="24">
        <v>288</v>
      </c>
      <c r="H664" s="13">
        <v>259.61790000000002</v>
      </c>
      <c r="I664" s="28">
        <v>-9.8548958333333267</v>
      </c>
      <c r="J664" s="28">
        <v>9.8548958333333267</v>
      </c>
    </row>
    <row r="665" spans="1:10" x14ac:dyDescent="0.3">
      <c r="A665" s="12">
        <v>1</v>
      </c>
      <c r="B665" s="12" t="s">
        <v>51</v>
      </c>
      <c r="C665" s="12">
        <v>610</v>
      </c>
      <c r="D665" s="14" t="s">
        <v>53</v>
      </c>
      <c r="E665" s="12">
        <v>5</v>
      </c>
      <c r="F665" s="12">
        <v>30</v>
      </c>
      <c r="G665" s="24">
        <v>552</v>
      </c>
      <c r="H665" s="13">
        <v>494.06180000000001</v>
      </c>
      <c r="I665" s="28">
        <v>-10.49605072463768</v>
      </c>
      <c r="J665" s="28">
        <v>10.49605072463768</v>
      </c>
    </row>
    <row r="666" spans="1:10" x14ac:dyDescent="0.3">
      <c r="A666" s="12">
        <v>1</v>
      </c>
      <c r="B666" s="12" t="s">
        <v>51</v>
      </c>
      <c r="C666" s="12">
        <v>610</v>
      </c>
      <c r="D666" s="14" t="s">
        <v>54</v>
      </c>
      <c r="E666" s="12">
        <v>5</v>
      </c>
      <c r="F666" s="12">
        <v>30</v>
      </c>
      <c r="G666" s="24">
        <v>890</v>
      </c>
      <c r="H666" s="13">
        <v>843.68129999999996</v>
      </c>
      <c r="I666" s="28">
        <v>-5.2043483146067455</v>
      </c>
      <c r="J666" s="28">
        <v>5.2043483146067455</v>
      </c>
    </row>
    <row r="667" spans="1:10" x14ac:dyDescent="0.3">
      <c r="A667" s="12">
        <v>1</v>
      </c>
      <c r="B667" s="12" t="s">
        <v>51</v>
      </c>
      <c r="C667" s="12">
        <v>610</v>
      </c>
      <c r="D667" s="14" t="s">
        <v>52</v>
      </c>
      <c r="E667" s="12">
        <v>5</v>
      </c>
      <c r="F667" s="12">
        <v>30</v>
      </c>
      <c r="G667" s="24">
        <v>288</v>
      </c>
      <c r="H667" s="13">
        <v>279.58370000000002</v>
      </c>
      <c r="I667" s="28">
        <v>-2.9223263888888811</v>
      </c>
      <c r="J667" s="28">
        <v>2.9223263888888811</v>
      </c>
    </row>
    <row r="668" spans="1:10" x14ac:dyDescent="0.3">
      <c r="A668" s="12">
        <v>1</v>
      </c>
      <c r="B668" s="12" t="s">
        <v>51</v>
      </c>
      <c r="C668" s="12">
        <v>610</v>
      </c>
      <c r="D668" s="14" t="s">
        <v>53</v>
      </c>
      <c r="E668" s="12">
        <v>5</v>
      </c>
      <c r="F668" s="12">
        <v>30</v>
      </c>
      <c r="G668" s="24">
        <v>552</v>
      </c>
      <c r="H668" s="13">
        <v>546.90170000000001</v>
      </c>
      <c r="I668" s="28">
        <v>-0.92360507246376722</v>
      </c>
      <c r="J668" s="28">
        <v>0.92360507246376722</v>
      </c>
    </row>
    <row r="669" spans="1:10" x14ac:dyDescent="0.3">
      <c r="A669" s="12">
        <v>1</v>
      </c>
      <c r="B669" s="12" t="s">
        <v>51</v>
      </c>
      <c r="C669" s="12">
        <v>610</v>
      </c>
      <c r="D669" s="14" t="s">
        <v>54</v>
      </c>
      <c r="E669" s="12">
        <v>5</v>
      </c>
      <c r="F669" s="12">
        <v>30</v>
      </c>
      <c r="G669" s="24">
        <v>890</v>
      </c>
      <c r="H669" s="13">
        <v>917.41099999999994</v>
      </c>
      <c r="I669" s="28">
        <v>3.079887640449432</v>
      </c>
      <c r="J669" s="28">
        <v>3.079887640449432</v>
      </c>
    </row>
    <row r="670" spans="1:10" x14ac:dyDescent="0.3">
      <c r="A670" s="12">
        <v>1</v>
      </c>
      <c r="B670" s="12" t="s">
        <v>51</v>
      </c>
      <c r="C670" s="12">
        <v>610</v>
      </c>
      <c r="D670" s="14" t="s">
        <v>52</v>
      </c>
      <c r="E670" s="12">
        <v>3</v>
      </c>
      <c r="F670" s="12">
        <v>30</v>
      </c>
      <c r="G670" s="24">
        <v>288</v>
      </c>
      <c r="H670" s="13">
        <v>292.51670000000001</v>
      </c>
      <c r="I670" s="28">
        <v>1.5682986111111161</v>
      </c>
      <c r="J670" s="28">
        <v>1.5682986111111161</v>
      </c>
    </row>
    <row r="671" spans="1:10" x14ac:dyDescent="0.3">
      <c r="A671" s="12">
        <v>1</v>
      </c>
      <c r="B671" s="12" t="s">
        <v>51</v>
      </c>
      <c r="C671" s="12">
        <v>610</v>
      </c>
      <c r="D671" s="14" t="s">
        <v>53</v>
      </c>
      <c r="E671" s="12">
        <v>3</v>
      </c>
      <c r="F671" s="12">
        <v>30</v>
      </c>
      <c r="G671" s="24">
        <v>552</v>
      </c>
      <c r="H671" s="13">
        <v>537.07600000000002</v>
      </c>
      <c r="I671" s="28">
        <v>-2.7036231884057931</v>
      </c>
      <c r="J671" s="28">
        <v>2.7036231884057931</v>
      </c>
    </row>
    <row r="672" spans="1:10" x14ac:dyDescent="0.3">
      <c r="A672" s="12">
        <v>1</v>
      </c>
      <c r="B672" s="12" t="s">
        <v>51</v>
      </c>
      <c r="C672" s="12">
        <v>610</v>
      </c>
      <c r="D672" s="14" t="s">
        <v>54</v>
      </c>
      <c r="E672" s="12">
        <v>3</v>
      </c>
      <c r="F672" s="12">
        <v>30</v>
      </c>
      <c r="G672" s="24">
        <v>890</v>
      </c>
      <c r="H672" s="13">
        <v>855.10630000000003</v>
      </c>
      <c r="I672" s="28">
        <v>-3.9206404494381988</v>
      </c>
      <c r="J672" s="28">
        <v>3.9206404494381988</v>
      </c>
    </row>
    <row r="673" spans="1:10" x14ac:dyDescent="0.3">
      <c r="A673" s="12">
        <v>1</v>
      </c>
      <c r="B673" s="12" t="s">
        <v>51</v>
      </c>
      <c r="C673" s="12">
        <v>610</v>
      </c>
      <c r="D673" s="14" t="s">
        <v>52</v>
      </c>
      <c r="E673" s="12">
        <v>3</v>
      </c>
      <c r="F673" s="12">
        <v>30</v>
      </c>
      <c r="G673" s="24">
        <v>288</v>
      </c>
      <c r="H673" s="13">
        <v>286.20859999999999</v>
      </c>
      <c r="I673" s="28">
        <v>-0.62201388888889242</v>
      </c>
      <c r="J673" s="28">
        <v>0.62201388888889242</v>
      </c>
    </row>
    <row r="674" spans="1:10" x14ac:dyDescent="0.3">
      <c r="A674" s="12">
        <v>1</v>
      </c>
      <c r="B674" s="12" t="s">
        <v>51</v>
      </c>
      <c r="C674" s="12">
        <v>610</v>
      </c>
      <c r="D674" s="14" t="s">
        <v>53</v>
      </c>
      <c r="E674" s="12">
        <v>3</v>
      </c>
      <c r="F674" s="12">
        <v>30</v>
      </c>
      <c r="G674" s="24">
        <v>552</v>
      </c>
      <c r="H674" s="13">
        <v>542.64430000000004</v>
      </c>
      <c r="I674" s="28">
        <v>-1.694873188405789</v>
      </c>
      <c r="J674" s="28">
        <v>1.694873188405789</v>
      </c>
    </row>
    <row r="675" spans="1:10" x14ac:dyDescent="0.3">
      <c r="A675" s="12">
        <v>1</v>
      </c>
      <c r="B675" s="12" t="s">
        <v>51</v>
      </c>
      <c r="C675" s="12">
        <v>610</v>
      </c>
      <c r="D675" s="14" t="s">
        <v>54</v>
      </c>
      <c r="E675" s="12">
        <v>3</v>
      </c>
      <c r="F675" s="12">
        <v>30</v>
      </c>
      <c r="G675" s="24">
        <v>890</v>
      </c>
      <c r="H675" s="13">
        <v>867.46439999999996</v>
      </c>
      <c r="I675" s="28">
        <v>-2.5320898876404545</v>
      </c>
      <c r="J675" s="28">
        <v>2.5320898876404545</v>
      </c>
    </row>
    <row r="676" spans="1:10" x14ac:dyDescent="0.3">
      <c r="A676" s="12">
        <v>1</v>
      </c>
      <c r="B676" s="12" t="s">
        <v>51</v>
      </c>
      <c r="C676" s="12">
        <v>610</v>
      </c>
      <c r="D676" s="14" t="s">
        <v>52</v>
      </c>
      <c r="E676" s="12">
        <v>3</v>
      </c>
      <c r="F676" s="12">
        <v>30</v>
      </c>
      <c r="G676" s="24">
        <v>288</v>
      </c>
      <c r="H676" s="13">
        <v>299.10410000000002</v>
      </c>
      <c r="I676" s="28">
        <v>3.8555902777777837</v>
      </c>
      <c r="J676" s="28">
        <v>3.8555902777777837</v>
      </c>
    </row>
    <row r="677" spans="1:10" x14ac:dyDescent="0.3">
      <c r="A677" s="12">
        <v>1</v>
      </c>
      <c r="B677" s="12" t="s">
        <v>51</v>
      </c>
      <c r="C677" s="12">
        <v>610</v>
      </c>
      <c r="D677" s="14" t="s">
        <v>53</v>
      </c>
      <c r="E677" s="12">
        <v>3</v>
      </c>
      <c r="F677" s="12">
        <v>30</v>
      </c>
      <c r="G677" s="24">
        <v>552</v>
      </c>
      <c r="H677" s="13">
        <v>546.87120000000004</v>
      </c>
      <c r="I677" s="28">
        <v>-0.9291304347826006</v>
      </c>
      <c r="J677" s="28">
        <v>0.9291304347826006</v>
      </c>
    </row>
    <row r="678" spans="1:10" x14ac:dyDescent="0.3">
      <c r="A678" s="12">
        <v>1</v>
      </c>
      <c r="B678" s="12" t="s">
        <v>51</v>
      </c>
      <c r="C678" s="12">
        <v>610</v>
      </c>
      <c r="D678" s="14" t="s">
        <v>54</v>
      </c>
      <c r="E678" s="12">
        <v>3</v>
      </c>
      <c r="F678" s="12">
        <v>30</v>
      </c>
      <c r="G678" s="24">
        <v>890</v>
      </c>
      <c r="H678" s="13">
        <v>883.58280000000002</v>
      </c>
      <c r="I678" s="28">
        <v>-0.7210337078651663</v>
      </c>
      <c r="J678" s="28">
        <v>0.7210337078651663</v>
      </c>
    </row>
    <row r="679" spans="1:10" x14ac:dyDescent="0.3">
      <c r="A679" s="12">
        <v>1</v>
      </c>
      <c r="B679" s="12" t="s">
        <v>51</v>
      </c>
      <c r="C679" s="12">
        <v>610</v>
      </c>
      <c r="D679" s="14" t="s">
        <v>52</v>
      </c>
      <c r="E679" s="12">
        <v>2</v>
      </c>
      <c r="F679" s="12">
        <v>30</v>
      </c>
      <c r="G679" s="24">
        <v>288</v>
      </c>
      <c r="H679" s="13">
        <v>290.17950000000002</v>
      </c>
      <c r="I679" s="28">
        <v>0.75677083333333983</v>
      </c>
      <c r="J679" s="28">
        <v>0.75677083333333983</v>
      </c>
    </row>
    <row r="680" spans="1:10" x14ac:dyDescent="0.3">
      <c r="A680" s="12">
        <v>1</v>
      </c>
      <c r="B680" s="12" t="s">
        <v>51</v>
      </c>
      <c r="C680" s="12">
        <v>610</v>
      </c>
      <c r="D680" s="14" t="s">
        <v>53</v>
      </c>
      <c r="E680" s="12">
        <v>2</v>
      </c>
      <c r="F680" s="12">
        <v>30</v>
      </c>
      <c r="G680" s="24">
        <v>552</v>
      </c>
      <c r="H680" s="13">
        <v>541.3202</v>
      </c>
      <c r="I680" s="28">
        <v>-1.934746376811594</v>
      </c>
      <c r="J680" s="28">
        <v>1.934746376811594</v>
      </c>
    </row>
    <row r="681" spans="1:10" x14ac:dyDescent="0.3">
      <c r="A681" s="12">
        <v>1</v>
      </c>
      <c r="B681" s="12" t="s">
        <v>51</v>
      </c>
      <c r="C681" s="12">
        <v>610</v>
      </c>
      <c r="D681" s="14" t="s">
        <v>54</v>
      </c>
      <c r="E681" s="12">
        <v>2</v>
      </c>
      <c r="F681" s="12">
        <v>30</v>
      </c>
      <c r="G681" s="24">
        <v>890</v>
      </c>
      <c r="H681" s="13">
        <v>856.15750000000003</v>
      </c>
      <c r="I681" s="28">
        <v>-3.802528089887637</v>
      </c>
      <c r="J681" s="28">
        <v>3.802528089887637</v>
      </c>
    </row>
    <row r="682" spans="1:10" x14ac:dyDescent="0.3">
      <c r="A682" s="12">
        <v>1</v>
      </c>
      <c r="B682" s="12" t="s">
        <v>51</v>
      </c>
      <c r="C682" s="12">
        <v>610</v>
      </c>
      <c r="D682" s="14" t="s">
        <v>52</v>
      </c>
      <c r="E682" s="12">
        <v>2</v>
      </c>
      <c r="F682" s="12">
        <v>30</v>
      </c>
      <c r="G682" s="24">
        <v>288</v>
      </c>
      <c r="H682" s="13">
        <v>292.3193</v>
      </c>
      <c r="I682" s="28">
        <v>1.4997569444444439</v>
      </c>
      <c r="J682" s="28">
        <v>1.4997569444444439</v>
      </c>
    </row>
    <row r="683" spans="1:10" x14ac:dyDescent="0.3">
      <c r="A683" s="12">
        <v>1</v>
      </c>
      <c r="B683" s="12" t="s">
        <v>51</v>
      </c>
      <c r="C683" s="12">
        <v>610</v>
      </c>
      <c r="D683" s="14" t="s">
        <v>53</v>
      </c>
      <c r="E683" s="12">
        <v>2</v>
      </c>
      <c r="F683" s="12">
        <v>30</v>
      </c>
      <c r="G683" s="24">
        <v>552</v>
      </c>
      <c r="H683" s="13">
        <v>541.75409999999999</v>
      </c>
      <c r="I683" s="28">
        <v>-1.8561413043478272</v>
      </c>
      <c r="J683" s="28">
        <v>1.8561413043478272</v>
      </c>
    </row>
    <row r="684" spans="1:10" x14ac:dyDescent="0.3">
      <c r="A684" s="12">
        <v>1</v>
      </c>
      <c r="B684" s="12" t="s">
        <v>51</v>
      </c>
      <c r="C684" s="12">
        <v>610</v>
      </c>
      <c r="D684" s="14" t="s">
        <v>54</v>
      </c>
      <c r="E684" s="12">
        <v>2</v>
      </c>
      <c r="F684" s="12">
        <v>30</v>
      </c>
      <c r="G684" s="24">
        <v>890</v>
      </c>
      <c r="H684" s="13">
        <v>874.73580000000004</v>
      </c>
      <c r="I684" s="28">
        <v>-1.7150786516853886</v>
      </c>
      <c r="J684" s="28">
        <v>1.7150786516853886</v>
      </c>
    </row>
    <row r="685" spans="1:10" x14ac:dyDescent="0.3">
      <c r="A685" s="12">
        <v>1</v>
      </c>
      <c r="B685" s="12" t="s">
        <v>51</v>
      </c>
      <c r="C685" s="12">
        <v>610</v>
      </c>
      <c r="D685" s="14" t="s">
        <v>54</v>
      </c>
      <c r="E685" s="12">
        <v>2</v>
      </c>
      <c r="F685" s="12">
        <v>30</v>
      </c>
      <c r="G685" s="24">
        <v>890</v>
      </c>
      <c r="H685" s="13">
        <v>900.99890000000005</v>
      </c>
      <c r="I685" s="28">
        <v>1.2358314606741627</v>
      </c>
      <c r="J685" s="28">
        <v>1.2358314606741627</v>
      </c>
    </row>
    <row r="686" spans="1:10" x14ac:dyDescent="0.3">
      <c r="A686" s="12">
        <v>1</v>
      </c>
      <c r="B686" s="12" t="s">
        <v>51</v>
      </c>
      <c r="C686" s="12">
        <v>610</v>
      </c>
      <c r="D686" s="14" t="s">
        <v>52</v>
      </c>
      <c r="E686" s="12">
        <v>1</v>
      </c>
      <c r="F686" s="12">
        <v>30</v>
      </c>
      <c r="G686" s="24">
        <v>288</v>
      </c>
      <c r="H686" s="13">
        <v>280.82979999999998</v>
      </c>
      <c r="I686" s="28">
        <v>-2.4896527777777857</v>
      </c>
      <c r="J686" s="28">
        <v>2.4896527777777857</v>
      </c>
    </row>
    <row r="687" spans="1:10" x14ac:dyDescent="0.3">
      <c r="A687" s="12">
        <v>1</v>
      </c>
      <c r="B687" s="12" t="s">
        <v>51</v>
      </c>
      <c r="C687" s="12">
        <v>610</v>
      </c>
      <c r="D687" s="14" t="s">
        <v>52</v>
      </c>
      <c r="E687" s="12">
        <v>5</v>
      </c>
      <c r="F687" s="12">
        <v>35</v>
      </c>
      <c r="G687" s="24">
        <v>288</v>
      </c>
      <c r="H687" s="13">
        <v>293.56150000000002</v>
      </c>
      <c r="I687" s="28">
        <v>1.9310763888888971</v>
      </c>
      <c r="J687" s="28">
        <v>1.9310763888888971</v>
      </c>
    </row>
    <row r="688" spans="1:10" x14ac:dyDescent="0.3">
      <c r="A688" s="12">
        <v>1</v>
      </c>
      <c r="B688" s="12" t="s">
        <v>51</v>
      </c>
      <c r="C688" s="12">
        <v>610</v>
      </c>
      <c r="D688" s="14" t="s">
        <v>53</v>
      </c>
      <c r="E688" s="12">
        <v>5</v>
      </c>
      <c r="F688" s="12">
        <v>35</v>
      </c>
      <c r="G688" s="24">
        <v>552</v>
      </c>
      <c r="H688" s="13">
        <v>575.26599999999996</v>
      </c>
      <c r="I688" s="28">
        <v>4.2148550724637612</v>
      </c>
      <c r="J688" s="28">
        <v>4.2148550724637612</v>
      </c>
    </row>
    <row r="689" spans="1:10" x14ac:dyDescent="0.3">
      <c r="A689" s="12">
        <v>1</v>
      </c>
      <c r="B689" s="12" t="s">
        <v>51</v>
      </c>
      <c r="C689" s="12">
        <v>610</v>
      </c>
      <c r="D689" s="14" t="s">
        <v>54</v>
      </c>
      <c r="E689" s="12">
        <v>5</v>
      </c>
      <c r="F689" s="12">
        <v>35</v>
      </c>
      <c r="G689" s="24">
        <v>890</v>
      </c>
      <c r="H689" s="13">
        <v>834.71550000000002</v>
      </c>
      <c r="I689" s="28">
        <v>-6.2117415730337058</v>
      </c>
      <c r="J689" s="28">
        <v>6.2117415730337058</v>
      </c>
    </row>
    <row r="690" spans="1:10" x14ac:dyDescent="0.3">
      <c r="A690" s="12">
        <v>1</v>
      </c>
      <c r="B690" s="12" t="s">
        <v>51</v>
      </c>
      <c r="C690" s="12">
        <v>610</v>
      </c>
      <c r="D690" s="14" t="s">
        <v>52</v>
      </c>
      <c r="E690" s="12">
        <v>5</v>
      </c>
      <c r="F690" s="12">
        <v>35</v>
      </c>
      <c r="G690" s="24">
        <v>288</v>
      </c>
      <c r="H690" s="13">
        <v>284.99930000000001</v>
      </c>
      <c r="I690" s="28">
        <v>-1.0419097222222204</v>
      </c>
      <c r="J690" s="28">
        <v>1.0419097222222204</v>
      </c>
    </row>
    <row r="691" spans="1:10" x14ac:dyDescent="0.3">
      <c r="A691" s="12">
        <v>1</v>
      </c>
      <c r="B691" s="12" t="s">
        <v>51</v>
      </c>
      <c r="C691" s="12">
        <v>610</v>
      </c>
      <c r="D691" s="14" t="s">
        <v>53</v>
      </c>
      <c r="E691" s="12">
        <v>5</v>
      </c>
      <c r="F691" s="12">
        <v>35</v>
      </c>
      <c r="G691" s="24">
        <v>552</v>
      </c>
      <c r="H691" s="13">
        <v>533.45259999999996</v>
      </c>
      <c r="I691" s="28">
        <v>-3.3600362318840649</v>
      </c>
      <c r="J691" s="28">
        <v>3.3600362318840649</v>
      </c>
    </row>
    <row r="692" spans="1:10" x14ac:dyDescent="0.3">
      <c r="A692" s="12">
        <v>1</v>
      </c>
      <c r="B692" s="12" t="s">
        <v>51</v>
      </c>
      <c r="C692" s="12">
        <v>610</v>
      </c>
      <c r="D692" s="14" t="s">
        <v>54</v>
      </c>
      <c r="E692" s="12">
        <v>5</v>
      </c>
      <c r="F692" s="12">
        <v>35</v>
      </c>
      <c r="G692" s="24">
        <v>890</v>
      </c>
      <c r="H692" s="13">
        <v>848.20540000000005</v>
      </c>
      <c r="I692" s="28">
        <v>-4.6960224719101067</v>
      </c>
      <c r="J692" s="28">
        <v>4.6960224719101067</v>
      </c>
    </row>
    <row r="693" spans="1:10" x14ac:dyDescent="0.3">
      <c r="A693" s="12">
        <v>1</v>
      </c>
      <c r="B693" s="12" t="s">
        <v>51</v>
      </c>
      <c r="C693" s="12">
        <v>610</v>
      </c>
      <c r="D693" s="14" t="s">
        <v>52</v>
      </c>
      <c r="E693" s="12">
        <v>5</v>
      </c>
      <c r="F693" s="12">
        <v>35</v>
      </c>
      <c r="G693" s="24">
        <v>288</v>
      </c>
      <c r="H693" s="13">
        <v>293</v>
      </c>
      <c r="I693" s="28">
        <v>1.7361111111111112</v>
      </c>
      <c r="J693" s="28">
        <v>1.7361111111111112</v>
      </c>
    </row>
    <row r="694" spans="1:10" x14ac:dyDescent="0.3">
      <c r="A694" s="12">
        <v>1</v>
      </c>
      <c r="B694" s="12" t="s">
        <v>51</v>
      </c>
      <c r="C694" s="12">
        <v>610</v>
      </c>
      <c r="D694" s="14" t="s">
        <v>53</v>
      </c>
      <c r="E694" s="12">
        <v>5</v>
      </c>
      <c r="F694" s="12">
        <v>35</v>
      </c>
      <c r="G694" s="24">
        <v>552</v>
      </c>
      <c r="H694" s="13">
        <v>590.93529999999998</v>
      </c>
      <c r="I694" s="28">
        <v>7.0534963768115908</v>
      </c>
      <c r="J694" s="28">
        <v>7.0534963768115908</v>
      </c>
    </row>
    <row r="695" spans="1:10" x14ac:dyDescent="0.3">
      <c r="A695" s="12">
        <v>1</v>
      </c>
      <c r="B695" s="12" t="s">
        <v>51</v>
      </c>
      <c r="C695" s="12">
        <v>610</v>
      </c>
      <c r="D695" s="14" t="s">
        <v>54</v>
      </c>
      <c r="E695" s="12">
        <v>5</v>
      </c>
      <c r="F695" s="12">
        <v>35</v>
      </c>
      <c r="G695" s="24">
        <v>890</v>
      </c>
      <c r="H695" s="13">
        <v>868.74720000000002</v>
      </c>
      <c r="I695" s="28">
        <v>-2.3879550561797731</v>
      </c>
      <c r="J695" s="28">
        <v>2.3879550561797731</v>
      </c>
    </row>
    <row r="696" spans="1:10" x14ac:dyDescent="0.3">
      <c r="A696" s="12">
        <v>1</v>
      </c>
      <c r="B696" s="12" t="s">
        <v>51</v>
      </c>
      <c r="C696" s="12">
        <v>610</v>
      </c>
      <c r="D696" s="14" t="s">
        <v>52</v>
      </c>
      <c r="E696" s="12">
        <v>3</v>
      </c>
      <c r="F696" s="12">
        <v>35</v>
      </c>
      <c r="G696" s="24">
        <v>288</v>
      </c>
      <c r="H696" s="13">
        <v>291.16430000000003</v>
      </c>
      <c r="I696" s="28">
        <v>1.0987152777777867</v>
      </c>
      <c r="J696" s="28">
        <v>1.0987152777777867</v>
      </c>
    </row>
    <row r="697" spans="1:10" x14ac:dyDescent="0.3">
      <c r="A697" s="12">
        <v>1</v>
      </c>
      <c r="B697" s="12" t="s">
        <v>51</v>
      </c>
      <c r="C697" s="12">
        <v>610</v>
      </c>
      <c r="D697" s="14" t="s">
        <v>53</v>
      </c>
      <c r="E697" s="12">
        <v>3</v>
      </c>
      <c r="F697" s="12">
        <v>35</v>
      </c>
      <c r="G697" s="24">
        <v>552</v>
      </c>
      <c r="H697" s="13">
        <v>525.06849999999997</v>
      </c>
      <c r="I697" s="28">
        <v>-4.878894927536237</v>
      </c>
      <c r="J697" s="28">
        <v>4.878894927536237</v>
      </c>
    </row>
    <row r="698" spans="1:10" x14ac:dyDescent="0.3">
      <c r="A698" s="12">
        <v>1</v>
      </c>
      <c r="B698" s="12" t="s">
        <v>51</v>
      </c>
      <c r="C698" s="12">
        <v>610</v>
      </c>
      <c r="D698" s="14" t="s">
        <v>54</v>
      </c>
      <c r="E698" s="12">
        <v>3</v>
      </c>
      <c r="F698" s="12">
        <v>35</v>
      </c>
      <c r="G698" s="24">
        <v>890</v>
      </c>
      <c r="H698" s="13">
        <v>845.39559999999994</v>
      </c>
      <c r="I698" s="28">
        <v>-5.0117303370786574</v>
      </c>
      <c r="J698" s="28">
        <v>5.0117303370786574</v>
      </c>
    </row>
    <row r="699" spans="1:10" x14ac:dyDescent="0.3">
      <c r="A699" s="12">
        <v>1</v>
      </c>
      <c r="B699" s="12" t="s">
        <v>51</v>
      </c>
      <c r="C699" s="12">
        <v>610</v>
      </c>
      <c r="D699" s="14" t="s">
        <v>52</v>
      </c>
      <c r="E699" s="12">
        <v>3</v>
      </c>
      <c r="F699" s="12">
        <v>35</v>
      </c>
      <c r="G699" s="24">
        <v>288</v>
      </c>
      <c r="H699" s="13">
        <v>286.5985</v>
      </c>
      <c r="I699" s="28">
        <v>-0.48663194444444396</v>
      </c>
      <c r="J699" s="28">
        <v>0.48663194444444396</v>
      </c>
    </row>
    <row r="700" spans="1:10" x14ac:dyDescent="0.3">
      <c r="A700" s="12">
        <v>1</v>
      </c>
      <c r="B700" s="12" t="s">
        <v>51</v>
      </c>
      <c r="C700" s="12">
        <v>610</v>
      </c>
      <c r="D700" s="14" t="s">
        <v>53</v>
      </c>
      <c r="E700" s="12">
        <v>3</v>
      </c>
      <c r="F700" s="12">
        <v>35</v>
      </c>
      <c r="G700" s="24">
        <v>552</v>
      </c>
      <c r="H700" s="13">
        <v>547.99130000000002</v>
      </c>
      <c r="I700" s="28">
        <v>-0.72621376811593774</v>
      </c>
      <c r="J700" s="28">
        <v>0.72621376811593774</v>
      </c>
    </row>
    <row r="701" spans="1:10" x14ac:dyDescent="0.3">
      <c r="A701" s="12">
        <v>1</v>
      </c>
      <c r="B701" s="12" t="s">
        <v>51</v>
      </c>
      <c r="C701" s="12">
        <v>610</v>
      </c>
      <c r="D701" s="14" t="s">
        <v>54</v>
      </c>
      <c r="E701" s="12">
        <v>3</v>
      </c>
      <c r="F701" s="12">
        <v>35</v>
      </c>
      <c r="G701" s="24">
        <v>890</v>
      </c>
      <c r="H701" s="13">
        <v>851.18939999999998</v>
      </c>
      <c r="I701" s="28">
        <v>-4.3607415730337102</v>
      </c>
      <c r="J701" s="28">
        <v>4.3607415730337102</v>
      </c>
    </row>
    <row r="702" spans="1:10" x14ac:dyDescent="0.3">
      <c r="A702" s="12">
        <v>1</v>
      </c>
      <c r="B702" s="12" t="s">
        <v>51</v>
      </c>
      <c r="C702" s="12">
        <v>610</v>
      </c>
      <c r="D702" s="14" t="s">
        <v>52</v>
      </c>
      <c r="E702" s="12">
        <v>3</v>
      </c>
      <c r="F702" s="12">
        <v>35</v>
      </c>
      <c r="G702" s="24">
        <v>288</v>
      </c>
      <c r="H702" s="13">
        <v>283.82299999999998</v>
      </c>
      <c r="I702" s="28">
        <v>-1.4503472222222293</v>
      </c>
      <c r="J702" s="28">
        <v>1.4503472222222293</v>
      </c>
    </row>
    <row r="703" spans="1:10" x14ac:dyDescent="0.3">
      <c r="A703" s="12">
        <v>1</v>
      </c>
      <c r="B703" s="12" t="s">
        <v>51</v>
      </c>
      <c r="C703" s="12">
        <v>610</v>
      </c>
      <c r="D703" s="14" t="s">
        <v>53</v>
      </c>
      <c r="E703" s="12">
        <v>3</v>
      </c>
      <c r="F703" s="12">
        <v>35</v>
      </c>
      <c r="G703" s="24">
        <v>552</v>
      </c>
      <c r="H703" s="13">
        <v>534.71960000000001</v>
      </c>
      <c r="I703" s="28">
        <v>-3.1305072463768089</v>
      </c>
      <c r="J703" s="28">
        <v>3.1305072463768089</v>
      </c>
    </row>
    <row r="704" spans="1:10" x14ac:dyDescent="0.3">
      <c r="A704" s="12">
        <v>1</v>
      </c>
      <c r="B704" s="12" t="s">
        <v>51</v>
      </c>
      <c r="C704" s="12">
        <v>610</v>
      </c>
      <c r="D704" s="14" t="s">
        <v>54</v>
      </c>
      <c r="E704" s="12">
        <v>3</v>
      </c>
      <c r="F704" s="12">
        <v>35</v>
      </c>
      <c r="G704" s="24">
        <v>890</v>
      </c>
      <c r="H704" s="13">
        <v>877.47349999999994</v>
      </c>
      <c r="I704" s="28">
        <v>-1.4074719101123658</v>
      </c>
      <c r="J704" s="28">
        <v>1.4074719101123658</v>
      </c>
    </row>
    <row r="705" spans="1:10" x14ac:dyDescent="0.3">
      <c r="A705" s="12">
        <v>1</v>
      </c>
      <c r="B705" s="12" t="s">
        <v>51</v>
      </c>
      <c r="C705" s="12">
        <v>610</v>
      </c>
      <c r="D705" s="14" t="s">
        <v>52</v>
      </c>
      <c r="E705" s="12">
        <v>2</v>
      </c>
      <c r="F705" s="12">
        <v>35</v>
      </c>
      <c r="G705" s="24">
        <v>288</v>
      </c>
      <c r="H705" s="13">
        <v>284.09530000000001</v>
      </c>
      <c r="I705" s="28">
        <v>-1.355798611111108</v>
      </c>
      <c r="J705" s="28">
        <v>1.355798611111108</v>
      </c>
    </row>
    <row r="706" spans="1:10" x14ac:dyDescent="0.3">
      <c r="A706" s="12">
        <v>1</v>
      </c>
      <c r="B706" s="12" t="s">
        <v>51</v>
      </c>
      <c r="C706" s="12">
        <v>610</v>
      </c>
      <c r="D706" s="14" t="s">
        <v>53</v>
      </c>
      <c r="E706" s="12">
        <v>2</v>
      </c>
      <c r="F706" s="12">
        <v>35</v>
      </c>
      <c r="G706" s="24">
        <v>552</v>
      </c>
      <c r="H706" s="13">
        <v>537.10400000000004</v>
      </c>
      <c r="I706" s="28">
        <v>-2.6985507246376739</v>
      </c>
      <c r="J706" s="28">
        <v>2.6985507246376739</v>
      </c>
    </row>
    <row r="707" spans="1:10" x14ac:dyDescent="0.3">
      <c r="A707" s="12">
        <v>1</v>
      </c>
      <c r="B707" s="12" t="s">
        <v>51</v>
      </c>
      <c r="C707" s="12">
        <v>610</v>
      </c>
      <c r="D707" s="14" t="s">
        <v>54</v>
      </c>
      <c r="E707" s="12">
        <v>2</v>
      </c>
      <c r="F707" s="12">
        <v>35</v>
      </c>
      <c r="G707" s="24">
        <v>890</v>
      </c>
      <c r="H707" s="13">
        <v>854.61109999999996</v>
      </c>
      <c r="I707" s="28">
        <v>-3.976280898876408</v>
      </c>
      <c r="J707" s="28">
        <v>3.976280898876408</v>
      </c>
    </row>
    <row r="708" spans="1:10" x14ac:dyDescent="0.3">
      <c r="A708" s="12">
        <v>1</v>
      </c>
      <c r="B708" s="12" t="s">
        <v>51</v>
      </c>
      <c r="C708" s="12">
        <v>610</v>
      </c>
      <c r="D708" s="14" t="s">
        <v>52</v>
      </c>
      <c r="E708" s="12">
        <v>2</v>
      </c>
      <c r="F708" s="12">
        <v>35</v>
      </c>
      <c r="G708" s="24">
        <v>288</v>
      </c>
      <c r="H708" s="13">
        <v>288.85640000000001</v>
      </c>
      <c r="I708" s="28">
        <v>0.2973611111111138</v>
      </c>
      <c r="J708" s="28">
        <v>0.2973611111111138</v>
      </c>
    </row>
    <row r="709" spans="1:10" x14ac:dyDescent="0.3">
      <c r="A709" s="12">
        <v>1</v>
      </c>
      <c r="B709" s="12" t="s">
        <v>51</v>
      </c>
      <c r="C709" s="12">
        <v>610</v>
      </c>
      <c r="D709" s="14" t="s">
        <v>53</v>
      </c>
      <c r="E709" s="12">
        <v>2</v>
      </c>
      <c r="F709" s="12">
        <v>35</v>
      </c>
      <c r="G709" s="24">
        <v>552</v>
      </c>
      <c r="H709" s="13">
        <v>538.65930000000003</v>
      </c>
      <c r="I709" s="28">
        <v>-2.416793478260864</v>
      </c>
      <c r="J709" s="28">
        <v>2.416793478260864</v>
      </c>
    </row>
    <row r="710" spans="1:10" x14ac:dyDescent="0.3">
      <c r="A710" s="12">
        <v>1</v>
      </c>
      <c r="B710" s="12" t="s">
        <v>51</v>
      </c>
      <c r="C710" s="12">
        <v>610</v>
      </c>
      <c r="D710" s="14" t="s">
        <v>54</v>
      </c>
      <c r="E710" s="12">
        <v>2</v>
      </c>
      <c r="F710" s="12">
        <v>35</v>
      </c>
      <c r="G710" s="24">
        <v>890</v>
      </c>
      <c r="H710" s="13">
        <v>865.16660000000002</v>
      </c>
      <c r="I710" s="28">
        <v>-2.7902696629213466</v>
      </c>
      <c r="J710" s="28">
        <v>2.7902696629213466</v>
      </c>
    </row>
    <row r="711" spans="1:10" x14ac:dyDescent="0.3">
      <c r="A711" s="12">
        <v>1</v>
      </c>
      <c r="B711" s="12" t="s">
        <v>51</v>
      </c>
      <c r="C711" s="12">
        <v>610</v>
      </c>
      <c r="D711" s="14" t="s">
        <v>53</v>
      </c>
      <c r="E711" s="12">
        <v>2</v>
      </c>
      <c r="F711" s="12">
        <v>35</v>
      </c>
      <c r="G711" s="24">
        <v>552</v>
      </c>
      <c r="H711" s="13">
        <v>539.78110000000004</v>
      </c>
      <c r="I711" s="28">
        <v>-2.2135688405797032</v>
      </c>
      <c r="J711" s="28">
        <v>2.2135688405797032</v>
      </c>
    </row>
    <row r="712" spans="1:10" x14ac:dyDescent="0.3">
      <c r="A712" s="12">
        <v>1</v>
      </c>
      <c r="B712" s="12" t="s">
        <v>51</v>
      </c>
      <c r="C712" s="12">
        <v>610</v>
      </c>
      <c r="D712" s="14" t="s">
        <v>54</v>
      </c>
      <c r="E712" s="12">
        <v>2</v>
      </c>
      <c r="F712" s="12">
        <v>35</v>
      </c>
      <c r="G712" s="24">
        <v>890</v>
      </c>
      <c r="H712" s="13">
        <v>872.21849999999995</v>
      </c>
      <c r="I712" s="28">
        <v>-1.9979213483146123</v>
      </c>
      <c r="J712" s="28">
        <v>1.9979213483146123</v>
      </c>
    </row>
    <row r="713" spans="1:10" x14ac:dyDescent="0.3">
      <c r="A713" s="12">
        <v>1</v>
      </c>
      <c r="B713" s="12" t="s">
        <v>51</v>
      </c>
      <c r="C713" s="12">
        <v>610</v>
      </c>
      <c r="D713" s="14" t="s">
        <v>52</v>
      </c>
      <c r="E713" s="12">
        <v>1</v>
      </c>
      <c r="F713" s="12">
        <v>35</v>
      </c>
      <c r="G713" s="24">
        <v>288</v>
      </c>
      <c r="H713" s="13">
        <v>285.02190000000002</v>
      </c>
      <c r="I713" s="28">
        <v>-1.0340624999999943</v>
      </c>
      <c r="J713" s="28">
        <v>1.0340624999999943</v>
      </c>
    </row>
    <row r="714" spans="1:10" x14ac:dyDescent="0.3">
      <c r="A714" s="12">
        <v>1</v>
      </c>
      <c r="B714" s="12" t="s">
        <v>51</v>
      </c>
      <c r="C714" s="12">
        <v>610</v>
      </c>
      <c r="D714" s="14" t="s">
        <v>52</v>
      </c>
      <c r="E714" s="12">
        <v>5</v>
      </c>
      <c r="F714" s="12">
        <v>40</v>
      </c>
      <c r="G714" s="24">
        <v>288</v>
      </c>
      <c r="H714" s="13">
        <v>289.07819999999998</v>
      </c>
      <c r="I714" s="28">
        <v>0.37437499999999346</v>
      </c>
      <c r="J714" s="28">
        <v>0.37437499999999346</v>
      </c>
    </row>
    <row r="715" spans="1:10" x14ac:dyDescent="0.3">
      <c r="A715" s="12">
        <v>1</v>
      </c>
      <c r="B715" s="12" t="s">
        <v>51</v>
      </c>
      <c r="C715" s="12">
        <v>610</v>
      </c>
      <c r="D715" s="14" t="s">
        <v>53</v>
      </c>
      <c r="E715" s="12">
        <v>5</v>
      </c>
      <c r="F715" s="12">
        <v>40</v>
      </c>
      <c r="G715" s="24">
        <v>552</v>
      </c>
      <c r="H715" s="13">
        <v>518.57809999999995</v>
      </c>
      <c r="I715" s="28">
        <v>-6.0546920289855164</v>
      </c>
      <c r="J715" s="28">
        <v>6.0546920289855164</v>
      </c>
    </row>
    <row r="716" spans="1:10" x14ac:dyDescent="0.3">
      <c r="A716" s="12">
        <v>1</v>
      </c>
      <c r="B716" s="12" t="s">
        <v>51</v>
      </c>
      <c r="C716" s="12">
        <v>610</v>
      </c>
      <c r="D716" s="14" t="s">
        <v>54</v>
      </c>
      <c r="E716" s="12">
        <v>5</v>
      </c>
      <c r="F716" s="12">
        <v>40</v>
      </c>
      <c r="G716" s="24">
        <v>890</v>
      </c>
      <c r="H716" s="13">
        <v>861.67769999999996</v>
      </c>
      <c r="I716" s="28">
        <v>-3.1822808988764093</v>
      </c>
      <c r="J716" s="28">
        <v>3.1822808988764093</v>
      </c>
    </row>
    <row r="717" spans="1:10" x14ac:dyDescent="0.3">
      <c r="A717" s="12">
        <v>1</v>
      </c>
      <c r="B717" s="12" t="s">
        <v>51</v>
      </c>
      <c r="C717" s="12">
        <v>610</v>
      </c>
      <c r="D717" s="14" t="s">
        <v>52</v>
      </c>
      <c r="E717" s="12">
        <v>5</v>
      </c>
      <c r="F717" s="12">
        <v>40</v>
      </c>
      <c r="G717" s="24">
        <v>288</v>
      </c>
      <c r="H717" s="13">
        <v>254.50309999999999</v>
      </c>
      <c r="I717" s="28">
        <v>-11.63086805555556</v>
      </c>
      <c r="J717" s="28">
        <v>11.63086805555556</v>
      </c>
    </row>
    <row r="718" spans="1:10" x14ac:dyDescent="0.3">
      <c r="A718" s="12">
        <v>1</v>
      </c>
      <c r="B718" s="12" t="s">
        <v>51</v>
      </c>
      <c r="C718" s="12">
        <v>610</v>
      </c>
      <c r="D718" s="14" t="s">
        <v>53</v>
      </c>
      <c r="E718" s="12">
        <v>5</v>
      </c>
      <c r="F718" s="12">
        <v>40</v>
      </c>
      <c r="G718" s="24">
        <v>552</v>
      </c>
      <c r="H718" s="13">
        <v>540.57309999999995</v>
      </c>
      <c r="I718" s="28">
        <v>-2.0700905797101532</v>
      </c>
      <c r="J718" s="28">
        <v>2.0700905797101532</v>
      </c>
    </row>
    <row r="719" spans="1:10" x14ac:dyDescent="0.3">
      <c r="A719" s="12">
        <v>1</v>
      </c>
      <c r="B719" s="12" t="s">
        <v>51</v>
      </c>
      <c r="C719" s="12">
        <v>610</v>
      </c>
      <c r="D719" s="14" t="s">
        <v>54</v>
      </c>
      <c r="E719" s="12">
        <v>5</v>
      </c>
      <c r="F719" s="12">
        <v>40</v>
      </c>
      <c r="G719" s="24">
        <v>890</v>
      </c>
      <c r="H719" s="13">
        <v>827.27530000000002</v>
      </c>
      <c r="I719" s="28">
        <v>-7.0477191011235938</v>
      </c>
      <c r="J719" s="28">
        <v>7.0477191011235938</v>
      </c>
    </row>
    <row r="720" spans="1:10" x14ac:dyDescent="0.3">
      <c r="A720" s="12">
        <v>1</v>
      </c>
      <c r="B720" s="12" t="s">
        <v>51</v>
      </c>
      <c r="C720" s="12">
        <v>610</v>
      </c>
      <c r="D720" s="14" t="s">
        <v>52</v>
      </c>
      <c r="E720" s="12">
        <v>5</v>
      </c>
      <c r="F720" s="12">
        <v>40</v>
      </c>
      <c r="G720" s="24">
        <v>288</v>
      </c>
      <c r="H720" s="13">
        <v>298.1069</v>
      </c>
      <c r="I720" s="28">
        <v>3.5093402777777762</v>
      </c>
      <c r="J720" s="28">
        <v>3.5093402777777762</v>
      </c>
    </row>
    <row r="721" spans="1:10" x14ac:dyDescent="0.3">
      <c r="A721" s="12">
        <v>1</v>
      </c>
      <c r="B721" s="12" t="s">
        <v>51</v>
      </c>
      <c r="C721" s="12">
        <v>610</v>
      </c>
      <c r="D721" s="14" t="s">
        <v>53</v>
      </c>
      <c r="E721" s="12">
        <v>5</v>
      </c>
      <c r="F721" s="12">
        <v>40</v>
      </c>
      <c r="G721" s="24">
        <v>552</v>
      </c>
      <c r="H721" s="13">
        <v>496.44560000000001</v>
      </c>
      <c r="I721" s="28">
        <v>-10.064202898550722</v>
      </c>
      <c r="J721" s="28">
        <v>10.064202898550722</v>
      </c>
    </row>
    <row r="722" spans="1:10" x14ac:dyDescent="0.3">
      <c r="A722" s="12">
        <v>1</v>
      </c>
      <c r="B722" s="12" t="s">
        <v>51</v>
      </c>
      <c r="C722" s="12">
        <v>610</v>
      </c>
      <c r="D722" s="14" t="s">
        <v>54</v>
      </c>
      <c r="E722" s="12">
        <v>5</v>
      </c>
      <c r="F722" s="12">
        <v>40</v>
      </c>
      <c r="G722" s="24">
        <v>890</v>
      </c>
      <c r="H722" s="13">
        <v>871.37599999999998</v>
      </c>
      <c r="I722" s="28">
        <v>-2.092584269662924</v>
      </c>
      <c r="J722" s="28">
        <v>2.092584269662924</v>
      </c>
    </row>
    <row r="723" spans="1:10" x14ac:dyDescent="0.3">
      <c r="A723" s="12">
        <v>1</v>
      </c>
      <c r="B723" s="12" t="s">
        <v>51</v>
      </c>
      <c r="C723" s="12">
        <v>610</v>
      </c>
      <c r="D723" s="14" t="s">
        <v>52</v>
      </c>
      <c r="E723" s="12">
        <v>3</v>
      </c>
      <c r="F723" s="12">
        <v>40</v>
      </c>
      <c r="G723" s="24">
        <v>288</v>
      </c>
      <c r="H723" s="13">
        <v>282.02800000000002</v>
      </c>
      <c r="I723" s="28">
        <v>-2.0736111111111044</v>
      </c>
      <c r="J723" s="28">
        <v>2.0736111111111044</v>
      </c>
    </row>
    <row r="724" spans="1:10" x14ac:dyDescent="0.3">
      <c r="A724" s="12">
        <v>1</v>
      </c>
      <c r="B724" s="12" t="s">
        <v>51</v>
      </c>
      <c r="C724" s="12">
        <v>610</v>
      </c>
      <c r="D724" s="14" t="s">
        <v>53</v>
      </c>
      <c r="E724" s="12">
        <v>3</v>
      </c>
      <c r="F724" s="12">
        <v>40</v>
      </c>
      <c r="G724" s="24">
        <v>552</v>
      </c>
      <c r="H724" s="13">
        <v>525.85699999999997</v>
      </c>
      <c r="I724" s="28">
        <v>-4.7360507246376864</v>
      </c>
      <c r="J724" s="28">
        <v>4.7360507246376864</v>
      </c>
    </row>
    <row r="725" spans="1:10" x14ac:dyDescent="0.3">
      <c r="A725" s="12">
        <v>1</v>
      </c>
      <c r="B725" s="12" t="s">
        <v>51</v>
      </c>
      <c r="C725" s="12">
        <v>610</v>
      </c>
      <c r="D725" s="14" t="s">
        <v>54</v>
      </c>
      <c r="E725" s="12">
        <v>3</v>
      </c>
      <c r="F725" s="12">
        <v>40</v>
      </c>
      <c r="G725" s="24">
        <v>890</v>
      </c>
      <c r="H725" s="13">
        <v>832.50049999999999</v>
      </c>
      <c r="I725" s="28">
        <v>-6.4606179775280905</v>
      </c>
      <c r="J725" s="28">
        <v>6.4606179775280905</v>
      </c>
    </row>
    <row r="726" spans="1:10" x14ac:dyDescent="0.3">
      <c r="A726" s="12">
        <v>1</v>
      </c>
      <c r="B726" s="12" t="s">
        <v>51</v>
      </c>
      <c r="C726" s="12">
        <v>610</v>
      </c>
      <c r="D726" s="14" t="s">
        <v>52</v>
      </c>
      <c r="E726" s="12">
        <v>3</v>
      </c>
      <c r="F726" s="12">
        <v>40</v>
      </c>
      <c r="G726" s="24">
        <v>288</v>
      </c>
      <c r="H726" s="13">
        <v>267.2287</v>
      </c>
      <c r="I726" s="28">
        <v>-7.2122569444444435</v>
      </c>
      <c r="J726" s="28">
        <v>7.2122569444444435</v>
      </c>
    </row>
    <row r="727" spans="1:10" x14ac:dyDescent="0.3">
      <c r="A727" s="12">
        <v>1</v>
      </c>
      <c r="B727" s="12" t="s">
        <v>51</v>
      </c>
      <c r="C727" s="12">
        <v>610</v>
      </c>
      <c r="D727" s="14" t="s">
        <v>53</v>
      </c>
      <c r="E727" s="12">
        <v>3</v>
      </c>
      <c r="F727" s="12">
        <v>40</v>
      </c>
      <c r="G727" s="24">
        <v>552</v>
      </c>
      <c r="H727" s="13">
        <v>517.57849999999996</v>
      </c>
      <c r="I727" s="28">
        <v>-6.2357789855072534</v>
      </c>
      <c r="J727" s="28">
        <v>6.2357789855072534</v>
      </c>
    </row>
    <row r="728" spans="1:10" x14ac:dyDescent="0.3">
      <c r="A728" s="12">
        <v>1</v>
      </c>
      <c r="B728" s="12" t="s">
        <v>51</v>
      </c>
      <c r="C728" s="12">
        <v>610</v>
      </c>
      <c r="D728" s="14" t="s">
        <v>54</v>
      </c>
      <c r="E728" s="12">
        <v>3</v>
      </c>
      <c r="F728" s="12">
        <v>40</v>
      </c>
      <c r="G728" s="24">
        <v>890</v>
      </c>
      <c r="H728" s="13">
        <v>845.56150000000002</v>
      </c>
      <c r="I728" s="28">
        <v>-4.9930898876404468</v>
      </c>
      <c r="J728" s="28">
        <v>4.9930898876404468</v>
      </c>
    </row>
    <row r="729" spans="1:10" x14ac:dyDescent="0.3">
      <c r="A729" s="12">
        <v>1</v>
      </c>
      <c r="B729" s="12" t="s">
        <v>51</v>
      </c>
      <c r="C729" s="12">
        <v>610</v>
      </c>
      <c r="D729" s="14" t="s">
        <v>52</v>
      </c>
      <c r="E729" s="12">
        <v>3</v>
      </c>
      <c r="F729" s="12">
        <v>40</v>
      </c>
      <c r="G729" s="24">
        <v>288</v>
      </c>
      <c r="H729" s="13">
        <v>281.24680000000001</v>
      </c>
      <c r="I729" s="28">
        <v>-2.3448611111111086</v>
      </c>
      <c r="J729" s="28">
        <v>2.3448611111111086</v>
      </c>
    </row>
    <row r="730" spans="1:10" x14ac:dyDescent="0.3">
      <c r="A730" s="12">
        <v>1</v>
      </c>
      <c r="B730" s="12" t="s">
        <v>51</v>
      </c>
      <c r="C730" s="12">
        <v>610</v>
      </c>
      <c r="D730" s="14" t="s">
        <v>53</v>
      </c>
      <c r="E730" s="12">
        <v>3</v>
      </c>
      <c r="F730" s="12">
        <v>40</v>
      </c>
      <c r="G730" s="24">
        <v>552</v>
      </c>
      <c r="H730" s="13">
        <v>522.84810000000004</v>
      </c>
      <c r="I730" s="28">
        <v>-5.2811413043478179</v>
      </c>
      <c r="J730" s="28">
        <v>5.2811413043478179</v>
      </c>
    </row>
    <row r="731" spans="1:10" x14ac:dyDescent="0.3">
      <c r="A731" s="12">
        <v>1</v>
      </c>
      <c r="B731" s="12" t="s">
        <v>51</v>
      </c>
      <c r="C731" s="12">
        <v>610</v>
      </c>
      <c r="D731" s="14" t="s">
        <v>54</v>
      </c>
      <c r="E731" s="12">
        <v>3</v>
      </c>
      <c r="F731" s="12">
        <v>40</v>
      </c>
      <c r="G731" s="24">
        <v>890</v>
      </c>
      <c r="H731" s="13">
        <v>856.31579999999997</v>
      </c>
      <c r="I731" s="28">
        <v>-3.7847415730337111</v>
      </c>
      <c r="J731" s="28">
        <v>3.7847415730337111</v>
      </c>
    </row>
    <row r="732" spans="1:10" x14ac:dyDescent="0.3">
      <c r="A732" s="12">
        <v>2</v>
      </c>
      <c r="B732" s="12" t="s">
        <v>51</v>
      </c>
      <c r="C732" s="12">
        <v>610</v>
      </c>
      <c r="D732" s="14" t="s">
        <v>52</v>
      </c>
      <c r="E732" s="12">
        <v>1</v>
      </c>
      <c r="F732" s="12">
        <v>0</v>
      </c>
      <c r="G732" s="24">
        <v>288</v>
      </c>
      <c r="H732" s="13">
        <v>314.77</v>
      </c>
      <c r="I732" s="28">
        <v>9.2951388888888822</v>
      </c>
      <c r="J732" s="28">
        <v>9.2951388888888822</v>
      </c>
    </row>
    <row r="733" spans="1:10" x14ac:dyDescent="0.3">
      <c r="A733" s="12">
        <v>2</v>
      </c>
      <c r="B733" s="12" t="s">
        <v>51</v>
      </c>
      <c r="C733" s="12">
        <v>610</v>
      </c>
      <c r="D733" s="14" t="s">
        <v>53</v>
      </c>
      <c r="E733" s="12">
        <v>1</v>
      </c>
      <c r="F733" s="12">
        <v>0</v>
      </c>
      <c r="G733" s="24">
        <v>552</v>
      </c>
      <c r="H733" s="13">
        <v>618.71199999999999</v>
      </c>
      <c r="I733" s="28">
        <v>12.08550724637681</v>
      </c>
      <c r="J733" s="28">
        <v>12.08550724637681</v>
      </c>
    </row>
    <row r="734" spans="1:10" x14ac:dyDescent="0.3">
      <c r="A734" s="12">
        <v>2</v>
      </c>
      <c r="B734" s="12" t="s">
        <v>51</v>
      </c>
      <c r="C734" s="12">
        <v>610</v>
      </c>
      <c r="D734" s="14" t="s">
        <v>54</v>
      </c>
      <c r="E734" s="12">
        <v>1</v>
      </c>
      <c r="F734" s="12">
        <v>0</v>
      </c>
      <c r="G734" s="24">
        <v>890</v>
      </c>
      <c r="H734" s="13">
        <v>907.50239999999997</v>
      </c>
      <c r="I734" s="28">
        <v>1.9665617977528052</v>
      </c>
      <c r="J734" s="28">
        <v>1.9665617977528052</v>
      </c>
    </row>
    <row r="735" spans="1:10" x14ac:dyDescent="0.3">
      <c r="A735" s="12">
        <v>2</v>
      </c>
      <c r="B735" s="12" t="s">
        <v>51</v>
      </c>
      <c r="C735" s="12">
        <v>610</v>
      </c>
      <c r="D735" s="14" t="s">
        <v>52</v>
      </c>
      <c r="E735" s="12">
        <v>1</v>
      </c>
      <c r="F735" s="12">
        <v>0</v>
      </c>
      <c r="G735" s="24">
        <v>288</v>
      </c>
      <c r="H735" s="13">
        <v>295.29739999999998</v>
      </c>
      <c r="I735" s="28">
        <v>2.5338194444444384</v>
      </c>
      <c r="J735" s="28">
        <v>2.5338194444444384</v>
      </c>
    </row>
    <row r="736" spans="1:10" x14ac:dyDescent="0.3">
      <c r="A736" s="12">
        <v>2</v>
      </c>
      <c r="B736" s="12" t="s">
        <v>51</v>
      </c>
      <c r="C736" s="12">
        <v>610</v>
      </c>
      <c r="D736" s="14" t="s">
        <v>53</v>
      </c>
      <c r="E736" s="12">
        <v>1</v>
      </c>
      <c r="F736" s="12">
        <v>0</v>
      </c>
      <c r="G736" s="24">
        <v>552</v>
      </c>
      <c r="H736" s="13">
        <v>600.63819999999998</v>
      </c>
      <c r="I736" s="28">
        <v>8.8112681159420259</v>
      </c>
      <c r="J736" s="28">
        <v>8.8112681159420259</v>
      </c>
    </row>
    <row r="737" spans="1:10" x14ac:dyDescent="0.3">
      <c r="A737" s="12">
        <v>2</v>
      </c>
      <c r="B737" s="12" t="s">
        <v>51</v>
      </c>
      <c r="C737" s="12">
        <v>610</v>
      </c>
      <c r="D737" s="14" t="s">
        <v>54</v>
      </c>
      <c r="E737" s="12">
        <v>1</v>
      </c>
      <c r="F737" s="12">
        <v>0</v>
      </c>
      <c r="G737" s="24">
        <v>890</v>
      </c>
      <c r="H737" s="13">
        <v>897.87490000000003</v>
      </c>
      <c r="I737" s="28">
        <v>0.88482022471910393</v>
      </c>
      <c r="J737" s="28">
        <v>0.88482022471910393</v>
      </c>
    </row>
    <row r="738" spans="1:10" x14ac:dyDescent="0.3">
      <c r="A738" s="12">
        <v>2</v>
      </c>
      <c r="B738" s="12" t="s">
        <v>51</v>
      </c>
      <c r="C738" s="12">
        <v>610</v>
      </c>
      <c r="D738" s="14" t="s">
        <v>52</v>
      </c>
      <c r="E738" s="12">
        <v>1</v>
      </c>
      <c r="F738" s="12">
        <v>0</v>
      </c>
      <c r="G738" s="24">
        <v>288</v>
      </c>
      <c r="H738" s="13">
        <v>301.43400000000003</v>
      </c>
      <c r="I738" s="28">
        <v>4.6645833333333417</v>
      </c>
      <c r="J738" s="28">
        <v>4.6645833333333417</v>
      </c>
    </row>
    <row r="739" spans="1:10" x14ac:dyDescent="0.3">
      <c r="A739" s="12">
        <v>2</v>
      </c>
      <c r="B739" s="12" t="s">
        <v>51</v>
      </c>
      <c r="C739" s="12">
        <v>610</v>
      </c>
      <c r="D739" s="14" t="s">
        <v>53</v>
      </c>
      <c r="E739" s="12">
        <v>1</v>
      </c>
      <c r="F739" s="12">
        <v>0</v>
      </c>
      <c r="G739" s="24">
        <v>552</v>
      </c>
      <c r="H739" s="13">
        <v>592.73220000000003</v>
      </c>
      <c r="I739" s="28">
        <v>7.3790217391304411</v>
      </c>
      <c r="J739" s="28">
        <v>7.3790217391304411</v>
      </c>
    </row>
    <row r="740" spans="1:10" x14ac:dyDescent="0.3">
      <c r="A740" s="12">
        <v>2</v>
      </c>
      <c r="B740" s="12" t="s">
        <v>51</v>
      </c>
      <c r="C740" s="12">
        <v>610</v>
      </c>
      <c r="D740" s="14" t="s">
        <v>54</v>
      </c>
      <c r="E740" s="12">
        <v>1</v>
      </c>
      <c r="F740" s="12">
        <v>0</v>
      </c>
      <c r="G740" s="24">
        <v>890</v>
      </c>
      <c r="H740" s="13">
        <v>896.67870000000005</v>
      </c>
      <c r="I740" s="28">
        <v>0.7504157303370842</v>
      </c>
      <c r="J740" s="28">
        <v>0.7504157303370842</v>
      </c>
    </row>
    <row r="741" spans="1:10" x14ac:dyDescent="0.3">
      <c r="A741" s="12">
        <v>2</v>
      </c>
      <c r="B741" s="12" t="s">
        <v>51</v>
      </c>
      <c r="C741" s="12">
        <v>610</v>
      </c>
      <c r="D741" s="14" t="s">
        <v>52</v>
      </c>
      <c r="E741" s="12">
        <v>2</v>
      </c>
      <c r="F741" s="12">
        <v>0</v>
      </c>
      <c r="G741" s="24">
        <v>288</v>
      </c>
      <c r="H741" s="13">
        <v>284.05739999999997</v>
      </c>
      <c r="I741" s="28">
        <v>-1.3689583333333428</v>
      </c>
      <c r="J741" s="28">
        <v>1.3689583333333428</v>
      </c>
    </row>
    <row r="742" spans="1:10" x14ac:dyDescent="0.3">
      <c r="A742" s="12">
        <v>2</v>
      </c>
      <c r="B742" s="12" t="s">
        <v>51</v>
      </c>
      <c r="C742" s="12">
        <v>610</v>
      </c>
      <c r="D742" s="14" t="s">
        <v>53</v>
      </c>
      <c r="E742" s="12">
        <v>2</v>
      </c>
      <c r="F742" s="12">
        <v>0</v>
      </c>
      <c r="G742" s="24">
        <v>552</v>
      </c>
      <c r="H742" s="13">
        <v>567.95270000000005</v>
      </c>
      <c r="I742" s="28">
        <v>2.8899818840579803</v>
      </c>
      <c r="J742" s="28">
        <v>2.8899818840579803</v>
      </c>
    </row>
    <row r="743" spans="1:10" x14ac:dyDescent="0.3">
      <c r="A743" s="12">
        <v>2</v>
      </c>
      <c r="B743" s="12" t="s">
        <v>51</v>
      </c>
      <c r="C743" s="12">
        <v>610</v>
      </c>
      <c r="D743" s="14" t="s">
        <v>54</v>
      </c>
      <c r="E743" s="12">
        <v>2</v>
      </c>
      <c r="F743" s="12">
        <v>0</v>
      </c>
      <c r="G743" s="24">
        <v>890</v>
      </c>
      <c r="H743" s="13">
        <v>884.04369999999994</v>
      </c>
      <c r="I743" s="28">
        <v>-0.66924719101124219</v>
      </c>
      <c r="J743" s="28">
        <v>0.66924719101124219</v>
      </c>
    </row>
    <row r="744" spans="1:10" x14ac:dyDescent="0.3">
      <c r="A744" s="12">
        <v>2</v>
      </c>
      <c r="B744" s="12" t="s">
        <v>51</v>
      </c>
      <c r="C744" s="12">
        <v>610</v>
      </c>
      <c r="D744" s="14" t="s">
        <v>52</v>
      </c>
      <c r="E744" s="12">
        <v>2</v>
      </c>
      <c r="F744" s="12">
        <v>0</v>
      </c>
      <c r="G744" s="24">
        <v>288</v>
      </c>
      <c r="H744" s="13">
        <v>284.99610000000001</v>
      </c>
      <c r="I744" s="28">
        <v>-1.0430208333333291</v>
      </c>
      <c r="J744" s="28">
        <v>1.0430208333333291</v>
      </c>
    </row>
    <row r="745" spans="1:10" x14ac:dyDescent="0.3">
      <c r="A745" s="12">
        <v>2</v>
      </c>
      <c r="B745" s="12" t="s">
        <v>51</v>
      </c>
      <c r="C745" s="12">
        <v>610</v>
      </c>
      <c r="D745" s="14" t="s">
        <v>53</v>
      </c>
      <c r="E745" s="12">
        <v>2</v>
      </c>
      <c r="F745" s="12">
        <v>0</v>
      </c>
      <c r="G745" s="24">
        <v>552</v>
      </c>
      <c r="H745" s="13">
        <v>588.05010000000004</v>
      </c>
      <c r="I745" s="28">
        <v>6.5308152173913125</v>
      </c>
      <c r="J745" s="28">
        <v>6.5308152173913125</v>
      </c>
    </row>
    <row r="746" spans="1:10" x14ac:dyDescent="0.3">
      <c r="A746" s="12">
        <v>2</v>
      </c>
      <c r="B746" s="12" t="s">
        <v>51</v>
      </c>
      <c r="C746" s="12">
        <v>610</v>
      </c>
      <c r="D746" s="14" t="s">
        <v>54</v>
      </c>
      <c r="E746" s="12">
        <v>2</v>
      </c>
      <c r="F746" s="12">
        <v>0</v>
      </c>
      <c r="G746" s="24">
        <v>890</v>
      </c>
      <c r="H746" s="13">
        <v>894.44399999999996</v>
      </c>
      <c r="I746" s="28">
        <v>0.49932584269662472</v>
      </c>
      <c r="J746" s="28">
        <v>0.49932584269662472</v>
      </c>
    </row>
    <row r="747" spans="1:10" x14ac:dyDescent="0.3">
      <c r="A747" s="12">
        <v>2</v>
      </c>
      <c r="B747" s="12" t="s">
        <v>51</v>
      </c>
      <c r="C747" s="12">
        <v>610</v>
      </c>
      <c r="D747" s="14" t="s">
        <v>53</v>
      </c>
      <c r="E747" s="12">
        <v>2</v>
      </c>
      <c r="F747" s="12">
        <v>0</v>
      </c>
      <c r="G747" s="24">
        <v>552</v>
      </c>
      <c r="H747" s="13">
        <v>569.47460000000001</v>
      </c>
      <c r="I747" s="28">
        <v>3.1656884057971033</v>
      </c>
      <c r="J747" s="28">
        <v>3.1656884057971033</v>
      </c>
    </row>
    <row r="748" spans="1:10" x14ac:dyDescent="0.3">
      <c r="A748" s="12">
        <v>2</v>
      </c>
      <c r="B748" s="12" t="s">
        <v>51</v>
      </c>
      <c r="C748" s="12">
        <v>610</v>
      </c>
      <c r="D748" s="14" t="s">
        <v>54</v>
      </c>
      <c r="E748" s="12">
        <v>2</v>
      </c>
      <c r="F748" s="12">
        <v>0</v>
      </c>
      <c r="G748" s="24">
        <v>890</v>
      </c>
      <c r="H748" s="13">
        <v>886.12130000000002</v>
      </c>
      <c r="I748" s="28">
        <v>-0.43580898876404278</v>
      </c>
      <c r="J748" s="28">
        <v>0.43580898876404278</v>
      </c>
    </row>
    <row r="749" spans="1:10" x14ac:dyDescent="0.3">
      <c r="A749" s="12">
        <v>2</v>
      </c>
      <c r="B749" s="12" t="s">
        <v>51</v>
      </c>
      <c r="C749" s="12">
        <v>610</v>
      </c>
      <c r="D749" s="14" t="s">
        <v>52</v>
      </c>
      <c r="E749" s="12">
        <v>3</v>
      </c>
      <c r="F749" s="12">
        <v>0</v>
      </c>
      <c r="G749" s="24">
        <v>288</v>
      </c>
      <c r="H749" s="13">
        <v>288.38459999999998</v>
      </c>
      <c r="I749" s="28">
        <v>0.1335416666666589</v>
      </c>
      <c r="J749" s="28">
        <v>0.1335416666666589</v>
      </c>
    </row>
    <row r="750" spans="1:10" x14ac:dyDescent="0.3">
      <c r="A750" s="12">
        <v>2</v>
      </c>
      <c r="B750" s="12" t="s">
        <v>51</v>
      </c>
      <c r="C750" s="12">
        <v>610</v>
      </c>
      <c r="D750" s="14" t="s">
        <v>53</v>
      </c>
      <c r="E750" s="12">
        <v>3</v>
      </c>
      <c r="F750" s="12">
        <v>0</v>
      </c>
      <c r="G750" s="24">
        <v>552</v>
      </c>
      <c r="H750" s="13">
        <v>591.84270000000004</v>
      </c>
      <c r="I750" s="28">
        <v>7.2178804347826153</v>
      </c>
      <c r="J750" s="28">
        <v>7.2178804347826153</v>
      </c>
    </row>
    <row r="751" spans="1:10" x14ac:dyDescent="0.3">
      <c r="A751" s="12">
        <v>2</v>
      </c>
      <c r="B751" s="12" t="s">
        <v>51</v>
      </c>
      <c r="C751" s="12">
        <v>610</v>
      </c>
      <c r="D751" s="14" t="s">
        <v>54</v>
      </c>
      <c r="E751" s="12">
        <v>3</v>
      </c>
      <c r="F751" s="12">
        <v>0</v>
      </c>
      <c r="G751" s="24">
        <v>890</v>
      </c>
      <c r="H751" s="13">
        <v>889.96299999999997</v>
      </c>
      <c r="I751" s="28">
        <v>-4.1573033707903995E-3</v>
      </c>
      <c r="J751" s="28">
        <v>4.1573033707903995E-3</v>
      </c>
    </row>
    <row r="752" spans="1:10" x14ac:dyDescent="0.3">
      <c r="A752" s="12">
        <v>2</v>
      </c>
      <c r="B752" s="12" t="s">
        <v>51</v>
      </c>
      <c r="C752" s="12">
        <v>610</v>
      </c>
      <c r="D752" s="14" t="s">
        <v>54</v>
      </c>
      <c r="E752" s="12">
        <v>3</v>
      </c>
      <c r="F752" s="12">
        <v>0</v>
      </c>
      <c r="G752" s="24">
        <v>890</v>
      </c>
      <c r="H752" s="13">
        <v>879.09580000000005</v>
      </c>
      <c r="I752" s="28">
        <v>-1.225191011235949</v>
      </c>
      <c r="J752" s="28">
        <v>1.225191011235949</v>
      </c>
    </row>
    <row r="753" spans="1:10" x14ac:dyDescent="0.3">
      <c r="A753" s="12">
        <v>2</v>
      </c>
      <c r="B753" s="12" t="s">
        <v>51</v>
      </c>
      <c r="C753" s="12">
        <v>610</v>
      </c>
      <c r="D753" s="14" t="s">
        <v>52</v>
      </c>
      <c r="E753" s="12">
        <v>3</v>
      </c>
      <c r="F753" s="12">
        <v>0</v>
      </c>
      <c r="G753" s="24">
        <v>288</v>
      </c>
      <c r="H753" s="13">
        <v>281.8981</v>
      </c>
      <c r="I753" s="28">
        <v>-2.118715277777778</v>
      </c>
      <c r="J753" s="28">
        <v>2.118715277777778</v>
      </c>
    </row>
    <row r="754" spans="1:10" x14ac:dyDescent="0.3">
      <c r="A754" s="12">
        <v>2</v>
      </c>
      <c r="B754" s="12" t="s">
        <v>51</v>
      </c>
      <c r="C754" s="12">
        <v>610</v>
      </c>
      <c r="D754" s="14" t="s">
        <v>53</v>
      </c>
      <c r="E754" s="12">
        <v>3</v>
      </c>
      <c r="F754" s="12">
        <v>0</v>
      </c>
      <c r="G754" s="24">
        <v>552</v>
      </c>
      <c r="H754" s="13">
        <v>548.86519999999996</v>
      </c>
      <c r="I754" s="28">
        <v>-0.56789855072464512</v>
      </c>
      <c r="J754" s="28">
        <v>0.56789855072464512</v>
      </c>
    </row>
    <row r="755" spans="1:10" x14ac:dyDescent="0.3">
      <c r="A755" s="12">
        <v>2</v>
      </c>
      <c r="B755" s="12" t="s">
        <v>51</v>
      </c>
      <c r="C755" s="12">
        <v>610</v>
      </c>
      <c r="D755" s="14" t="s">
        <v>53</v>
      </c>
      <c r="E755" s="12">
        <v>5</v>
      </c>
      <c r="F755" s="12">
        <v>0</v>
      </c>
      <c r="G755" s="24">
        <v>552</v>
      </c>
      <c r="H755" s="13">
        <v>542.2002</v>
      </c>
      <c r="I755" s="28">
        <v>-1.7753260869565226</v>
      </c>
      <c r="J755" s="28">
        <v>1.7753260869565226</v>
      </c>
    </row>
    <row r="756" spans="1:10" x14ac:dyDescent="0.3">
      <c r="A756" s="12">
        <v>2</v>
      </c>
      <c r="B756" s="12" t="s">
        <v>51</v>
      </c>
      <c r="C756" s="12">
        <v>610</v>
      </c>
      <c r="D756" s="14" t="s">
        <v>52</v>
      </c>
      <c r="E756" s="12">
        <v>5</v>
      </c>
      <c r="F756" s="12">
        <v>0</v>
      </c>
      <c r="G756" s="24">
        <v>288</v>
      </c>
      <c r="H756" s="13">
        <v>340.06279999999998</v>
      </c>
      <c r="I756" s="28">
        <v>18.077361111111102</v>
      </c>
      <c r="J756" s="28">
        <v>18.077361111111102</v>
      </c>
    </row>
    <row r="757" spans="1:10" x14ac:dyDescent="0.3">
      <c r="A757" s="12">
        <v>2</v>
      </c>
      <c r="B757" s="12" t="s">
        <v>51</v>
      </c>
      <c r="C757" s="12">
        <v>610</v>
      </c>
      <c r="D757" s="14" t="s">
        <v>53</v>
      </c>
      <c r="E757" s="12">
        <v>5</v>
      </c>
      <c r="F757" s="12">
        <v>0</v>
      </c>
      <c r="G757" s="24">
        <v>552</v>
      </c>
      <c r="H757" s="13">
        <v>639.8492</v>
      </c>
      <c r="I757" s="28">
        <v>15.914710144927536</v>
      </c>
      <c r="J757" s="28">
        <v>15.914710144927536</v>
      </c>
    </row>
    <row r="758" spans="1:10" x14ac:dyDescent="0.3">
      <c r="A758" s="12">
        <v>2</v>
      </c>
      <c r="B758" s="12" t="s">
        <v>51</v>
      </c>
      <c r="C758" s="12">
        <v>610</v>
      </c>
      <c r="D758" s="14" t="s">
        <v>54</v>
      </c>
      <c r="E758" s="12">
        <v>5</v>
      </c>
      <c r="F758" s="12">
        <v>0</v>
      </c>
      <c r="G758" s="24">
        <v>890</v>
      </c>
      <c r="H758" s="13">
        <v>903.62699999999995</v>
      </c>
      <c r="I758" s="28">
        <v>1.5311235955056128</v>
      </c>
      <c r="J758" s="28">
        <v>1.5311235955056128</v>
      </c>
    </row>
    <row r="759" spans="1:10" x14ac:dyDescent="0.3">
      <c r="A759" s="12">
        <v>2</v>
      </c>
      <c r="B759" s="12" t="s">
        <v>51</v>
      </c>
      <c r="C759" s="12">
        <v>610</v>
      </c>
      <c r="D759" s="14" t="s">
        <v>52</v>
      </c>
      <c r="E759" s="12">
        <v>1</v>
      </c>
      <c r="F759" s="12">
        <v>5</v>
      </c>
      <c r="G759" s="24">
        <v>288</v>
      </c>
      <c r="H759" s="13">
        <v>298.22949999999997</v>
      </c>
      <c r="I759" s="28">
        <v>3.5519097222222129</v>
      </c>
      <c r="J759" s="28">
        <v>3.5519097222222129</v>
      </c>
    </row>
    <row r="760" spans="1:10" x14ac:dyDescent="0.3">
      <c r="A760" s="12">
        <v>2</v>
      </c>
      <c r="B760" s="12" t="s">
        <v>51</v>
      </c>
      <c r="C760" s="12">
        <v>610</v>
      </c>
      <c r="D760" s="14" t="s">
        <v>53</v>
      </c>
      <c r="E760" s="12">
        <v>1</v>
      </c>
      <c r="F760" s="12">
        <v>5</v>
      </c>
      <c r="G760" s="24">
        <v>552</v>
      </c>
      <c r="H760" s="13">
        <v>578.37170000000003</v>
      </c>
      <c r="I760" s="28">
        <v>4.7774818840579769</v>
      </c>
      <c r="J760" s="28">
        <v>4.7774818840579769</v>
      </c>
    </row>
    <row r="761" spans="1:10" x14ac:dyDescent="0.3">
      <c r="A761" s="12">
        <v>2</v>
      </c>
      <c r="B761" s="12" t="s">
        <v>51</v>
      </c>
      <c r="C761" s="12">
        <v>610</v>
      </c>
      <c r="D761" s="14" t="s">
        <v>54</v>
      </c>
      <c r="E761" s="12">
        <v>1</v>
      </c>
      <c r="F761" s="12">
        <v>5</v>
      </c>
      <c r="G761" s="24">
        <v>890</v>
      </c>
      <c r="H761" s="13">
        <v>897.20100000000002</v>
      </c>
      <c r="I761" s="28">
        <v>0.80910112359550801</v>
      </c>
      <c r="J761" s="28">
        <v>0.80910112359550801</v>
      </c>
    </row>
    <row r="762" spans="1:10" x14ac:dyDescent="0.3">
      <c r="A762" s="12">
        <v>2</v>
      </c>
      <c r="B762" s="12" t="s">
        <v>51</v>
      </c>
      <c r="C762" s="12">
        <v>610</v>
      </c>
      <c r="D762" s="14" t="s">
        <v>52</v>
      </c>
      <c r="E762" s="12">
        <v>1</v>
      </c>
      <c r="F762" s="12">
        <v>5</v>
      </c>
      <c r="G762" s="24">
        <v>288</v>
      </c>
      <c r="H762" s="13">
        <v>341.47899999999998</v>
      </c>
      <c r="I762" s="28">
        <v>18.569097222222215</v>
      </c>
      <c r="J762" s="28">
        <v>18.569097222222215</v>
      </c>
    </row>
    <row r="763" spans="1:10" x14ac:dyDescent="0.3">
      <c r="A763" s="12">
        <v>2</v>
      </c>
      <c r="B763" s="12" t="s">
        <v>51</v>
      </c>
      <c r="C763" s="12">
        <v>610</v>
      </c>
      <c r="D763" s="14" t="s">
        <v>53</v>
      </c>
      <c r="E763" s="12">
        <v>1</v>
      </c>
      <c r="F763" s="12">
        <v>5</v>
      </c>
      <c r="G763" s="24">
        <v>552</v>
      </c>
      <c r="H763" s="13">
        <v>639.55169999999998</v>
      </c>
      <c r="I763" s="28">
        <v>15.860815217391302</v>
      </c>
      <c r="J763" s="28">
        <v>15.860815217391302</v>
      </c>
    </row>
    <row r="764" spans="1:10" x14ac:dyDescent="0.3">
      <c r="A764" s="12">
        <v>2</v>
      </c>
      <c r="B764" s="12" t="s">
        <v>51</v>
      </c>
      <c r="C764" s="12">
        <v>610</v>
      </c>
      <c r="D764" s="14" t="s">
        <v>54</v>
      </c>
      <c r="E764" s="12">
        <v>1</v>
      </c>
      <c r="F764" s="12">
        <v>5</v>
      </c>
      <c r="G764" s="24">
        <v>890</v>
      </c>
      <c r="H764" s="13">
        <v>895.9194</v>
      </c>
      <c r="I764" s="28">
        <v>0.66510112359550511</v>
      </c>
      <c r="J764" s="28">
        <v>0.66510112359550511</v>
      </c>
    </row>
    <row r="765" spans="1:10" x14ac:dyDescent="0.3">
      <c r="A765" s="12">
        <v>2</v>
      </c>
      <c r="B765" s="12" t="s">
        <v>51</v>
      </c>
      <c r="C765" s="12">
        <v>610</v>
      </c>
      <c r="D765" s="14" t="s">
        <v>52</v>
      </c>
      <c r="E765" s="12">
        <v>1</v>
      </c>
      <c r="F765" s="12">
        <v>5</v>
      </c>
      <c r="G765" s="24">
        <v>288</v>
      </c>
      <c r="H765" s="13">
        <v>291.76420000000002</v>
      </c>
      <c r="I765" s="28">
        <v>1.3070138888888947</v>
      </c>
      <c r="J765" s="28">
        <v>1.3070138888888947</v>
      </c>
    </row>
    <row r="766" spans="1:10" x14ac:dyDescent="0.3">
      <c r="A766" s="12">
        <v>2</v>
      </c>
      <c r="B766" s="12" t="s">
        <v>51</v>
      </c>
      <c r="C766" s="12">
        <v>610</v>
      </c>
      <c r="D766" s="14" t="s">
        <v>53</v>
      </c>
      <c r="E766" s="12">
        <v>1</v>
      </c>
      <c r="F766" s="12">
        <v>5</v>
      </c>
      <c r="G766" s="24">
        <v>552</v>
      </c>
      <c r="H766" s="13">
        <v>564.40549999999996</v>
      </c>
      <c r="I766" s="28">
        <v>2.2473731884057901</v>
      </c>
      <c r="J766" s="28">
        <v>2.2473731884057901</v>
      </c>
    </row>
    <row r="767" spans="1:10" x14ac:dyDescent="0.3">
      <c r="A767" s="12">
        <v>2</v>
      </c>
      <c r="B767" s="12" t="s">
        <v>51</v>
      </c>
      <c r="C767" s="12">
        <v>610</v>
      </c>
      <c r="D767" s="14" t="s">
        <v>54</v>
      </c>
      <c r="E767" s="12">
        <v>1</v>
      </c>
      <c r="F767" s="12">
        <v>5</v>
      </c>
      <c r="G767" s="24">
        <v>890</v>
      </c>
      <c r="H767" s="13">
        <v>887.23069999999996</v>
      </c>
      <c r="I767" s="28">
        <v>-0.31115730337079145</v>
      </c>
      <c r="J767" s="28">
        <v>0.31115730337079145</v>
      </c>
    </row>
    <row r="768" spans="1:10" x14ac:dyDescent="0.3">
      <c r="A768" s="12">
        <v>2</v>
      </c>
      <c r="B768" s="12" t="s">
        <v>51</v>
      </c>
      <c r="C768" s="12">
        <v>610</v>
      </c>
      <c r="D768" s="14" t="s">
        <v>52</v>
      </c>
      <c r="E768" s="12">
        <v>2</v>
      </c>
      <c r="F768" s="12">
        <v>5</v>
      </c>
      <c r="G768" s="24">
        <v>288</v>
      </c>
      <c r="H768" s="13">
        <v>301.23399999999998</v>
      </c>
      <c r="I768" s="28">
        <v>4.595138888888882</v>
      </c>
      <c r="J768" s="28">
        <v>4.595138888888882</v>
      </c>
    </row>
    <row r="769" spans="1:10" x14ac:dyDescent="0.3">
      <c r="A769" s="12">
        <v>2</v>
      </c>
      <c r="B769" s="12" t="s">
        <v>51</v>
      </c>
      <c r="C769" s="12">
        <v>610</v>
      </c>
      <c r="D769" s="14" t="s">
        <v>53</v>
      </c>
      <c r="E769" s="12">
        <v>2</v>
      </c>
      <c r="F769" s="12">
        <v>5</v>
      </c>
      <c r="G769" s="24">
        <v>552</v>
      </c>
      <c r="H769" s="13">
        <v>551.16989999999998</v>
      </c>
      <c r="I769" s="28">
        <v>-0.15038043478261157</v>
      </c>
      <c r="J769" s="28">
        <v>0.15038043478261157</v>
      </c>
    </row>
    <row r="770" spans="1:10" x14ac:dyDescent="0.3">
      <c r="A770" s="12">
        <v>2</v>
      </c>
      <c r="B770" s="12" t="s">
        <v>51</v>
      </c>
      <c r="C770" s="12">
        <v>610</v>
      </c>
      <c r="D770" s="14" t="s">
        <v>54</v>
      </c>
      <c r="E770" s="12">
        <v>2</v>
      </c>
      <c r="F770" s="12">
        <v>5</v>
      </c>
      <c r="G770" s="24">
        <v>890</v>
      </c>
      <c r="H770" s="13">
        <v>892.29489999999998</v>
      </c>
      <c r="I770" s="28">
        <v>0.25785393258426786</v>
      </c>
      <c r="J770" s="28">
        <v>0.25785393258426786</v>
      </c>
    </row>
    <row r="771" spans="1:10" x14ac:dyDescent="0.3">
      <c r="A771" s="12">
        <v>2</v>
      </c>
      <c r="B771" s="12" t="s">
        <v>51</v>
      </c>
      <c r="C771" s="12">
        <v>610</v>
      </c>
      <c r="D771" s="14" t="s">
        <v>52</v>
      </c>
      <c r="E771" s="12">
        <v>2</v>
      </c>
      <c r="F771" s="12">
        <v>5</v>
      </c>
      <c r="G771" s="24">
        <v>288</v>
      </c>
      <c r="H771" s="13">
        <v>294.33190000000002</v>
      </c>
      <c r="I771" s="28">
        <v>2.1985763888888954</v>
      </c>
      <c r="J771" s="28">
        <v>2.1985763888888954</v>
      </c>
    </row>
    <row r="772" spans="1:10" x14ac:dyDescent="0.3">
      <c r="A772" s="12">
        <v>2</v>
      </c>
      <c r="B772" s="12" t="s">
        <v>51</v>
      </c>
      <c r="C772" s="12">
        <v>610</v>
      </c>
      <c r="D772" s="14" t="s">
        <v>53</v>
      </c>
      <c r="E772" s="12">
        <v>2</v>
      </c>
      <c r="F772" s="12">
        <v>5</v>
      </c>
      <c r="G772" s="24">
        <v>552</v>
      </c>
      <c r="H772" s="13">
        <v>564.51080000000002</v>
      </c>
      <c r="I772" s="28">
        <v>2.266449275362322</v>
      </c>
      <c r="J772" s="28">
        <v>2.266449275362322</v>
      </c>
    </row>
    <row r="773" spans="1:10" x14ac:dyDescent="0.3">
      <c r="A773" s="12">
        <v>2</v>
      </c>
      <c r="B773" s="12" t="s">
        <v>51</v>
      </c>
      <c r="C773" s="12">
        <v>610</v>
      </c>
      <c r="D773" s="14" t="s">
        <v>54</v>
      </c>
      <c r="E773" s="12">
        <v>2</v>
      </c>
      <c r="F773" s="12">
        <v>5</v>
      </c>
      <c r="G773" s="24">
        <v>890</v>
      </c>
      <c r="H773" s="13">
        <v>876.98990000000003</v>
      </c>
      <c r="I773" s="28">
        <v>-1.4618089887640411</v>
      </c>
      <c r="J773" s="28">
        <v>1.4618089887640411</v>
      </c>
    </row>
    <row r="774" spans="1:10" x14ac:dyDescent="0.3">
      <c r="A774" s="12">
        <v>2</v>
      </c>
      <c r="B774" s="12" t="s">
        <v>51</v>
      </c>
      <c r="C774" s="12">
        <v>610</v>
      </c>
      <c r="D774" s="14" t="s">
        <v>52</v>
      </c>
      <c r="E774" s="12">
        <v>2</v>
      </c>
      <c r="F774" s="12">
        <v>5</v>
      </c>
      <c r="G774" s="24">
        <v>288</v>
      </c>
      <c r="H774" s="13">
        <v>286.99090000000001</v>
      </c>
      <c r="I774" s="28">
        <v>-0.35038194444444082</v>
      </c>
      <c r="J774" s="28">
        <v>0.35038194444444082</v>
      </c>
    </row>
    <row r="775" spans="1:10" x14ac:dyDescent="0.3">
      <c r="A775" s="12">
        <v>2</v>
      </c>
      <c r="B775" s="12" t="s">
        <v>51</v>
      </c>
      <c r="C775" s="12">
        <v>610</v>
      </c>
      <c r="D775" s="14" t="s">
        <v>53</v>
      </c>
      <c r="E775" s="12">
        <v>2</v>
      </c>
      <c r="F775" s="12">
        <v>5</v>
      </c>
      <c r="G775" s="24">
        <v>552</v>
      </c>
      <c r="H775" s="13">
        <v>549.07320000000004</v>
      </c>
      <c r="I775" s="28">
        <v>-0.53021739130434009</v>
      </c>
      <c r="J775" s="28">
        <v>0.53021739130434009</v>
      </c>
    </row>
    <row r="776" spans="1:10" x14ac:dyDescent="0.3">
      <c r="A776" s="12">
        <v>2</v>
      </c>
      <c r="B776" s="12" t="s">
        <v>51</v>
      </c>
      <c r="C776" s="12">
        <v>610</v>
      </c>
      <c r="D776" s="14" t="s">
        <v>54</v>
      </c>
      <c r="E776" s="12">
        <v>2</v>
      </c>
      <c r="F776" s="12">
        <v>5</v>
      </c>
      <c r="G776" s="24">
        <v>890</v>
      </c>
      <c r="H776" s="13">
        <v>890.75760000000002</v>
      </c>
      <c r="I776" s="28">
        <v>8.5123595505620778E-2</v>
      </c>
      <c r="J776" s="28">
        <v>8.5123595505620778E-2</v>
      </c>
    </row>
    <row r="777" spans="1:10" x14ac:dyDescent="0.3">
      <c r="A777" s="12">
        <v>2</v>
      </c>
      <c r="B777" s="12" t="s">
        <v>51</v>
      </c>
      <c r="C777" s="12">
        <v>610</v>
      </c>
      <c r="D777" s="14" t="s">
        <v>52</v>
      </c>
      <c r="E777" s="12">
        <v>3</v>
      </c>
      <c r="F777" s="12">
        <v>5</v>
      </c>
      <c r="G777" s="24">
        <v>288</v>
      </c>
      <c r="H777" s="13">
        <v>282.31670000000003</v>
      </c>
      <c r="I777" s="28">
        <v>-1.9733680555555466</v>
      </c>
      <c r="J777" s="28">
        <v>1.9733680555555466</v>
      </c>
    </row>
    <row r="778" spans="1:10" x14ac:dyDescent="0.3">
      <c r="A778" s="12">
        <v>2</v>
      </c>
      <c r="B778" s="12" t="s">
        <v>51</v>
      </c>
      <c r="C778" s="12">
        <v>610</v>
      </c>
      <c r="D778" s="14" t="s">
        <v>53</v>
      </c>
      <c r="E778" s="12">
        <v>3</v>
      </c>
      <c r="F778" s="12">
        <v>5</v>
      </c>
      <c r="G778" s="24">
        <v>552</v>
      </c>
      <c r="H778" s="13">
        <v>556.11950000000002</v>
      </c>
      <c r="I778" s="28">
        <v>0.74628623188406096</v>
      </c>
      <c r="J778" s="28">
        <v>0.74628623188406096</v>
      </c>
    </row>
    <row r="779" spans="1:10" x14ac:dyDescent="0.3">
      <c r="A779" s="12">
        <v>2</v>
      </c>
      <c r="B779" s="12" t="s">
        <v>51</v>
      </c>
      <c r="C779" s="12">
        <v>610</v>
      </c>
      <c r="D779" s="14" t="s">
        <v>54</v>
      </c>
      <c r="E779" s="12">
        <v>3</v>
      </c>
      <c r="F779" s="12">
        <v>5</v>
      </c>
      <c r="G779" s="24">
        <v>890</v>
      </c>
      <c r="H779" s="13">
        <v>888.89080000000001</v>
      </c>
      <c r="I779" s="28">
        <v>-0.12462921348314461</v>
      </c>
      <c r="J779" s="28">
        <v>0.12462921348314461</v>
      </c>
    </row>
    <row r="780" spans="1:10" x14ac:dyDescent="0.3">
      <c r="A780" s="12">
        <v>2</v>
      </c>
      <c r="B780" s="12" t="s">
        <v>51</v>
      </c>
      <c r="C780" s="12">
        <v>610</v>
      </c>
      <c r="D780" s="14" t="s">
        <v>53</v>
      </c>
      <c r="E780" s="12">
        <v>3</v>
      </c>
      <c r="F780" s="12">
        <v>5</v>
      </c>
      <c r="G780" s="24">
        <v>552</v>
      </c>
      <c r="H780" s="13">
        <v>555.61869999999999</v>
      </c>
      <c r="I780" s="28">
        <v>0.65556159420289672</v>
      </c>
      <c r="J780" s="28">
        <v>0.65556159420289672</v>
      </c>
    </row>
    <row r="781" spans="1:10" x14ac:dyDescent="0.3">
      <c r="A781" s="12">
        <v>2</v>
      </c>
      <c r="B781" s="12" t="s">
        <v>51</v>
      </c>
      <c r="C781" s="12">
        <v>610</v>
      </c>
      <c r="D781" s="14" t="s">
        <v>54</v>
      </c>
      <c r="E781" s="12">
        <v>3</v>
      </c>
      <c r="F781" s="12">
        <v>5</v>
      </c>
      <c r="G781" s="24">
        <v>890</v>
      </c>
      <c r="H781" s="13">
        <v>879.72199999999998</v>
      </c>
      <c r="I781" s="28">
        <v>-1.1548314606741594</v>
      </c>
      <c r="J781" s="28">
        <v>1.1548314606741594</v>
      </c>
    </row>
    <row r="782" spans="1:10" x14ac:dyDescent="0.3">
      <c r="A782" s="12">
        <v>2</v>
      </c>
      <c r="B782" s="12" t="s">
        <v>51</v>
      </c>
      <c r="C782" s="12">
        <v>610</v>
      </c>
      <c r="D782" s="14" t="s">
        <v>52</v>
      </c>
      <c r="E782" s="12">
        <v>3</v>
      </c>
      <c r="F782" s="12">
        <v>5</v>
      </c>
      <c r="G782" s="24">
        <v>288</v>
      </c>
      <c r="H782" s="13">
        <v>284.63959999999997</v>
      </c>
      <c r="I782" s="28">
        <v>-1.1668055555555648</v>
      </c>
      <c r="J782" s="28">
        <v>1.1668055555555648</v>
      </c>
    </row>
    <row r="783" spans="1:10" x14ac:dyDescent="0.3">
      <c r="A783" s="12">
        <v>2</v>
      </c>
      <c r="B783" s="12" t="s">
        <v>51</v>
      </c>
      <c r="C783" s="12">
        <v>610</v>
      </c>
      <c r="D783" s="14" t="s">
        <v>53</v>
      </c>
      <c r="E783" s="12">
        <v>3</v>
      </c>
      <c r="F783" s="12">
        <v>5</v>
      </c>
      <c r="G783" s="24">
        <v>552</v>
      </c>
      <c r="H783" s="13">
        <v>547.64260000000002</v>
      </c>
      <c r="I783" s="28">
        <v>-0.78938405797101163</v>
      </c>
      <c r="J783" s="28">
        <v>0.78938405797101163</v>
      </c>
    </row>
    <row r="784" spans="1:10" x14ac:dyDescent="0.3">
      <c r="A784" s="12">
        <v>2</v>
      </c>
      <c r="B784" s="12" t="s">
        <v>51</v>
      </c>
      <c r="C784" s="12">
        <v>610</v>
      </c>
      <c r="D784" s="14" t="s">
        <v>53</v>
      </c>
      <c r="E784" s="12">
        <v>5</v>
      </c>
      <c r="F784" s="12">
        <v>5</v>
      </c>
      <c r="G784" s="24">
        <v>552</v>
      </c>
      <c r="H784" s="13">
        <v>549.15099999999995</v>
      </c>
      <c r="I784" s="28">
        <v>-0.51612318840580551</v>
      </c>
      <c r="J784" s="28">
        <v>0.51612318840580551</v>
      </c>
    </row>
    <row r="785" spans="1:10" x14ac:dyDescent="0.3">
      <c r="A785" s="12">
        <v>2</v>
      </c>
      <c r="B785" s="12" t="s">
        <v>51</v>
      </c>
      <c r="C785" s="12">
        <v>610</v>
      </c>
      <c r="D785" s="14" t="s">
        <v>52</v>
      </c>
      <c r="E785" s="12">
        <v>5</v>
      </c>
      <c r="F785" s="12">
        <v>5</v>
      </c>
      <c r="G785" s="24">
        <v>288</v>
      </c>
      <c r="H785" s="13">
        <v>295.87450000000001</v>
      </c>
      <c r="I785" s="28">
        <v>2.7342013888888927</v>
      </c>
      <c r="J785" s="28">
        <v>2.7342013888888927</v>
      </c>
    </row>
    <row r="786" spans="1:10" x14ac:dyDescent="0.3">
      <c r="A786" s="12">
        <v>2</v>
      </c>
      <c r="B786" s="12" t="s">
        <v>51</v>
      </c>
      <c r="C786" s="12">
        <v>610</v>
      </c>
      <c r="D786" s="14" t="s">
        <v>53</v>
      </c>
      <c r="E786" s="12">
        <v>5</v>
      </c>
      <c r="F786" s="12">
        <v>5</v>
      </c>
      <c r="G786" s="24">
        <v>552</v>
      </c>
      <c r="H786" s="13">
        <v>560.87139999999999</v>
      </c>
      <c r="I786" s="28">
        <v>1.6071376811594194</v>
      </c>
      <c r="J786" s="28">
        <v>1.6071376811594194</v>
      </c>
    </row>
    <row r="787" spans="1:10" x14ac:dyDescent="0.3">
      <c r="A787" s="12">
        <v>2</v>
      </c>
      <c r="B787" s="12" t="s">
        <v>51</v>
      </c>
      <c r="C787" s="12">
        <v>610</v>
      </c>
      <c r="D787" s="14" t="s">
        <v>54</v>
      </c>
      <c r="E787" s="12">
        <v>5</v>
      </c>
      <c r="F787" s="12">
        <v>5</v>
      </c>
      <c r="G787" s="24">
        <v>890</v>
      </c>
      <c r="H787" s="13">
        <v>891.12699999999995</v>
      </c>
      <c r="I787" s="28">
        <v>0.12662921348314077</v>
      </c>
      <c r="J787" s="28">
        <v>0.12662921348314077</v>
      </c>
    </row>
    <row r="788" spans="1:10" x14ac:dyDescent="0.3">
      <c r="A788" s="12">
        <v>2</v>
      </c>
      <c r="B788" s="12" t="s">
        <v>51</v>
      </c>
      <c r="C788" s="12">
        <v>610</v>
      </c>
      <c r="D788" s="14" t="s">
        <v>52</v>
      </c>
      <c r="E788" s="12">
        <v>1</v>
      </c>
      <c r="F788" s="12">
        <v>10</v>
      </c>
      <c r="G788" s="24">
        <v>288</v>
      </c>
      <c r="H788" s="13">
        <v>311.24459999999999</v>
      </c>
      <c r="I788" s="28">
        <v>8.0710416666666625</v>
      </c>
      <c r="J788" s="28">
        <v>8.0710416666666625</v>
      </c>
    </row>
    <row r="789" spans="1:10" x14ac:dyDescent="0.3">
      <c r="A789" s="12">
        <v>2</v>
      </c>
      <c r="B789" s="12" t="s">
        <v>51</v>
      </c>
      <c r="C789" s="12">
        <v>610</v>
      </c>
      <c r="D789" s="14" t="s">
        <v>53</v>
      </c>
      <c r="E789" s="12">
        <v>1</v>
      </c>
      <c r="F789" s="12">
        <v>10</v>
      </c>
      <c r="G789" s="24">
        <v>552</v>
      </c>
      <c r="H789" s="13">
        <v>578.30989999999997</v>
      </c>
      <c r="I789" s="28">
        <v>4.7662862318840524</v>
      </c>
      <c r="J789" s="28">
        <v>4.7662862318840524</v>
      </c>
    </row>
    <row r="790" spans="1:10" x14ac:dyDescent="0.3">
      <c r="A790" s="12">
        <v>2</v>
      </c>
      <c r="B790" s="12" t="s">
        <v>51</v>
      </c>
      <c r="C790" s="12">
        <v>610</v>
      </c>
      <c r="D790" s="14" t="s">
        <v>54</v>
      </c>
      <c r="E790" s="12">
        <v>1</v>
      </c>
      <c r="F790" s="12">
        <v>10</v>
      </c>
      <c r="G790" s="24">
        <v>890</v>
      </c>
      <c r="H790" s="13">
        <v>883.74580000000003</v>
      </c>
      <c r="I790" s="28">
        <v>-0.70271910112359204</v>
      </c>
      <c r="J790" s="28">
        <v>0.70271910112359204</v>
      </c>
    </row>
    <row r="791" spans="1:10" x14ac:dyDescent="0.3">
      <c r="A791" s="12">
        <v>2</v>
      </c>
      <c r="B791" s="12" t="s">
        <v>51</v>
      </c>
      <c r="C791" s="12">
        <v>610</v>
      </c>
      <c r="D791" s="14" t="s">
        <v>52</v>
      </c>
      <c r="E791" s="12">
        <v>1</v>
      </c>
      <c r="F791" s="12">
        <v>10</v>
      </c>
      <c r="G791" s="24">
        <v>288</v>
      </c>
      <c r="H791" s="13">
        <v>321.27719999999999</v>
      </c>
      <c r="I791" s="28">
        <v>11.55458333333333</v>
      </c>
      <c r="J791" s="28">
        <v>11.55458333333333</v>
      </c>
    </row>
    <row r="792" spans="1:10" x14ac:dyDescent="0.3">
      <c r="A792" s="12">
        <v>2</v>
      </c>
      <c r="B792" s="12" t="s">
        <v>51</v>
      </c>
      <c r="C792" s="12">
        <v>610</v>
      </c>
      <c r="D792" s="14" t="s">
        <v>53</v>
      </c>
      <c r="E792" s="12">
        <v>1</v>
      </c>
      <c r="F792" s="12">
        <v>10</v>
      </c>
      <c r="G792" s="24">
        <v>552</v>
      </c>
      <c r="H792" s="13">
        <v>562.46479999999997</v>
      </c>
      <c r="I792" s="28">
        <v>1.8957971014492696</v>
      </c>
      <c r="J792" s="28">
        <v>1.8957971014492696</v>
      </c>
    </row>
    <row r="793" spans="1:10" x14ac:dyDescent="0.3">
      <c r="A793" s="12">
        <v>2</v>
      </c>
      <c r="B793" s="12" t="s">
        <v>51</v>
      </c>
      <c r="C793" s="12">
        <v>610</v>
      </c>
      <c r="D793" s="14" t="s">
        <v>54</v>
      </c>
      <c r="E793" s="12">
        <v>1</v>
      </c>
      <c r="F793" s="12">
        <v>10</v>
      </c>
      <c r="G793" s="24">
        <v>890</v>
      </c>
      <c r="H793" s="13">
        <v>888.5498</v>
      </c>
      <c r="I793" s="28">
        <v>-0.16294382022471857</v>
      </c>
      <c r="J793" s="28">
        <v>0.16294382022471857</v>
      </c>
    </row>
    <row r="794" spans="1:10" x14ac:dyDescent="0.3">
      <c r="A794" s="12">
        <v>2</v>
      </c>
      <c r="B794" s="12" t="s">
        <v>51</v>
      </c>
      <c r="C794" s="12">
        <v>610</v>
      </c>
      <c r="D794" s="14" t="s">
        <v>52</v>
      </c>
      <c r="E794" s="12">
        <v>1</v>
      </c>
      <c r="F794" s="12">
        <v>10</v>
      </c>
      <c r="G794" s="24">
        <v>288</v>
      </c>
      <c r="H794" s="13">
        <v>290.93689999999998</v>
      </c>
      <c r="I794" s="28">
        <v>1.0197569444444377</v>
      </c>
      <c r="J794" s="28">
        <v>1.0197569444444377</v>
      </c>
    </row>
    <row r="795" spans="1:10" x14ac:dyDescent="0.3">
      <c r="A795" s="12">
        <v>2</v>
      </c>
      <c r="B795" s="12" t="s">
        <v>51</v>
      </c>
      <c r="C795" s="12">
        <v>610</v>
      </c>
      <c r="D795" s="14" t="s">
        <v>53</v>
      </c>
      <c r="E795" s="12">
        <v>1</v>
      </c>
      <c r="F795" s="12">
        <v>10</v>
      </c>
      <c r="G795" s="24">
        <v>552</v>
      </c>
      <c r="H795" s="13">
        <v>572.99879999999996</v>
      </c>
      <c r="I795" s="28">
        <v>3.8041304347826017</v>
      </c>
      <c r="J795" s="28">
        <v>3.8041304347826017</v>
      </c>
    </row>
    <row r="796" spans="1:10" x14ac:dyDescent="0.3">
      <c r="A796" s="12">
        <v>2</v>
      </c>
      <c r="B796" s="12" t="s">
        <v>51</v>
      </c>
      <c r="C796" s="12">
        <v>610</v>
      </c>
      <c r="D796" s="14" t="s">
        <v>54</v>
      </c>
      <c r="E796" s="12">
        <v>1</v>
      </c>
      <c r="F796" s="12">
        <v>10</v>
      </c>
      <c r="G796" s="24">
        <v>890</v>
      </c>
      <c r="H796" s="13">
        <v>877.18349999999998</v>
      </c>
      <c r="I796" s="28">
        <v>-1.4400561797752831</v>
      </c>
      <c r="J796" s="28">
        <v>1.4400561797752831</v>
      </c>
    </row>
    <row r="797" spans="1:10" x14ac:dyDescent="0.3">
      <c r="A797" s="12">
        <v>2</v>
      </c>
      <c r="B797" s="12" t="s">
        <v>51</v>
      </c>
      <c r="C797" s="12">
        <v>610</v>
      </c>
      <c r="D797" s="14" t="s">
        <v>52</v>
      </c>
      <c r="E797" s="12">
        <v>2</v>
      </c>
      <c r="F797" s="12">
        <v>10</v>
      </c>
      <c r="G797" s="24">
        <v>288</v>
      </c>
      <c r="H797" s="13">
        <v>302.5677</v>
      </c>
      <c r="I797" s="28">
        <v>5.0582291666666679</v>
      </c>
      <c r="J797" s="28">
        <v>5.0582291666666679</v>
      </c>
    </row>
    <row r="798" spans="1:10" x14ac:dyDescent="0.3">
      <c r="A798" s="12">
        <v>2</v>
      </c>
      <c r="B798" s="12" t="s">
        <v>51</v>
      </c>
      <c r="C798" s="12">
        <v>610</v>
      </c>
      <c r="D798" s="14" t="s">
        <v>53</v>
      </c>
      <c r="E798" s="12">
        <v>2</v>
      </c>
      <c r="F798" s="12">
        <v>10</v>
      </c>
      <c r="G798" s="24">
        <v>552</v>
      </c>
      <c r="H798" s="13">
        <v>582.92880000000002</v>
      </c>
      <c r="I798" s="28">
        <v>5.603043478260874</v>
      </c>
      <c r="J798" s="28">
        <v>5.603043478260874</v>
      </c>
    </row>
    <row r="799" spans="1:10" x14ac:dyDescent="0.3">
      <c r="A799" s="12">
        <v>2</v>
      </c>
      <c r="B799" s="12" t="s">
        <v>51</v>
      </c>
      <c r="C799" s="12">
        <v>610</v>
      </c>
      <c r="D799" s="14" t="s">
        <v>54</v>
      </c>
      <c r="E799" s="12">
        <v>2</v>
      </c>
      <c r="F799" s="12">
        <v>10</v>
      </c>
      <c r="G799" s="24">
        <v>890</v>
      </c>
      <c r="H799" s="13">
        <v>894.52670000000001</v>
      </c>
      <c r="I799" s="28">
        <v>0.50861797752809057</v>
      </c>
      <c r="J799" s="28">
        <v>0.50861797752809057</v>
      </c>
    </row>
    <row r="800" spans="1:10" x14ac:dyDescent="0.3">
      <c r="A800" s="12">
        <v>2</v>
      </c>
      <c r="B800" s="12" t="s">
        <v>51</v>
      </c>
      <c r="C800" s="12">
        <v>610</v>
      </c>
      <c r="D800" s="14" t="s">
        <v>53</v>
      </c>
      <c r="E800" s="12">
        <v>2</v>
      </c>
      <c r="F800" s="12">
        <v>10</v>
      </c>
      <c r="G800" s="24">
        <v>552</v>
      </c>
      <c r="H800" s="13">
        <v>559.35329999999999</v>
      </c>
      <c r="I800" s="28">
        <v>1.3321195652173896</v>
      </c>
      <c r="J800" s="28">
        <v>1.3321195652173896</v>
      </c>
    </row>
    <row r="801" spans="1:10" x14ac:dyDescent="0.3">
      <c r="A801" s="12">
        <v>2</v>
      </c>
      <c r="B801" s="12" t="s">
        <v>51</v>
      </c>
      <c r="C801" s="12">
        <v>610</v>
      </c>
      <c r="D801" s="14" t="s">
        <v>54</v>
      </c>
      <c r="E801" s="12">
        <v>2</v>
      </c>
      <c r="F801" s="12">
        <v>10</v>
      </c>
      <c r="G801" s="24">
        <v>890</v>
      </c>
      <c r="H801" s="13">
        <v>879.68939999999998</v>
      </c>
      <c r="I801" s="28">
        <v>-1.1584943820224745</v>
      </c>
      <c r="J801" s="28">
        <v>1.1584943820224745</v>
      </c>
    </row>
    <row r="802" spans="1:10" x14ac:dyDescent="0.3">
      <c r="A802" s="12">
        <v>2</v>
      </c>
      <c r="B802" s="12" t="s">
        <v>51</v>
      </c>
      <c r="C802" s="12">
        <v>610</v>
      </c>
      <c r="D802" s="14" t="s">
        <v>52</v>
      </c>
      <c r="E802" s="12">
        <v>2</v>
      </c>
      <c r="F802" s="12">
        <v>10</v>
      </c>
      <c r="G802" s="24">
        <v>288</v>
      </c>
      <c r="H802" s="13">
        <v>279.86790000000002</v>
      </c>
      <c r="I802" s="28">
        <v>-2.8236458333333263</v>
      </c>
      <c r="J802" s="28">
        <v>2.8236458333333263</v>
      </c>
    </row>
    <row r="803" spans="1:10" x14ac:dyDescent="0.3">
      <c r="A803" s="12">
        <v>2</v>
      </c>
      <c r="B803" s="12" t="s">
        <v>51</v>
      </c>
      <c r="C803" s="12">
        <v>610</v>
      </c>
      <c r="D803" s="14" t="s">
        <v>53</v>
      </c>
      <c r="E803" s="12">
        <v>2</v>
      </c>
      <c r="F803" s="12">
        <v>10</v>
      </c>
      <c r="G803" s="24">
        <v>552</v>
      </c>
      <c r="H803" s="13">
        <v>551.44979999999998</v>
      </c>
      <c r="I803" s="28">
        <v>-9.9673913043481527E-2</v>
      </c>
      <c r="J803" s="28">
        <v>9.9673913043481527E-2</v>
      </c>
    </row>
    <row r="804" spans="1:10" x14ac:dyDescent="0.3">
      <c r="A804" s="12">
        <v>2</v>
      </c>
      <c r="B804" s="12" t="s">
        <v>51</v>
      </c>
      <c r="C804" s="12">
        <v>610</v>
      </c>
      <c r="D804" s="14" t="s">
        <v>54</v>
      </c>
      <c r="E804" s="12">
        <v>2</v>
      </c>
      <c r="F804" s="12">
        <v>10</v>
      </c>
      <c r="G804" s="24">
        <v>890</v>
      </c>
      <c r="H804" s="13">
        <v>887.89499999999998</v>
      </c>
      <c r="I804" s="28">
        <v>-0.23651685393258631</v>
      </c>
      <c r="J804" s="28">
        <v>0.23651685393258631</v>
      </c>
    </row>
    <row r="805" spans="1:10" x14ac:dyDescent="0.3">
      <c r="A805" s="12">
        <v>2</v>
      </c>
      <c r="B805" s="12" t="s">
        <v>51</v>
      </c>
      <c r="C805" s="12">
        <v>610</v>
      </c>
      <c r="D805" s="14" t="s">
        <v>52</v>
      </c>
      <c r="E805" s="12">
        <v>3</v>
      </c>
      <c r="F805" s="12">
        <v>10</v>
      </c>
      <c r="G805" s="24">
        <v>288</v>
      </c>
      <c r="H805" s="13">
        <v>287.62090000000001</v>
      </c>
      <c r="I805" s="28">
        <v>-0.13163194444444234</v>
      </c>
      <c r="J805" s="28">
        <v>0.13163194444444234</v>
      </c>
    </row>
    <row r="806" spans="1:10" x14ac:dyDescent="0.3">
      <c r="A806" s="12">
        <v>2</v>
      </c>
      <c r="B806" s="12" t="s">
        <v>51</v>
      </c>
      <c r="C806" s="12">
        <v>610</v>
      </c>
      <c r="D806" s="14" t="s">
        <v>53</v>
      </c>
      <c r="E806" s="12">
        <v>3</v>
      </c>
      <c r="F806" s="12">
        <v>10</v>
      </c>
      <c r="G806" s="24">
        <v>552</v>
      </c>
      <c r="H806" s="13">
        <v>556.29849999999999</v>
      </c>
      <c r="I806" s="28">
        <v>0.77871376811594017</v>
      </c>
      <c r="J806" s="28">
        <v>0.77871376811594017</v>
      </c>
    </row>
    <row r="807" spans="1:10" x14ac:dyDescent="0.3">
      <c r="A807" s="12">
        <v>2</v>
      </c>
      <c r="B807" s="12" t="s">
        <v>51</v>
      </c>
      <c r="C807" s="12">
        <v>610</v>
      </c>
      <c r="D807" s="14" t="s">
        <v>54</v>
      </c>
      <c r="E807" s="12">
        <v>3</v>
      </c>
      <c r="F807" s="12">
        <v>10</v>
      </c>
      <c r="G807" s="24">
        <v>890</v>
      </c>
      <c r="H807" s="13">
        <v>886.14380000000006</v>
      </c>
      <c r="I807" s="28">
        <v>-0.43328089887639826</v>
      </c>
      <c r="J807" s="28">
        <v>0.43328089887639826</v>
      </c>
    </row>
    <row r="808" spans="1:10" x14ac:dyDescent="0.3">
      <c r="A808" s="12">
        <v>2</v>
      </c>
      <c r="B808" s="12" t="s">
        <v>51</v>
      </c>
      <c r="C808" s="12">
        <v>610</v>
      </c>
      <c r="D808" s="14" t="s">
        <v>53</v>
      </c>
      <c r="E808" s="12">
        <v>3</v>
      </c>
      <c r="F808" s="12">
        <v>10</v>
      </c>
      <c r="G808" s="24">
        <v>552</v>
      </c>
      <c r="H808" s="13">
        <v>552.41759999999999</v>
      </c>
      <c r="I808" s="28">
        <v>7.5652173913042228E-2</v>
      </c>
      <c r="J808" s="28">
        <v>7.5652173913042228E-2</v>
      </c>
    </row>
    <row r="809" spans="1:10" x14ac:dyDescent="0.3">
      <c r="A809" s="12">
        <v>2</v>
      </c>
      <c r="B809" s="12" t="s">
        <v>51</v>
      </c>
      <c r="C809" s="12">
        <v>610</v>
      </c>
      <c r="D809" s="14" t="s">
        <v>54</v>
      </c>
      <c r="E809" s="12">
        <v>3</v>
      </c>
      <c r="F809" s="12">
        <v>10</v>
      </c>
      <c r="G809" s="24">
        <v>890</v>
      </c>
      <c r="H809" s="13">
        <v>895.11739999999998</v>
      </c>
      <c r="I809" s="28">
        <v>0.57498876404494104</v>
      </c>
      <c r="J809" s="28">
        <v>0.57498876404494104</v>
      </c>
    </row>
    <row r="810" spans="1:10" x14ac:dyDescent="0.3">
      <c r="A810" s="12">
        <v>2</v>
      </c>
      <c r="B810" s="12" t="s">
        <v>51</v>
      </c>
      <c r="C810" s="12">
        <v>610</v>
      </c>
      <c r="D810" s="14" t="s">
        <v>52</v>
      </c>
      <c r="E810" s="12">
        <v>3</v>
      </c>
      <c r="F810" s="12">
        <v>10</v>
      </c>
      <c r="G810" s="24">
        <v>288</v>
      </c>
      <c r="H810" s="13">
        <v>284.53500000000003</v>
      </c>
      <c r="I810" s="28">
        <v>-1.2031249999999913</v>
      </c>
      <c r="J810" s="28">
        <v>1.2031249999999913</v>
      </c>
    </row>
    <row r="811" spans="1:10" x14ac:dyDescent="0.3">
      <c r="A811" s="12">
        <v>2</v>
      </c>
      <c r="B811" s="12" t="s">
        <v>51</v>
      </c>
      <c r="C811" s="12">
        <v>610</v>
      </c>
      <c r="D811" s="14" t="s">
        <v>53</v>
      </c>
      <c r="E811" s="12">
        <v>3</v>
      </c>
      <c r="F811" s="12">
        <v>10</v>
      </c>
      <c r="G811" s="24">
        <v>552</v>
      </c>
      <c r="H811" s="13">
        <v>549.16499999999996</v>
      </c>
      <c r="I811" s="28">
        <v>-0.51358695652174569</v>
      </c>
      <c r="J811" s="28">
        <v>0.51358695652174569</v>
      </c>
    </row>
    <row r="812" spans="1:10" x14ac:dyDescent="0.3">
      <c r="A812" s="12">
        <v>2</v>
      </c>
      <c r="B812" s="12" t="s">
        <v>51</v>
      </c>
      <c r="C812" s="12">
        <v>610</v>
      </c>
      <c r="D812" s="14" t="s">
        <v>53</v>
      </c>
      <c r="E812" s="12">
        <v>5</v>
      </c>
      <c r="F812" s="12">
        <v>10</v>
      </c>
      <c r="G812" s="24">
        <v>552</v>
      </c>
      <c r="H812" s="13">
        <v>548.38400000000001</v>
      </c>
      <c r="I812" s="28">
        <v>-0.65507246376811323</v>
      </c>
      <c r="J812" s="28">
        <v>0.65507246376811323</v>
      </c>
    </row>
    <row r="813" spans="1:10" x14ac:dyDescent="0.3">
      <c r="A813" s="12">
        <v>2</v>
      </c>
      <c r="B813" s="12" t="s">
        <v>51</v>
      </c>
      <c r="C813" s="12">
        <v>610</v>
      </c>
      <c r="D813" s="14" t="s">
        <v>52</v>
      </c>
      <c r="E813" s="12">
        <v>5</v>
      </c>
      <c r="F813" s="12">
        <v>10</v>
      </c>
      <c r="G813" s="24">
        <v>288</v>
      </c>
      <c r="H813" s="13">
        <v>313.05950000000001</v>
      </c>
      <c r="I813" s="28">
        <v>8.7012152777777825</v>
      </c>
      <c r="J813" s="28">
        <v>8.7012152777777825</v>
      </c>
    </row>
    <row r="814" spans="1:10" x14ac:dyDescent="0.3">
      <c r="A814" s="12">
        <v>2</v>
      </c>
      <c r="B814" s="12" t="s">
        <v>51</v>
      </c>
      <c r="C814" s="12">
        <v>610</v>
      </c>
      <c r="D814" s="14" t="s">
        <v>53</v>
      </c>
      <c r="E814" s="12">
        <v>5</v>
      </c>
      <c r="F814" s="12">
        <v>10</v>
      </c>
      <c r="G814" s="24">
        <v>552</v>
      </c>
      <c r="H814" s="13">
        <v>555.33720000000005</v>
      </c>
      <c r="I814" s="28">
        <v>0.60456521739131386</v>
      </c>
      <c r="J814" s="28">
        <v>0.60456521739131386</v>
      </c>
    </row>
    <row r="815" spans="1:10" x14ac:dyDescent="0.3">
      <c r="A815" s="12">
        <v>2</v>
      </c>
      <c r="B815" s="12" t="s">
        <v>51</v>
      </c>
      <c r="C815" s="12">
        <v>610</v>
      </c>
      <c r="D815" s="14" t="s">
        <v>54</v>
      </c>
      <c r="E815" s="12">
        <v>5</v>
      </c>
      <c r="F815" s="12">
        <v>10</v>
      </c>
      <c r="G815" s="24">
        <v>890</v>
      </c>
      <c r="H815" s="13">
        <v>878.03470000000004</v>
      </c>
      <c r="I815" s="28">
        <v>-1.3444157303370738</v>
      </c>
      <c r="J815" s="28">
        <v>1.3444157303370738</v>
      </c>
    </row>
    <row r="816" spans="1:10" x14ac:dyDescent="0.3">
      <c r="A816" s="12">
        <v>2</v>
      </c>
      <c r="B816" s="12" t="s">
        <v>51</v>
      </c>
      <c r="C816" s="12">
        <v>610</v>
      </c>
      <c r="D816" s="14" t="s">
        <v>52</v>
      </c>
      <c r="E816" s="12">
        <v>1</v>
      </c>
      <c r="F816" s="12">
        <v>15</v>
      </c>
      <c r="G816" s="24">
        <v>288</v>
      </c>
      <c r="H816" s="13">
        <v>289.32859999999999</v>
      </c>
      <c r="I816" s="28">
        <v>0.46131944444444251</v>
      </c>
      <c r="J816" s="28">
        <v>0.46131944444444251</v>
      </c>
    </row>
    <row r="817" spans="1:10" x14ac:dyDescent="0.3">
      <c r="A817" s="12">
        <v>2</v>
      </c>
      <c r="B817" s="12" t="s">
        <v>51</v>
      </c>
      <c r="C817" s="12">
        <v>610</v>
      </c>
      <c r="D817" s="14" t="s">
        <v>53</v>
      </c>
      <c r="E817" s="12">
        <v>1</v>
      </c>
      <c r="F817" s="12">
        <v>15</v>
      </c>
      <c r="G817" s="24">
        <v>552</v>
      </c>
      <c r="H817" s="13">
        <v>550.52919999999995</v>
      </c>
      <c r="I817" s="28">
        <v>-0.2664492753623286</v>
      </c>
      <c r="J817" s="28">
        <v>0.2664492753623286</v>
      </c>
    </row>
    <row r="818" spans="1:10" x14ac:dyDescent="0.3">
      <c r="A818" s="12">
        <v>2</v>
      </c>
      <c r="B818" s="12" t="s">
        <v>51</v>
      </c>
      <c r="C818" s="12">
        <v>610</v>
      </c>
      <c r="D818" s="14" t="s">
        <v>54</v>
      </c>
      <c r="E818" s="12">
        <v>1</v>
      </c>
      <c r="F818" s="12">
        <v>15</v>
      </c>
      <c r="G818" s="24">
        <v>890</v>
      </c>
      <c r="H818" s="13">
        <v>886.98299999999995</v>
      </c>
      <c r="I818" s="28">
        <v>-0.33898876404494976</v>
      </c>
      <c r="J818" s="28">
        <v>0.33898876404494976</v>
      </c>
    </row>
    <row r="819" spans="1:10" x14ac:dyDescent="0.3">
      <c r="A819" s="12">
        <v>2</v>
      </c>
      <c r="B819" s="12" t="s">
        <v>51</v>
      </c>
      <c r="C819" s="12">
        <v>610</v>
      </c>
      <c r="D819" s="14" t="s">
        <v>52</v>
      </c>
      <c r="E819" s="12">
        <v>1</v>
      </c>
      <c r="F819" s="12">
        <v>15</v>
      </c>
      <c r="G819" s="24">
        <v>288</v>
      </c>
      <c r="H819" s="13">
        <v>283.67599999999999</v>
      </c>
      <c r="I819" s="28">
        <v>-1.5013888888888931</v>
      </c>
      <c r="J819" s="28">
        <v>1.5013888888888931</v>
      </c>
    </row>
    <row r="820" spans="1:10" x14ac:dyDescent="0.3">
      <c r="A820" s="12">
        <v>2</v>
      </c>
      <c r="B820" s="12" t="s">
        <v>51</v>
      </c>
      <c r="C820" s="12">
        <v>610</v>
      </c>
      <c r="D820" s="14" t="s">
        <v>53</v>
      </c>
      <c r="E820" s="12">
        <v>1</v>
      </c>
      <c r="F820" s="12">
        <v>15</v>
      </c>
      <c r="G820" s="24">
        <v>552</v>
      </c>
      <c r="H820" s="13">
        <v>545.84469999999999</v>
      </c>
      <c r="I820" s="28">
        <v>-1.1150905797101469</v>
      </c>
      <c r="J820" s="28">
        <v>1.1150905797101469</v>
      </c>
    </row>
    <row r="821" spans="1:10" x14ac:dyDescent="0.3">
      <c r="A821" s="12">
        <v>2</v>
      </c>
      <c r="B821" s="12" t="s">
        <v>51</v>
      </c>
      <c r="C821" s="12">
        <v>610</v>
      </c>
      <c r="D821" s="14" t="s">
        <v>54</v>
      </c>
      <c r="E821" s="12">
        <v>1</v>
      </c>
      <c r="F821" s="12">
        <v>15</v>
      </c>
      <c r="G821" s="24">
        <v>890</v>
      </c>
      <c r="H821" s="13">
        <v>888.90239999999994</v>
      </c>
      <c r="I821" s="28">
        <v>-0.12332584269663559</v>
      </c>
      <c r="J821" s="28">
        <v>0.12332584269663559</v>
      </c>
    </row>
    <row r="822" spans="1:10" x14ac:dyDescent="0.3">
      <c r="A822" s="12">
        <v>2</v>
      </c>
      <c r="B822" s="12" t="s">
        <v>51</v>
      </c>
      <c r="C822" s="12">
        <v>610</v>
      </c>
      <c r="D822" s="14" t="s">
        <v>52</v>
      </c>
      <c r="E822" s="12">
        <v>1</v>
      </c>
      <c r="F822" s="12">
        <v>15</v>
      </c>
      <c r="G822" s="24">
        <v>288</v>
      </c>
      <c r="H822" s="13">
        <v>295.0539</v>
      </c>
      <c r="I822" s="28">
        <v>2.4492708333333328</v>
      </c>
      <c r="J822" s="28">
        <v>2.4492708333333328</v>
      </c>
    </row>
    <row r="823" spans="1:10" x14ac:dyDescent="0.3">
      <c r="A823" s="12">
        <v>2</v>
      </c>
      <c r="B823" s="12" t="s">
        <v>51</v>
      </c>
      <c r="C823" s="12">
        <v>610</v>
      </c>
      <c r="D823" s="14" t="s">
        <v>53</v>
      </c>
      <c r="E823" s="12">
        <v>1</v>
      </c>
      <c r="F823" s="12">
        <v>15</v>
      </c>
      <c r="G823" s="24">
        <v>552</v>
      </c>
      <c r="H823" s="13">
        <v>566.95050000000003</v>
      </c>
      <c r="I823" s="28">
        <v>2.7084239130434842</v>
      </c>
      <c r="J823" s="28">
        <v>2.7084239130434842</v>
      </c>
    </row>
    <row r="824" spans="1:10" x14ac:dyDescent="0.3">
      <c r="A824" s="12">
        <v>2</v>
      </c>
      <c r="B824" s="12" t="s">
        <v>51</v>
      </c>
      <c r="C824" s="12">
        <v>610</v>
      </c>
      <c r="D824" s="14" t="s">
        <v>54</v>
      </c>
      <c r="E824" s="12">
        <v>1</v>
      </c>
      <c r="F824" s="12">
        <v>15</v>
      </c>
      <c r="G824" s="24">
        <v>890</v>
      </c>
      <c r="H824" s="13">
        <v>904.53790000000004</v>
      </c>
      <c r="I824" s="28">
        <v>1.6334719101123634</v>
      </c>
      <c r="J824" s="28">
        <v>1.6334719101123634</v>
      </c>
    </row>
    <row r="825" spans="1:10" x14ac:dyDescent="0.3">
      <c r="A825" s="12">
        <v>2</v>
      </c>
      <c r="B825" s="12" t="s">
        <v>51</v>
      </c>
      <c r="C825" s="12">
        <v>610</v>
      </c>
      <c r="D825" s="14" t="s">
        <v>52</v>
      </c>
      <c r="E825" s="12">
        <v>2</v>
      </c>
      <c r="F825" s="12">
        <v>15</v>
      </c>
      <c r="G825" s="24">
        <v>288</v>
      </c>
      <c r="H825" s="13">
        <v>284.80119999999999</v>
      </c>
      <c r="I825" s="28">
        <v>-1.1106944444444464</v>
      </c>
      <c r="J825" s="28">
        <v>1.1106944444444464</v>
      </c>
    </row>
    <row r="826" spans="1:10" x14ac:dyDescent="0.3">
      <c r="A826" s="12">
        <v>2</v>
      </c>
      <c r="B826" s="12" t="s">
        <v>51</v>
      </c>
      <c r="C826" s="12">
        <v>610</v>
      </c>
      <c r="D826" s="14" t="s">
        <v>53</v>
      </c>
      <c r="E826" s="12">
        <v>2</v>
      </c>
      <c r="F826" s="12">
        <v>15</v>
      </c>
      <c r="G826" s="24">
        <v>552</v>
      </c>
      <c r="H826" s="13">
        <v>550.71950000000004</v>
      </c>
      <c r="I826" s="28">
        <v>-0.23197463768115234</v>
      </c>
      <c r="J826" s="28">
        <v>0.23197463768115234</v>
      </c>
    </row>
    <row r="827" spans="1:10" x14ac:dyDescent="0.3">
      <c r="A827" s="12">
        <v>2</v>
      </c>
      <c r="B827" s="12" t="s">
        <v>51</v>
      </c>
      <c r="C827" s="12">
        <v>610</v>
      </c>
      <c r="D827" s="14" t="s">
        <v>54</v>
      </c>
      <c r="E827" s="12">
        <v>2</v>
      </c>
      <c r="F827" s="12">
        <v>15</v>
      </c>
      <c r="G827" s="24">
        <v>890</v>
      </c>
      <c r="H827" s="13">
        <v>895.85310000000004</v>
      </c>
      <c r="I827" s="28">
        <v>0.65765168539326291</v>
      </c>
      <c r="J827" s="28">
        <v>0.65765168539326291</v>
      </c>
    </row>
    <row r="828" spans="1:10" x14ac:dyDescent="0.3">
      <c r="A828" s="12">
        <v>2</v>
      </c>
      <c r="B828" s="12" t="s">
        <v>51</v>
      </c>
      <c r="C828" s="12">
        <v>610</v>
      </c>
      <c r="D828" s="14" t="s">
        <v>52</v>
      </c>
      <c r="E828" s="12">
        <v>2</v>
      </c>
      <c r="F828" s="12">
        <v>15</v>
      </c>
      <c r="G828" s="24">
        <v>288</v>
      </c>
      <c r="H828" s="13">
        <v>289.04469999999998</v>
      </c>
      <c r="I828" s="28">
        <v>0.36274305555554776</v>
      </c>
      <c r="J828" s="28">
        <v>0.36274305555554776</v>
      </c>
    </row>
    <row r="829" spans="1:10" x14ac:dyDescent="0.3">
      <c r="A829" s="12">
        <v>2</v>
      </c>
      <c r="B829" s="12" t="s">
        <v>51</v>
      </c>
      <c r="C829" s="12">
        <v>610</v>
      </c>
      <c r="D829" s="14" t="s">
        <v>53</v>
      </c>
      <c r="E829" s="12">
        <v>2</v>
      </c>
      <c r="F829" s="12">
        <v>15</v>
      </c>
      <c r="G829" s="24">
        <v>552</v>
      </c>
      <c r="H829" s="13">
        <v>562.15020000000004</v>
      </c>
      <c r="I829" s="28">
        <v>1.8388043478260945</v>
      </c>
      <c r="J829" s="28">
        <v>1.8388043478260945</v>
      </c>
    </row>
    <row r="830" spans="1:10" x14ac:dyDescent="0.3">
      <c r="A830" s="12">
        <v>2</v>
      </c>
      <c r="B830" s="12" t="s">
        <v>51</v>
      </c>
      <c r="C830" s="12">
        <v>610</v>
      </c>
      <c r="D830" s="14" t="s">
        <v>54</v>
      </c>
      <c r="E830" s="12">
        <v>2</v>
      </c>
      <c r="F830" s="12">
        <v>15</v>
      </c>
      <c r="G830" s="24">
        <v>890</v>
      </c>
      <c r="H830" s="13">
        <v>891.54930000000002</v>
      </c>
      <c r="I830" s="28">
        <v>0.1740786516853951</v>
      </c>
      <c r="J830" s="28">
        <v>0.1740786516853951</v>
      </c>
    </row>
    <row r="831" spans="1:10" x14ac:dyDescent="0.3">
      <c r="A831" s="12">
        <v>2</v>
      </c>
      <c r="B831" s="12" t="s">
        <v>51</v>
      </c>
      <c r="C831" s="12">
        <v>610</v>
      </c>
      <c r="D831" s="14" t="s">
        <v>52</v>
      </c>
      <c r="E831" s="12">
        <v>2</v>
      </c>
      <c r="F831" s="12">
        <v>15</v>
      </c>
      <c r="G831" s="24">
        <v>288</v>
      </c>
      <c r="H831" s="13">
        <v>290.98660000000001</v>
      </c>
      <c r="I831" s="28">
        <v>1.0370138888888925</v>
      </c>
      <c r="J831" s="28">
        <v>1.0370138888888925</v>
      </c>
    </row>
    <row r="832" spans="1:10" x14ac:dyDescent="0.3">
      <c r="A832" s="12">
        <v>2</v>
      </c>
      <c r="B832" s="12" t="s">
        <v>51</v>
      </c>
      <c r="C832" s="12">
        <v>610</v>
      </c>
      <c r="D832" s="14" t="s">
        <v>53</v>
      </c>
      <c r="E832" s="12">
        <v>2</v>
      </c>
      <c r="F832" s="12">
        <v>15</v>
      </c>
      <c r="G832" s="24">
        <v>552</v>
      </c>
      <c r="H832" s="13">
        <v>552.79070000000002</v>
      </c>
      <c r="I832" s="28">
        <v>0.14324275362319117</v>
      </c>
      <c r="J832" s="28">
        <v>0.14324275362319117</v>
      </c>
    </row>
    <row r="833" spans="1:10" x14ac:dyDescent="0.3">
      <c r="A833" s="12">
        <v>2</v>
      </c>
      <c r="B833" s="12" t="s">
        <v>51</v>
      </c>
      <c r="C833" s="12">
        <v>610</v>
      </c>
      <c r="D833" s="14" t="s">
        <v>54</v>
      </c>
      <c r="E833" s="12">
        <v>2</v>
      </c>
      <c r="F833" s="12">
        <v>15</v>
      </c>
      <c r="G833" s="24">
        <v>890</v>
      </c>
      <c r="H833" s="13">
        <v>896.86040000000003</v>
      </c>
      <c r="I833" s="28">
        <v>0.77083146067416031</v>
      </c>
      <c r="J833" s="28">
        <v>0.77083146067416031</v>
      </c>
    </row>
    <row r="834" spans="1:10" x14ac:dyDescent="0.3">
      <c r="A834" s="12">
        <v>2</v>
      </c>
      <c r="B834" s="12" t="s">
        <v>51</v>
      </c>
      <c r="C834" s="12">
        <v>610</v>
      </c>
      <c r="D834" s="14" t="s">
        <v>52</v>
      </c>
      <c r="E834" s="12">
        <v>3</v>
      </c>
      <c r="F834" s="12">
        <v>15</v>
      </c>
      <c r="G834" s="24">
        <v>288</v>
      </c>
      <c r="H834" s="13">
        <v>295.43090000000001</v>
      </c>
      <c r="I834" s="28">
        <v>2.580173611111114</v>
      </c>
      <c r="J834" s="28">
        <v>2.580173611111114</v>
      </c>
    </row>
    <row r="835" spans="1:10" x14ac:dyDescent="0.3">
      <c r="A835" s="12">
        <v>2</v>
      </c>
      <c r="B835" s="12" t="s">
        <v>51</v>
      </c>
      <c r="C835" s="12">
        <v>610</v>
      </c>
      <c r="D835" s="14" t="s">
        <v>53</v>
      </c>
      <c r="E835" s="12">
        <v>3</v>
      </c>
      <c r="F835" s="12">
        <v>15</v>
      </c>
      <c r="G835" s="24">
        <v>552</v>
      </c>
      <c r="H835" s="13">
        <v>532.83320000000003</v>
      </c>
      <c r="I835" s="28">
        <v>-3.4722463768115879</v>
      </c>
      <c r="J835" s="28">
        <v>3.4722463768115879</v>
      </c>
    </row>
    <row r="836" spans="1:10" x14ac:dyDescent="0.3">
      <c r="A836" s="12">
        <v>2</v>
      </c>
      <c r="B836" s="12" t="s">
        <v>51</v>
      </c>
      <c r="C836" s="12">
        <v>610</v>
      </c>
      <c r="D836" s="14" t="s">
        <v>54</v>
      </c>
      <c r="E836" s="12">
        <v>3</v>
      </c>
      <c r="F836" s="12">
        <v>15</v>
      </c>
      <c r="G836" s="24">
        <v>890</v>
      </c>
      <c r="H836" s="13">
        <v>894.22019999999998</v>
      </c>
      <c r="I836" s="28">
        <v>0.47417977528089628</v>
      </c>
      <c r="J836" s="28">
        <v>0.47417977528089628</v>
      </c>
    </row>
    <row r="837" spans="1:10" x14ac:dyDescent="0.3">
      <c r="A837" s="12">
        <v>2</v>
      </c>
      <c r="B837" s="12" t="s">
        <v>51</v>
      </c>
      <c r="C837" s="12">
        <v>610</v>
      </c>
      <c r="D837" s="14" t="s">
        <v>53</v>
      </c>
      <c r="E837" s="12">
        <v>3</v>
      </c>
      <c r="F837" s="12">
        <v>15</v>
      </c>
      <c r="G837" s="24">
        <v>552</v>
      </c>
      <c r="H837" s="13">
        <v>556.94979999999998</v>
      </c>
      <c r="I837" s="28">
        <v>0.89670289855072138</v>
      </c>
      <c r="J837" s="28">
        <v>0.89670289855072138</v>
      </c>
    </row>
    <row r="838" spans="1:10" x14ac:dyDescent="0.3">
      <c r="A838" s="12">
        <v>2</v>
      </c>
      <c r="B838" s="12" t="s">
        <v>51</v>
      </c>
      <c r="C838" s="12">
        <v>610</v>
      </c>
      <c r="D838" s="14" t="s">
        <v>54</v>
      </c>
      <c r="E838" s="12">
        <v>3</v>
      </c>
      <c r="F838" s="12">
        <v>15</v>
      </c>
      <c r="G838" s="24">
        <v>890</v>
      </c>
      <c r="H838" s="13">
        <v>899.48929999999996</v>
      </c>
      <c r="I838" s="28">
        <v>1.0662134831460626</v>
      </c>
      <c r="J838" s="28">
        <v>1.0662134831460626</v>
      </c>
    </row>
    <row r="839" spans="1:10" x14ac:dyDescent="0.3">
      <c r="A839" s="12">
        <v>2</v>
      </c>
      <c r="B839" s="12" t="s">
        <v>51</v>
      </c>
      <c r="C839" s="12">
        <v>610</v>
      </c>
      <c r="D839" s="14" t="s">
        <v>52</v>
      </c>
      <c r="E839" s="12">
        <v>3</v>
      </c>
      <c r="F839" s="12">
        <v>15</v>
      </c>
      <c r="G839" s="24">
        <v>288</v>
      </c>
      <c r="H839" s="13">
        <v>284.64479999999998</v>
      </c>
      <c r="I839" s="28">
        <v>-1.1650000000000085</v>
      </c>
      <c r="J839" s="28">
        <v>1.1650000000000085</v>
      </c>
    </row>
    <row r="840" spans="1:10" x14ac:dyDescent="0.3">
      <c r="A840" s="12">
        <v>2</v>
      </c>
      <c r="B840" s="12" t="s">
        <v>51</v>
      </c>
      <c r="C840" s="12">
        <v>610</v>
      </c>
      <c r="D840" s="14" t="s">
        <v>53</v>
      </c>
      <c r="E840" s="12">
        <v>3</v>
      </c>
      <c r="F840" s="12">
        <v>15</v>
      </c>
      <c r="G840" s="24">
        <v>552</v>
      </c>
      <c r="H840" s="13">
        <v>545.87800000000004</v>
      </c>
      <c r="I840" s="28">
        <v>-1.109057971014485</v>
      </c>
      <c r="J840" s="28">
        <v>1.109057971014485</v>
      </c>
    </row>
    <row r="841" spans="1:10" x14ac:dyDescent="0.3">
      <c r="A841" s="12">
        <v>2</v>
      </c>
      <c r="B841" s="12" t="s">
        <v>51</v>
      </c>
      <c r="C841" s="12">
        <v>610</v>
      </c>
      <c r="D841" s="14" t="s">
        <v>52</v>
      </c>
      <c r="E841" s="12">
        <v>5</v>
      </c>
      <c r="F841" s="12">
        <v>15</v>
      </c>
      <c r="G841" s="24">
        <v>288</v>
      </c>
      <c r="H841" s="13">
        <v>368.32960000000003</v>
      </c>
      <c r="I841" s="28">
        <v>27.89222222222223</v>
      </c>
      <c r="J841" s="28">
        <v>27.89222222222223</v>
      </c>
    </row>
    <row r="842" spans="1:10" x14ac:dyDescent="0.3">
      <c r="A842" s="12">
        <v>2</v>
      </c>
      <c r="B842" s="12" t="s">
        <v>51</v>
      </c>
      <c r="C842" s="12">
        <v>610</v>
      </c>
      <c r="D842" s="14" t="s">
        <v>53</v>
      </c>
      <c r="E842" s="12">
        <v>5</v>
      </c>
      <c r="F842" s="12">
        <v>15</v>
      </c>
      <c r="G842" s="24">
        <v>552</v>
      </c>
      <c r="H842" s="13">
        <v>691.2011</v>
      </c>
      <c r="I842" s="28">
        <v>25.217590579710141</v>
      </c>
      <c r="J842" s="28">
        <v>25.217590579710141</v>
      </c>
    </row>
    <row r="843" spans="1:10" x14ac:dyDescent="0.3">
      <c r="A843" s="12">
        <v>2</v>
      </c>
      <c r="B843" s="12" t="s">
        <v>51</v>
      </c>
      <c r="C843" s="12">
        <v>610</v>
      </c>
      <c r="D843" s="14" t="s">
        <v>54</v>
      </c>
      <c r="E843" s="12">
        <v>5</v>
      </c>
      <c r="F843" s="12">
        <v>15</v>
      </c>
      <c r="G843" s="24">
        <v>890</v>
      </c>
      <c r="H843" s="13">
        <v>931.81659999999999</v>
      </c>
      <c r="I843" s="28">
        <v>4.6984943820224716</v>
      </c>
      <c r="J843" s="28">
        <v>4.6984943820224716</v>
      </c>
    </row>
    <row r="844" spans="1:10" x14ac:dyDescent="0.3">
      <c r="A844" s="12">
        <v>2</v>
      </c>
      <c r="B844" s="12" t="s">
        <v>51</v>
      </c>
      <c r="C844" s="12">
        <v>610</v>
      </c>
      <c r="D844" s="14" t="s">
        <v>52</v>
      </c>
      <c r="E844" s="12">
        <v>2</v>
      </c>
      <c r="F844" s="12">
        <v>20</v>
      </c>
      <c r="G844" s="24">
        <v>288</v>
      </c>
      <c r="H844" s="13">
        <v>273.12990000000002</v>
      </c>
      <c r="I844" s="28">
        <v>-5.1632291666666594</v>
      </c>
      <c r="J844" s="28">
        <v>5.1632291666666594</v>
      </c>
    </row>
    <row r="845" spans="1:10" x14ac:dyDescent="0.3">
      <c r="A845" s="12">
        <v>2</v>
      </c>
      <c r="B845" s="12" t="s">
        <v>51</v>
      </c>
      <c r="C845" s="12">
        <v>610</v>
      </c>
      <c r="D845" s="14" t="s">
        <v>53</v>
      </c>
      <c r="E845" s="12">
        <v>2</v>
      </c>
      <c r="F845" s="12">
        <v>20</v>
      </c>
      <c r="G845" s="24">
        <v>552</v>
      </c>
      <c r="H845" s="13">
        <v>597.78840000000002</v>
      </c>
      <c r="I845" s="28">
        <v>8.2950000000000035</v>
      </c>
      <c r="J845" s="28">
        <v>8.2950000000000035</v>
      </c>
    </row>
    <row r="846" spans="1:10" x14ac:dyDescent="0.3">
      <c r="A846" s="12">
        <v>2</v>
      </c>
      <c r="B846" s="12" t="s">
        <v>51</v>
      </c>
      <c r="C846" s="12">
        <v>610</v>
      </c>
      <c r="D846" s="14" t="s">
        <v>54</v>
      </c>
      <c r="E846" s="12">
        <v>2</v>
      </c>
      <c r="F846" s="12">
        <v>20</v>
      </c>
      <c r="G846" s="24">
        <v>890</v>
      </c>
      <c r="H846" s="13">
        <v>854.93010000000004</v>
      </c>
      <c r="I846" s="28">
        <v>-3.9404382022471864</v>
      </c>
      <c r="J846" s="28">
        <v>3.9404382022471864</v>
      </c>
    </row>
    <row r="847" spans="1:10" x14ac:dyDescent="0.3">
      <c r="A847" s="12">
        <v>2</v>
      </c>
      <c r="B847" s="12" t="s">
        <v>51</v>
      </c>
      <c r="C847" s="12">
        <v>610</v>
      </c>
      <c r="D847" s="14" t="s">
        <v>52</v>
      </c>
      <c r="E847" s="12">
        <v>2</v>
      </c>
      <c r="F847" s="12">
        <v>20</v>
      </c>
      <c r="G847" s="24">
        <v>288</v>
      </c>
      <c r="H847" s="13">
        <v>284.61619999999999</v>
      </c>
      <c r="I847" s="28">
        <v>-1.1749305555555583</v>
      </c>
      <c r="J847" s="28">
        <v>1.1749305555555583</v>
      </c>
    </row>
    <row r="848" spans="1:10" x14ac:dyDescent="0.3">
      <c r="A848" s="12">
        <v>2</v>
      </c>
      <c r="B848" s="12" t="s">
        <v>51</v>
      </c>
      <c r="C848" s="12">
        <v>610</v>
      </c>
      <c r="D848" s="14" t="s">
        <v>53</v>
      </c>
      <c r="E848" s="12">
        <v>2</v>
      </c>
      <c r="F848" s="12">
        <v>20</v>
      </c>
      <c r="G848" s="24">
        <v>552</v>
      </c>
      <c r="H848" s="13">
        <v>560.43470000000002</v>
      </c>
      <c r="I848" s="28">
        <v>1.5280253623188444</v>
      </c>
      <c r="J848" s="28">
        <v>1.5280253623188444</v>
      </c>
    </row>
    <row r="849" spans="1:10" x14ac:dyDescent="0.3">
      <c r="A849" s="12">
        <v>2</v>
      </c>
      <c r="B849" s="12" t="s">
        <v>51</v>
      </c>
      <c r="C849" s="12">
        <v>610</v>
      </c>
      <c r="D849" s="14" t="s">
        <v>54</v>
      </c>
      <c r="E849" s="12">
        <v>2</v>
      </c>
      <c r="F849" s="12">
        <v>20</v>
      </c>
      <c r="G849" s="24">
        <v>890</v>
      </c>
      <c r="H849" s="13">
        <v>864.11260000000004</v>
      </c>
      <c r="I849" s="28">
        <v>-2.9086966292134786</v>
      </c>
      <c r="J849" s="28">
        <v>2.9086966292134786</v>
      </c>
    </row>
    <row r="850" spans="1:10" x14ac:dyDescent="0.3">
      <c r="A850" s="12">
        <v>2</v>
      </c>
      <c r="B850" s="12" t="s">
        <v>51</v>
      </c>
      <c r="C850" s="12">
        <v>610</v>
      </c>
      <c r="D850" s="14" t="s">
        <v>52</v>
      </c>
      <c r="E850" s="12">
        <v>2</v>
      </c>
      <c r="F850" s="12">
        <v>20</v>
      </c>
      <c r="G850" s="24">
        <v>288</v>
      </c>
      <c r="H850" s="13">
        <v>291.73039999999997</v>
      </c>
      <c r="I850" s="28">
        <v>1.2952777777777691</v>
      </c>
      <c r="J850" s="28">
        <v>1.2952777777777691</v>
      </c>
    </row>
    <row r="851" spans="1:10" x14ac:dyDescent="0.3">
      <c r="A851" s="12">
        <v>2</v>
      </c>
      <c r="B851" s="12" t="s">
        <v>51</v>
      </c>
      <c r="C851" s="12">
        <v>610</v>
      </c>
      <c r="D851" s="14" t="s">
        <v>53</v>
      </c>
      <c r="E851" s="12">
        <v>2</v>
      </c>
      <c r="F851" s="12">
        <v>20</v>
      </c>
      <c r="G851" s="24">
        <v>552</v>
      </c>
      <c r="H851" s="13">
        <v>553.62649999999996</v>
      </c>
      <c r="I851" s="28">
        <v>0.29465579710144285</v>
      </c>
      <c r="J851" s="28">
        <v>0.29465579710144285</v>
      </c>
    </row>
    <row r="852" spans="1:10" x14ac:dyDescent="0.3">
      <c r="A852" s="12">
        <v>2</v>
      </c>
      <c r="B852" s="12" t="s">
        <v>51</v>
      </c>
      <c r="C852" s="12">
        <v>610</v>
      </c>
      <c r="D852" s="14" t="s">
        <v>54</v>
      </c>
      <c r="E852" s="12">
        <v>2</v>
      </c>
      <c r="F852" s="12">
        <v>20</v>
      </c>
      <c r="G852" s="24">
        <v>890</v>
      </c>
      <c r="H852" s="13">
        <v>872.33019999999999</v>
      </c>
      <c r="I852" s="28">
        <v>-1.9853707865168551</v>
      </c>
      <c r="J852" s="28">
        <v>1.9853707865168551</v>
      </c>
    </row>
    <row r="853" spans="1:10" x14ac:dyDescent="0.3">
      <c r="A853" s="12">
        <v>2</v>
      </c>
      <c r="B853" s="12" t="s">
        <v>51</v>
      </c>
      <c r="C853" s="12">
        <v>610</v>
      </c>
      <c r="D853" s="14" t="s">
        <v>52</v>
      </c>
      <c r="E853" s="12">
        <v>3</v>
      </c>
      <c r="F853" s="12">
        <v>20</v>
      </c>
      <c r="G853" s="24">
        <v>288</v>
      </c>
      <c r="H853" s="13">
        <v>290.661</v>
      </c>
      <c r="I853" s="28">
        <v>0.92395833333333377</v>
      </c>
      <c r="J853" s="28">
        <v>0.92395833333333377</v>
      </c>
    </row>
    <row r="854" spans="1:10" x14ac:dyDescent="0.3">
      <c r="A854" s="12">
        <v>2</v>
      </c>
      <c r="B854" s="12" t="s">
        <v>51</v>
      </c>
      <c r="C854" s="12">
        <v>610</v>
      </c>
      <c r="D854" s="14" t="s">
        <v>53</v>
      </c>
      <c r="E854" s="12">
        <v>3</v>
      </c>
      <c r="F854" s="12">
        <v>20</v>
      </c>
      <c r="G854" s="24">
        <v>552</v>
      </c>
      <c r="H854" s="13">
        <v>554.61720000000003</v>
      </c>
      <c r="I854" s="28">
        <v>0.47413043478261324</v>
      </c>
      <c r="J854" s="28">
        <v>0.47413043478261324</v>
      </c>
    </row>
    <row r="855" spans="1:10" x14ac:dyDescent="0.3">
      <c r="A855" s="12">
        <v>2</v>
      </c>
      <c r="B855" s="12" t="s">
        <v>51</v>
      </c>
      <c r="C855" s="12">
        <v>610</v>
      </c>
      <c r="D855" s="14" t="s">
        <v>54</v>
      </c>
      <c r="E855" s="12">
        <v>3</v>
      </c>
      <c r="F855" s="12">
        <v>20</v>
      </c>
      <c r="G855" s="24">
        <v>890</v>
      </c>
      <c r="H855" s="13">
        <v>881.5444</v>
      </c>
      <c r="I855" s="28">
        <v>-0.95006741573033759</v>
      </c>
      <c r="J855" s="28">
        <v>0.95006741573033759</v>
      </c>
    </row>
    <row r="856" spans="1:10" x14ac:dyDescent="0.3">
      <c r="A856" s="12">
        <v>2</v>
      </c>
      <c r="B856" s="12" t="s">
        <v>51</v>
      </c>
      <c r="C856" s="12">
        <v>610</v>
      </c>
      <c r="D856" s="14" t="s">
        <v>53</v>
      </c>
      <c r="E856" s="12">
        <v>3</v>
      </c>
      <c r="F856" s="12">
        <v>20</v>
      </c>
      <c r="G856" s="24">
        <v>552</v>
      </c>
      <c r="H856" s="13">
        <v>540.6309</v>
      </c>
      <c r="I856" s="28">
        <v>-2.0596195652173921</v>
      </c>
      <c r="J856" s="28">
        <v>2.0596195652173921</v>
      </c>
    </row>
    <row r="857" spans="1:10" x14ac:dyDescent="0.3">
      <c r="A857" s="12">
        <v>2</v>
      </c>
      <c r="B857" s="12" t="s">
        <v>51</v>
      </c>
      <c r="C857" s="12">
        <v>610</v>
      </c>
      <c r="D857" s="14" t="s">
        <v>54</v>
      </c>
      <c r="E857" s="12">
        <v>3</v>
      </c>
      <c r="F857" s="12">
        <v>20</v>
      </c>
      <c r="G857" s="24">
        <v>890</v>
      </c>
      <c r="H857" s="13">
        <v>883.90319999999997</v>
      </c>
      <c r="I857" s="28">
        <v>-0.68503370786517193</v>
      </c>
      <c r="J857" s="28">
        <v>0.68503370786517193</v>
      </c>
    </row>
    <row r="858" spans="1:10" x14ac:dyDescent="0.3">
      <c r="A858" s="12">
        <v>2</v>
      </c>
      <c r="B858" s="12" t="s">
        <v>51</v>
      </c>
      <c r="C858" s="12">
        <v>610</v>
      </c>
      <c r="D858" s="14" t="s">
        <v>52</v>
      </c>
      <c r="E858" s="12">
        <v>3</v>
      </c>
      <c r="F858" s="12">
        <v>20</v>
      </c>
      <c r="G858" s="24">
        <v>288</v>
      </c>
      <c r="H858" s="13">
        <v>284.38</v>
      </c>
      <c r="I858" s="28">
        <v>-1.256944444444446</v>
      </c>
      <c r="J858" s="28">
        <v>1.256944444444446</v>
      </c>
    </row>
    <row r="859" spans="1:10" x14ac:dyDescent="0.3">
      <c r="A859" s="12">
        <v>2</v>
      </c>
      <c r="B859" s="12" t="s">
        <v>51</v>
      </c>
      <c r="C859" s="12">
        <v>610</v>
      </c>
      <c r="D859" s="14" t="s">
        <v>53</v>
      </c>
      <c r="E859" s="12">
        <v>3</v>
      </c>
      <c r="F859" s="12">
        <v>20</v>
      </c>
      <c r="G859" s="24">
        <v>552</v>
      </c>
      <c r="H859" s="13">
        <v>554.39959999999996</v>
      </c>
      <c r="I859" s="28">
        <v>0.43471014492752974</v>
      </c>
      <c r="J859" s="28">
        <v>0.43471014492752974</v>
      </c>
    </row>
    <row r="860" spans="1:10" x14ac:dyDescent="0.3">
      <c r="A860" s="12">
        <v>2</v>
      </c>
      <c r="B860" s="12" t="s">
        <v>51</v>
      </c>
      <c r="C860" s="12">
        <v>610</v>
      </c>
      <c r="D860" s="14" t="s">
        <v>52</v>
      </c>
      <c r="E860" s="12">
        <v>5</v>
      </c>
      <c r="F860" s="12">
        <v>20</v>
      </c>
      <c r="G860" s="24">
        <v>288</v>
      </c>
      <c r="H860" s="13">
        <v>283.45519999999999</v>
      </c>
      <c r="I860" s="28">
        <v>-1.5780555555555589</v>
      </c>
      <c r="J860" s="28">
        <v>1.5780555555555589</v>
      </c>
    </row>
    <row r="861" spans="1:10" x14ac:dyDescent="0.3">
      <c r="A861" s="12">
        <v>2</v>
      </c>
      <c r="B861" s="12" t="s">
        <v>51</v>
      </c>
      <c r="C861" s="12">
        <v>610</v>
      </c>
      <c r="D861" s="14" t="s">
        <v>53</v>
      </c>
      <c r="E861" s="12">
        <v>5</v>
      </c>
      <c r="F861" s="12">
        <v>20</v>
      </c>
      <c r="G861" s="24">
        <v>552</v>
      </c>
      <c r="H861" s="13">
        <v>549.50959999999998</v>
      </c>
      <c r="I861" s="28">
        <v>-0.45115942028985911</v>
      </c>
      <c r="J861" s="28">
        <v>0.45115942028985911</v>
      </c>
    </row>
    <row r="862" spans="1:10" x14ac:dyDescent="0.3">
      <c r="A862" s="12">
        <v>2</v>
      </c>
      <c r="B862" s="12" t="s">
        <v>51</v>
      </c>
      <c r="C862" s="12">
        <v>610</v>
      </c>
      <c r="D862" s="14" t="s">
        <v>52</v>
      </c>
      <c r="E862" s="12">
        <v>5</v>
      </c>
      <c r="F862" s="12">
        <v>20</v>
      </c>
      <c r="G862" s="24">
        <v>288</v>
      </c>
      <c r="H862" s="13">
        <v>309.06400000000002</v>
      </c>
      <c r="I862" s="28">
        <v>7.3138888888888962</v>
      </c>
      <c r="J862" s="28">
        <v>7.3138888888888962</v>
      </c>
    </row>
    <row r="863" spans="1:10" x14ac:dyDescent="0.3">
      <c r="A863" s="12">
        <v>2</v>
      </c>
      <c r="B863" s="12" t="s">
        <v>51</v>
      </c>
      <c r="C863" s="12">
        <v>610</v>
      </c>
      <c r="D863" s="14" t="s">
        <v>53</v>
      </c>
      <c r="E863" s="12">
        <v>5</v>
      </c>
      <c r="F863" s="12">
        <v>20</v>
      </c>
      <c r="G863" s="24">
        <v>552</v>
      </c>
      <c r="H863" s="13">
        <v>570.97519999999997</v>
      </c>
      <c r="I863" s="28">
        <v>3.437536231884053</v>
      </c>
      <c r="J863" s="28">
        <v>3.437536231884053</v>
      </c>
    </row>
    <row r="864" spans="1:10" x14ac:dyDescent="0.3">
      <c r="A864" s="12">
        <v>2</v>
      </c>
      <c r="B864" s="12" t="s">
        <v>51</v>
      </c>
      <c r="C864" s="12">
        <v>610</v>
      </c>
      <c r="D864" s="14" t="s">
        <v>54</v>
      </c>
      <c r="E864" s="12">
        <v>5</v>
      </c>
      <c r="F864" s="12">
        <v>20</v>
      </c>
      <c r="G864" s="24">
        <v>890</v>
      </c>
      <c r="H864" s="13">
        <v>859.27660000000003</v>
      </c>
      <c r="I864" s="28">
        <v>-3.4520674157303337</v>
      </c>
      <c r="J864" s="28">
        <v>3.4520674157303337</v>
      </c>
    </row>
    <row r="865" spans="1:10" x14ac:dyDescent="0.3">
      <c r="A865" s="12">
        <v>2</v>
      </c>
      <c r="B865" s="12" t="s">
        <v>51</v>
      </c>
      <c r="C865" s="12">
        <v>610</v>
      </c>
      <c r="D865" s="14" t="s">
        <v>52</v>
      </c>
      <c r="E865" s="12">
        <v>1</v>
      </c>
      <c r="F865" s="12">
        <v>25</v>
      </c>
      <c r="G865" s="24">
        <v>288</v>
      </c>
      <c r="H865" s="13">
        <v>304.05130000000003</v>
      </c>
      <c r="I865" s="28">
        <v>5.573368055555564</v>
      </c>
      <c r="J865" s="28">
        <v>5.573368055555564</v>
      </c>
    </row>
    <row r="866" spans="1:10" x14ac:dyDescent="0.3">
      <c r="A866" s="12">
        <v>2</v>
      </c>
      <c r="B866" s="12" t="s">
        <v>51</v>
      </c>
      <c r="C866" s="12">
        <v>610</v>
      </c>
      <c r="D866" s="14" t="s">
        <v>53</v>
      </c>
      <c r="E866" s="12">
        <v>1</v>
      </c>
      <c r="F866" s="12">
        <v>25</v>
      </c>
      <c r="G866" s="24">
        <v>552</v>
      </c>
      <c r="H866" s="13">
        <v>587.70140000000004</v>
      </c>
      <c r="I866" s="28">
        <v>6.467644927536238</v>
      </c>
      <c r="J866" s="28">
        <v>6.467644927536238</v>
      </c>
    </row>
    <row r="867" spans="1:10" x14ac:dyDescent="0.3">
      <c r="A867" s="12">
        <v>2</v>
      </c>
      <c r="B867" s="12" t="s">
        <v>51</v>
      </c>
      <c r="C867" s="12">
        <v>610</v>
      </c>
      <c r="D867" s="14" t="s">
        <v>54</v>
      </c>
      <c r="E867" s="12">
        <v>1</v>
      </c>
      <c r="F867" s="12">
        <v>25</v>
      </c>
      <c r="G867" s="24">
        <v>890</v>
      </c>
      <c r="H867" s="13">
        <v>872.10659999999996</v>
      </c>
      <c r="I867" s="28">
        <v>-2.0104943820224768</v>
      </c>
      <c r="J867" s="28">
        <v>2.0104943820224768</v>
      </c>
    </row>
    <row r="868" spans="1:10" x14ac:dyDescent="0.3">
      <c r="A868" s="12">
        <v>2</v>
      </c>
      <c r="B868" s="12" t="s">
        <v>51</v>
      </c>
      <c r="C868" s="12">
        <v>610</v>
      </c>
      <c r="D868" s="14" t="s">
        <v>52</v>
      </c>
      <c r="E868" s="12">
        <v>1</v>
      </c>
      <c r="F868" s="12">
        <v>25</v>
      </c>
      <c r="G868" s="24">
        <v>288</v>
      </c>
      <c r="H868" s="13">
        <v>275.8098</v>
      </c>
      <c r="I868" s="28">
        <v>-4.2327083333333348</v>
      </c>
      <c r="J868" s="28">
        <v>4.2327083333333348</v>
      </c>
    </row>
    <row r="869" spans="1:10" x14ac:dyDescent="0.3">
      <c r="A869" s="12">
        <v>2</v>
      </c>
      <c r="B869" s="12" t="s">
        <v>51</v>
      </c>
      <c r="C869" s="12">
        <v>610</v>
      </c>
      <c r="D869" s="14" t="s">
        <v>53</v>
      </c>
      <c r="E869" s="12">
        <v>1</v>
      </c>
      <c r="F869" s="12">
        <v>25</v>
      </c>
      <c r="G869" s="24">
        <v>552</v>
      </c>
      <c r="H869" s="13">
        <v>567.06050000000005</v>
      </c>
      <c r="I869" s="28">
        <v>2.7283514492753707</v>
      </c>
      <c r="J869" s="28">
        <v>2.7283514492753707</v>
      </c>
    </row>
    <row r="870" spans="1:10" x14ac:dyDescent="0.3">
      <c r="A870" s="12">
        <v>2</v>
      </c>
      <c r="B870" s="12" t="s">
        <v>51</v>
      </c>
      <c r="C870" s="12">
        <v>610</v>
      </c>
      <c r="D870" s="14" t="s">
        <v>54</v>
      </c>
      <c r="E870" s="12">
        <v>1</v>
      </c>
      <c r="F870" s="12">
        <v>25</v>
      </c>
      <c r="G870" s="24">
        <v>890</v>
      </c>
      <c r="H870" s="13">
        <v>912.56769999999995</v>
      </c>
      <c r="I870" s="28">
        <v>2.535696629213477</v>
      </c>
      <c r="J870" s="28">
        <v>2.535696629213477</v>
      </c>
    </row>
    <row r="871" spans="1:10" x14ac:dyDescent="0.3">
      <c r="A871" s="12">
        <v>2</v>
      </c>
      <c r="B871" s="12" t="s">
        <v>51</v>
      </c>
      <c r="C871" s="12">
        <v>610</v>
      </c>
      <c r="D871" s="14" t="s">
        <v>52</v>
      </c>
      <c r="E871" s="12">
        <v>1</v>
      </c>
      <c r="F871" s="12">
        <v>25</v>
      </c>
      <c r="G871" s="24">
        <v>288</v>
      </c>
      <c r="H871" s="13">
        <v>301.53570000000002</v>
      </c>
      <c r="I871" s="28">
        <v>4.6998958333333407</v>
      </c>
      <c r="J871" s="28">
        <v>4.6998958333333407</v>
      </c>
    </row>
    <row r="872" spans="1:10" x14ac:dyDescent="0.3">
      <c r="A872" s="12">
        <v>2</v>
      </c>
      <c r="B872" s="12" t="s">
        <v>51</v>
      </c>
      <c r="C872" s="12">
        <v>610</v>
      </c>
      <c r="D872" s="14" t="s">
        <v>53</v>
      </c>
      <c r="E872" s="12">
        <v>1</v>
      </c>
      <c r="F872" s="12">
        <v>25</v>
      </c>
      <c r="G872" s="24">
        <v>552</v>
      </c>
      <c r="H872" s="13">
        <v>555.67759999999998</v>
      </c>
      <c r="I872" s="28">
        <v>0.66623188405796807</v>
      </c>
      <c r="J872" s="28">
        <v>0.66623188405796807</v>
      </c>
    </row>
    <row r="873" spans="1:10" x14ac:dyDescent="0.3">
      <c r="A873" s="12">
        <v>2</v>
      </c>
      <c r="B873" s="12" t="s">
        <v>51</v>
      </c>
      <c r="C873" s="12">
        <v>610</v>
      </c>
      <c r="D873" s="14" t="s">
        <v>54</v>
      </c>
      <c r="E873" s="12">
        <v>1</v>
      </c>
      <c r="F873" s="12">
        <v>25</v>
      </c>
      <c r="G873" s="24">
        <v>890</v>
      </c>
      <c r="H873" s="13">
        <v>892.02380000000005</v>
      </c>
      <c r="I873" s="28">
        <v>0.22739325842697206</v>
      </c>
      <c r="J873" s="28">
        <v>0.22739325842697206</v>
      </c>
    </row>
    <row r="874" spans="1:10" x14ac:dyDescent="0.3">
      <c r="A874" s="12">
        <v>2</v>
      </c>
      <c r="B874" s="12" t="s">
        <v>51</v>
      </c>
      <c r="C874" s="12">
        <v>610</v>
      </c>
      <c r="D874" s="14" t="s">
        <v>52</v>
      </c>
      <c r="E874" s="12">
        <v>2</v>
      </c>
      <c r="F874" s="12">
        <v>25</v>
      </c>
      <c r="G874" s="24">
        <v>288</v>
      </c>
      <c r="H874" s="13">
        <v>349.07080000000002</v>
      </c>
      <c r="I874" s="28">
        <v>21.205138888888897</v>
      </c>
      <c r="J874" s="28">
        <v>21.205138888888897</v>
      </c>
    </row>
    <row r="875" spans="1:10" x14ac:dyDescent="0.3">
      <c r="A875" s="12">
        <v>2</v>
      </c>
      <c r="B875" s="12" t="s">
        <v>51</v>
      </c>
      <c r="C875" s="12">
        <v>610</v>
      </c>
      <c r="D875" s="14" t="s">
        <v>53</v>
      </c>
      <c r="E875" s="12">
        <v>2</v>
      </c>
      <c r="F875" s="12">
        <v>25</v>
      </c>
      <c r="G875" s="24">
        <v>552</v>
      </c>
      <c r="H875" s="13">
        <v>584.64769999999999</v>
      </c>
      <c r="I875" s="28">
        <v>5.9144384057970987</v>
      </c>
      <c r="J875" s="28">
        <v>5.9144384057970987</v>
      </c>
    </row>
    <row r="876" spans="1:10" x14ac:dyDescent="0.3">
      <c r="A876" s="12">
        <v>2</v>
      </c>
      <c r="B876" s="12" t="s">
        <v>51</v>
      </c>
      <c r="C876" s="12">
        <v>610</v>
      </c>
      <c r="D876" s="14" t="s">
        <v>54</v>
      </c>
      <c r="E876" s="12">
        <v>2</v>
      </c>
      <c r="F876" s="12">
        <v>25</v>
      </c>
      <c r="G876" s="24">
        <v>890</v>
      </c>
      <c r="H876" s="13">
        <v>891.74199999999996</v>
      </c>
      <c r="I876" s="28">
        <v>0.1957303370786474</v>
      </c>
      <c r="J876" s="28">
        <v>0.1957303370786474</v>
      </c>
    </row>
    <row r="877" spans="1:10" x14ac:dyDescent="0.3">
      <c r="A877" s="12">
        <v>2</v>
      </c>
      <c r="B877" s="12" t="s">
        <v>51</v>
      </c>
      <c r="C877" s="12">
        <v>610</v>
      </c>
      <c r="D877" s="14" t="s">
        <v>53</v>
      </c>
      <c r="E877" s="12">
        <v>2</v>
      </c>
      <c r="F877" s="12">
        <v>25</v>
      </c>
      <c r="G877" s="24">
        <v>552</v>
      </c>
      <c r="H877" s="13">
        <v>569.24570000000006</v>
      </c>
      <c r="I877" s="28">
        <v>3.1242210144927638</v>
      </c>
      <c r="J877" s="28">
        <v>3.1242210144927638</v>
      </c>
    </row>
    <row r="878" spans="1:10" x14ac:dyDescent="0.3">
      <c r="A878" s="12">
        <v>2</v>
      </c>
      <c r="B878" s="12" t="s">
        <v>51</v>
      </c>
      <c r="C878" s="12">
        <v>610</v>
      </c>
      <c r="D878" s="14" t="s">
        <v>54</v>
      </c>
      <c r="E878" s="12">
        <v>2</v>
      </c>
      <c r="F878" s="12">
        <v>25</v>
      </c>
      <c r="G878" s="24">
        <v>890</v>
      </c>
      <c r="H878" s="13">
        <v>883.20640000000003</v>
      </c>
      <c r="I878" s="28">
        <v>-0.76332584269662584</v>
      </c>
      <c r="J878" s="28">
        <v>0.76332584269662584</v>
      </c>
    </row>
    <row r="879" spans="1:10" x14ac:dyDescent="0.3">
      <c r="A879" s="12">
        <v>2</v>
      </c>
      <c r="B879" s="12" t="s">
        <v>51</v>
      </c>
      <c r="C879" s="12">
        <v>610</v>
      </c>
      <c r="D879" s="14" t="s">
        <v>52</v>
      </c>
      <c r="E879" s="12">
        <v>2</v>
      </c>
      <c r="F879" s="12">
        <v>25</v>
      </c>
      <c r="G879" s="24">
        <v>288</v>
      </c>
      <c r="H879" s="13">
        <v>288.52499999999998</v>
      </c>
      <c r="I879" s="28">
        <v>0.18229166666665877</v>
      </c>
      <c r="J879" s="28">
        <v>0.18229166666665877</v>
      </c>
    </row>
    <row r="880" spans="1:10" x14ac:dyDescent="0.3">
      <c r="A880" s="12">
        <v>2</v>
      </c>
      <c r="B880" s="12" t="s">
        <v>51</v>
      </c>
      <c r="C880" s="12">
        <v>610</v>
      </c>
      <c r="D880" s="14" t="s">
        <v>53</v>
      </c>
      <c r="E880" s="12">
        <v>2</v>
      </c>
      <c r="F880" s="12">
        <v>25</v>
      </c>
      <c r="G880" s="24">
        <v>552</v>
      </c>
      <c r="H880" s="13">
        <v>536.7989</v>
      </c>
      <c r="I880" s="28">
        <v>-2.7538224637681155</v>
      </c>
      <c r="J880" s="28">
        <v>2.7538224637681155</v>
      </c>
    </row>
    <row r="881" spans="1:10" x14ac:dyDescent="0.3">
      <c r="A881" s="12">
        <v>2</v>
      </c>
      <c r="B881" s="12" t="s">
        <v>51</v>
      </c>
      <c r="C881" s="12">
        <v>610</v>
      </c>
      <c r="D881" s="14" t="s">
        <v>55</v>
      </c>
      <c r="E881" s="12">
        <v>2</v>
      </c>
      <c r="F881" s="12">
        <v>25</v>
      </c>
      <c r="G881" s="24">
        <v>890</v>
      </c>
      <c r="H881" s="13">
        <v>910.79809999999998</v>
      </c>
      <c r="I881" s="28">
        <v>2.3368651685393234</v>
      </c>
      <c r="J881" s="28">
        <v>2.3368651685393234</v>
      </c>
    </row>
    <row r="882" spans="1:10" x14ac:dyDescent="0.3">
      <c r="A882" s="12">
        <v>2</v>
      </c>
      <c r="B882" s="12" t="s">
        <v>51</v>
      </c>
      <c r="C882" s="12">
        <v>610</v>
      </c>
      <c r="D882" s="14" t="s">
        <v>52</v>
      </c>
      <c r="E882" s="12">
        <v>3</v>
      </c>
      <c r="F882" s="12">
        <v>25</v>
      </c>
      <c r="G882" s="24">
        <v>288</v>
      </c>
      <c r="H882" s="13">
        <v>308.24700000000001</v>
      </c>
      <c r="I882" s="28">
        <v>7.0302083333333378</v>
      </c>
      <c r="J882" s="28">
        <v>7.0302083333333378</v>
      </c>
    </row>
    <row r="883" spans="1:10" x14ac:dyDescent="0.3">
      <c r="A883" s="12">
        <v>2</v>
      </c>
      <c r="B883" s="12" t="s">
        <v>51</v>
      </c>
      <c r="C883" s="12">
        <v>610</v>
      </c>
      <c r="D883" s="14" t="s">
        <v>53</v>
      </c>
      <c r="E883" s="12">
        <v>3</v>
      </c>
      <c r="F883" s="12">
        <v>25</v>
      </c>
      <c r="G883" s="24">
        <v>552</v>
      </c>
      <c r="H883" s="13">
        <v>566.28840000000002</v>
      </c>
      <c r="I883" s="28">
        <v>2.5884782608695698</v>
      </c>
      <c r="J883" s="28">
        <v>2.5884782608695698</v>
      </c>
    </row>
    <row r="884" spans="1:10" x14ac:dyDescent="0.3">
      <c r="A884" s="12">
        <v>2</v>
      </c>
      <c r="B884" s="12" t="s">
        <v>51</v>
      </c>
      <c r="C884" s="12">
        <v>610</v>
      </c>
      <c r="D884" s="14" t="s">
        <v>54</v>
      </c>
      <c r="E884" s="12">
        <v>3</v>
      </c>
      <c r="F884" s="12">
        <v>25</v>
      </c>
      <c r="G884" s="24">
        <v>890</v>
      </c>
      <c r="H884" s="13">
        <v>885.05330000000004</v>
      </c>
      <c r="I884" s="28">
        <v>-0.55580898876404095</v>
      </c>
      <c r="J884" s="28">
        <v>0.55580898876404095</v>
      </c>
    </row>
    <row r="885" spans="1:10" x14ac:dyDescent="0.3">
      <c r="A885" s="12">
        <v>2</v>
      </c>
      <c r="B885" s="12" t="s">
        <v>51</v>
      </c>
      <c r="C885" s="12">
        <v>610</v>
      </c>
      <c r="D885" s="14" t="s">
        <v>53</v>
      </c>
      <c r="E885" s="12">
        <v>3</v>
      </c>
      <c r="F885" s="12">
        <v>25</v>
      </c>
      <c r="G885" s="24">
        <v>552</v>
      </c>
      <c r="H885" s="13">
        <v>564.19100000000003</v>
      </c>
      <c r="I885" s="28">
        <v>2.2085144927536287</v>
      </c>
      <c r="J885" s="28">
        <v>2.2085144927536287</v>
      </c>
    </row>
    <row r="886" spans="1:10" x14ac:dyDescent="0.3">
      <c r="A886" s="12">
        <v>2</v>
      </c>
      <c r="B886" s="12" t="s">
        <v>51</v>
      </c>
      <c r="C886" s="12">
        <v>610</v>
      </c>
      <c r="D886" s="14" t="s">
        <v>54</v>
      </c>
      <c r="E886" s="12">
        <v>3</v>
      </c>
      <c r="F886" s="12">
        <v>25</v>
      </c>
      <c r="G886" s="24">
        <v>890</v>
      </c>
      <c r="H886" s="13">
        <v>897.18320000000006</v>
      </c>
      <c r="I886" s="28">
        <v>0.80710112359551189</v>
      </c>
      <c r="J886" s="28">
        <v>0.80710112359551189</v>
      </c>
    </row>
    <row r="887" spans="1:10" x14ac:dyDescent="0.3">
      <c r="A887" s="12">
        <v>2</v>
      </c>
      <c r="B887" s="12" t="s">
        <v>51</v>
      </c>
      <c r="C887" s="12">
        <v>610</v>
      </c>
      <c r="D887" s="14" t="s">
        <v>52</v>
      </c>
      <c r="E887" s="12">
        <v>3</v>
      </c>
      <c r="F887" s="12">
        <v>25</v>
      </c>
      <c r="G887" s="24">
        <v>288</v>
      </c>
      <c r="H887" s="13">
        <v>289.88119999999998</v>
      </c>
      <c r="I887" s="28">
        <v>0.65319444444443697</v>
      </c>
      <c r="J887" s="28">
        <v>0.65319444444443697</v>
      </c>
    </row>
    <row r="888" spans="1:10" x14ac:dyDescent="0.3">
      <c r="A888" s="12">
        <v>2</v>
      </c>
      <c r="B888" s="12" t="s">
        <v>51</v>
      </c>
      <c r="C888" s="12">
        <v>610</v>
      </c>
      <c r="D888" s="14" t="s">
        <v>53</v>
      </c>
      <c r="E888" s="12">
        <v>3</v>
      </c>
      <c r="F888" s="12">
        <v>25</v>
      </c>
      <c r="G888" s="24">
        <v>552</v>
      </c>
      <c r="H888" s="13">
        <v>544.31280000000004</v>
      </c>
      <c r="I888" s="28">
        <v>-1.3926086956521671</v>
      </c>
      <c r="J888" s="28">
        <v>1.3926086956521671</v>
      </c>
    </row>
    <row r="889" spans="1:10" x14ac:dyDescent="0.3">
      <c r="A889" s="12">
        <v>2</v>
      </c>
      <c r="B889" s="12" t="s">
        <v>51</v>
      </c>
      <c r="C889" s="12">
        <v>610</v>
      </c>
      <c r="D889" s="14" t="s">
        <v>52</v>
      </c>
      <c r="E889" s="12">
        <v>5</v>
      </c>
      <c r="F889" s="12">
        <v>25</v>
      </c>
      <c r="G889" s="24">
        <v>288</v>
      </c>
      <c r="H889" s="13">
        <v>297.98829999999998</v>
      </c>
      <c r="I889" s="28">
        <v>3.4681597222222158</v>
      </c>
      <c r="J889" s="28">
        <v>3.4681597222222158</v>
      </c>
    </row>
    <row r="890" spans="1:10" x14ac:dyDescent="0.3">
      <c r="A890" s="12">
        <v>2</v>
      </c>
      <c r="B890" s="12" t="s">
        <v>51</v>
      </c>
      <c r="C890" s="12">
        <v>610</v>
      </c>
      <c r="D890" s="14" t="s">
        <v>53</v>
      </c>
      <c r="E890" s="12">
        <v>5</v>
      </c>
      <c r="F890" s="12">
        <v>25</v>
      </c>
      <c r="G890" s="24">
        <v>552</v>
      </c>
      <c r="H890" s="13">
        <v>560.59619999999995</v>
      </c>
      <c r="I890" s="28">
        <v>1.5572826086956437</v>
      </c>
      <c r="J890" s="28">
        <v>1.5572826086956437</v>
      </c>
    </row>
    <row r="891" spans="1:10" x14ac:dyDescent="0.3">
      <c r="A891" s="12">
        <v>2</v>
      </c>
      <c r="B891" s="12" t="s">
        <v>51</v>
      </c>
      <c r="C891" s="12">
        <v>610</v>
      </c>
      <c r="D891" s="14" t="s">
        <v>52</v>
      </c>
      <c r="E891" s="12">
        <v>5</v>
      </c>
      <c r="F891" s="12">
        <v>25</v>
      </c>
      <c r="G891" s="24">
        <v>288</v>
      </c>
      <c r="H891" s="13">
        <v>363.56180000000001</v>
      </c>
      <c r="I891" s="28">
        <v>26.236736111111114</v>
      </c>
      <c r="J891" s="28">
        <v>26.236736111111114</v>
      </c>
    </row>
    <row r="892" spans="1:10" x14ac:dyDescent="0.3">
      <c r="A892" s="12">
        <v>2</v>
      </c>
      <c r="B892" s="12" t="s">
        <v>51</v>
      </c>
      <c r="C892" s="12">
        <v>610</v>
      </c>
      <c r="D892" s="14" t="s">
        <v>53</v>
      </c>
      <c r="E892" s="12">
        <v>5</v>
      </c>
      <c r="F892" s="12">
        <v>25</v>
      </c>
      <c r="G892" s="24">
        <v>552</v>
      </c>
      <c r="H892" s="13">
        <v>574.8329</v>
      </c>
      <c r="I892" s="28">
        <v>4.1363949275362311</v>
      </c>
      <c r="J892" s="28">
        <v>4.1363949275362311</v>
      </c>
    </row>
    <row r="893" spans="1:10" x14ac:dyDescent="0.3">
      <c r="A893" s="12">
        <v>2</v>
      </c>
      <c r="B893" s="12" t="s">
        <v>51</v>
      </c>
      <c r="C893" s="12">
        <v>610</v>
      </c>
      <c r="D893" s="14" t="s">
        <v>54</v>
      </c>
      <c r="E893" s="12">
        <v>5</v>
      </c>
      <c r="F893" s="12">
        <v>25</v>
      </c>
      <c r="G893" s="24">
        <v>890</v>
      </c>
      <c r="H893" s="13">
        <v>943.40639999999996</v>
      </c>
      <c r="I893" s="28">
        <v>6.0007191011235905</v>
      </c>
      <c r="J893" s="28">
        <v>6.0007191011235905</v>
      </c>
    </row>
    <row r="894" spans="1:10" x14ac:dyDescent="0.3">
      <c r="A894" s="12">
        <v>2</v>
      </c>
      <c r="B894" s="12" t="s">
        <v>51</v>
      </c>
      <c r="C894" s="12">
        <v>610</v>
      </c>
      <c r="D894" s="14" t="s">
        <v>53</v>
      </c>
      <c r="E894" s="12">
        <v>1</v>
      </c>
      <c r="F894" s="12">
        <v>30</v>
      </c>
      <c r="G894" s="24">
        <v>552</v>
      </c>
      <c r="H894" s="13">
        <v>649.44209999999998</v>
      </c>
      <c r="I894" s="28">
        <v>17.652554347826083</v>
      </c>
      <c r="J894" s="28">
        <v>17.652554347826083</v>
      </c>
    </row>
    <row r="895" spans="1:10" x14ac:dyDescent="0.3">
      <c r="A895" s="12">
        <v>2</v>
      </c>
      <c r="B895" s="12" t="s">
        <v>51</v>
      </c>
      <c r="C895" s="12">
        <v>610</v>
      </c>
      <c r="D895" s="14" t="s">
        <v>54</v>
      </c>
      <c r="E895" s="12">
        <v>1</v>
      </c>
      <c r="F895" s="12">
        <v>30</v>
      </c>
      <c r="G895" s="24">
        <v>890</v>
      </c>
      <c r="H895" s="13">
        <v>907.16340000000002</v>
      </c>
      <c r="I895" s="28">
        <v>1.9284719101123622</v>
      </c>
      <c r="J895" s="28">
        <v>1.9284719101123622</v>
      </c>
    </row>
    <row r="896" spans="1:10" x14ac:dyDescent="0.3">
      <c r="A896" s="12">
        <v>2</v>
      </c>
      <c r="B896" s="12" t="s">
        <v>51</v>
      </c>
      <c r="C896" s="12">
        <v>610</v>
      </c>
      <c r="D896" s="14" t="s">
        <v>52</v>
      </c>
      <c r="E896" s="12">
        <v>1</v>
      </c>
      <c r="F896" s="12">
        <v>30</v>
      </c>
      <c r="G896" s="24">
        <v>288</v>
      </c>
      <c r="H896" s="13">
        <v>343.20960000000002</v>
      </c>
      <c r="I896" s="28">
        <v>19.170000000000009</v>
      </c>
      <c r="J896" s="28">
        <v>19.170000000000009</v>
      </c>
    </row>
    <row r="897" spans="1:10" x14ac:dyDescent="0.3">
      <c r="A897" s="12">
        <v>2</v>
      </c>
      <c r="B897" s="12" t="s">
        <v>51</v>
      </c>
      <c r="C897" s="12">
        <v>610</v>
      </c>
      <c r="D897" s="14" t="s">
        <v>53</v>
      </c>
      <c r="E897" s="12">
        <v>1</v>
      </c>
      <c r="F897" s="12">
        <v>30</v>
      </c>
      <c r="G897" s="24">
        <v>552</v>
      </c>
      <c r="H897" s="13">
        <v>534.05340000000001</v>
      </c>
      <c r="I897" s="28">
        <v>-3.2511956521739114</v>
      </c>
      <c r="J897" s="28">
        <v>3.2511956521739114</v>
      </c>
    </row>
    <row r="898" spans="1:10" x14ac:dyDescent="0.3">
      <c r="A898" s="12">
        <v>2</v>
      </c>
      <c r="B898" s="12" t="s">
        <v>51</v>
      </c>
      <c r="C898" s="12">
        <v>610</v>
      </c>
      <c r="D898" s="14" t="s">
        <v>54</v>
      </c>
      <c r="E898" s="12">
        <v>1</v>
      </c>
      <c r="F898" s="12">
        <v>30</v>
      </c>
      <c r="G898" s="24">
        <v>890</v>
      </c>
      <c r="H898" s="13">
        <v>879.13440000000003</v>
      </c>
      <c r="I898" s="28">
        <v>-1.2208539325842664</v>
      </c>
      <c r="J898" s="28">
        <v>1.2208539325842664</v>
      </c>
    </row>
    <row r="899" spans="1:10" x14ac:dyDescent="0.3">
      <c r="A899" s="12">
        <v>2</v>
      </c>
      <c r="B899" s="12" t="s">
        <v>51</v>
      </c>
      <c r="C899" s="12">
        <v>610</v>
      </c>
      <c r="D899" s="14" t="s">
        <v>52</v>
      </c>
      <c r="E899" s="12">
        <v>1</v>
      </c>
      <c r="F899" s="12">
        <v>30</v>
      </c>
      <c r="G899" s="24">
        <v>288</v>
      </c>
      <c r="H899" s="13">
        <v>312.64890000000003</v>
      </c>
      <c r="I899" s="28">
        <v>8.5586458333333422</v>
      </c>
      <c r="J899" s="28">
        <v>8.5586458333333422</v>
      </c>
    </row>
    <row r="900" spans="1:10" x14ac:dyDescent="0.3">
      <c r="A900" s="12">
        <v>2</v>
      </c>
      <c r="B900" s="12" t="s">
        <v>51</v>
      </c>
      <c r="C900" s="12">
        <v>610</v>
      </c>
      <c r="D900" s="14" t="s">
        <v>53</v>
      </c>
      <c r="E900" s="12">
        <v>1</v>
      </c>
      <c r="F900" s="12">
        <v>30</v>
      </c>
      <c r="G900" s="24">
        <v>552</v>
      </c>
      <c r="H900" s="13">
        <v>517.94719999999995</v>
      </c>
      <c r="I900" s="28">
        <v>-6.1689855072463855</v>
      </c>
      <c r="J900" s="28">
        <v>6.1689855072463855</v>
      </c>
    </row>
    <row r="901" spans="1:10" x14ac:dyDescent="0.3">
      <c r="A901" s="12">
        <v>2</v>
      </c>
      <c r="B901" s="12" t="s">
        <v>51</v>
      </c>
      <c r="C901" s="12">
        <v>610</v>
      </c>
      <c r="D901" s="14" t="s">
        <v>54</v>
      </c>
      <c r="E901" s="12">
        <v>1</v>
      </c>
      <c r="F901" s="12">
        <v>30</v>
      </c>
      <c r="G901" s="24">
        <v>890</v>
      </c>
      <c r="H901" s="13">
        <v>877.93240000000003</v>
      </c>
      <c r="I901" s="28">
        <v>-1.3559101123595474</v>
      </c>
      <c r="J901" s="28">
        <v>1.3559101123595474</v>
      </c>
    </row>
    <row r="902" spans="1:10" x14ac:dyDescent="0.3">
      <c r="A902" s="12">
        <v>2</v>
      </c>
      <c r="B902" s="12" t="s">
        <v>51</v>
      </c>
      <c r="C902" s="12">
        <v>610</v>
      </c>
      <c r="D902" s="14" t="s">
        <v>52</v>
      </c>
      <c r="E902" s="12">
        <v>2</v>
      </c>
      <c r="F902" s="12">
        <v>30</v>
      </c>
      <c r="G902" s="24">
        <v>288</v>
      </c>
      <c r="H902" s="13">
        <v>288.65899999999999</v>
      </c>
      <c r="I902" s="28">
        <v>0.22881944444444161</v>
      </c>
      <c r="J902" s="28">
        <v>0.22881944444444161</v>
      </c>
    </row>
    <row r="903" spans="1:10" x14ac:dyDescent="0.3">
      <c r="A903" s="12">
        <v>2</v>
      </c>
      <c r="B903" s="12" t="s">
        <v>51</v>
      </c>
      <c r="C903" s="12">
        <v>610</v>
      </c>
      <c r="D903" s="14" t="s">
        <v>53</v>
      </c>
      <c r="E903" s="12">
        <v>2</v>
      </c>
      <c r="F903" s="12">
        <v>30</v>
      </c>
      <c r="G903" s="24">
        <v>552</v>
      </c>
      <c r="H903" s="13">
        <v>520.20090000000005</v>
      </c>
      <c r="I903" s="28">
        <v>-5.760706521739122</v>
      </c>
      <c r="J903" s="28">
        <v>5.760706521739122</v>
      </c>
    </row>
    <row r="904" spans="1:10" x14ac:dyDescent="0.3">
      <c r="A904" s="12">
        <v>2</v>
      </c>
      <c r="B904" s="12" t="s">
        <v>51</v>
      </c>
      <c r="C904" s="12">
        <v>610</v>
      </c>
      <c r="D904" s="14" t="s">
        <v>54</v>
      </c>
      <c r="E904" s="12">
        <v>2</v>
      </c>
      <c r="F904" s="12">
        <v>30</v>
      </c>
      <c r="G904" s="24">
        <v>890</v>
      </c>
      <c r="H904" s="13">
        <v>900.2056</v>
      </c>
      <c r="I904" s="28">
        <v>1.1466966292134835</v>
      </c>
      <c r="J904" s="28">
        <v>1.1466966292134835</v>
      </c>
    </row>
    <row r="905" spans="1:10" x14ac:dyDescent="0.3">
      <c r="A905" s="12">
        <v>2</v>
      </c>
      <c r="B905" s="12" t="s">
        <v>51</v>
      </c>
      <c r="C905" s="12">
        <v>610</v>
      </c>
      <c r="D905" s="14" t="s">
        <v>52</v>
      </c>
      <c r="E905" s="12">
        <v>2</v>
      </c>
      <c r="F905" s="12">
        <v>30</v>
      </c>
      <c r="G905" s="24">
        <v>288</v>
      </c>
      <c r="H905" s="13">
        <v>317.90129999999999</v>
      </c>
      <c r="I905" s="28">
        <v>10.38239583333333</v>
      </c>
      <c r="J905" s="28">
        <v>10.38239583333333</v>
      </c>
    </row>
    <row r="906" spans="1:10" x14ac:dyDescent="0.3">
      <c r="A906" s="12">
        <v>2</v>
      </c>
      <c r="B906" s="12" t="s">
        <v>51</v>
      </c>
      <c r="C906" s="12">
        <v>610</v>
      </c>
      <c r="D906" s="14" t="s">
        <v>53</v>
      </c>
      <c r="E906" s="12">
        <v>2</v>
      </c>
      <c r="F906" s="12">
        <v>30</v>
      </c>
      <c r="G906" s="24">
        <v>552</v>
      </c>
      <c r="H906" s="13">
        <v>590.00059999999996</v>
      </c>
      <c r="I906" s="28">
        <v>6.884166666666661</v>
      </c>
      <c r="J906" s="28">
        <v>6.884166666666661</v>
      </c>
    </row>
    <row r="907" spans="1:10" x14ac:dyDescent="0.3">
      <c r="A907" s="12">
        <v>2</v>
      </c>
      <c r="B907" s="12" t="s">
        <v>51</v>
      </c>
      <c r="C907" s="12">
        <v>610</v>
      </c>
      <c r="D907" s="14" t="s">
        <v>54</v>
      </c>
      <c r="E907" s="12">
        <v>2</v>
      </c>
      <c r="F907" s="12">
        <v>30</v>
      </c>
      <c r="G907" s="24">
        <v>890</v>
      </c>
      <c r="H907" s="13">
        <v>903.01660000000004</v>
      </c>
      <c r="I907" s="28">
        <v>1.4625393258427011</v>
      </c>
      <c r="J907" s="28">
        <v>1.4625393258427011</v>
      </c>
    </row>
    <row r="908" spans="1:10" x14ac:dyDescent="0.3">
      <c r="A908" s="12">
        <v>2</v>
      </c>
      <c r="B908" s="12" t="s">
        <v>51</v>
      </c>
      <c r="C908" s="12">
        <v>610</v>
      </c>
      <c r="D908" s="14" t="s">
        <v>52</v>
      </c>
      <c r="E908" s="12">
        <v>2</v>
      </c>
      <c r="F908" s="12">
        <v>30</v>
      </c>
      <c r="G908" s="24">
        <v>288</v>
      </c>
      <c r="H908" s="13">
        <v>292.99720000000002</v>
      </c>
      <c r="I908" s="28">
        <v>1.7351388888888961</v>
      </c>
      <c r="J908" s="28">
        <v>1.7351388888888961</v>
      </c>
    </row>
    <row r="909" spans="1:10" x14ac:dyDescent="0.3">
      <c r="A909" s="12">
        <v>2</v>
      </c>
      <c r="B909" s="12" t="s">
        <v>51</v>
      </c>
      <c r="C909" s="12">
        <v>610</v>
      </c>
      <c r="D909" s="14" t="s">
        <v>53</v>
      </c>
      <c r="E909" s="12">
        <v>2</v>
      </c>
      <c r="F909" s="12">
        <v>30</v>
      </c>
      <c r="G909" s="24">
        <v>552</v>
      </c>
      <c r="H909" s="13">
        <v>549.72220000000004</v>
      </c>
      <c r="I909" s="28">
        <v>-0.412644927536224</v>
      </c>
      <c r="J909" s="28">
        <v>0.412644927536224</v>
      </c>
    </row>
    <row r="910" spans="1:10" x14ac:dyDescent="0.3">
      <c r="A910" s="12">
        <v>2</v>
      </c>
      <c r="B910" s="12" t="s">
        <v>51</v>
      </c>
      <c r="C910" s="12">
        <v>610</v>
      </c>
      <c r="D910" s="14" t="s">
        <v>54</v>
      </c>
      <c r="E910" s="12">
        <v>2</v>
      </c>
      <c r="F910" s="12">
        <v>30</v>
      </c>
      <c r="G910" s="24">
        <v>890</v>
      </c>
      <c r="H910" s="13">
        <v>883.50429999999994</v>
      </c>
      <c r="I910" s="28">
        <v>-0.729853932584276</v>
      </c>
      <c r="J910" s="28">
        <v>0.729853932584276</v>
      </c>
    </row>
    <row r="911" spans="1:10" x14ac:dyDescent="0.3">
      <c r="A911" s="12">
        <v>2</v>
      </c>
      <c r="B911" s="12" t="s">
        <v>51</v>
      </c>
      <c r="C911" s="12">
        <v>610</v>
      </c>
      <c r="D911" s="14" t="s">
        <v>52</v>
      </c>
      <c r="E911" s="12">
        <v>3</v>
      </c>
      <c r="F911" s="12">
        <v>30</v>
      </c>
      <c r="G911" s="24">
        <v>288</v>
      </c>
      <c r="H911" s="13">
        <v>293.35469999999998</v>
      </c>
      <c r="I911" s="28">
        <v>1.8592708333333263</v>
      </c>
      <c r="J911" s="28">
        <v>1.8592708333333263</v>
      </c>
    </row>
    <row r="912" spans="1:10" x14ac:dyDescent="0.3">
      <c r="A912" s="12">
        <v>2</v>
      </c>
      <c r="B912" s="12" t="s">
        <v>51</v>
      </c>
      <c r="C912" s="12">
        <v>610</v>
      </c>
      <c r="D912" s="14" t="s">
        <v>53</v>
      </c>
      <c r="E912" s="12">
        <v>3</v>
      </c>
      <c r="F912" s="12">
        <v>30</v>
      </c>
      <c r="G912" s="24">
        <v>552</v>
      </c>
      <c r="H912" s="13">
        <v>538.10789999999997</v>
      </c>
      <c r="I912" s="28">
        <v>-2.5166847826087007</v>
      </c>
      <c r="J912" s="28">
        <v>2.5166847826087007</v>
      </c>
    </row>
    <row r="913" spans="1:10" x14ac:dyDescent="0.3">
      <c r="A913" s="12">
        <v>2</v>
      </c>
      <c r="B913" s="12" t="s">
        <v>51</v>
      </c>
      <c r="C913" s="12">
        <v>610</v>
      </c>
      <c r="D913" s="14" t="s">
        <v>54</v>
      </c>
      <c r="E913" s="12">
        <v>3</v>
      </c>
      <c r="F913" s="12">
        <v>30</v>
      </c>
      <c r="G913" s="24">
        <v>890</v>
      </c>
      <c r="H913" s="13">
        <v>885.39710000000002</v>
      </c>
      <c r="I913" s="28">
        <v>-0.5171797752808962</v>
      </c>
      <c r="J913" s="28">
        <v>0.5171797752808962</v>
      </c>
    </row>
    <row r="914" spans="1:10" x14ac:dyDescent="0.3">
      <c r="A914" s="12">
        <v>2</v>
      </c>
      <c r="B914" s="12" t="s">
        <v>51</v>
      </c>
      <c r="C914" s="12">
        <v>610</v>
      </c>
      <c r="D914" s="14" t="s">
        <v>53</v>
      </c>
      <c r="E914" s="12">
        <v>3</v>
      </c>
      <c r="F914" s="12">
        <v>30</v>
      </c>
      <c r="G914" s="24">
        <v>552</v>
      </c>
      <c r="H914" s="13">
        <v>545.22829999999999</v>
      </c>
      <c r="I914" s="28">
        <v>-1.2267572463768135</v>
      </c>
      <c r="J914" s="28">
        <v>1.2267572463768135</v>
      </c>
    </row>
    <row r="915" spans="1:10" x14ac:dyDescent="0.3">
      <c r="A915" s="12">
        <v>2</v>
      </c>
      <c r="B915" s="12" t="s">
        <v>51</v>
      </c>
      <c r="C915" s="12">
        <v>610</v>
      </c>
      <c r="D915" s="14" t="s">
        <v>54</v>
      </c>
      <c r="E915" s="12">
        <v>3</v>
      </c>
      <c r="F915" s="12">
        <v>30</v>
      </c>
      <c r="G915" s="24">
        <v>890</v>
      </c>
      <c r="H915" s="13">
        <v>870.39369999999997</v>
      </c>
      <c r="I915" s="28">
        <v>-2.2029550561797793</v>
      </c>
      <c r="J915" s="28">
        <v>2.2029550561797793</v>
      </c>
    </row>
    <row r="916" spans="1:10" x14ac:dyDescent="0.3">
      <c r="A916" s="12">
        <v>2</v>
      </c>
      <c r="B916" s="12" t="s">
        <v>51</v>
      </c>
      <c r="C916" s="12">
        <v>610</v>
      </c>
      <c r="D916" s="14" t="s">
        <v>52</v>
      </c>
      <c r="E916" s="12">
        <v>3</v>
      </c>
      <c r="F916" s="12">
        <v>30</v>
      </c>
      <c r="G916" s="24">
        <v>288</v>
      </c>
      <c r="H916" s="13">
        <v>292.38819999999998</v>
      </c>
      <c r="I916" s="28">
        <v>1.5236805555555499</v>
      </c>
      <c r="J916" s="28">
        <v>1.5236805555555499</v>
      </c>
    </row>
    <row r="917" spans="1:10" x14ac:dyDescent="0.3">
      <c r="A917" s="12">
        <v>2</v>
      </c>
      <c r="B917" s="12" t="s">
        <v>51</v>
      </c>
      <c r="C917" s="12">
        <v>610</v>
      </c>
      <c r="D917" s="14" t="s">
        <v>53</v>
      </c>
      <c r="E917" s="12">
        <v>3</v>
      </c>
      <c r="F917" s="12">
        <v>30</v>
      </c>
      <c r="G917" s="24">
        <v>552</v>
      </c>
      <c r="H917" s="13">
        <v>554.18200000000002</v>
      </c>
      <c r="I917" s="28">
        <v>0.39528985507246672</v>
      </c>
      <c r="J917" s="28">
        <v>0.39528985507246672</v>
      </c>
    </row>
    <row r="918" spans="1:10" x14ac:dyDescent="0.3">
      <c r="A918" s="12">
        <v>2</v>
      </c>
      <c r="B918" s="12" t="s">
        <v>51</v>
      </c>
      <c r="C918" s="12">
        <v>610</v>
      </c>
      <c r="D918" s="14" t="s">
        <v>52</v>
      </c>
      <c r="E918" s="12">
        <v>5</v>
      </c>
      <c r="F918" s="12">
        <v>30</v>
      </c>
      <c r="G918" s="24">
        <v>288</v>
      </c>
      <c r="H918" s="13">
        <v>291.36009999999999</v>
      </c>
      <c r="I918" s="28">
        <v>1.1667013888888849</v>
      </c>
      <c r="J918" s="28">
        <v>1.1667013888888849</v>
      </c>
    </row>
    <row r="919" spans="1:10" x14ac:dyDescent="0.3">
      <c r="A919" s="12">
        <v>2</v>
      </c>
      <c r="B919" s="12" t="s">
        <v>51</v>
      </c>
      <c r="C919" s="12">
        <v>610</v>
      </c>
      <c r="D919" s="14" t="s">
        <v>53</v>
      </c>
      <c r="E919" s="12">
        <v>5</v>
      </c>
      <c r="F919" s="12">
        <v>30</v>
      </c>
      <c r="G919" s="24">
        <v>552</v>
      </c>
      <c r="H919" s="13">
        <v>548.66150000000005</v>
      </c>
      <c r="I919" s="28">
        <v>-0.60480072463767276</v>
      </c>
      <c r="J919" s="28">
        <v>0.60480072463767276</v>
      </c>
    </row>
    <row r="920" spans="1:10" x14ac:dyDescent="0.3">
      <c r="A920" s="12">
        <v>2</v>
      </c>
      <c r="B920" s="12" t="s">
        <v>51</v>
      </c>
      <c r="C920" s="12">
        <v>610</v>
      </c>
      <c r="D920" s="14" t="s">
        <v>52</v>
      </c>
      <c r="E920" s="12">
        <v>5</v>
      </c>
      <c r="F920" s="12">
        <v>30</v>
      </c>
      <c r="G920" s="24">
        <v>288</v>
      </c>
      <c r="H920" s="13">
        <v>283.6841</v>
      </c>
      <c r="I920" s="28">
        <v>-1.4985763888888886</v>
      </c>
      <c r="J920" s="28">
        <v>1.4985763888888886</v>
      </c>
    </row>
    <row r="921" spans="1:10" x14ac:dyDescent="0.3">
      <c r="A921" s="12">
        <v>2</v>
      </c>
      <c r="B921" s="12" t="s">
        <v>51</v>
      </c>
      <c r="C921" s="12">
        <v>610</v>
      </c>
      <c r="D921" s="14" t="s">
        <v>53</v>
      </c>
      <c r="E921" s="12">
        <v>5</v>
      </c>
      <c r="F921" s="12">
        <v>30</v>
      </c>
      <c r="G921" s="24">
        <v>552</v>
      </c>
      <c r="H921" s="13">
        <v>619.17539999999997</v>
      </c>
      <c r="I921" s="28">
        <v>12.169456521739125</v>
      </c>
      <c r="J921" s="28">
        <v>12.169456521739125</v>
      </c>
    </row>
    <row r="922" spans="1:10" x14ac:dyDescent="0.3">
      <c r="A922" s="12">
        <v>2</v>
      </c>
      <c r="B922" s="12" t="s">
        <v>51</v>
      </c>
      <c r="C922" s="12">
        <v>610</v>
      </c>
      <c r="D922" s="14" t="s">
        <v>54</v>
      </c>
      <c r="E922" s="12">
        <v>5</v>
      </c>
      <c r="F922" s="12">
        <v>30</v>
      </c>
      <c r="G922" s="24">
        <v>890</v>
      </c>
      <c r="H922" s="13">
        <v>890.36900000000003</v>
      </c>
      <c r="I922" s="28">
        <v>4.1460674157306539E-2</v>
      </c>
      <c r="J922" s="28">
        <v>4.1460674157306539E-2</v>
      </c>
    </row>
    <row r="923" spans="1:10" x14ac:dyDescent="0.3">
      <c r="A923" s="12">
        <v>2</v>
      </c>
      <c r="B923" s="12" t="s">
        <v>51</v>
      </c>
      <c r="C923" s="12">
        <v>610</v>
      </c>
      <c r="D923" s="14" t="s">
        <v>52</v>
      </c>
      <c r="E923" s="12">
        <v>1</v>
      </c>
      <c r="F923" s="12">
        <v>35</v>
      </c>
      <c r="G923" s="24">
        <v>288</v>
      </c>
      <c r="H923" s="13">
        <v>280.4316</v>
      </c>
      <c r="I923" s="28">
        <v>-2.6279166666666653</v>
      </c>
      <c r="J923" s="28">
        <v>2.6279166666666653</v>
      </c>
    </row>
    <row r="924" spans="1:10" x14ac:dyDescent="0.3">
      <c r="A924" s="12">
        <v>2</v>
      </c>
      <c r="B924" s="12" t="s">
        <v>51</v>
      </c>
      <c r="C924" s="12">
        <v>610</v>
      </c>
      <c r="D924" s="14" t="s">
        <v>53</v>
      </c>
      <c r="E924" s="12">
        <v>1</v>
      </c>
      <c r="F924" s="12">
        <v>35</v>
      </c>
      <c r="G924" s="24">
        <v>552</v>
      </c>
      <c r="H924" s="13">
        <v>654.20309999999995</v>
      </c>
      <c r="I924" s="28">
        <v>18.515054347826077</v>
      </c>
      <c r="J924" s="28">
        <v>18.515054347826077</v>
      </c>
    </row>
    <row r="925" spans="1:10" x14ac:dyDescent="0.3">
      <c r="A925" s="12">
        <v>2</v>
      </c>
      <c r="B925" s="12" t="s">
        <v>51</v>
      </c>
      <c r="C925" s="12">
        <v>610</v>
      </c>
      <c r="D925" s="14" t="s">
        <v>54</v>
      </c>
      <c r="E925" s="12">
        <v>1</v>
      </c>
      <c r="F925" s="12">
        <v>35</v>
      </c>
      <c r="G925" s="24">
        <v>890</v>
      </c>
      <c r="H925" s="13">
        <v>826.32910000000004</v>
      </c>
      <c r="I925" s="28">
        <v>-7.1540337078651639</v>
      </c>
      <c r="J925" s="28">
        <v>7.1540337078651639</v>
      </c>
    </row>
    <row r="926" spans="1:10" x14ac:dyDescent="0.3">
      <c r="A926" s="12">
        <v>2</v>
      </c>
      <c r="B926" s="12" t="s">
        <v>51</v>
      </c>
      <c r="C926" s="12">
        <v>610</v>
      </c>
      <c r="D926" s="14" t="s">
        <v>52</v>
      </c>
      <c r="E926" s="12">
        <v>1</v>
      </c>
      <c r="F926" s="12">
        <v>35</v>
      </c>
      <c r="G926" s="24">
        <v>288</v>
      </c>
      <c r="H926" s="13">
        <v>362.73469999999998</v>
      </c>
      <c r="I926" s="28">
        <v>25.949548611111101</v>
      </c>
      <c r="J926" s="28">
        <v>25.949548611111101</v>
      </c>
    </row>
    <row r="927" spans="1:10" x14ac:dyDescent="0.3">
      <c r="A927" s="12">
        <v>2</v>
      </c>
      <c r="B927" s="12" t="s">
        <v>51</v>
      </c>
      <c r="C927" s="12">
        <v>610</v>
      </c>
      <c r="D927" s="14" t="s">
        <v>53</v>
      </c>
      <c r="E927" s="12">
        <v>1</v>
      </c>
      <c r="F927" s="12">
        <v>35</v>
      </c>
      <c r="G927" s="24">
        <v>552</v>
      </c>
      <c r="H927" s="13">
        <v>611.53920000000005</v>
      </c>
      <c r="I927" s="28">
        <v>10.786086956521748</v>
      </c>
      <c r="J927" s="28">
        <v>10.786086956521748</v>
      </c>
    </row>
    <row r="928" spans="1:10" x14ac:dyDescent="0.3">
      <c r="A928" s="12">
        <v>2</v>
      </c>
      <c r="B928" s="12" t="s">
        <v>51</v>
      </c>
      <c r="C928" s="12">
        <v>610</v>
      </c>
      <c r="D928" s="14" t="s">
        <v>54</v>
      </c>
      <c r="E928" s="12">
        <v>1</v>
      </c>
      <c r="F928" s="12">
        <v>35</v>
      </c>
      <c r="G928" s="24">
        <v>890</v>
      </c>
      <c r="H928" s="13">
        <v>913.16690000000006</v>
      </c>
      <c r="I928" s="28">
        <v>2.6030224719101187</v>
      </c>
      <c r="J928" s="28">
        <v>2.6030224719101187</v>
      </c>
    </row>
    <row r="929" spans="1:10" x14ac:dyDescent="0.3">
      <c r="A929" s="12">
        <v>2</v>
      </c>
      <c r="B929" s="12" t="s">
        <v>51</v>
      </c>
      <c r="C929" s="12">
        <v>610</v>
      </c>
      <c r="D929" s="14" t="s">
        <v>52</v>
      </c>
      <c r="E929" s="12">
        <v>1</v>
      </c>
      <c r="F929" s="12">
        <v>35</v>
      </c>
      <c r="G929" s="24">
        <v>288</v>
      </c>
      <c r="H929" s="13">
        <v>297.34480000000002</v>
      </c>
      <c r="I929" s="28">
        <v>3.2447222222222294</v>
      </c>
      <c r="J929" s="28">
        <v>3.2447222222222294</v>
      </c>
    </row>
    <row r="930" spans="1:10" x14ac:dyDescent="0.3">
      <c r="A930" s="12">
        <v>2</v>
      </c>
      <c r="B930" s="12" t="s">
        <v>51</v>
      </c>
      <c r="C930" s="12">
        <v>610</v>
      </c>
      <c r="D930" s="14" t="s">
        <v>53</v>
      </c>
      <c r="E930" s="12">
        <v>1</v>
      </c>
      <c r="F930" s="12">
        <v>35</v>
      </c>
      <c r="G930" s="24">
        <v>552</v>
      </c>
      <c r="H930" s="13">
        <v>548.34849999999994</v>
      </c>
      <c r="I930" s="28">
        <v>-0.66150362318841582</v>
      </c>
      <c r="J930" s="28">
        <v>0.66150362318841582</v>
      </c>
    </row>
    <row r="931" spans="1:10" x14ac:dyDescent="0.3">
      <c r="A931" s="12">
        <v>2</v>
      </c>
      <c r="B931" s="12" t="s">
        <v>51</v>
      </c>
      <c r="C931" s="12">
        <v>610</v>
      </c>
      <c r="D931" s="14" t="s">
        <v>54</v>
      </c>
      <c r="E931" s="12">
        <v>1</v>
      </c>
      <c r="F931" s="12">
        <v>35</v>
      </c>
      <c r="G931" s="24">
        <v>890</v>
      </c>
      <c r="H931" s="13">
        <v>867.57140000000004</v>
      </c>
      <c r="I931" s="28">
        <v>-2.5200674157303324</v>
      </c>
      <c r="J931" s="28">
        <v>2.5200674157303324</v>
      </c>
    </row>
    <row r="932" spans="1:10" x14ac:dyDescent="0.3">
      <c r="A932" s="12">
        <v>2</v>
      </c>
      <c r="B932" s="12" t="s">
        <v>51</v>
      </c>
      <c r="C932" s="12">
        <v>610</v>
      </c>
      <c r="D932" s="14" t="s">
        <v>52</v>
      </c>
      <c r="E932" s="12">
        <v>2</v>
      </c>
      <c r="F932" s="12">
        <v>35</v>
      </c>
      <c r="G932" s="24">
        <v>288</v>
      </c>
      <c r="H932" s="13">
        <v>317.42809999999997</v>
      </c>
      <c r="I932" s="28">
        <v>10.218090277777767</v>
      </c>
      <c r="J932" s="28">
        <v>10.218090277777767</v>
      </c>
    </row>
    <row r="933" spans="1:10" x14ac:dyDescent="0.3">
      <c r="A933" s="12">
        <v>2</v>
      </c>
      <c r="B933" s="12" t="s">
        <v>51</v>
      </c>
      <c r="C933" s="12">
        <v>610</v>
      </c>
      <c r="D933" s="14" t="s">
        <v>53</v>
      </c>
      <c r="E933" s="12">
        <v>2</v>
      </c>
      <c r="F933" s="12">
        <v>35</v>
      </c>
      <c r="G933" s="24">
        <v>552</v>
      </c>
      <c r="H933" s="13">
        <v>548.9547</v>
      </c>
      <c r="I933" s="28">
        <v>-0.55168478260869513</v>
      </c>
      <c r="J933" s="28">
        <v>0.55168478260869513</v>
      </c>
    </row>
    <row r="934" spans="1:10" x14ac:dyDescent="0.3">
      <c r="A934" s="12">
        <v>2</v>
      </c>
      <c r="B934" s="12" t="s">
        <v>51</v>
      </c>
      <c r="C934" s="12">
        <v>610</v>
      </c>
      <c r="D934" s="14" t="s">
        <v>54</v>
      </c>
      <c r="E934" s="12">
        <v>2</v>
      </c>
      <c r="F934" s="12">
        <v>35</v>
      </c>
      <c r="G934" s="24">
        <v>890</v>
      </c>
      <c r="H934" s="13">
        <v>888.13499999999999</v>
      </c>
      <c r="I934" s="28">
        <v>-0.20955056179775383</v>
      </c>
      <c r="J934" s="28">
        <v>0.20955056179775383</v>
      </c>
    </row>
    <row r="935" spans="1:10" x14ac:dyDescent="0.3">
      <c r="A935" s="12">
        <v>2</v>
      </c>
      <c r="B935" s="12" t="s">
        <v>51</v>
      </c>
      <c r="C935" s="12">
        <v>610</v>
      </c>
      <c r="D935" s="14" t="s">
        <v>52</v>
      </c>
      <c r="E935" s="12">
        <v>2</v>
      </c>
      <c r="F935" s="12">
        <v>35</v>
      </c>
      <c r="G935" s="24">
        <v>288</v>
      </c>
      <c r="H935" s="13">
        <v>268.99459999999999</v>
      </c>
      <c r="I935" s="28">
        <v>-6.5990972222222251</v>
      </c>
      <c r="J935" s="28">
        <v>6.5990972222222251</v>
      </c>
    </row>
    <row r="936" spans="1:10" x14ac:dyDescent="0.3">
      <c r="A936" s="12">
        <v>2</v>
      </c>
      <c r="B936" s="12" t="s">
        <v>51</v>
      </c>
      <c r="C936" s="12">
        <v>610</v>
      </c>
      <c r="D936" s="14" t="s">
        <v>53</v>
      </c>
      <c r="E936" s="12">
        <v>2</v>
      </c>
      <c r="F936" s="12">
        <v>35</v>
      </c>
      <c r="G936" s="24">
        <v>552</v>
      </c>
      <c r="H936" s="13">
        <v>509.46850000000001</v>
      </c>
      <c r="I936" s="28">
        <v>-7.7049818840579691</v>
      </c>
      <c r="J936" s="28">
        <v>7.7049818840579691</v>
      </c>
    </row>
    <row r="937" spans="1:10" x14ac:dyDescent="0.3">
      <c r="A937" s="12">
        <v>2</v>
      </c>
      <c r="B937" s="12" t="s">
        <v>51</v>
      </c>
      <c r="C937" s="12">
        <v>610</v>
      </c>
      <c r="D937" s="14" t="s">
        <v>54</v>
      </c>
      <c r="E937" s="12">
        <v>2</v>
      </c>
      <c r="F937" s="12">
        <v>35</v>
      </c>
      <c r="G937" s="24">
        <v>890</v>
      </c>
      <c r="H937" s="13">
        <v>925.43240000000003</v>
      </c>
      <c r="I937" s="28">
        <v>3.981168539325846</v>
      </c>
      <c r="J937" s="28">
        <v>3.981168539325846</v>
      </c>
    </row>
    <row r="938" spans="1:10" x14ac:dyDescent="0.3">
      <c r="A938" s="12">
        <v>2</v>
      </c>
      <c r="B938" s="12" t="s">
        <v>51</v>
      </c>
      <c r="C938" s="12">
        <v>610</v>
      </c>
      <c r="D938" s="14" t="s">
        <v>52</v>
      </c>
      <c r="E938" s="12">
        <v>2</v>
      </c>
      <c r="F938" s="12">
        <v>35</v>
      </c>
      <c r="G938" s="24">
        <v>288</v>
      </c>
      <c r="H938" s="13">
        <v>288.096</v>
      </c>
      <c r="I938" s="28">
        <v>3.3333333333334596E-2</v>
      </c>
      <c r="J938" s="28">
        <v>3.3333333333334596E-2</v>
      </c>
    </row>
    <row r="939" spans="1:10" x14ac:dyDescent="0.3">
      <c r="A939" s="12">
        <v>2</v>
      </c>
      <c r="B939" s="12" t="s">
        <v>51</v>
      </c>
      <c r="C939" s="12">
        <v>610</v>
      </c>
      <c r="D939" s="14" t="s">
        <v>53</v>
      </c>
      <c r="E939" s="12">
        <v>2</v>
      </c>
      <c r="F939" s="12">
        <v>35</v>
      </c>
      <c r="G939" s="24">
        <v>552</v>
      </c>
      <c r="H939" s="13">
        <v>546.30489999999998</v>
      </c>
      <c r="I939" s="28">
        <v>-1.031721014492758</v>
      </c>
      <c r="J939" s="28">
        <v>1.031721014492758</v>
      </c>
    </row>
    <row r="940" spans="1:10" x14ac:dyDescent="0.3">
      <c r="A940" s="12">
        <v>2</v>
      </c>
      <c r="B940" s="12" t="s">
        <v>51</v>
      </c>
      <c r="C940" s="12">
        <v>610</v>
      </c>
      <c r="D940" s="14" t="s">
        <v>54</v>
      </c>
      <c r="E940" s="12">
        <v>2</v>
      </c>
      <c r="F940" s="12">
        <v>35</v>
      </c>
      <c r="G940" s="24">
        <v>890</v>
      </c>
      <c r="H940" s="13">
        <v>879.82759999999996</v>
      </c>
      <c r="I940" s="28">
        <v>-1.1429662921348358</v>
      </c>
      <c r="J940" s="28">
        <v>1.1429662921348358</v>
      </c>
    </row>
    <row r="941" spans="1:10" x14ac:dyDescent="0.3">
      <c r="A941" s="12">
        <v>2</v>
      </c>
      <c r="B941" s="12" t="s">
        <v>51</v>
      </c>
      <c r="C941" s="12">
        <v>610</v>
      </c>
      <c r="D941" s="14" t="s">
        <v>52</v>
      </c>
      <c r="E941" s="12">
        <v>3</v>
      </c>
      <c r="F941" s="12">
        <v>35</v>
      </c>
      <c r="G941" s="24">
        <v>288</v>
      </c>
      <c r="H941" s="13">
        <v>286.14190000000002</v>
      </c>
      <c r="I941" s="28">
        <v>-0.64517361111110383</v>
      </c>
      <c r="J941" s="28">
        <v>0.64517361111110383</v>
      </c>
    </row>
    <row r="942" spans="1:10" x14ac:dyDescent="0.3">
      <c r="A942" s="12">
        <v>2</v>
      </c>
      <c r="B942" s="12" t="s">
        <v>51</v>
      </c>
      <c r="C942" s="12">
        <v>610</v>
      </c>
      <c r="D942" s="14" t="s">
        <v>53</v>
      </c>
      <c r="E942" s="12">
        <v>3</v>
      </c>
      <c r="F942" s="12">
        <v>35</v>
      </c>
      <c r="G942" s="24">
        <v>552</v>
      </c>
      <c r="H942" s="13">
        <v>544.47239999999999</v>
      </c>
      <c r="I942" s="28">
        <v>-1.3636956521739141</v>
      </c>
      <c r="J942" s="28">
        <v>1.3636956521739141</v>
      </c>
    </row>
    <row r="943" spans="1:10" x14ac:dyDescent="0.3">
      <c r="A943" s="12">
        <v>2</v>
      </c>
      <c r="B943" s="12" t="s">
        <v>51</v>
      </c>
      <c r="C943" s="12">
        <v>610</v>
      </c>
      <c r="D943" s="14" t="s">
        <v>54</v>
      </c>
      <c r="E943" s="12">
        <v>3</v>
      </c>
      <c r="F943" s="12">
        <v>35</v>
      </c>
      <c r="G943" s="24">
        <v>890</v>
      </c>
      <c r="H943" s="13">
        <v>904.37390000000005</v>
      </c>
      <c r="I943" s="28">
        <v>1.6150449438202301</v>
      </c>
      <c r="J943" s="28">
        <v>1.6150449438202301</v>
      </c>
    </row>
    <row r="944" spans="1:10" x14ac:dyDescent="0.3">
      <c r="A944" s="12">
        <v>2</v>
      </c>
      <c r="B944" s="12" t="s">
        <v>51</v>
      </c>
      <c r="C944" s="12">
        <v>610</v>
      </c>
      <c r="D944" s="14" t="s">
        <v>53</v>
      </c>
      <c r="E944" s="12">
        <v>3</v>
      </c>
      <c r="F944" s="12">
        <v>35</v>
      </c>
      <c r="G944" s="24">
        <v>552</v>
      </c>
      <c r="H944" s="13">
        <v>607.05179999999996</v>
      </c>
      <c r="I944" s="28">
        <v>9.9731521739130358</v>
      </c>
      <c r="J944" s="28">
        <v>9.9731521739130358</v>
      </c>
    </row>
    <row r="945" spans="1:10" x14ac:dyDescent="0.3">
      <c r="A945" s="12">
        <v>2</v>
      </c>
      <c r="B945" s="12" t="s">
        <v>51</v>
      </c>
      <c r="C945" s="12">
        <v>610</v>
      </c>
      <c r="D945" s="14" t="s">
        <v>54</v>
      </c>
      <c r="E945" s="12">
        <v>3</v>
      </c>
      <c r="F945" s="12">
        <v>35</v>
      </c>
      <c r="G945" s="24">
        <v>890</v>
      </c>
      <c r="H945" s="13">
        <v>907.73329999999999</v>
      </c>
      <c r="I945" s="28">
        <v>1.9925056179775265</v>
      </c>
      <c r="J945" s="28">
        <v>1.9925056179775265</v>
      </c>
    </row>
    <row r="946" spans="1:10" x14ac:dyDescent="0.3">
      <c r="A946" s="12">
        <v>2</v>
      </c>
      <c r="B946" s="12" t="s">
        <v>51</v>
      </c>
      <c r="C946" s="12">
        <v>610</v>
      </c>
      <c r="D946" s="14" t="s">
        <v>52</v>
      </c>
      <c r="E946" s="12">
        <v>3</v>
      </c>
      <c r="F946" s="12">
        <v>35</v>
      </c>
      <c r="G946" s="24">
        <v>288</v>
      </c>
      <c r="H946" s="13">
        <v>290.95170000000002</v>
      </c>
      <c r="I946" s="28">
        <v>1.0248958333333391</v>
      </c>
      <c r="J946" s="28">
        <v>1.0248958333333391</v>
      </c>
    </row>
    <row r="947" spans="1:10" x14ac:dyDescent="0.3">
      <c r="A947" s="12">
        <v>2</v>
      </c>
      <c r="B947" s="12" t="s">
        <v>51</v>
      </c>
      <c r="C947" s="12">
        <v>610</v>
      </c>
      <c r="D947" s="14" t="s">
        <v>53</v>
      </c>
      <c r="E947" s="12">
        <v>3</v>
      </c>
      <c r="F947" s="12">
        <v>35</v>
      </c>
      <c r="G947" s="24">
        <v>552</v>
      </c>
      <c r="H947" s="13">
        <v>560.34100000000001</v>
      </c>
      <c r="I947" s="28">
        <v>1.5110507246376825</v>
      </c>
      <c r="J947" s="28">
        <v>1.5110507246376825</v>
      </c>
    </row>
    <row r="948" spans="1:10" x14ac:dyDescent="0.3">
      <c r="A948" s="12">
        <v>2</v>
      </c>
      <c r="B948" s="12" t="s">
        <v>51</v>
      </c>
      <c r="C948" s="12">
        <v>610</v>
      </c>
      <c r="D948" s="14" t="s">
        <v>52</v>
      </c>
      <c r="E948" s="12">
        <v>5</v>
      </c>
      <c r="F948" s="12">
        <v>35</v>
      </c>
      <c r="G948" s="24">
        <v>288</v>
      </c>
      <c r="H948" s="13">
        <v>295.70260000000002</v>
      </c>
      <c r="I948" s="28">
        <v>2.6745138888888951</v>
      </c>
      <c r="J948" s="28">
        <v>2.6745138888888951</v>
      </c>
    </row>
    <row r="949" spans="1:10" x14ac:dyDescent="0.3">
      <c r="A949" s="12">
        <v>2</v>
      </c>
      <c r="B949" s="12" t="s">
        <v>51</v>
      </c>
      <c r="C949" s="12">
        <v>610</v>
      </c>
      <c r="D949" s="14" t="s">
        <v>53</v>
      </c>
      <c r="E949" s="12">
        <v>5</v>
      </c>
      <c r="F949" s="12">
        <v>35</v>
      </c>
      <c r="G949" s="24">
        <v>552</v>
      </c>
      <c r="H949" s="13">
        <v>559.17290000000003</v>
      </c>
      <c r="I949" s="28">
        <v>1.2994384057971062</v>
      </c>
      <c r="J949" s="28">
        <v>1.2994384057971062</v>
      </c>
    </row>
    <row r="950" spans="1:10" x14ac:dyDescent="0.3">
      <c r="A950" s="12">
        <v>2</v>
      </c>
      <c r="B950" s="12" t="s">
        <v>51</v>
      </c>
      <c r="C950" s="12">
        <v>610</v>
      </c>
      <c r="D950" s="14" t="s">
        <v>52</v>
      </c>
      <c r="E950" s="12">
        <v>5</v>
      </c>
      <c r="F950" s="12">
        <v>35</v>
      </c>
      <c r="G950" s="24">
        <v>288</v>
      </c>
      <c r="H950" s="13">
        <v>396.1223</v>
      </c>
      <c r="I950" s="28">
        <v>37.542465277777772</v>
      </c>
      <c r="J950" s="28">
        <v>37.542465277777772</v>
      </c>
    </row>
    <row r="951" spans="1:10" x14ac:dyDescent="0.3">
      <c r="A951" s="12">
        <v>2</v>
      </c>
      <c r="B951" s="12" t="s">
        <v>51</v>
      </c>
      <c r="C951" s="12">
        <v>610</v>
      </c>
      <c r="D951" s="14" t="s">
        <v>53</v>
      </c>
      <c r="E951" s="12">
        <v>5</v>
      </c>
      <c r="F951" s="12">
        <v>35</v>
      </c>
      <c r="G951" s="24">
        <v>552</v>
      </c>
      <c r="H951" s="13">
        <v>635.16459999999995</v>
      </c>
      <c r="I951" s="28">
        <v>15.066050724637673</v>
      </c>
      <c r="J951" s="28">
        <v>15.066050724637673</v>
      </c>
    </row>
    <row r="952" spans="1:10" x14ac:dyDescent="0.3">
      <c r="A952" s="12">
        <v>2</v>
      </c>
      <c r="B952" s="12" t="s">
        <v>51</v>
      </c>
      <c r="C952" s="12">
        <v>610</v>
      </c>
      <c r="D952" s="14" t="s">
        <v>54</v>
      </c>
      <c r="E952" s="12">
        <v>5</v>
      </c>
      <c r="F952" s="12">
        <v>35</v>
      </c>
      <c r="G952" s="24">
        <v>890</v>
      </c>
      <c r="H952" s="13">
        <v>850.62130000000002</v>
      </c>
      <c r="I952" s="28">
        <v>-4.4245730337078637</v>
      </c>
      <c r="J952" s="28">
        <v>4.4245730337078637</v>
      </c>
    </row>
    <row r="953" spans="1:10" x14ac:dyDescent="0.3">
      <c r="A953" s="12">
        <v>2</v>
      </c>
      <c r="B953" s="12" t="s">
        <v>51</v>
      </c>
      <c r="C953" s="12">
        <v>610</v>
      </c>
      <c r="D953" s="14" t="s">
        <v>52</v>
      </c>
      <c r="E953" s="12">
        <v>1</v>
      </c>
      <c r="F953" s="12">
        <v>40</v>
      </c>
      <c r="G953" s="24">
        <v>288</v>
      </c>
      <c r="H953" s="13">
        <v>321.28280000000001</v>
      </c>
      <c r="I953" s="28">
        <v>11.556527777777781</v>
      </c>
      <c r="J953" s="28">
        <v>11.556527777777781</v>
      </c>
    </row>
    <row r="954" spans="1:10" x14ac:dyDescent="0.3">
      <c r="A954" s="12">
        <v>2</v>
      </c>
      <c r="B954" s="12" t="s">
        <v>51</v>
      </c>
      <c r="C954" s="12">
        <v>610</v>
      </c>
      <c r="D954" s="14" t="s">
        <v>53</v>
      </c>
      <c r="E954" s="12">
        <v>1</v>
      </c>
      <c r="F954" s="12">
        <v>40</v>
      </c>
      <c r="G954" s="24">
        <v>552</v>
      </c>
      <c r="H954" s="13">
        <v>588.99390000000005</v>
      </c>
      <c r="I954" s="28">
        <v>6.7017934782608801</v>
      </c>
      <c r="J954" s="28">
        <v>6.7017934782608801</v>
      </c>
    </row>
    <row r="955" spans="1:10" x14ac:dyDescent="0.3">
      <c r="A955" s="12">
        <v>2</v>
      </c>
      <c r="B955" s="12" t="s">
        <v>51</v>
      </c>
      <c r="C955" s="12">
        <v>610</v>
      </c>
      <c r="D955" s="14" t="s">
        <v>54</v>
      </c>
      <c r="E955" s="12">
        <v>1</v>
      </c>
      <c r="F955" s="12">
        <v>40</v>
      </c>
      <c r="G955" s="24">
        <v>890</v>
      </c>
      <c r="H955" s="13">
        <v>835.35990000000004</v>
      </c>
      <c r="I955" s="28">
        <v>-6.139337078651681</v>
      </c>
      <c r="J955" s="28">
        <v>6.139337078651681</v>
      </c>
    </row>
    <row r="956" spans="1:10" x14ac:dyDescent="0.3">
      <c r="A956" s="12">
        <v>2</v>
      </c>
      <c r="B956" s="12" t="s">
        <v>51</v>
      </c>
      <c r="C956" s="12">
        <v>610</v>
      </c>
      <c r="D956" s="14" t="s">
        <v>52</v>
      </c>
      <c r="E956" s="12">
        <v>1</v>
      </c>
      <c r="F956" s="12">
        <v>40</v>
      </c>
      <c r="G956" s="24">
        <v>288</v>
      </c>
      <c r="H956" s="13">
        <v>320.14010000000002</v>
      </c>
      <c r="I956" s="28">
        <v>11.15975694444445</v>
      </c>
      <c r="J956" s="28">
        <v>11.15975694444445</v>
      </c>
    </row>
    <row r="957" spans="1:10" x14ac:dyDescent="0.3">
      <c r="A957" s="12">
        <v>2</v>
      </c>
      <c r="B957" s="12" t="s">
        <v>51</v>
      </c>
      <c r="C957" s="12">
        <v>610</v>
      </c>
      <c r="D957" s="14" t="s">
        <v>53</v>
      </c>
      <c r="E957" s="12">
        <v>1</v>
      </c>
      <c r="F957" s="12">
        <v>40</v>
      </c>
      <c r="G957" s="24">
        <v>552</v>
      </c>
      <c r="H957" s="13">
        <v>608.42639999999994</v>
      </c>
      <c r="I957" s="28">
        <v>10.222173913043468</v>
      </c>
      <c r="J957" s="28">
        <v>10.222173913043468</v>
      </c>
    </row>
    <row r="958" spans="1:10" x14ac:dyDescent="0.3">
      <c r="A958" s="12">
        <v>2</v>
      </c>
      <c r="B958" s="12" t="s">
        <v>51</v>
      </c>
      <c r="C958" s="12">
        <v>610</v>
      </c>
      <c r="D958" s="14" t="s">
        <v>54</v>
      </c>
      <c r="E958" s="12">
        <v>1</v>
      </c>
      <c r="F958" s="12">
        <v>40</v>
      </c>
      <c r="G958" s="24">
        <v>890</v>
      </c>
      <c r="H958" s="13">
        <v>876.50469999999996</v>
      </c>
      <c r="I958" s="28">
        <v>-1.516325842696634</v>
      </c>
      <c r="J958" s="28">
        <v>1.516325842696634</v>
      </c>
    </row>
    <row r="959" spans="1:10" x14ac:dyDescent="0.3">
      <c r="A959" s="12">
        <v>2</v>
      </c>
      <c r="B959" s="12" t="s">
        <v>51</v>
      </c>
      <c r="C959" s="12">
        <v>610</v>
      </c>
      <c r="D959" s="14" t="s">
        <v>52</v>
      </c>
      <c r="E959" s="12">
        <v>1</v>
      </c>
      <c r="F959" s="12">
        <v>40</v>
      </c>
      <c r="G959" s="24">
        <v>288</v>
      </c>
      <c r="H959" s="13">
        <v>284.2192</v>
      </c>
      <c r="I959" s="28">
        <v>-1.3127777777777774</v>
      </c>
      <c r="J959" s="28">
        <v>1.3127777777777774</v>
      </c>
    </row>
    <row r="960" spans="1:10" x14ac:dyDescent="0.3">
      <c r="A960" s="12">
        <v>2</v>
      </c>
      <c r="B960" s="12" t="s">
        <v>51</v>
      </c>
      <c r="C960" s="12">
        <v>610</v>
      </c>
      <c r="D960" s="14" t="s">
        <v>53</v>
      </c>
      <c r="E960" s="12">
        <v>1</v>
      </c>
      <c r="F960" s="12">
        <v>40</v>
      </c>
      <c r="G960" s="24">
        <v>552</v>
      </c>
      <c r="H960" s="13">
        <v>555.39679999999998</v>
      </c>
      <c r="I960" s="28">
        <v>0.61536231884057702</v>
      </c>
      <c r="J960" s="28">
        <v>0.61536231884057702</v>
      </c>
    </row>
    <row r="961" spans="1:10" x14ac:dyDescent="0.3">
      <c r="A961" s="12">
        <v>2</v>
      </c>
      <c r="B961" s="12" t="s">
        <v>51</v>
      </c>
      <c r="C961" s="12">
        <v>610</v>
      </c>
      <c r="D961" s="14" t="s">
        <v>54</v>
      </c>
      <c r="E961" s="12">
        <v>1</v>
      </c>
      <c r="F961" s="12">
        <v>40</v>
      </c>
      <c r="G961" s="24">
        <v>890</v>
      </c>
      <c r="H961" s="13">
        <v>878.82539999999995</v>
      </c>
      <c r="I961" s="28">
        <v>-1.2555730337078712</v>
      </c>
      <c r="J961" s="28">
        <v>1.2555730337078712</v>
      </c>
    </row>
    <row r="962" spans="1:10" x14ac:dyDescent="0.3">
      <c r="A962" s="12">
        <v>2</v>
      </c>
      <c r="B962" s="12" t="s">
        <v>51</v>
      </c>
      <c r="C962" s="12">
        <v>610</v>
      </c>
      <c r="D962" s="14" t="s">
        <v>52</v>
      </c>
      <c r="E962" s="12">
        <v>2</v>
      </c>
      <c r="F962" s="12">
        <v>40</v>
      </c>
      <c r="G962" s="24">
        <v>288</v>
      </c>
      <c r="H962" s="13">
        <v>308.9821</v>
      </c>
      <c r="I962" s="28">
        <v>7.2854513888888901</v>
      </c>
      <c r="J962" s="28">
        <v>7.2854513888888901</v>
      </c>
    </row>
    <row r="963" spans="1:10" x14ac:dyDescent="0.3">
      <c r="A963" s="12">
        <v>2</v>
      </c>
      <c r="B963" s="12" t="s">
        <v>51</v>
      </c>
      <c r="C963" s="12">
        <v>610</v>
      </c>
      <c r="D963" s="14" t="s">
        <v>53</v>
      </c>
      <c r="E963" s="12">
        <v>2</v>
      </c>
      <c r="F963" s="12">
        <v>40</v>
      </c>
      <c r="G963" s="24">
        <v>552</v>
      </c>
      <c r="H963" s="13">
        <v>597.05349999999999</v>
      </c>
      <c r="I963" s="28">
        <v>8.1618659420289834</v>
      </c>
      <c r="J963" s="28">
        <v>8.1618659420289834</v>
      </c>
    </row>
    <row r="964" spans="1:10" x14ac:dyDescent="0.3">
      <c r="A964" s="12">
        <v>2</v>
      </c>
      <c r="B964" s="12" t="s">
        <v>51</v>
      </c>
      <c r="C964" s="12">
        <v>610</v>
      </c>
      <c r="D964" s="14" t="s">
        <v>54</v>
      </c>
      <c r="E964" s="12">
        <v>2</v>
      </c>
      <c r="F964" s="12">
        <v>40</v>
      </c>
      <c r="G964" s="24">
        <v>890</v>
      </c>
      <c r="H964" s="13">
        <v>875.01859999999999</v>
      </c>
      <c r="I964" s="28">
        <v>-1.6833033707865177</v>
      </c>
      <c r="J964" s="28">
        <v>1.6833033707865177</v>
      </c>
    </row>
    <row r="965" spans="1:10" x14ac:dyDescent="0.3">
      <c r="A965" s="12">
        <v>2</v>
      </c>
      <c r="B965" s="12" t="s">
        <v>51</v>
      </c>
      <c r="C965" s="12">
        <v>610</v>
      </c>
      <c r="D965" s="14" t="s">
        <v>52</v>
      </c>
      <c r="E965" s="12">
        <v>2</v>
      </c>
      <c r="F965" s="12">
        <v>40</v>
      </c>
      <c r="G965" s="24">
        <v>288</v>
      </c>
      <c r="H965" s="13">
        <v>308.26459999999997</v>
      </c>
      <c r="I965" s="28">
        <v>7.0363194444444348</v>
      </c>
      <c r="J965" s="28">
        <v>7.0363194444444348</v>
      </c>
    </row>
    <row r="966" spans="1:10" x14ac:dyDescent="0.3">
      <c r="A966" s="12">
        <v>2</v>
      </c>
      <c r="B966" s="12" t="s">
        <v>51</v>
      </c>
      <c r="C966" s="12">
        <v>610</v>
      </c>
      <c r="D966" s="14" t="s">
        <v>53</v>
      </c>
      <c r="E966" s="12">
        <v>2</v>
      </c>
      <c r="F966" s="12">
        <v>40</v>
      </c>
      <c r="G966" s="24">
        <v>552</v>
      </c>
      <c r="H966" s="13">
        <v>505.95409999999998</v>
      </c>
      <c r="I966" s="28">
        <v>-8.3416485507246403</v>
      </c>
      <c r="J966" s="28">
        <v>8.3416485507246403</v>
      </c>
    </row>
    <row r="967" spans="1:10" x14ac:dyDescent="0.3">
      <c r="A967" s="12">
        <v>2</v>
      </c>
      <c r="B967" s="12" t="s">
        <v>51</v>
      </c>
      <c r="C967" s="12">
        <v>610</v>
      </c>
      <c r="D967" s="14" t="s">
        <v>54</v>
      </c>
      <c r="E967" s="12">
        <v>2</v>
      </c>
      <c r="F967" s="12">
        <v>40</v>
      </c>
      <c r="G967" s="24">
        <v>890</v>
      </c>
      <c r="H967" s="13">
        <v>876.17769999999996</v>
      </c>
      <c r="I967" s="28">
        <v>-1.5530674157303417</v>
      </c>
      <c r="J967" s="28">
        <v>1.5530674157303417</v>
      </c>
    </row>
    <row r="968" spans="1:10" x14ac:dyDescent="0.3">
      <c r="A968" s="12">
        <v>2</v>
      </c>
      <c r="B968" s="12" t="s">
        <v>51</v>
      </c>
      <c r="C968" s="12">
        <v>610</v>
      </c>
      <c r="D968" s="14" t="s">
        <v>52</v>
      </c>
      <c r="E968" s="12">
        <v>2</v>
      </c>
      <c r="F968" s="12">
        <v>40</v>
      </c>
      <c r="G968" s="24">
        <v>288</v>
      </c>
      <c r="H968" s="13">
        <v>279.12270000000001</v>
      </c>
      <c r="I968" s="28">
        <v>-3.0823958333333303</v>
      </c>
      <c r="J968" s="28">
        <v>3.0823958333333303</v>
      </c>
    </row>
    <row r="969" spans="1:10" x14ac:dyDescent="0.3">
      <c r="A969" s="12">
        <v>2</v>
      </c>
      <c r="B969" s="12" t="s">
        <v>51</v>
      </c>
      <c r="C969" s="12">
        <v>610</v>
      </c>
      <c r="D969" s="14" t="s">
        <v>53</v>
      </c>
      <c r="E969" s="12">
        <v>2</v>
      </c>
      <c r="F969" s="12">
        <v>40</v>
      </c>
      <c r="G969" s="24">
        <v>552</v>
      </c>
      <c r="H969" s="13">
        <v>556.46109999999999</v>
      </c>
      <c r="I969" s="28">
        <v>0.80817028985507022</v>
      </c>
      <c r="J969" s="28">
        <v>0.80817028985507022</v>
      </c>
    </row>
    <row r="970" spans="1:10" x14ac:dyDescent="0.3">
      <c r="A970" s="12">
        <v>2</v>
      </c>
      <c r="B970" s="12" t="s">
        <v>51</v>
      </c>
      <c r="C970" s="12">
        <v>610</v>
      </c>
      <c r="D970" s="14" t="s">
        <v>54</v>
      </c>
      <c r="E970" s="12">
        <v>2</v>
      </c>
      <c r="F970" s="12">
        <v>40</v>
      </c>
      <c r="G970" s="24">
        <v>890</v>
      </c>
      <c r="H970" s="13">
        <v>875.33330000000001</v>
      </c>
      <c r="I970" s="28">
        <v>-1.6479438202247183</v>
      </c>
      <c r="J970" s="28">
        <v>1.6479438202247183</v>
      </c>
    </row>
    <row r="971" spans="1:10" x14ac:dyDescent="0.3">
      <c r="A971" s="12">
        <v>2</v>
      </c>
      <c r="B971" s="12" t="s">
        <v>51</v>
      </c>
      <c r="C971" s="12">
        <v>610</v>
      </c>
      <c r="D971" s="14" t="s">
        <v>52</v>
      </c>
      <c r="E971" s="12">
        <v>3</v>
      </c>
      <c r="F971" s="12">
        <v>40</v>
      </c>
      <c r="G971" s="24">
        <v>288</v>
      </c>
      <c r="H971" s="13">
        <v>300.52350000000001</v>
      </c>
      <c r="I971" s="28">
        <v>4.3484375000000046</v>
      </c>
      <c r="J971" s="28">
        <v>4.3484375000000046</v>
      </c>
    </row>
    <row r="972" spans="1:10" x14ac:dyDescent="0.3">
      <c r="A972" s="12">
        <v>2</v>
      </c>
      <c r="B972" s="12" t="s">
        <v>51</v>
      </c>
      <c r="C972" s="12">
        <v>610</v>
      </c>
      <c r="D972" s="14" t="s">
        <v>53</v>
      </c>
      <c r="E972" s="12">
        <v>3</v>
      </c>
      <c r="F972" s="12">
        <v>40</v>
      </c>
      <c r="G972" s="24">
        <v>552</v>
      </c>
      <c r="H972" s="13">
        <v>528.92960000000005</v>
      </c>
      <c r="I972" s="28">
        <v>-4.179420289855063</v>
      </c>
      <c r="J972" s="28">
        <v>4.179420289855063</v>
      </c>
    </row>
    <row r="973" spans="1:10" x14ac:dyDescent="0.3">
      <c r="A973" s="12">
        <v>2</v>
      </c>
      <c r="B973" s="12" t="s">
        <v>51</v>
      </c>
      <c r="C973" s="12">
        <v>610</v>
      </c>
      <c r="D973" s="14" t="s">
        <v>54</v>
      </c>
      <c r="E973" s="12">
        <v>3</v>
      </c>
      <c r="F973" s="12">
        <v>40</v>
      </c>
      <c r="G973" s="24">
        <v>890</v>
      </c>
      <c r="H973" s="13">
        <v>891.82219999999995</v>
      </c>
      <c r="I973" s="28">
        <v>0.20474157303370252</v>
      </c>
      <c r="J973" s="28">
        <v>0.20474157303370252</v>
      </c>
    </row>
    <row r="974" spans="1:10" x14ac:dyDescent="0.3">
      <c r="A974" s="12">
        <v>2</v>
      </c>
      <c r="B974" s="12" t="s">
        <v>51</v>
      </c>
      <c r="C974" s="12">
        <v>610</v>
      </c>
      <c r="D974" s="14" t="s">
        <v>53</v>
      </c>
      <c r="E974" s="12">
        <v>3</v>
      </c>
      <c r="F974" s="12">
        <v>40</v>
      </c>
      <c r="G974" s="24">
        <v>552</v>
      </c>
      <c r="H974" s="13">
        <v>533.21900000000005</v>
      </c>
      <c r="I974" s="28">
        <v>-3.4023550724637586</v>
      </c>
      <c r="J974" s="28">
        <v>3.4023550724637586</v>
      </c>
    </row>
    <row r="975" spans="1:10" x14ac:dyDescent="0.3">
      <c r="A975" s="12">
        <v>2</v>
      </c>
      <c r="B975" s="12" t="s">
        <v>51</v>
      </c>
      <c r="C975" s="12">
        <v>610</v>
      </c>
      <c r="D975" s="14" t="s">
        <v>54</v>
      </c>
      <c r="E975" s="12">
        <v>3</v>
      </c>
      <c r="F975" s="12">
        <v>40</v>
      </c>
      <c r="G975" s="24">
        <v>890</v>
      </c>
      <c r="H975" s="13">
        <v>879.05619999999999</v>
      </c>
      <c r="I975" s="28">
        <v>-1.2296404494382034</v>
      </c>
      <c r="J975" s="28">
        <v>1.2296404494382034</v>
      </c>
    </row>
    <row r="976" spans="1:10" x14ac:dyDescent="0.3">
      <c r="A976" s="12">
        <v>2</v>
      </c>
      <c r="B976" s="12" t="s">
        <v>51</v>
      </c>
      <c r="C976" s="12">
        <v>610</v>
      </c>
      <c r="D976" s="14" t="s">
        <v>52</v>
      </c>
      <c r="E976" s="12">
        <v>3</v>
      </c>
      <c r="F976" s="12">
        <v>40</v>
      </c>
      <c r="G976" s="24">
        <v>288</v>
      </c>
      <c r="H976" s="13">
        <v>286.52229999999997</v>
      </c>
      <c r="I976" s="28">
        <v>-0.51309027777778726</v>
      </c>
      <c r="J976" s="28">
        <v>0.51309027777778726</v>
      </c>
    </row>
    <row r="977" spans="1:10" x14ac:dyDescent="0.3">
      <c r="A977" s="12">
        <v>2</v>
      </c>
      <c r="B977" s="12" t="s">
        <v>51</v>
      </c>
      <c r="C977" s="12">
        <v>610</v>
      </c>
      <c r="D977" s="14" t="s">
        <v>53</v>
      </c>
      <c r="E977" s="12">
        <v>3</v>
      </c>
      <c r="F977" s="12">
        <v>40</v>
      </c>
      <c r="G977" s="24">
        <v>552</v>
      </c>
      <c r="H977" s="13">
        <v>559.4606</v>
      </c>
      <c r="I977" s="28">
        <v>1.3515579710144927</v>
      </c>
      <c r="J977" s="28">
        <v>1.3515579710144927</v>
      </c>
    </row>
    <row r="978" spans="1:10" x14ac:dyDescent="0.3">
      <c r="A978" s="12">
        <v>2</v>
      </c>
      <c r="B978" s="12" t="s">
        <v>51</v>
      </c>
      <c r="C978" s="12">
        <v>610</v>
      </c>
      <c r="D978" s="14" t="s">
        <v>52</v>
      </c>
      <c r="E978" s="12">
        <v>5</v>
      </c>
      <c r="F978" s="12">
        <v>40</v>
      </c>
      <c r="G978" s="24">
        <v>288</v>
      </c>
      <c r="H978" s="13">
        <v>290.4135</v>
      </c>
      <c r="I978" s="28">
        <v>0.83802083333333299</v>
      </c>
      <c r="J978" s="28">
        <v>0.83802083333333299</v>
      </c>
    </row>
    <row r="979" spans="1:10" x14ac:dyDescent="0.3">
      <c r="A979" s="12">
        <v>2</v>
      </c>
      <c r="B979" s="12" t="s">
        <v>51</v>
      </c>
      <c r="C979" s="12">
        <v>610</v>
      </c>
      <c r="D979" s="14" t="s">
        <v>53</v>
      </c>
      <c r="E979" s="12">
        <v>5</v>
      </c>
      <c r="F979" s="12">
        <v>40</v>
      </c>
      <c r="G979" s="24">
        <v>552</v>
      </c>
      <c r="H979" s="13">
        <v>554.65329999999994</v>
      </c>
      <c r="I979" s="28">
        <v>0.48067028985506238</v>
      </c>
      <c r="J979" s="28">
        <v>0.48067028985506238</v>
      </c>
    </row>
    <row r="980" spans="1:10" x14ac:dyDescent="0.3">
      <c r="A980" s="12">
        <v>3</v>
      </c>
      <c r="B980" s="12" t="s">
        <v>51</v>
      </c>
      <c r="C980" s="12">
        <v>610</v>
      </c>
      <c r="D980" s="14" t="s">
        <v>52</v>
      </c>
      <c r="E980" s="12">
        <v>1</v>
      </c>
      <c r="F980" s="12">
        <v>0</v>
      </c>
      <c r="G980" s="24">
        <v>288</v>
      </c>
      <c r="H980" s="13">
        <v>283.66739999999999</v>
      </c>
      <c r="I980" s="28">
        <v>-1.5043750000000047</v>
      </c>
      <c r="J980" s="28">
        <v>1.5043750000000047</v>
      </c>
    </row>
    <row r="981" spans="1:10" x14ac:dyDescent="0.3">
      <c r="A981" s="12">
        <v>3</v>
      </c>
      <c r="B981" s="12" t="s">
        <v>51</v>
      </c>
      <c r="C981" s="12">
        <v>610</v>
      </c>
      <c r="D981" s="14" t="s">
        <v>52</v>
      </c>
      <c r="E981" s="12">
        <v>2</v>
      </c>
      <c r="F981" s="12">
        <v>0</v>
      </c>
      <c r="G981" s="24">
        <v>288</v>
      </c>
      <c r="H981" s="13">
        <v>284.73579999999998</v>
      </c>
      <c r="I981" s="28">
        <v>-1.1334027777777835</v>
      </c>
      <c r="J981" s="28">
        <v>1.1334027777777835</v>
      </c>
    </row>
    <row r="982" spans="1:10" x14ac:dyDescent="0.3">
      <c r="A982" s="12">
        <v>3</v>
      </c>
      <c r="B982" s="12" t="s">
        <v>51</v>
      </c>
      <c r="C982" s="12">
        <v>610</v>
      </c>
      <c r="D982" s="14" t="s">
        <v>53</v>
      </c>
      <c r="E982" s="12">
        <v>2</v>
      </c>
      <c r="F982" s="12">
        <v>0</v>
      </c>
      <c r="G982" s="24">
        <v>552</v>
      </c>
      <c r="H982" s="13">
        <v>547.32579999999996</v>
      </c>
      <c r="I982" s="28">
        <v>-0.84677536231884809</v>
      </c>
      <c r="J982" s="28">
        <v>0.84677536231884809</v>
      </c>
    </row>
    <row r="983" spans="1:10" x14ac:dyDescent="0.3">
      <c r="A983" s="12">
        <v>3</v>
      </c>
      <c r="B983" s="12" t="s">
        <v>51</v>
      </c>
      <c r="C983" s="12">
        <v>610</v>
      </c>
      <c r="D983" s="14" t="s">
        <v>54</v>
      </c>
      <c r="E983" s="12">
        <v>2</v>
      </c>
      <c r="F983" s="12">
        <v>0</v>
      </c>
      <c r="G983" s="24">
        <v>890</v>
      </c>
      <c r="H983" s="13">
        <v>887.11630000000002</v>
      </c>
      <c r="I983" s="28">
        <v>-0.32401123595505349</v>
      </c>
      <c r="J983" s="28">
        <v>0.32401123595505349</v>
      </c>
    </row>
    <row r="984" spans="1:10" x14ac:dyDescent="0.3">
      <c r="A984" s="12">
        <v>3</v>
      </c>
      <c r="B984" s="12" t="s">
        <v>51</v>
      </c>
      <c r="C984" s="12">
        <v>610</v>
      </c>
      <c r="D984" s="14" t="s">
        <v>52</v>
      </c>
      <c r="E984" s="12">
        <v>2</v>
      </c>
      <c r="F984" s="12">
        <v>0</v>
      </c>
      <c r="G984" s="24">
        <v>288</v>
      </c>
      <c r="H984" s="13">
        <v>279.46640000000002</v>
      </c>
      <c r="I984" s="28">
        <v>-2.963055555555548</v>
      </c>
      <c r="J984" s="28">
        <v>2.963055555555548</v>
      </c>
    </row>
    <row r="985" spans="1:10" x14ac:dyDescent="0.3">
      <c r="A985" s="12">
        <v>3</v>
      </c>
      <c r="B985" s="12" t="s">
        <v>51</v>
      </c>
      <c r="C985" s="12">
        <v>610</v>
      </c>
      <c r="D985" s="14" t="s">
        <v>53</v>
      </c>
      <c r="E985" s="12">
        <v>2</v>
      </c>
      <c r="F985" s="12">
        <v>0</v>
      </c>
      <c r="G985" s="24">
        <v>552</v>
      </c>
      <c r="H985" s="13">
        <v>544.28679999999997</v>
      </c>
      <c r="I985" s="28">
        <v>-1.3973188405797154</v>
      </c>
      <c r="J985" s="28">
        <v>1.3973188405797154</v>
      </c>
    </row>
    <row r="986" spans="1:10" x14ac:dyDescent="0.3">
      <c r="A986" s="12">
        <v>3</v>
      </c>
      <c r="B986" s="12" t="s">
        <v>51</v>
      </c>
      <c r="C986" s="12">
        <v>610</v>
      </c>
      <c r="D986" s="14" t="s">
        <v>54</v>
      </c>
      <c r="E986" s="12">
        <v>2</v>
      </c>
      <c r="F986" s="12">
        <v>0</v>
      </c>
      <c r="G986" s="24">
        <v>890</v>
      </c>
      <c r="H986" s="13">
        <v>884.02769999999998</v>
      </c>
      <c r="I986" s="28">
        <v>-0.67104494382022684</v>
      </c>
      <c r="J986" s="28">
        <v>0.67104494382022684</v>
      </c>
    </row>
    <row r="987" spans="1:10" x14ac:dyDescent="0.3">
      <c r="A987" s="12">
        <v>3</v>
      </c>
      <c r="B987" s="12" t="s">
        <v>51</v>
      </c>
      <c r="C987" s="12">
        <v>610</v>
      </c>
      <c r="D987" s="14" t="s">
        <v>54</v>
      </c>
      <c r="E987" s="12">
        <v>2</v>
      </c>
      <c r="F987" s="12">
        <v>0</v>
      </c>
      <c r="G987" s="24">
        <v>890</v>
      </c>
      <c r="H987" s="13">
        <v>876.77070000000003</v>
      </c>
      <c r="I987" s="28">
        <v>-1.4864382022471871</v>
      </c>
      <c r="J987" s="28">
        <v>1.4864382022471871</v>
      </c>
    </row>
    <row r="988" spans="1:10" x14ac:dyDescent="0.3">
      <c r="A988" s="12">
        <v>3</v>
      </c>
      <c r="B988" s="12" t="s">
        <v>51</v>
      </c>
      <c r="C988" s="12">
        <v>610</v>
      </c>
      <c r="D988" s="14" t="s">
        <v>52</v>
      </c>
      <c r="E988" s="12">
        <v>3</v>
      </c>
      <c r="F988" s="12">
        <v>0</v>
      </c>
      <c r="G988" s="24">
        <v>288</v>
      </c>
      <c r="H988" s="13">
        <v>282.85480000000001</v>
      </c>
      <c r="I988" s="28">
        <v>-1.7865277777777737</v>
      </c>
      <c r="J988" s="28">
        <v>1.7865277777777737</v>
      </c>
    </row>
    <row r="989" spans="1:10" x14ac:dyDescent="0.3">
      <c r="A989" s="12">
        <v>3</v>
      </c>
      <c r="B989" s="12" t="s">
        <v>51</v>
      </c>
      <c r="C989" s="12">
        <v>610</v>
      </c>
      <c r="D989" s="14" t="s">
        <v>53</v>
      </c>
      <c r="E989" s="12">
        <v>3</v>
      </c>
      <c r="F989" s="12">
        <v>0</v>
      </c>
      <c r="G989" s="24">
        <v>552</v>
      </c>
      <c r="H989" s="13">
        <v>543.20910000000003</v>
      </c>
      <c r="I989" s="28">
        <v>-1.5925543478260806</v>
      </c>
      <c r="J989" s="28">
        <v>1.5925543478260806</v>
      </c>
    </row>
    <row r="990" spans="1:10" x14ac:dyDescent="0.3">
      <c r="A990" s="12">
        <v>3</v>
      </c>
      <c r="B990" s="12" t="s">
        <v>51</v>
      </c>
      <c r="C990" s="12">
        <v>610</v>
      </c>
      <c r="D990" s="14" t="s">
        <v>54</v>
      </c>
      <c r="E990" s="12">
        <v>3</v>
      </c>
      <c r="F990" s="12">
        <v>0</v>
      </c>
      <c r="G990" s="24">
        <v>890</v>
      </c>
      <c r="H990" s="13">
        <v>867.77650000000006</v>
      </c>
      <c r="I990" s="28">
        <v>-2.4970224719101064</v>
      </c>
      <c r="J990" s="28">
        <v>2.4970224719101064</v>
      </c>
    </row>
    <row r="991" spans="1:10" x14ac:dyDescent="0.3">
      <c r="A991" s="12">
        <v>3</v>
      </c>
      <c r="B991" s="12" t="s">
        <v>51</v>
      </c>
      <c r="C991" s="12">
        <v>610</v>
      </c>
      <c r="D991" s="14" t="s">
        <v>52</v>
      </c>
      <c r="E991" s="12">
        <v>3</v>
      </c>
      <c r="F991" s="12">
        <v>0</v>
      </c>
      <c r="G991" s="24">
        <v>288</v>
      </c>
      <c r="H991" s="13">
        <v>277.91019999999997</v>
      </c>
      <c r="I991" s="28">
        <v>-3.5034027777777865</v>
      </c>
      <c r="J991" s="28">
        <v>3.5034027777777865</v>
      </c>
    </row>
    <row r="992" spans="1:10" x14ac:dyDescent="0.3">
      <c r="A992" s="12">
        <v>3</v>
      </c>
      <c r="B992" s="12" t="s">
        <v>51</v>
      </c>
      <c r="C992" s="12">
        <v>610</v>
      </c>
      <c r="D992" s="14" t="s">
        <v>53</v>
      </c>
      <c r="E992" s="12">
        <v>3</v>
      </c>
      <c r="F992" s="12">
        <v>0</v>
      </c>
      <c r="G992" s="24">
        <v>552</v>
      </c>
      <c r="H992" s="13">
        <v>537.97299999999996</v>
      </c>
      <c r="I992" s="28">
        <v>-2.541123188405805</v>
      </c>
      <c r="J992" s="28">
        <v>2.541123188405805</v>
      </c>
    </row>
    <row r="993" spans="1:10" x14ac:dyDescent="0.3">
      <c r="A993" s="12">
        <v>3</v>
      </c>
      <c r="B993" s="12" t="s">
        <v>51</v>
      </c>
      <c r="C993" s="12">
        <v>610</v>
      </c>
      <c r="D993" s="14" t="s">
        <v>54</v>
      </c>
      <c r="E993" s="12">
        <v>3</v>
      </c>
      <c r="F993" s="12">
        <v>0</v>
      </c>
      <c r="G993" s="24">
        <v>890</v>
      </c>
      <c r="H993" s="13">
        <v>872.10839999999996</v>
      </c>
      <c r="I993" s="28">
        <v>-2.0102921348314648</v>
      </c>
      <c r="J993" s="28">
        <v>2.0102921348314648</v>
      </c>
    </row>
    <row r="994" spans="1:10" x14ac:dyDescent="0.3">
      <c r="A994" s="12">
        <v>3</v>
      </c>
      <c r="B994" s="12" t="s">
        <v>51</v>
      </c>
      <c r="C994" s="12">
        <v>610</v>
      </c>
      <c r="D994" s="14" t="s">
        <v>53</v>
      </c>
      <c r="E994" s="12">
        <v>3</v>
      </c>
      <c r="F994" s="12">
        <v>0</v>
      </c>
      <c r="G994" s="24">
        <v>552</v>
      </c>
      <c r="H994" s="13">
        <v>544.51210000000003</v>
      </c>
      <c r="I994" s="28">
        <v>-1.3565036231883998</v>
      </c>
      <c r="J994" s="28">
        <v>1.3565036231883998</v>
      </c>
    </row>
    <row r="995" spans="1:10" x14ac:dyDescent="0.3">
      <c r="A995" s="12">
        <v>3</v>
      </c>
      <c r="B995" s="12" t="s">
        <v>51</v>
      </c>
      <c r="C995" s="12">
        <v>610</v>
      </c>
      <c r="D995" s="14" t="s">
        <v>54</v>
      </c>
      <c r="E995" s="12">
        <v>3</v>
      </c>
      <c r="F995" s="12">
        <v>0</v>
      </c>
      <c r="G995" s="24">
        <v>890</v>
      </c>
      <c r="H995" s="13">
        <v>869.17190000000005</v>
      </c>
      <c r="I995" s="28">
        <v>-2.340235955056174</v>
      </c>
      <c r="J995" s="28">
        <v>2.340235955056174</v>
      </c>
    </row>
    <row r="996" spans="1:10" x14ac:dyDescent="0.3">
      <c r="A996" s="12">
        <v>3</v>
      </c>
      <c r="B996" s="12" t="s">
        <v>51</v>
      </c>
      <c r="C996" s="12">
        <v>610</v>
      </c>
      <c r="D996" s="14" t="s">
        <v>52</v>
      </c>
      <c r="E996" s="12">
        <v>5</v>
      </c>
      <c r="F996" s="12">
        <v>0</v>
      </c>
      <c r="G996" s="24">
        <v>288</v>
      </c>
      <c r="H996" s="13">
        <v>306.18</v>
      </c>
      <c r="I996" s="28">
        <v>6.3125000000000027</v>
      </c>
      <c r="J996" s="28">
        <v>6.3125000000000027</v>
      </c>
    </row>
    <row r="997" spans="1:10" x14ac:dyDescent="0.3">
      <c r="A997" s="12">
        <v>3</v>
      </c>
      <c r="B997" s="12" t="s">
        <v>51</v>
      </c>
      <c r="C997" s="12">
        <v>610</v>
      </c>
      <c r="D997" s="14" t="s">
        <v>53</v>
      </c>
      <c r="E997" s="12">
        <v>5</v>
      </c>
      <c r="F997" s="12">
        <v>0</v>
      </c>
      <c r="G997" s="24">
        <v>552</v>
      </c>
      <c r="H997" s="13">
        <v>532.18169999999998</v>
      </c>
      <c r="I997" s="28">
        <v>-3.5902717391304386</v>
      </c>
      <c r="J997" s="28">
        <v>3.5902717391304386</v>
      </c>
    </row>
    <row r="998" spans="1:10" x14ac:dyDescent="0.3">
      <c r="A998" s="12">
        <v>3</v>
      </c>
      <c r="B998" s="12" t="s">
        <v>51</v>
      </c>
      <c r="C998" s="12">
        <v>610</v>
      </c>
      <c r="D998" s="14" t="s">
        <v>54</v>
      </c>
      <c r="E998" s="12">
        <v>5</v>
      </c>
      <c r="F998" s="12">
        <v>0</v>
      </c>
      <c r="G998" s="24">
        <v>890</v>
      </c>
      <c r="H998" s="13">
        <v>862.75789999999995</v>
      </c>
      <c r="I998" s="28">
        <v>-3.0609101123595561</v>
      </c>
      <c r="J998" s="28">
        <v>3.0609101123595561</v>
      </c>
    </row>
    <row r="999" spans="1:10" x14ac:dyDescent="0.3">
      <c r="A999" s="12">
        <v>3</v>
      </c>
      <c r="B999" s="12" t="s">
        <v>51</v>
      </c>
      <c r="C999" s="12">
        <v>610</v>
      </c>
      <c r="D999" s="14" t="s">
        <v>52</v>
      </c>
      <c r="E999" s="12">
        <v>5</v>
      </c>
      <c r="F999" s="12">
        <v>0</v>
      </c>
      <c r="G999" s="24">
        <v>288</v>
      </c>
      <c r="H999" s="13">
        <v>287.66969999999998</v>
      </c>
      <c r="I999" s="28">
        <v>-0.1146875000000078</v>
      </c>
      <c r="J999" s="28">
        <v>0.1146875000000078</v>
      </c>
    </row>
    <row r="1000" spans="1:10" x14ac:dyDescent="0.3">
      <c r="A1000" s="12">
        <v>3</v>
      </c>
      <c r="B1000" s="12" t="s">
        <v>51</v>
      </c>
      <c r="C1000" s="12">
        <v>610</v>
      </c>
      <c r="D1000" s="14" t="s">
        <v>53</v>
      </c>
      <c r="E1000" s="12">
        <v>5</v>
      </c>
      <c r="F1000" s="12">
        <v>0</v>
      </c>
      <c r="G1000" s="24">
        <v>552</v>
      </c>
      <c r="H1000" s="13">
        <v>554.97789999999998</v>
      </c>
      <c r="I1000" s="28">
        <v>0.53947463768115522</v>
      </c>
      <c r="J1000" s="28">
        <v>0.53947463768115522</v>
      </c>
    </row>
    <row r="1001" spans="1:10" x14ac:dyDescent="0.3">
      <c r="A1001" s="12">
        <v>3</v>
      </c>
      <c r="B1001" s="12" t="s">
        <v>51</v>
      </c>
      <c r="C1001" s="12">
        <v>610</v>
      </c>
      <c r="D1001" s="14" t="s">
        <v>54</v>
      </c>
      <c r="E1001" s="12">
        <v>5</v>
      </c>
      <c r="F1001" s="12">
        <v>0</v>
      </c>
      <c r="G1001" s="24">
        <v>890</v>
      </c>
      <c r="H1001" s="13">
        <v>879.6807</v>
      </c>
      <c r="I1001" s="28">
        <v>-1.1594719101123594</v>
      </c>
      <c r="J1001" s="28">
        <v>1.1594719101123594</v>
      </c>
    </row>
    <row r="1002" spans="1:10" x14ac:dyDescent="0.3">
      <c r="A1002" s="12">
        <v>3</v>
      </c>
      <c r="B1002" s="12" t="s">
        <v>51</v>
      </c>
      <c r="C1002" s="12">
        <v>610</v>
      </c>
      <c r="D1002" s="14" t="s">
        <v>52</v>
      </c>
      <c r="E1002" s="12">
        <v>5</v>
      </c>
      <c r="F1002" s="12">
        <v>0</v>
      </c>
      <c r="G1002" s="24">
        <v>288</v>
      </c>
      <c r="H1002" s="13">
        <v>267.55</v>
      </c>
      <c r="I1002" s="28">
        <v>-7.1006944444444402</v>
      </c>
      <c r="J1002" s="28">
        <v>7.1006944444444402</v>
      </c>
    </row>
    <row r="1003" spans="1:10" x14ac:dyDescent="0.3">
      <c r="A1003" s="12">
        <v>3</v>
      </c>
      <c r="B1003" s="12" t="s">
        <v>51</v>
      </c>
      <c r="C1003" s="12">
        <v>610</v>
      </c>
      <c r="D1003" s="14" t="s">
        <v>53</v>
      </c>
      <c r="E1003" s="12">
        <v>5</v>
      </c>
      <c r="F1003" s="12">
        <v>0</v>
      </c>
      <c r="G1003" s="24">
        <v>552</v>
      </c>
      <c r="H1003" s="13">
        <v>523.46939999999995</v>
      </c>
      <c r="I1003" s="28">
        <v>-5.1685869565217484</v>
      </c>
      <c r="J1003" s="28">
        <v>5.1685869565217484</v>
      </c>
    </row>
    <row r="1004" spans="1:10" x14ac:dyDescent="0.3">
      <c r="A1004" s="12">
        <v>3</v>
      </c>
      <c r="B1004" s="12" t="s">
        <v>51</v>
      </c>
      <c r="C1004" s="12">
        <v>610</v>
      </c>
      <c r="D1004" s="14" t="s">
        <v>54</v>
      </c>
      <c r="E1004" s="12">
        <v>5</v>
      </c>
      <c r="F1004" s="12">
        <v>0</v>
      </c>
      <c r="G1004" s="24">
        <v>890</v>
      </c>
      <c r="H1004" s="13">
        <v>849.64369999999997</v>
      </c>
      <c r="I1004" s="28">
        <v>-4.5344157303370825</v>
      </c>
      <c r="J1004" s="28">
        <v>4.5344157303370825</v>
      </c>
    </row>
    <row r="1005" spans="1:10" x14ac:dyDescent="0.3">
      <c r="A1005" s="12">
        <v>3</v>
      </c>
      <c r="B1005" s="12" t="s">
        <v>51</v>
      </c>
      <c r="C1005" s="12">
        <v>610</v>
      </c>
      <c r="D1005" s="14" t="s">
        <v>52</v>
      </c>
      <c r="E1005" s="12">
        <v>1</v>
      </c>
      <c r="F1005" s="12">
        <v>5</v>
      </c>
      <c r="G1005" s="24">
        <v>288</v>
      </c>
      <c r="H1005" s="13">
        <v>284.89150000000001</v>
      </c>
      <c r="I1005" s="28">
        <v>-1.079340277777775</v>
      </c>
      <c r="J1005" s="28">
        <v>1.079340277777775</v>
      </c>
    </row>
    <row r="1006" spans="1:10" x14ac:dyDescent="0.3">
      <c r="A1006" s="12">
        <v>3</v>
      </c>
      <c r="B1006" s="12" t="s">
        <v>51</v>
      </c>
      <c r="C1006" s="12">
        <v>610</v>
      </c>
      <c r="D1006" s="14" t="s">
        <v>52</v>
      </c>
      <c r="E1006" s="12">
        <v>2</v>
      </c>
      <c r="F1006" s="12">
        <v>5</v>
      </c>
      <c r="G1006" s="24">
        <v>288</v>
      </c>
      <c r="H1006" s="13">
        <v>285.31799999999998</v>
      </c>
      <c r="I1006" s="28">
        <v>-0.93125000000000568</v>
      </c>
      <c r="J1006" s="28">
        <v>0.93125000000000568</v>
      </c>
    </row>
    <row r="1007" spans="1:10" x14ac:dyDescent="0.3">
      <c r="A1007" s="12">
        <v>3</v>
      </c>
      <c r="B1007" s="12" t="s">
        <v>51</v>
      </c>
      <c r="C1007" s="12">
        <v>610</v>
      </c>
      <c r="D1007" s="14" t="s">
        <v>53</v>
      </c>
      <c r="E1007" s="12">
        <v>2</v>
      </c>
      <c r="F1007" s="12">
        <v>5</v>
      </c>
      <c r="G1007" s="24">
        <v>552</v>
      </c>
      <c r="H1007" s="13">
        <v>546.76110000000006</v>
      </c>
      <c r="I1007" s="28">
        <v>-0.94907608695651169</v>
      </c>
      <c r="J1007" s="28">
        <v>0.94907608695651169</v>
      </c>
    </row>
    <row r="1008" spans="1:10" x14ac:dyDescent="0.3">
      <c r="A1008" s="12">
        <v>3</v>
      </c>
      <c r="B1008" s="12" t="s">
        <v>51</v>
      </c>
      <c r="C1008" s="12">
        <v>610</v>
      </c>
      <c r="D1008" s="14" t="s">
        <v>54</v>
      </c>
      <c r="E1008" s="12">
        <v>2</v>
      </c>
      <c r="F1008" s="12">
        <v>5</v>
      </c>
      <c r="G1008" s="24">
        <v>890</v>
      </c>
      <c r="H1008" s="13">
        <v>885.09439999999995</v>
      </c>
      <c r="I1008" s="28">
        <v>-0.55119101123596059</v>
      </c>
      <c r="J1008" s="28">
        <v>0.55119101123596059</v>
      </c>
    </row>
    <row r="1009" spans="1:10" x14ac:dyDescent="0.3">
      <c r="A1009" s="12">
        <v>3</v>
      </c>
      <c r="B1009" s="12" t="s">
        <v>51</v>
      </c>
      <c r="C1009" s="12">
        <v>610</v>
      </c>
      <c r="D1009" s="14" t="s">
        <v>52</v>
      </c>
      <c r="E1009" s="12">
        <v>2</v>
      </c>
      <c r="F1009" s="12">
        <v>5</v>
      </c>
      <c r="G1009" s="24">
        <v>288</v>
      </c>
      <c r="H1009" s="13">
        <v>280.80430000000001</v>
      </c>
      <c r="I1009" s="28">
        <v>-2.4985069444444403</v>
      </c>
      <c r="J1009" s="28">
        <v>2.4985069444444403</v>
      </c>
    </row>
    <row r="1010" spans="1:10" x14ac:dyDescent="0.3">
      <c r="A1010" s="12">
        <v>3</v>
      </c>
      <c r="B1010" s="12" t="s">
        <v>51</v>
      </c>
      <c r="C1010" s="12">
        <v>610</v>
      </c>
      <c r="D1010" s="14" t="s">
        <v>53</v>
      </c>
      <c r="E1010" s="12">
        <v>2</v>
      </c>
      <c r="F1010" s="12">
        <v>5</v>
      </c>
      <c r="G1010" s="24">
        <v>552</v>
      </c>
      <c r="H1010" s="13">
        <v>544.31110000000001</v>
      </c>
      <c r="I1010" s="28">
        <v>-1.3929166666666648</v>
      </c>
      <c r="J1010" s="28">
        <v>1.3929166666666648</v>
      </c>
    </row>
    <row r="1011" spans="1:10" x14ac:dyDescent="0.3">
      <c r="A1011" s="12">
        <v>3</v>
      </c>
      <c r="B1011" s="12" t="s">
        <v>51</v>
      </c>
      <c r="C1011" s="12">
        <v>610</v>
      </c>
      <c r="D1011" s="14" t="s">
        <v>54</v>
      </c>
      <c r="E1011" s="12">
        <v>2</v>
      </c>
      <c r="F1011" s="12">
        <v>5</v>
      </c>
      <c r="G1011" s="24">
        <v>890</v>
      </c>
      <c r="H1011" s="13">
        <v>884.44590000000005</v>
      </c>
      <c r="I1011" s="28">
        <v>-0.62405617977527517</v>
      </c>
      <c r="J1011" s="28">
        <v>0.62405617977527517</v>
      </c>
    </row>
    <row r="1012" spans="1:10" x14ac:dyDescent="0.3">
      <c r="A1012" s="12">
        <v>3</v>
      </c>
      <c r="B1012" s="12" t="s">
        <v>51</v>
      </c>
      <c r="C1012" s="12">
        <v>610</v>
      </c>
      <c r="D1012" s="14" t="s">
        <v>54</v>
      </c>
      <c r="E1012" s="12">
        <v>2</v>
      </c>
      <c r="F1012" s="12">
        <v>5</v>
      </c>
      <c r="G1012" s="24">
        <v>890</v>
      </c>
      <c r="H1012" s="13">
        <v>879.05759999999998</v>
      </c>
      <c r="I1012" s="28">
        <v>-1.229483146067418</v>
      </c>
      <c r="J1012" s="28">
        <v>1.229483146067418</v>
      </c>
    </row>
    <row r="1013" spans="1:10" x14ac:dyDescent="0.3">
      <c r="A1013" s="12">
        <v>3</v>
      </c>
      <c r="B1013" s="12" t="s">
        <v>51</v>
      </c>
      <c r="C1013" s="12">
        <v>610</v>
      </c>
      <c r="D1013" s="14" t="s">
        <v>52</v>
      </c>
      <c r="E1013" s="12">
        <v>3</v>
      </c>
      <c r="F1013" s="12">
        <v>5</v>
      </c>
      <c r="G1013" s="24">
        <v>288</v>
      </c>
      <c r="H1013" s="13">
        <v>284.87830000000002</v>
      </c>
      <c r="I1013" s="28">
        <v>-1.0839236111111028</v>
      </c>
      <c r="J1013" s="28">
        <v>1.0839236111111028</v>
      </c>
    </row>
    <row r="1014" spans="1:10" x14ac:dyDescent="0.3">
      <c r="A1014" s="12">
        <v>3</v>
      </c>
      <c r="B1014" s="12" t="s">
        <v>51</v>
      </c>
      <c r="C1014" s="12">
        <v>610</v>
      </c>
      <c r="D1014" s="14" t="s">
        <v>53</v>
      </c>
      <c r="E1014" s="12">
        <v>3</v>
      </c>
      <c r="F1014" s="12">
        <v>5</v>
      </c>
      <c r="G1014" s="24">
        <v>552</v>
      </c>
      <c r="H1014" s="13">
        <v>530.81820000000005</v>
      </c>
      <c r="I1014" s="28">
        <v>-3.8372826086956433</v>
      </c>
      <c r="J1014" s="28">
        <v>3.8372826086956433</v>
      </c>
    </row>
    <row r="1015" spans="1:10" x14ac:dyDescent="0.3">
      <c r="A1015" s="12">
        <v>3</v>
      </c>
      <c r="B1015" s="12" t="s">
        <v>51</v>
      </c>
      <c r="C1015" s="12">
        <v>610</v>
      </c>
      <c r="D1015" s="14" t="s">
        <v>54</v>
      </c>
      <c r="E1015" s="12">
        <v>3</v>
      </c>
      <c r="F1015" s="12">
        <v>5</v>
      </c>
      <c r="G1015" s="24">
        <v>890</v>
      </c>
      <c r="H1015" s="13">
        <v>883.94479999999999</v>
      </c>
      <c r="I1015" s="28">
        <v>-0.68035955056179931</v>
      </c>
      <c r="J1015" s="28">
        <v>0.68035955056179931</v>
      </c>
    </row>
    <row r="1016" spans="1:10" x14ac:dyDescent="0.3">
      <c r="A1016" s="12">
        <v>3</v>
      </c>
      <c r="B1016" s="12" t="s">
        <v>51</v>
      </c>
      <c r="C1016" s="12">
        <v>610</v>
      </c>
      <c r="D1016" s="14" t="s">
        <v>52</v>
      </c>
      <c r="E1016" s="12">
        <v>3</v>
      </c>
      <c r="F1016" s="12">
        <v>5</v>
      </c>
      <c r="G1016" s="24">
        <v>288</v>
      </c>
      <c r="H1016" s="13">
        <v>276.87689999999998</v>
      </c>
      <c r="I1016" s="28">
        <v>-3.8621875000000077</v>
      </c>
      <c r="J1016" s="28">
        <v>3.8621875000000077</v>
      </c>
    </row>
    <row r="1017" spans="1:10" x14ac:dyDescent="0.3">
      <c r="A1017" s="12">
        <v>3</v>
      </c>
      <c r="B1017" s="12" t="s">
        <v>51</v>
      </c>
      <c r="C1017" s="12">
        <v>610</v>
      </c>
      <c r="D1017" s="14" t="s">
        <v>53</v>
      </c>
      <c r="E1017" s="12">
        <v>3</v>
      </c>
      <c r="F1017" s="12">
        <v>5</v>
      </c>
      <c r="G1017" s="24">
        <v>552</v>
      </c>
      <c r="H1017" s="13">
        <v>535.7115</v>
      </c>
      <c r="I1017" s="28">
        <v>-2.9508152173913045</v>
      </c>
      <c r="J1017" s="28">
        <v>2.9508152173913045</v>
      </c>
    </row>
    <row r="1018" spans="1:10" x14ac:dyDescent="0.3">
      <c r="A1018" s="12">
        <v>3</v>
      </c>
      <c r="B1018" s="12" t="s">
        <v>51</v>
      </c>
      <c r="C1018" s="12">
        <v>610</v>
      </c>
      <c r="D1018" s="14" t="s">
        <v>54</v>
      </c>
      <c r="E1018" s="12">
        <v>3</v>
      </c>
      <c r="F1018" s="12">
        <v>5</v>
      </c>
      <c r="G1018" s="24">
        <v>890</v>
      </c>
      <c r="H1018" s="13">
        <v>868.19460000000004</v>
      </c>
      <c r="I1018" s="28">
        <v>-2.4500449438202203</v>
      </c>
      <c r="J1018" s="28">
        <v>2.4500449438202203</v>
      </c>
    </row>
    <row r="1019" spans="1:10" x14ac:dyDescent="0.3">
      <c r="A1019" s="12">
        <v>3</v>
      </c>
      <c r="B1019" s="12" t="s">
        <v>51</v>
      </c>
      <c r="C1019" s="12">
        <v>610</v>
      </c>
      <c r="D1019" s="14" t="s">
        <v>53</v>
      </c>
      <c r="E1019" s="12">
        <v>3</v>
      </c>
      <c r="F1019" s="12">
        <v>5</v>
      </c>
      <c r="G1019" s="24">
        <v>552</v>
      </c>
      <c r="H1019" s="13">
        <v>533.97389999999996</v>
      </c>
      <c r="I1019" s="28">
        <v>-3.2655978260869643</v>
      </c>
      <c r="J1019" s="28">
        <v>3.2655978260869643</v>
      </c>
    </row>
    <row r="1020" spans="1:10" x14ac:dyDescent="0.3">
      <c r="A1020" s="12">
        <v>3</v>
      </c>
      <c r="B1020" s="12" t="s">
        <v>51</v>
      </c>
      <c r="C1020" s="12">
        <v>610</v>
      </c>
      <c r="D1020" s="14" t="s">
        <v>54</v>
      </c>
      <c r="E1020" s="12">
        <v>3</v>
      </c>
      <c r="F1020" s="12">
        <v>5</v>
      </c>
      <c r="G1020" s="24">
        <v>890</v>
      </c>
      <c r="H1020" s="13">
        <v>866.07370000000003</v>
      </c>
      <c r="I1020" s="28">
        <v>-2.688348314606738</v>
      </c>
      <c r="J1020" s="28">
        <v>2.688348314606738</v>
      </c>
    </row>
    <row r="1021" spans="1:10" x14ac:dyDescent="0.3">
      <c r="A1021" s="12">
        <v>3</v>
      </c>
      <c r="B1021" s="12" t="s">
        <v>51</v>
      </c>
      <c r="C1021" s="12">
        <v>610</v>
      </c>
      <c r="D1021" s="14" t="s">
        <v>52</v>
      </c>
      <c r="E1021" s="12">
        <v>5</v>
      </c>
      <c r="F1021" s="12">
        <v>5</v>
      </c>
      <c r="G1021" s="24">
        <v>288</v>
      </c>
      <c r="H1021" s="13">
        <v>292.14389999999997</v>
      </c>
      <c r="I1021" s="28">
        <v>1.4388541666666577</v>
      </c>
      <c r="J1021" s="28">
        <v>1.4388541666666577</v>
      </c>
    </row>
    <row r="1022" spans="1:10" x14ac:dyDescent="0.3">
      <c r="A1022" s="12">
        <v>3</v>
      </c>
      <c r="B1022" s="12" t="s">
        <v>51</v>
      </c>
      <c r="C1022" s="12">
        <v>610</v>
      </c>
      <c r="D1022" s="14" t="s">
        <v>53</v>
      </c>
      <c r="E1022" s="12">
        <v>5</v>
      </c>
      <c r="F1022" s="12">
        <v>5</v>
      </c>
      <c r="G1022" s="24">
        <v>552</v>
      </c>
      <c r="H1022" s="13">
        <v>590.88030000000003</v>
      </c>
      <c r="I1022" s="28">
        <v>7.0435326086956591</v>
      </c>
      <c r="J1022" s="28">
        <v>7.0435326086956591</v>
      </c>
    </row>
    <row r="1023" spans="1:10" x14ac:dyDescent="0.3">
      <c r="A1023" s="12">
        <v>3</v>
      </c>
      <c r="B1023" s="12" t="s">
        <v>51</v>
      </c>
      <c r="C1023" s="12">
        <v>610</v>
      </c>
      <c r="D1023" s="14" t="s">
        <v>54</v>
      </c>
      <c r="E1023" s="12">
        <v>5</v>
      </c>
      <c r="F1023" s="12">
        <v>5</v>
      </c>
      <c r="G1023" s="24">
        <v>890</v>
      </c>
      <c r="H1023" s="13">
        <v>852.94079999999997</v>
      </c>
      <c r="I1023" s="28">
        <v>-4.1639550561797787</v>
      </c>
      <c r="J1023" s="28">
        <v>4.1639550561797787</v>
      </c>
    </row>
    <row r="1024" spans="1:10" x14ac:dyDescent="0.3">
      <c r="A1024" s="12">
        <v>3</v>
      </c>
      <c r="B1024" s="12" t="s">
        <v>51</v>
      </c>
      <c r="C1024" s="12">
        <v>610</v>
      </c>
      <c r="D1024" s="14" t="s">
        <v>52</v>
      </c>
      <c r="E1024" s="12">
        <v>5</v>
      </c>
      <c r="F1024" s="12">
        <v>5</v>
      </c>
      <c r="G1024" s="24">
        <v>288</v>
      </c>
      <c r="H1024" s="13">
        <v>293.37439999999998</v>
      </c>
      <c r="I1024" s="28">
        <v>1.8661111111111042</v>
      </c>
      <c r="J1024" s="28">
        <v>1.8661111111111042</v>
      </c>
    </row>
    <row r="1025" spans="1:10" x14ac:dyDescent="0.3">
      <c r="A1025" s="12">
        <v>3</v>
      </c>
      <c r="B1025" s="12" t="s">
        <v>51</v>
      </c>
      <c r="C1025" s="12">
        <v>610</v>
      </c>
      <c r="D1025" s="14" t="s">
        <v>53</v>
      </c>
      <c r="E1025" s="12">
        <v>5</v>
      </c>
      <c r="F1025" s="12">
        <v>5</v>
      </c>
      <c r="G1025" s="24">
        <v>552</v>
      </c>
      <c r="H1025" s="13">
        <v>540.24969999999996</v>
      </c>
      <c r="I1025" s="28">
        <v>-2.128677536231891</v>
      </c>
      <c r="J1025" s="28">
        <v>2.128677536231891</v>
      </c>
    </row>
    <row r="1026" spans="1:10" x14ac:dyDescent="0.3">
      <c r="A1026" s="12">
        <v>3</v>
      </c>
      <c r="B1026" s="12" t="s">
        <v>51</v>
      </c>
      <c r="C1026" s="12">
        <v>610</v>
      </c>
      <c r="D1026" s="14" t="s">
        <v>54</v>
      </c>
      <c r="E1026" s="12">
        <v>5</v>
      </c>
      <c r="F1026" s="12">
        <v>5</v>
      </c>
      <c r="G1026" s="24">
        <v>890</v>
      </c>
      <c r="H1026" s="13">
        <v>853.09460000000001</v>
      </c>
      <c r="I1026" s="28">
        <v>-4.1466741573033694</v>
      </c>
      <c r="J1026" s="28">
        <v>4.1466741573033694</v>
      </c>
    </row>
    <row r="1027" spans="1:10" x14ac:dyDescent="0.3">
      <c r="A1027" s="12">
        <v>3</v>
      </c>
      <c r="B1027" s="12" t="s">
        <v>51</v>
      </c>
      <c r="C1027" s="12">
        <v>610</v>
      </c>
      <c r="D1027" s="14" t="s">
        <v>52</v>
      </c>
      <c r="E1027" s="12">
        <v>5</v>
      </c>
      <c r="F1027" s="12">
        <v>5</v>
      </c>
      <c r="G1027" s="24">
        <v>288</v>
      </c>
      <c r="H1027" s="13">
        <v>284.8503</v>
      </c>
      <c r="I1027" s="28">
        <v>-1.0936458333333319</v>
      </c>
      <c r="J1027" s="28">
        <v>1.0936458333333319</v>
      </c>
    </row>
    <row r="1028" spans="1:10" x14ac:dyDescent="0.3">
      <c r="A1028" s="12">
        <v>3</v>
      </c>
      <c r="B1028" s="12" t="s">
        <v>51</v>
      </c>
      <c r="C1028" s="12">
        <v>610</v>
      </c>
      <c r="D1028" s="14" t="s">
        <v>53</v>
      </c>
      <c r="E1028" s="12">
        <v>5</v>
      </c>
      <c r="F1028" s="12">
        <v>5</v>
      </c>
      <c r="G1028" s="24">
        <v>552</v>
      </c>
      <c r="H1028" s="13">
        <v>528.30820000000006</v>
      </c>
      <c r="I1028" s="28">
        <v>-4.2919927536231786</v>
      </c>
      <c r="J1028" s="28">
        <v>4.2919927536231786</v>
      </c>
    </row>
    <row r="1029" spans="1:10" x14ac:dyDescent="0.3">
      <c r="A1029" s="12">
        <v>3</v>
      </c>
      <c r="B1029" s="12" t="s">
        <v>51</v>
      </c>
      <c r="C1029" s="12">
        <v>610</v>
      </c>
      <c r="D1029" s="14" t="s">
        <v>54</v>
      </c>
      <c r="E1029" s="12">
        <v>5</v>
      </c>
      <c r="F1029" s="12">
        <v>5</v>
      </c>
      <c r="G1029" s="24">
        <v>890</v>
      </c>
      <c r="H1029" s="13">
        <v>839.09109999999998</v>
      </c>
      <c r="I1029" s="28">
        <v>-5.7201011235955077</v>
      </c>
      <c r="J1029" s="28">
        <v>5.7201011235955077</v>
      </c>
    </row>
    <row r="1030" spans="1:10" x14ac:dyDescent="0.3">
      <c r="A1030" s="12">
        <v>3</v>
      </c>
      <c r="B1030" s="12" t="s">
        <v>51</v>
      </c>
      <c r="C1030" s="12">
        <v>610</v>
      </c>
      <c r="D1030" s="14" t="s">
        <v>52</v>
      </c>
      <c r="E1030" s="12">
        <v>1</v>
      </c>
      <c r="F1030" s="12">
        <v>10</v>
      </c>
      <c r="G1030" s="24">
        <v>288</v>
      </c>
      <c r="H1030" s="13">
        <v>282.04730000000001</v>
      </c>
      <c r="I1030" s="28">
        <v>-2.0669097222222197</v>
      </c>
      <c r="J1030" s="28">
        <v>2.0669097222222197</v>
      </c>
    </row>
    <row r="1031" spans="1:10" x14ac:dyDescent="0.3">
      <c r="A1031" s="12">
        <v>3</v>
      </c>
      <c r="B1031" s="12" t="s">
        <v>51</v>
      </c>
      <c r="C1031" s="12">
        <v>610</v>
      </c>
      <c r="D1031" s="14" t="s">
        <v>52</v>
      </c>
      <c r="E1031" s="12">
        <v>2</v>
      </c>
      <c r="F1031" s="12">
        <v>10</v>
      </c>
      <c r="G1031" s="24">
        <v>288</v>
      </c>
      <c r="H1031" s="13">
        <v>283.79070000000002</v>
      </c>
      <c r="I1031" s="28">
        <v>-1.4615624999999945</v>
      </c>
      <c r="J1031" s="28">
        <v>1.4615624999999945</v>
      </c>
    </row>
    <row r="1032" spans="1:10" x14ac:dyDescent="0.3">
      <c r="A1032" s="12">
        <v>3</v>
      </c>
      <c r="B1032" s="12" t="s">
        <v>51</v>
      </c>
      <c r="C1032" s="12">
        <v>610</v>
      </c>
      <c r="D1032" s="14" t="s">
        <v>53</v>
      </c>
      <c r="E1032" s="12">
        <v>2</v>
      </c>
      <c r="F1032" s="12">
        <v>10</v>
      </c>
      <c r="G1032" s="24">
        <v>552</v>
      </c>
      <c r="H1032" s="13">
        <v>547.43209999999999</v>
      </c>
      <c r="I1032" s="28">
        <v>-0.82751811594203062</v>
      </c>
      <c r="J1032" s="28">
        <v>0.82751811594203062</v>
      </c>
    </row>
    <row r="1033" spans="1:10" x14ac:dyDescent="0.3">
      <c r="A1033" s="12">
        <v>3</v>
      </c>
      <c r="B1033" s="12" t="s">
        <v>51</v>
      </c>
      <c r="C1033" s="12">
        <v>610</v>
      </c>
      <c r="D1033" s="14" t="s">
        <v>54</v>
      </c>
      <c r="E1033" s="12">
        <v>2</v>
      </c>
      <c r="F1033" s="12">
        <v>10</v>
      </c>
      <c r="G1033" s="24">
        <v>890</v>
      </c>
      <c r="H1033" s="13">
        <v>887.32889999999998</v>
      </c>
      <c r="I1033" s="28">
        <v>-0.30012359550562068</v>
      </c>
      <c r="J1033" s="28">
        <v>0.30012359550562068</v>
      </c>
    </row>
    <row r="1034" spans="1:10" x14ac:dyDescent="0.3">
      <c r="A1034" s="12">
        <v>3</v>
      </c>
      <c r="B1034" s="12" t="s">
        <v>51</v>
      </c>
      <c r="C1034" s="12">
        <v>610</v>
      </c>
      <c r="D1034" s="14" t="s">
        <v>52</v>
      </c>
      <c r="E1034" s="12">
        <v>2</v>
      </c>
      <c r="F1034" s="12">
        <v>10</v>
      </c>
      <c r="G1034" s="24">
        <v>288</v>
      </c>
      <c r="H1034" s="13">
        <v>279.19630000000001</v>
      </c>
      <c r="I1034" s="28">
        <v>-3.0568402777777748</v>
      </c>
      <c r="J1034" s="28">
        <v>3.0568402777777748</v>
      </c>
    </row>
    <row r="1035" spans="1:10" x14ac:dyDescent="0.3">
      <c r="A1035" s="12">
        <v>3</v>
      </c>
      <c r="B1035" s="12" t="s">
        <v>51</v>
      </c>
      <c r="C1035" s="12">
        <v>610</v>
      </c>
      <c r="D1035" s="14" t="s">
        <v>53</v>
      </c>
      <c r="E1035" s="12">
        <v>2</v>
      </c>
      <c r="F1035" s="12">
        <v>10</v>
      </c>
      <c r="G1035" s="24">
        <v>552</v>
      </c>
      <c r="H1035" s="13">
        <v>541.20759999999996</v>
      </c>
      <c r="I1035" s="28">
        <v>-1.9551449275362398</v>
      </c>
      <c r="J1035" s="28">
        <v>1.9551449275362398</v>
      </c>
    </row>
    <row r="1036" spans="1:10" x14ac:dyDescent="0.3">
      <c r="A1036" s="12">
        <v>3</v>
      </c>
      <c r="B1036" s="12" t="s">
        <v>51</v>
      </c>
      <c r="C1036" s="12">
        <v>610</v>
      </c>
      <c r="D1036" s="14" t="s">
        <v>54</v>
      </c>
      <c r="E1036" s="12">
        <v>2</v>
      </c>
      <c r="F1036" s="12">
        <v>10</v>
      </c>
      <c r="G1036" s="24">
        <v>890</v>
      </c>
      <c r="H1036" s="13">
        <v>882.51919999999996</v>
      </c>
      <c r="I1036" s="28">
        <v>-0.84053932584270163</v>
      </c>
      <c r="J1036" s="28">
        <v>0.84053932584270163</v>
      </c>
    </row>
    <row r="1037" spans="1:10" x14ac:dyDescent="0.3">
      <c r="A1037" s="12">
        <v>3</v>
      </c>
      <c r="B1037" s="12" t="s">
        <v>51</v>
      </c>
      <c r="C1037" s="12">
        <v>610</v>
      </c>
      <c r="D1037" s="14" t="s">
        <v>54</v>
      </c>
      <c r="E1037" s="12">
        <v>2</v>
      </c>
      <c r="F1037" s="12">
        <v>10</v>
      </c>
      <c r="G1037" s="24">
        <v>890</v>
      </c>
      <c r="H1037" s="13">
        <v>872.58299999999997</v>
      </c>
      <c r="I1037" s="28">
        <v>-1.956966292134835</v>
      </c>
      <c r="J1037" s="28">
        <v>1.956966292134835</v>
      </c>
    </row>
    <row r="1038" spans="1:10" x14ac:dyDescent="0.3">
      <c r="A1038" s="12">
        <v>3</v>
      </c>
      <c r="B1038" s="12" t="s">
        <v>51</v>
      </c>
      <c r="C1038" s="12">
        <v>610</v>
      </c>
      <c r="D1038" s="14" t="s">
        <v>52</v>
      </c>
      <c r="E1038" s="12">
        <v>3</v>
      </c>
      <c r="F1038" s="12">
        <v>10</v>
      </c>
      <c r="G1038" s="24">
        <v>288</v>
      </c>
      <c r="H1038" s="13">
        <v>280.18079999999998</v>
      </c>
      <c r="I1038" s="28">
        <v>-2.7150000000000079</v>
      </c>
      <c r="J1038" s="28">
        <v>2.7150000000000079</v>
      </c>
    </row>
    <row r="1039" spans="1:10" x14ac:dyDescent="0.3">
      <c r="A1039" s="12">
        <v>3</v>
      </c>
      <c r="B1039" s="12" t="s">
        <v>51</v>
      </c>
      <c r="C1039" s="12">
        <v>610</v>
      </c>
      <c r="D1039" s="14" t="s">
        <v>53</v>
      </c>
      <c r="E1039" s="12">
        <v>3</v>
      </c>
      <c r="F1039" s="12">
        <v>10</v>
      </c>
      <c r="G1039" s="24">
        <v>552</v>
      </c>
      <c r="H1039" s="13">
        <v>545.28869999999995</v>
      </c>
      <c r="I1039" s="28">
        <v>-1.2158152173913135</v>
      </c>
      <c r="J1039" s="28">
        <v>1.2158152173913135</v>
      </c>
    </row>
    <row r="1040" spans="1:10" x14ac:dyDescent="0.3">
      <c r="A1040" s="12">
        <v>3</v>
      </c>
      <c r="B1040" s="12" t="s">
        <v>51</v>
      </c>
      <c r="C1040" s="12">
        <v>610</v>
      </c>
      <c r="D1040" s="14" t="s">
        <v>54</v>
      </c>
      <c r="E1040" s="12">
        <v>3</v>
      </c>
      <c r="F1040" s="12">
        <v>10</v>
      </c>
      <c r="G1040" s="24">
        <v>890</v>
      </c>
      <c r="H1040" s="13">
        <v>862.6848</v>
      </c>
      <c r="I1040" s="28">
        <v>-3.0691235955056184</v>
      </c>
      <c r="J1040" s="28">
        <v>3.0691235955056184</v>
      </c>
    </row>
    <row r="1041" spans="1:10" x14ac:dyDescent="0.3">
      <c r="A1041" s="12">
        <v>3</v>
      </c>
      <c r="B1041" s="12" t="s">
        <v>51</v>
      </c>
      <c r="C1041" s="12">
        <v>610</v>
      </c>
      <c r="D1041" s="14" t="s">
        <v>52</v>
      </c>
      <c r="E1041" s="12">
        <v>3</v>
      </c>
      <c r="F1041" s="12">
        <v>10</v>
      </c>
      <c r="G1041" s="24">
        <v>288</v>
      </c>
      <c r="H1041" s="13">
        <v>284.05130000000003</v>
      </c>
      <c r="I1041" s="28">
        <v>-1.3710763888888799</v>
      </c>
      <c r="J1041" s="28">
        <v>1.3710763888888799</v>
      </c>
    </row>
    <row r="1042" spans="1:10" x14ac:dyDescent="0.3">
      <c r="A1042" s="12">
        <v>3</v>
      </c>
      <c r="B1042" s="12" t="s">
        <v>51</v>
      </c>
      <c r="C1042" s="12">
        <v>610</v>
      </c>
      <c r="D1042" s="14" t="s">
        <v>53</v>
      </c>
      <c r="E1042" s="12">
        <v>3</v>
      </c>
      <c r="F1042" s="12">
        <v>10</v>
      </c>
      <c r="G1042" s="24">
        <v>552</v>
      </c>
      <c r="H1042" s="13">
        <v>532.59019999999998</v>
      </c>
      <c r="I1042" s="28">
        <v>-3.5162681159420326</v>
      </c>
      <c r="J1042" s="28">
        <v>3.5162681159420326</v>
      </c>
    </row>
    <row r="1043" spans="1:10" x14ac:dyDescent="0.3">
      <c r="A1043" s="12">
        <v>3</v>
      </c>
      <c r="B1043" s="12" t="s">
        <v>51</v>
      </c>
      <c r="C1043" s="12">
        <v>610</v>
      </c>
      <c r="D1043" s="14" t="s">
        <v>54</v>
      </c>
      <c r="E1043" s="12">
        <v>3</v>
      </c>
      <c r="F1043" s="12">
        <v>10</v>
      </c>
      <c r="G1043" s="24">
        <v>890</v>
      </c>
      <c r="H1043" s="13">
        <v>861.17719999999997</v>
      </c>
      <c r="I1043" s="28">
        <v>-3.2385168539325875</v>
      </c>
      <c r="J1043" s="28">
        <v>3.2385168539325875</v>
      </c>
    </row>
    <row r="1044" spans="1:10" x14ac:dyDescent="0.3">
      <c r="A1044" s="12">
        <v>3</v>
      </c>
      <c r="B1044" s="12" t="s">
        <v>51</v>
      </c>
      <c r="C1044" s="12">
        <v>610</v>
      </c>
      <c r="D1044" s="14" t="s">
        <v>53</v>
      </c>
      <c r="E1044" s="12">
        <v>3</v>
      </c>
      <c r="F1044" s="12">
        <v>10</v>
      </c>
      <c r="G1044" s="24">
        <v>552</v>
      </c>
      <c r="H1044" s="13">
        <v>532.54930000000002</v>
      </c>
      <c r="I1044" s="28">
        <v>-3.5236775362318813</v>
      </c>
      <c r="J1044" s="28">
        <v>3.5236775362318813</v>
      </c>
    </row>
    <row r="1045" spans="1:10" x14ac:dyDescent="0.3">
      <c r="A1045" s="12">
        <v>3</v>
      </c>
      <c r="B1045" s="12" t="s">
        <v>51</v>
      </c>
      <c r="C1045" s="12">
        <v>610</v>
      </c>
      <c r="D1045" s="14" t="s">
        <v>54</v>
      </c>
      <c r="E1045" s="12">
        <v>3</v>
      </c>
      <c r="F1045" s="12">
        <v>10</v>
      </c>
      <c r="G1045" s="24">
        <v>890</v>
      </c>
      <c r="H1045" s="13">
        <v>852.49659999999994</v>
      </c>
      <c r="I1045" s="28">
        <v>-4.213865168539332</v>
      </c>
      <c r="J1045" s="28">
        <v>4.213865168539332</v>
      </c>
    </row>
    <row r="1046" spans="1:10" x14ac:dyDescent="0.3">
      <c r="A1046" s="12">
        <v>3</v>
      </c>
      <c r="B1046" s="12" t="s">
        <v>51</v>
      </c>
      <c r="C1046" s="12">
        <v>610</v>
      </c>
      <c r="D1046" s="14" t="s">
        <v>52</v>
      </c>
      <c r="E1046" s="12">
        <v>5</v>
      </c>
      <c r="F1046" s="12">
        <v>10</v>
      </c>
      <c r="G1046" s="24">
        <v>288</v>
      </c>
      <c r="H1046" s="13">
        <v>295.96559999999999</v>
      </c>
      <c r="I1046" s="28">
        <v>2.7658333333333318</v>
      </c>
      <c r="J1046" s="28">
        <v>2.7658333333333318</v>
      </c>
    </row>
    <row r="1047" spans="1:10" x14ac:dyDescent="0.3">
      <c r="A1047" s="12">
        <v>3</v>
      </c>
      <c r="B1047" s="12" t="s">
        <v>51</v>
      </c>
      <c r="C1047" s="12">
        <v>610</v>
      </c>
      <c r="D1047" s="14" t="s">
        <v>53</v>
      </c>
      <c r="E1047" s="12">
        <v>5</v>
      </c>
      <c r="F1047" s="12">
        <v>10</v>
      </c>
      <c r="G1047" s="24">
        <v>552</v>
      </c>
      <c r="H1047" s="13">
        <v>542.25099999999998</v>
      </c>
      <c r="I1047" s="28">
        <v>-1.7661231884058013</v>
      </c>
      <c r="J1047" s="28">
        <v>1.7661231884058013</v>
      </c>
    </row>
    <row r="1048" spans="1:10" x14ac:dyDescent="0.3">
      <c r="A1048" s="12">
        <v>3</v>
      </c>
      <c r="B1048" s="12" t="s">
        <v>51</v>
      </c>
      <c r="C1048" s="12">
        <v>610</v>
      </c>
      <c r="D1048" s="14" t="s">
        <v>54</v>
      </c>
      <c r="E1048" s="12">
        <v>5</v>
      </c>
      <c r="F1048" s="12">
        <v>10</v>
      </c>
      <c r="G1048" s="24">
        <v>890</v>
      </c>
      <c r="H1048" s="13">
        <v>897.54639999999995</v>
      </c>
      <c r="I1048" s="28">
        <v>0.84791011235954472</v>
      </c>
      <c r="J1048" s="28">
        <v>0.84791011235954472</v>
      </c>
    </row>
    <row r="1049" spans="1:10" x14ac:dyDescent="0.3">
      <c r="A1049" s="12">
        <v>3</v>
      </c>
      <c r="B1049" s="12" t="s">
        <v>51</v>
      </c>
      <c r="C1049" s="12">
        <v>610</v>
      </c>
      <c r="D1049" s="14" t="s">
        <v>52</v>
      </c>
      <c r="E1049" s="12">
        <v>5</v>
      </c>
      <c r="F1049" s="12">
        <v>10</v>
      </c>
      <c r="G1049" s="24">
        <v>288</v>
      </c>
      <c r="H1049" s="13">
        <v>272.02670000000001</v>
      </c>
      <c r="I1049" s="28">
        <v>-5.5462847222222198</v>
      </c>
      <c r="J1049" s="28">
        <v>5.5462847222222198</v>
      </c>
    </row>
    <row r="1050" spans="1:10" x14ac:dyDescent="0.3">
      <c r="A1050" s="12">
        <v>3</v>
      </c>
      <c r="B1050" s="12" t="s">
        <v>51</v>
      </c>
      <c r="C1050" s="12">
        <v>610</v>
      </c>
      <c r="D1050" s="14" t="s">
        <v>53</v>
      </c>
      <c r="E1050" s="12">
        <v>5</v>
      </c>
      <c r="F1050" s="12">
        <v>10</v>
      </c>
      <c r="G1050" s="24">
        <v>552</v>
      </c>
      <c r="H1050" s="13">
        <v>525.21230000000003</v>
      </c>
      <c r="I1050" s="28">
        <v>-4.8528442028985461</v>
      </c>
      <c r="J1050" s="28">
        <v>4.8528442028985461</v>
      </c>
    </row>
    <row r="1051" spans="1:10" x14ac:dyDescent="0.3">
      <c r="A1051" s="12">
        <v>3</v>
      </c>
      <c r="B1051" s="12" t="s">
        <v>51</v>
      </c>
      <c r="C1051" s="12">
        <v>610</v>
      </c>
      <c r="D1051" s="14" t="s">
        <v>54</v>
      </c>
      <c r="E1051" s="12">
        <v>5</v>
      </c>
      <c r="F1051" s="12">
        <v>10</v>
      </c>
      <c r="G1051" s="24">
        <v>890</v>
      </c>
      <c r="H1051" s="13">
        <v>868.51509999999996</v>
      </c>
      <c r="I1051" s="28">
        <v>-2.414033707865173</v>
      </c>
      <c r="J1051" s="28">
        <v>2.414033707865173</v>
      </c>
    </row>
    <row r="1052" spans="1:10" x14ac:dyDescent="0.3">
      <c r="A1052" s="12">
        <v>3</v>
      </c>
      <c r="B1052" s="12" t="s">
        <v>51</v>
      </c>
      <c r="C1052" s="12">
        <v>610</v>
      </c>
      <c r="D1052" s="14" t="s">
        <v>52</v>
      </c>
      <c r="E1052" s="12">
        <v>5</v>
      </c>
      <c r="F1052" s="12">
        <v>10</v>
      </c>
      <c r="G1052" s="24">
        <v>288</v>
      </c>
      <c r="H1052" s="13">
        <v>279.60660000000001</v>
      </c>
      <c r="I1052" s="28">
        <v>-2.9143749999999953</v>
      </c>
      <c r="J1052" s="28">
        <v>2.9143749999999953</v>
      </c>
    </row>
    <row r="1053" spans="1:10" x14ac:dyDescent="0.3">
      <c r="A1053" s="12">
        <v>3</v>
      </c>
      <c r="B1053" s="12" t="s">
        <v>51</v>
      </c>
      <c r="C1053" s="12">
        <v>610</v>
      </c>
      <c r="D1053" s="14" t="s">
        <v>53</v>
      </c>
      <c r="E1053" s="12">
        <v>5</v>
      </c>
      <c r="F1053" s="12">
        <v>10</v>
      </c>
      <c r="G1053" s="24">
        <v>552</v>
      </c>
      <c r="H1053" s="13">
        <v>529.63340000000005</v>
      </c>
      <c r="I1053" s="28">
        <v>-4.0519202898550635</v>
      </c>
      <c r="J1053" s="28">
        <v>4.0519202898550635</v>
      </c>
    </row>
    <row r="1054" spans="1:10" x14ac:dyDescent="0.3">
      <c r="A1054" s="12">
        <v>3</v>
      </c>
      <c r="B1054" s="12" t="s">
        <v>51</v>
      </c>
      <c r="C1054" s="12">
        <v>610</v>
      </c>
      <c r="D1054" s="14" t="s">
        <v>54</v>
      </c>
      <c r="E1054" s="12">
        <v>5</v>
      </c>
      <c r="F1054" s="12">
        <v>10</v>
      </c>
      <c r="G1054" s="24">
        <v>890</v>
      </c>
      <c r="H1054" s="13">
        <v>853.76149999999996</v>
      </c>
      <c r="I1054" s="28">
        <v>-4.0717415730337132</v>
      </c>
      <c r="J1054" s="28">
        <v>4.0717415730337132</v>
      </c>
    </row>
    <row r="1055" spans="1:10" x14ac:dyDescent="0.3">
      <c r="A1055" s="12">
        <v>3</v>
      </c>
      <c r="B1055" s="12" t="s">
        <v>51</v>
      </c>
      <c r="C1055" s="12">
        <v>610</v>
      </c>
      <c r="D1055" s="14" t="s">
        <v>52</v>
      </c>
      <c r="E1055" s="12">
        <v>1</v>
      </c>
      <c r="F1055" s="12">
        <v>15</v>
      </c>
      <c r="G1055" s="24">
        <v>288</v>
      </c>
      <c r="H1055" s="13">
        <v>281.63319999999999</v>
      </c>
      <c r="I1055" s="28">
        <v>-2.2106944444444485</v>
      </c>
      <c r="J1055" s="28">
        <v>2.2106944444444485</v>
      </c>
    </row>
    <row r="1056" spans="1:10" x14ac:dyDescent="0.3">
      <c r="A1056" s="12">
        <v>3</v>
      </c>
      <c r="B1056" s="12" t="s">
        <v>51</v>
      </c>
      <c r="C1056" s="12">
        <v>610</v>
      </c>
      <c r="D1056" s="14" t="s">
        <v>52</v>
      </c>
      <c r="E1056" s="12">
        <v>2</v>
      </c>
      <c r="F1056" s="12">
        <v>15</v>
      </c>
      <c r="G1056" s="24">
        <v>288</v>
      </c>
      <c r="H1056" s="13">
        <v>285.70499999999998</v>
      </c>
      <c r="I1056" s="28">
        <v>-0.79687500000000555</v>
      </c>
      <c r="J1056" s="28">
        <v>0.79687500000000555</v>
      </c>
    </row>
    <row r="1057" spans="1:10" x14ac:dyDescent="0.3">
      <c r="A1057" s="12">
        <v>3</v>
      </c>
      <c r="B1057" s="12" t="s">
        <v>51</v>
      </c>
      <c r="C1057" s="12">
        <v>610</v>
      </c>
      <c r="D1057" s="14" t="s">
        <v>53</v>
      </c>
      <c r="E1057" s="12">
        <v>2</v>
      </c>
      <c r="F1057" s="12">
        <v>15</v>
      </c>
      <c r="G1057" s="24">
        <v>552</v>
      </c>
      <c r="H1057" s="13">
        <v>541.41869999999994</v>
      </c>
      <c r="I1057" s="28">
        <v>-1.9169021739130536</v>
      </c>
      <c r="J1057" s="28">
        <v>1.9169021739130536</v>
      </c>
    </row>
    <row r="1058" spans="1:10" x14ac:dyDescent="0.3">
      <c r="A1058" s="12">
        <v>3</v>
      </c>
      <c r="B1058" s="12" t="s">
        <v>51</v>
      </c>
      <c r="C1058" s="12">
        <v>610</v>
      </c>
      <c r="D1058" s="14" t="s">
        <v>54</v>
      </c>
      <c r="E1058" s="12">
        <v>2</v>
      </c>
      <c r="F1058" s="12">
        <v>15</v>
      </c>
      <c r="G1058" s="24">
        <v>890</v>
      </c>
      <c r="H1058" s="13">
        <v>883.04909999999995</v>
      </c>
      <c r="I1058" s="28">
        <v>-0.78100000000000525</v>
      </c>
      <c r="J1058" s="28">
        <v>0.78100000000000525</v>
      </c>
    </row>
    <row r="1059" spans="1:10" x14ac:dyDescent="0.3">
      <c r="A1059" s="12">
        <v>3</v>
      </c>
      <c r="B1059" s="12" t="s">
        <v>51</v>
      </c>
      <c r="C1059" s="12">
        <v>610</v>
      </c>
      <c r="D1059" s="14" t="s">
        <v>52</v>
      </c>
      <c r="E1059" s="12">
        <v>2</v>
      </c>
      <c r="F1059" s="12">
        <v>15</v>
      </c>
      <c r="G1059" s="24">
        <v>288</v>
      </c>
      <c r="H1059" s="13">
        <v>280.69819999999999</v>
      </c>
      <c r="I1059" s="28">
        <v>-2.5353472222222271</v>
      </c>
      <c r="J1059" s="28">
        <v>2.5353472222222271</v>
      </c>
    </row>
    <row r="1060" spans="1:10" x14ac:dyDescent="0.3">
      <c r="A1060" s="12">
        <v>3</v>
      </c>
      <c r="B1060" s="12" t="s">
        <v>51</v>
      </c>
      <c r="C1060" s="12">
        <v>610</v>
      </c>
      <c r="D1060" s="14" t="s">
        <v>53</v>
      </c>
      <c r="E1060" s="12">
        <v>2</v>
      </c>
      <c r="F1060" s="12">
        <v>15</v>
      </c>
      <c r="G1060" s="24">
        <v>552</v>
      </c>
      <c r="H1060" s="13">
        <v>536.43730000000005</v>
      </c>
      <c r="I1060" s="28">
        <v>-2.8193297101449186</v>
      </c>
      <c r="J1060" s="28">
        <v>2.8193297101449186</v>
      </c>
    </row>
    <row r="1061" spans="1:10" x14ac:dyDescent="0.3">
      <c r="A1061" s="12">
        <v>3</v>
      </c>
      <c r="B1061" s="12" t="s">
        <v>51</v>
      </c>
      <c r="C1061" s="12">
        <v>610</v>
      </c>
      <c r="D1061" s="14" t="s">
        <v>54</v>
      </c>
      <c r="E1061" s="12">
        <v>2</v>
      </c>
      <c r="F1061" s="12">
        <v>15</v>
      </c>
      <c r="G1061" s="24">
        <v>890</v>
      </c>
      <c r="H1061" s="13">
        <v>886.56420000000003</v>
      </c>
      <c r="I1061" s="28">
        <v>-0.38604494382022153</v>
      </c>
      <c r="J1061" s="28">
        <v>0.38604494382022153</v>
      </c>
    </row>
    <row r="1062" spans="1:10" x14ac:dyDescent="0.3">
      <c r="A1062" s="12">
        <v>3</v>
      </c>
      <c r="B1062" s="12" t="s">
        <v>51</v>
      </c>
      <c r="C1062" s="12">
        <v>610</v>
      </c>
      <c r="D1062" s="14" t="s">
        <v>54</v>
      </c>
      <c r="E1062" s="12">
        <v>2</v>
      </c>
      <c r="F1062" s="12">
        <v>15</v>
      </c>
      <c r="G1062" s="24">
        <v>890</v>
      </c>
      <c r="H1062" s="13">
        <v>867.92849999999999</v>
      </c>
      <c r="I1062" s="28">
        <v>-2.479943820224721</v>
      </c>
      <c r="J1062" s="28">
        <v>2.479943820224721</v>
      </c>
    </row>
    <row r="1063" spans="1:10" x14ac:dyDescent="0.3">
      <c r="A1063" s="12">
        <v>3</v>
      </c>
      <c r="B1063" s="12" t="s">
        <v>51</v>
      </c>
      <c r="C1063" s="12">
        <v>610</v>
      </c>
      <c r="D1063" s="14" t="s">
        <v>52</v>
      </c>
      <c r="E1063" s="12">
        <v>3</v>
      </c>
      <c r="F1063" s="12">
        <v>15</v>
      </c>
      <c r="G1063" s="24">
        <v>288</v>
      </c>
      <c r="H1063" s="13">
        <v>277.46469999999999</v>
      </c>
      <c r="I1063" s="28">
        <v>-3.65809027777778</v>
      </c>
      <c r="J1063" s="28">
        <v>3.65809027777778</v>
      </c>
    </row>
    <row r="1064" spans="1:10" x14ac:dyDescent="0.3">
      <c r="A1064" s="12">
        <v>3</v>
      </c>
      <c r="B1064" s="12" t="s">
        <v>51</v>
      </c>
      <c r="C1064" s="12">
        <v>610</v>
      </c>
      <c r="D1064" s="14" t="s">
        <v>53</v>
      </c>
      <c r="E1064" s="12">
        <v>3</v>
      </c>
      <c r="F1064" s="12">
        <v>15</v>
      </c>
      <c r="G1064" s="24">
        <v>552</v>
      </c>
      <c r="H1064" s="13">
        <v>542.7636</v>
      </c>
      <c r="I1064" s="28">
        <v>-1.673260869565218</v>
      </c>
      <c r="J1064" s="28">
        <v>1.673260869565218</v>
      </c>
    </row>
    <row r="1065" spans="1:10" x14ac:dyDescent="0.3">
      <c r="A1065" s="12">
        <v>3</v>
      </c>
      <c r="B1065" s="12" t="s">
        <v>51</v>
      </c>
      <c r="C1065" s="12">
        <v>610</v>
      </c>
      <c r="D1065" s="14" t="s">
        <v>54</v>
      </c>
      <c r="E1065" s="12">
        <v>3</v>
      </c>
      <c r="F1065" s="12">
        <v>15</v>
      </c>
      <c r="G1065" s="24">
        <v>890</v>
      </c>
      <c r="H1065" s="13">
        <v>871.94870000000003</v>
      </c>
      <c r="I1065" s="28">
        <v>-2.0282359550561764</v>
      </c>
      <c r="J1065" s="28">
        <v>2.0282359550561764</v>
      </c>
    </row>
    <row r="1066" spans="1:10" x14ac:dyDescent="0.3">
      <c r="A1066" s="12">
        <v>3</v>
      </c>
      <c r="B1066" s="12" t="s">
        <v>51</v>
      </c>
      <c r="C1066" s="12">
        <v>610</v>
      </c>
      <c r="D1066" s="14" t="s">
        <v>52</v>
      </c>
      <c r="E1066" s="12">
        <v>3</v>
      </c>
      <c r="F1066" s="12">
        <v>15</v>
      </c>
      <c r="G1066" s="24">
        <v>288</v>
      </c>
      <c r="H1066" s="13">
        <v>280.93130000000002</v>
      </c>
      <c r="I1066" s="28">
        <v>-2.454409722222215</v>
      </c>
      <c r="J1066" s="28">
        <v>2.454409722222215</v>
      </c>
    </row>
    <row r="1067" spans="1:10" x14ac:dyDescent="0.3">
      <c r="A1067" s="12">
        <v>3</v>
      </c>
      <c r="B1067" s="12" t="s">
        <v>51</v>
      </c>
      <c r="C1067" s="12">
        <v>610</v>
      </c>
      <c r="D1067" s="14" t="s">
        <v>53</v>
      </c>
      <c r="E1067" s="12">
        <v>3</v>
      </c>
      <c r="F1067" s="12">
        <v>15</v>
      </c>
      <c r="G1067" s="24">
        <v>552</v>
      </c>
      <c r="H1067" s="13">
        <v>542.82339999999999</v>
      </c>
      <c r="I1067" s="28">
        <v>-1.6624275362318852</v>
      </c>
      <c r="J1067" s="28">
        <v>1.6624275362318852</v>
      </c>
    </row>
    <row r="1068" spans="1:10" x14ac:dyDescent="0.3">
      <c r="A1068" s="12">
        <v>3</v>
      </c>
      <c r="B1068" s="12" t="s">
        <v>51</v>
      </c>
      <c r="C1068" s="12">
        <v>610</v>
      </c>
      <c r="D1068" s="14" t="s">
        <v>54</v>
      </c>
      <c r="E1068" s="12">
        <v>3</v>
      </c>
      <c r="F1068" s="12">
        <v>15</v>
      </c>
      <c r="G1068" s="24">
        <v>890</v>
      </c>
      <c r="H1068" s="13">
        <v>869.30709999999999</v>
      </c>
      <c r="I1068" s="28">
        <v>-2.3250449438202256</v>
      </c>
      <c r="J1068" s="28">
        <v>2.3250449438202256</v>
      </c>
    </row>
    <row r="1069" spans="1:10" x14ac:dyDescent="0.3">
      <c r="A1069" s="12">
        <v>3</v>
      </c>
      <c r="B1069" s="12" t="s">
        <v>51</v>
      </c>
      <c r="C1069" s="12">
        <v>610</v>
      </c>
      <c r="D1069" s="14" t="s">
        <v>53</v>
      </c>
      <c r="E1069" s="12">
        <v>3</v>
      </c>
      <c r="F1069" s="12">
        <v>15</v>
      </c>
      <c r="G1069" s="24">
        <v>552</v>
      </c>
      <c r="H1069" s="13">
        <v>528.7133</v>
      </c>
      <c r="I1069" s="28">
        <v>-4.2186050724637676</v>
      </c>
      <c r="J1069" s="28">
        <v>4.2186050724637676</v>
      </c>
    </row>
    <row r="1070" spans="1:10" x14ac:dyDescent="0.3">
      <c r="A1070" s="12">
        <v>3</v>
      </c>
      <c r="B1070" s="12" t="s">
        <v>51</v>
      </c>
      <c r="C1070" s="12">
        <v>610</v>
      </c>
      <c r="D1070" s="14" t="s">
        <v>54</v>
      </c>
      <c r="E1070" s="12">
        <v>3</v>
      </c>
      <c r="F1070" s="12">
        <v>15</v>
      </c>
      <c r="G1070" s="24">
        <v>890</v>
      </c>
      <c r="H1070" s="13">
        <v>859.41729999999995</v>
      </c>
      <c r="I1070" s="28">
        <v>-3.4362584269662975</v>
      </c>
      <c r="J1070" s="28">
        <v>3.4362584269662975</v>
      </c>
    </row>
    <row r="1071" spans="1:10" x14ac:dyDescent="0.3">
      <c r="A1071" s="12">
        <v>3</v>
      </c>
      <c r="B1071" s="12" t="s">
        <v>51</v>
      </c>
      <c r="C1071" s="12">
        <v>610</v>
      </c>
      <c r="D1071" s="14" t="s">
        <v>52</v>
      </c>
      <c r="E1071" s="12">
        <v>5</v>
      </c>
      <c r="F1071" s="12">
        <v>15</v>
      </c>
      <c r="G1071" s="24">
        <v>288</v>
      </c>
      <c r="H1071" s="13">
        <v>274.04590000000002</v>
      </c>
      <c r="I1071" s="28">
        <v>-4.8451736111111057</v>
      </c>
      <c r="J1071" s="28">
        <v>4.8451736111111057</v>
      </c>
    </row>
    <row r="1072" spans="1:10" x14ac:dyDescent="0.3">
      <c r="A1072" s="12">
        <v>3</v>
      </c>
      <c r="B1072" s="12" t="s">
        <v>51</v>
      </c>
      <c r="C1072" s="12">
        <v>610</v>
      </c>
      <c r="D1072" s="14" t="s">
        <v>53</v>
      </c>
      <c r="E1072" s="12">
        <v>5</v>
      </c>
      <c r="F1072" s="12">
        <v>15</v>
      </c>
      <c r="G1072" s="24">
        <v>552</v>
      </c>
      <c r="H1072" s="13">
        <v>527.05269999999996</v>
      </c>
      <c r="I1072" s="28">
        <v>-4.5194384057971089</v>
      </c>
      <c r="J1072" s="28">
        <v>4.5194384057971089</v>
      </c>
    </row>
    <row r="1073" spans="1:10" x14ac:dyDescent="0.3">
      <c r="A1073" s="12">
        <v>3</v>
      </c>
      <c r="B1073" s="12" t="s">
        <v>51</v>
      </c>
      <c r="C1073" s="12">
        <v>610</v>
      </c>
      <c r="D1073" s="14" t="s">
        <v>54</v>
      </c>
      <c r="E1073" s="12">
        <v>5</v>
      </c>
      <c r="F1073" s="12">
        <v>15</v>
      </c>
      <c r="G1073" s="24">
        <v>890</v>
      </c>
      <c r="H1073" s="13">
        <v>859.8125</v>
      </c>
      <c r="I1073" s="28">
        <v>-3.3918539325842696</v>
      </c>
      <c r="J1073" s="28">
        <v>3.3918539325842696</v>
      </c>
    </row>
    <row r="1074" spans="1:10" x14ac:dyDescent="0.3">
      <c r="A1074" s="12">
        <v>3</v>
      </c>
      <c r="B1074" s="12" t="s">
        <v>51</v>
      </c>
      <c r="C1074" s="12">
        <v>610</v>
      </c>
      <c r="D1074" s="14" t="s">
        <v>52</v>
      </c>
      <c r="E1074" s="12">
        <v>5</v>
      </c>
      <c r="F1074" s="12">
        <v>15</v>
      </c>
      <c r="G1074" s="24">
        <v>288</v>
      </c>
      <c r="H1074" s="13">
        <v>278.21300000000002</v>
      </c>
      <c r="I1074" s="28">
        <v>-3.3982638888888812</v>
      </c>
      <c r="J1074" s="28">
        <v>3.3982638888888812</v>
      </c>
    </row>
    <row r="1075" spans="1:10" x14ac:dyDescent="0.3">
      <c r="A1075" s="12">
        <v>3</v>
      </c>
      <c r="B1075" s="12" t="s">
        <v>51</v>
      </c>
      <c r="C1075" s="12">
        <v>610</v>
      </c>
      <c r="D1075" s="14" t="s">
        <v>53</v>
      </c>
      <c r="E1075" s="12">
        <v>5</v>
      </c>
      <c r="F1075" s="12">
        <v>15</v>
      </c>
      <c r="G1075" s="24">
        <v>552</v>
      </c>
      <c r="H1075" s="13">
        <v>521.85900000000004</v>
      </c>
      <c r="I1075" s="28">
        <v>-5.4603260869565151</v>
      </c>
      <c r="J1075" s="28">
        <v>5.4603260869565151</v>
      </c>
    </row>
    <row r="1076" spans="1:10" x14ac:dyDescent="0.3">
      <c r="A1076" s="12">
        <v>3</v>
      </c>
      <c r="B1076" s="12" t="s">
        <v>51</v>
      </c>
      <c r="C1076" s="12">
        <v>610</v>
      </c>
      <c r="D1076" s="14" t="s">
        <v>54</v>
      </c>
      <c r="E1076" s="12">
        <v>5</v>
      </c>
      <c r="F1076" s="12">
        <v>15</v>
      </c>
      <c r="G1076" s="24">
        <v>890</v>
      </c>
      <c r="H1076" s="13">
        <v>869.35320000000002</v>
      </c>
      <c r="I1076" s="28">
        <v>-2.3198651685393243</v>
      </c>
      <c r="J1076" s="28">
        <v>2.3198651685393243</v>
      </c>
    </row>
    <row r="1077" spans="1:10" x14ac:dyDescent="0.3">
      <c r="A1077" s="12">
        <v>3</v>
      </c>
      <c r="B1077" s="12" t="s">
        <v>51</v>
      </c>
      <c r="C1077" s="12">
        <v>610</v>
      </c>
      <c r="D1077" s="14" t="s">
        <v>52</v>
      </c>
      <c r="E1077" s="12">
        <v>5</v>
      </c>
      <c r="F1077" s="12">
        <v>15</v>
      </c>
      <c r="G1077" s="24">
        <v>288</v>
      </c>
      <c r="H1077" s="13">
        <v>272.61239999999998</v>
      </c>
      <c r="I1077" s="28">
        <v>-5.3429166666666736</v>
      </c>
      <c r="J1077" s="28">
        <v>5.3429166666666736</v>
      </c>
    </row>
    <row r="1078" spans="1:10" x14ac:dyDescent="0.3">
      <c r="A1078" s="12">
        <v>3</v>
      </c>
      <c r="B1078" s="12" t="s">
        <v>51</v>
      </c>
      <c r="C1078" s="12">
        <v>610</v>
      </c>
      <c r="D1078" s="14" t="s">
        <v>53</v>
      </c>
      <c r="E1078" s="12">
        <v>5</v>
      </c>
      <c r="F1078" s="12">
        <v>15</v>
      </c>
      <c r="G1078" s="24">
        <v>552</v>
      </c>
      <c r="H1078" s="13">
        <v>529.40800000000002</v>
      </c>
      <c r="I1078" s="28">
        <v>-4.0927536231884032</v>
      </c>
      <c r="J1078" s="28">
        <v>4.0927536231884032</v>
      </c>
    </row>
    <row r="1079" spans="1:10" x14ac:dyDescent="0.3">
      <c r="A1079" s="12">
        <v>3</v>
      </c>
      <c r="B1079" s="12" t="s">
        <v>51</v>
      </c>
      <c r="C1079" s="12">
        <v>610</v>
      </c>
      <c r="D1079" s="14" t="s">
        <v>54</v>
      </c>
      <c r="E1079" s="12">
        <v>5</v>
      </c>
      <c r="F1079" s="12">
        <v>15</v>
      </c>
      <c r="G1079" s="24">
        <v>890</v>
      </c>
      <c r="H1079" s="13">
        <v>844.03719999999998</v>
      </c>
      <c r="I1079" s="28">
        <v>-5.164359550561799</v>
      </c>
      <c r="J1079" s="28">
        <v>5.164359550561799</v>
      </c>
    </row>
    <row r="1080" spans="1:10" x14ac:dyDescent="0.3">
      <c r="A1080" s="12">
        <v>3</v>
      </c>
      <c r="B1080" s="12" t="s">
        <v>51</v>
      </c>
      <c r="C1080" s="12">
        <v>610</v>
      </c>
      <c r="D1080" s="14" t="s">
        <v>52</v>
      </c>
      <c r="E1080" s="12">
        <v>2</v>
      </c>
      <c r="F1080" s="12">
        <v>20</v>
      </c>
      <c r="G1080" s="24">
        <v>288</v>
      </c>
      <c r="H1080" s="13">
        <v>289.47289999999998</v>
      </c>
      <c r="I1080" s="28">
        <v>0.51142361111110468</v>
      </c>
      <c r="J1080" s="28">
        <v>0.51142361111110468</v>
      </c>
    </row>
    <row r="1081" spans="1:10" x14ac:dyDescent="0.3">
      <c r="A1081" s="12">
        <v>3</v>
      </c>
      <c r="B1081" s="12" t="s">
        <v>51</v>
      </c>
      <c r="C1081" s="12">
        <v>610</v>
      </c>
      <c r="D1081" s="14" t="s">
        <v>53</v>
      </c>
      <c r="E1081" s="12">
        <v>2</v>
      </c>
      <c r="F1081" s="12">
        <v>20</v>
      </c>
      <c r="G1081" s="24">
        <v>552</v>
      </c>
      <c r="H1081" s="13">
        <v>553.03729999999996</v>
      </c>
      <c r="I1081" s="28">
        <v>0.18791666666665929</v>
      </c>
      <c r="J1081" s="28">
        <v>0.18791666666665929</v>
      </c>
    </row>
    <row r="1082" spans="1:10" x14ac:dyDescent="0.3">
      <c r="A1082" s="12">
        <v>3</v>
      </c>
      <c r="B1082" s="12" t="s">
        <v>51</v>
      </c>
      <c r="C1082" s="12">
        <v>610</v>
      </c>
      <c r="D1082" s="14" t="s">
        <v>54</v>
      </c>
      <c r="E1082" s="12">
        <v>2</v>
      </c>
      <c r="F1082" s="12">
        <v>20</v>
      </c>
      <c r="G1082" s="24">
        <v>890</v>
      </c>
      <c r="H1082" s="13">
        <v>901.56060000000002</v>
      </c>
      <c r="I1082" s="28">
        <v>1.2989438202247217</v>
      </c>
      <c r="J1082" s="28">
        <v>1.2989438202247217</v>
      </c>
    </row>
    <row r="1083" spans="1:10" x14ac:dyDescent="0.3">
      <c r="A1083" s="12">
        <v>3</v>
      </c>
      <c r="B1083" s="12" t="s">
        <v>51</v>
      </c>
      <c r="C1083" s="12">
        <v>610</v>
      </c>
      <c r="D1083" s="14" t="s">
        <v>53</v>
      </c>
      <c r="E1083" s="12">
        <v>2</v>
      </c>
      <c r="F1083" s="12">
        <v>20</v>
      </c>
      <c r="G1083" s="24">
        <v>552</v>
      </c>
      <c r="H1083" s="13">
        <v>538.88890000000004</v>
      </c>
      <c r="I1083" s="28">
        <v>-2.3751992753623123</v>
      </c>
      <c r="J1083" s="28">
        <v>2.3751992753623123</v>
      </c>
    </row>
    <row r="1084" spans="1:10" x14ac:dyDescent="0.3">
      <c r="A1084" s="12">
        <v>3</v>
      </c>
      <c r="B1084" s="12" t="s">
        <v>51</v>
      </c>
      <c r="C1084" s="12">
        <v>610</v>
      </c>
      <c r="D1084" s="14" t="s">
        <v>54</v>
      </c>
      <c r="E1084" s="12">
        <v>2</v>
      </c>
      <c r="F1084" s="12">
        <v>20</v>
      </c>
      <c r="G1084" s="24">
        <v>890</v>
      </c>
      <c r="H1084" s="13">
        <v>889.67250000000001</v>
      </c>
      <c r="I1084" s="28">
        <v>-3.6797752808987227E-2</v>
      </c>
      <c r="J1084" s="28">
        <v>3.6797752808987227E-2</v>
      </c>
    </row>
    <row r="1085" spans="1:10" x14ac:dyDescent="0.3">
      <c r="A1085" s="12">
        <v>3</v>
      </c>
      <c r="B1085" s="12" t="s">
        <v>51</v>
      </c>
      <c r="C1085" s="12">
        <v>610</v>
      </c>
      <c r="D1085" s="14" t="s">
        <v>54</v>
      </c>
      <c r="E1085" s="12">
        <v>2</v>
      </c>
      <c r="F1085" s="12">
        <v>20</v>
      </c>
      <c r="G1085" s="24">
        <v>890</v>
      </c>
      <c r="H1085" s="13">
        <v>869.77509999999995</v>
      </c>
      <c r="I1085" s="28">
        <v>-2.2724606741573088</v>
      </c>
      <c r="J1085" s="28">
        <v>2.2724606741573088</v>
      </c>
    </row>
    <row r="1086" spans="1:10" x14ac:dyDescent="0.3">
      <c r="A1086" s="12">
        <v>3</v>
      </c>
      <c r="B1086" s="12" t="s">
        <v>51</v>
      </c>
      <c r="C1086" s="12">
        <v>610</v>
      </c>
      <c r="D1086" s="14" t="s">
        <v>52</v>
      </c>
      <c r="E1086" s="12">
        <v>3</v>
      </c>
      <c r="F1086" s="12">
        <v>20</v>
      </c>
      <c r="G1086" s="24">
        <v>288</v>
      </c>
      <c r="H1086" s="13">
        <v>282.34559999999999</v>
      </c>
      <c r="I1086" s="28">
        <v>-1.9633333333333367</v>
      </c>
      <c r="J1086" s="28">
        <v>1.9633333333333367</v>
      </c>
    </row>
    <row r="1087" spans="1:10" x14ac:dyDescent="0.3">
      <c r="A1087" s="12">
        <v>3</v>
      </c>
      <c r="B1087" s="12" t="s">
        <v>51</v>
      </c>
      <c r="C1087" s="12">
        <v>610</v>
      </c>
      <c r="D1087" s="14" t="s">
        <v>53</v>
      </c>
      <c r="E1087" s="12">
        <v>3</v>
      </c>
      <c r="F1087" s="12">
        <v>20</v>
      </c>
      <c r="G1087" s="24">
        <v>552</v>
      </c>
      <c r="H1087" s="13">
        <v>547.89380000000006</v>
      </c>
      <c r="I1087" s="28">
        <v>-0.74387681159419283</v>
      </c>
      <c r="J1087" s="28">
        <v>0.74387681159419283</v>
      </c>
    </row>
    <row r="1088" spans="1:10" x14ac:dyDescent="0.3">
      <c r="A1088" s="12">
        <v>3</v>
      </c>
      <c r="B1088" s="12" t="s">
        <v>51</v>
      </c>
      <c r="C1088" s="12">
        <v>610</v>
      </c>
      <c r="D1088" s="14" t="s">
        <v>54</v>
      </c>
      <c r="E1088" s="12">
        <v>3</v>
      </c>
      <c r="F1088" s="12">
        <v>20</v>
      </c>
      <c r="G1088" s="24">
        <v>890</v>
      </c>
      <c r="H1088" s="13">
        <v>864.89380000000006</v>
      </c>
      <c r="I1088" s="28">
        <v>-2.8209213483146005</v>
      </c>
      <c r="J1088" s="28">
        <v>2.8209213483146005</v>
      </c>
    </row>
    <row r="1089" spans="1:10" x14ac:dyDescent="0.3">
      <c r="A1089" s="12">
        <v>3</v>
      </c>
      <c r="B1089" s="12" t="s">
        <v>51</v>
      </c>
      <c r="C1089" s="12">
        <v>610</v>
      </c>
      <c r="D1089" s="14" t="s">
        <v>52</v>
      </c>
      <c r="E1089" s="12">
        <v>3</v>
      </c>
      <c r="F1089" s="12">
        <v>20</v>
      </c>
      <c r="G1089" s="24">
        <v>288</v>
      </c>
      <c r="H1089" s="13">
        <v>280.52730000000003</v>
      </c>
      <c r="I1089" s="28">
        <v>-2.5946874999999912</v>
      </c>
      <c r="J1089" s="28">
        <v>2.5946874999999912</v>
      </c>
    </row>
    <row r="1090" spans="1:10" x14ac:dyDescent="0.3">
      <c r="A1090" s="12">
        <v>3</v>
      </c>
      <c r="B1090" s="12" t="s">
        <v>51</v>
      </c>
      <c r="C1090" s="12">
        <v>610</v>
      </c>
      <c r="D1090" s="14" t="s">
        <v>53</v>
      </c>
      <c r="E1090" s="12">
        <v>3</v>
      </c>
      <c r="F1090" s="12">
        <v>20</v>
      </c>
      <c r="G1090" s="24">
        <v>552</v>
      </c>
      <c r="H1090" s="13">
        <v>535.02239999999995</v>
      </c>
      <c r="I1090" s="28">
        <v>-3.0756521739130531</v>
      </c>
      <c r="J1090" s="28">
        <v>3.0756521739130531</v>
      </c>
    </row>
    <row r="1091" spans="1:10" x14ac:dyDescent="0.3">
      <c r="A1091" s="12">
        <v>3</v>
      </c>
      <c r="B1091" s="12" t="s">
        <v>51</v>
      </c>
      <c r="C1091" s="12">
        <v>610</v>
      </c>
      <c r="D1091" s="14" t="s">
        <v>54</v>
      </c>
      <c r="E1091" s="12">
        <v>3</v>
      </c>
      <c r="F1091" s="12">
        <v>20</v>
      </c>
      <c r="G1091" s="24">
        <v>890</v>
      </c>
      <c r="H1091" s="13">
        <v>876.12819999999999</v>
      </c>
      <c r="I1091" s="28">
        <v>-1.558629213483147</v>
      </c>
      <c r="J1091" s="28">
        <v>1.558629213483147</v>
      </c>
    </row>
    <row r="1092" spans="1:10" x14ac:dyDescent="0.3">
      <c r="A1092" s="12">
        <v>3</v>
      </c>
      <c r="B1092" s="12" t="s">
        <v>51</v>
      </c>
      <c r="C1092" s="12">
        <v>610</v>
      </c>
      <c r="D1092" s="14" t="s">
        <v>53</v>
      </c>
      <c r="E1092" s="12">
        <v>3</v>
      </c>
      <c r="F1092" s="12">
        <v>20</v>
      </c>
      <c r="G1092" s="24">
        <v>552</v>
      </c>
      <c r="H1092" s="13">
        <v>546.92819999999995</v>
      </c>
      <c r="I1092" s="28">
        <v>-0.91880434782609655</v>
      </c>
      <c r="J1092" s="28">
        <v>0.91880434782609655</v>
      </c>
    </row>
    <row r="1093" spans="1:10" x14ac:dyDescent="0.3">
      <c r="A1093" s="12">
        <v>3</v>
      </c>
      <c r="B1093" s="12" t="s">
        <v>51</v>
      </c>
      <c r="C1093" s="12">
        <v>610</v>
      </c>
      <c r="D1093" s="14" t="s">
        <v>54</v>
      </c>
      <c r="E1093" s="12">
        <v>3</v>
      </c>
      <c r="F1093" s="12">
        <v>20</v>
      </c>
      <c r="G1093" s="24">
        <v>890</v>
      </c>
      <c r="H1093" s="13">
        <v>865.5693</v>
      </c>
      <c r="I1093" s="28">
        <v>-2.7450224719101124</v>
      </c>
      <c r="J1093" s="28">
        <v>2.7450224719101124</v>
      </c>
    </row>
    <row r="1094" spans="1:10" x14ac:dyDescent="0.3">
      <c r="A1094" s="12">
        <v>3</v>
      </c>
      <c r="B1094" s="12" t="s">
        <v>51</v>
      </c>
      <c r="C1094" s="12">
        <v>610</v>
      </c>
      <c r="D1094" s="14" t="s">
        <v>52</v>
      </c>
      <c r="E1094" s="12">
        <v>5</v>
      </c>
      <c r="F1094" s="12">
        <v>20</v>
      </c>
      <c r="G1094" s="24">
        <v>288</v>
      </c>
      <c r="H1094" s="13">
        <v>272.30840000000001</v>
      </c>
      <c r="I1094" s="28">
        <v>-5.4484722222222199</v>
      </c>
      <c r="J1094" s="28">
        <v>5.4484722222222199</v>
      </c>
    </row>
    <row r="1095" spans="1:10" x14ac:dyDescent="0.3">
      <c r="A1095" s="12">
        <v>3</v>
      </c>
      <c r="B1095" s="12" t="s">
        <v>51</v>
      </c>
      <c r="C1095" s="12">
        <v>610</v>
      </c>
      <c r="D1095" s="14" t="s">
        <v>53</v>
      </c>
      <c r="E1095" s="12">
        <v>5</v>
      </c>
      <c r="F1095" s="12">
        <v>20</v>
      </c>
      <c r="G1095" s="24">
        <v>552</v>
      </c>
      <c r="H1095" s="13">
        <v>519.66830000000004</v>
      </c>
      <c r="I1095" s="28">
        <v>-5.8571920289854997</v>
      </c>
      <c r="J1095" s="28">
        <v>5.8571920289854997</v>
      </c>
    </row>
    <row r="1096" spans="1:10" x14ac:dyDescent="0.3">
      <c r="A1096" s="12">
        <v>3</v>
      </c>
      <c r="B1096" s="12" t="s">
        <v>51</v>
      </c>
      <c r="C1096" s="12">
        <v>610</v>
      </c>
      <c r="D1096" s="14" t="s">
        <v>54</v>
      </c>
      <c r="E1096" s="12">
        <v>5</v>
      </c>
      <c r="F1096" s="12">
        <v>20</v>
      </c>
      <c r="G1096" s="24">
        <v>890</v>
      </c>
      <c r="H1096" s="13">
        <v>856.32510000000002</v>
      </c>
      <c r="I1096" s="28">
        <v>-3.7836966292134808</v>
      </c>
      <c r="J1096" s="28">
        <v>3.7836966292134808</v>
      </c>
    </row>
    <row r="1097" spans="1:10" x14ac:dyDescent="0.3">
      <c r="A1097" s="12">
        <v>3</v>
      </c>
      <c r="B1097" s="12" t="s">
        <v>51</v>
      </c>
      <c r="C1097" s="12">
        <v>610</v>
      </c>
      <c r="D1097" s="14" t="s">
        <v>52</v>
      </c>
      <c r="E1097" s="12">
        <v>5</v>
      </c>
      <c r="F1097" s="12">
        <v>20</v>
      </c>
      <c r="G1097" s="24">
        <v>288</v>
      </c>
      <c r="H1097" s="13">
        <v>289.01049999999998</v>
      </c>
      <c r="I1097" s="28">
        <v>0.35086805555554829</v>
      </c>
      <c r="J1097" s="28">
        <v>0.35086805555554829</v>
      </c>
    </row>
    <row r="1098" spans="1:10" x14ac:dyDescent="0.3">
      <c r="A1098" s="12">
        <v>3</v>
      </c>
      <c r="B1098" s="12" t="s">
        <v>51</v>
      </c>
      <c r="C1098" s="12">
        <v>610</v>
      </c>
      <c r="D1098" s="14" t="s">
        <v>53</v>
      </c>
      <c r="E1098" s="12">
        <v>5</v>
      </c>
      <c r="F1098" s="12">
        <v>20</v>
      </c>
      <c r="G1098" s="24">
        <v>552</v>
      </c>
      <c r="H1098" s="13">
        <v>567.76850000000002</v>
      </c>
      <c r="I1098" s="28">
        <v>2.856612318840583</v>
      </c>
      <c r="J1098" s="28">
        <v>2.856612318840583</v>
      </c>
    </row>
    <row r="1099" spans="1:10" x14ac:dyDescent="0.3">
      <c r="A1099" s="12">
        <v>3</v>
      </c>
      <c r="B1099" s="12" t="s">
        <v>51</v>
      </c>
      <c r="C1099" s="12">
        <v>610</v>
      </c>
      <c r="D1099" s="14" t="s">
        <v>54</v>
      </c>
      <c r="E1099" s="12">
        <v>5</v>
      </c>
      <c r="F1099" s="12">
        <v>20</v>
      </c>
      <c r="G1099" s="24">
        <v>890</v>
      </c>
      <c r="H1099" s="13">
        <v>904.54060000000004</v>
      </c>
      <c r="I1099" s="28">
        <v>1.633775280898881</v>
      </c>
      <c r="J1099" s="28">
        <v>1.633775280898881</v>
      </c>
    </row>
    <row r="1100" spans="1:10" x14ac:dyDescent="0.3">
      <c r="A1100" s="12">
        <v>3</v>
      </c>
      <c r="B1100" s="12" t="s">
        <v>51</v>
      </c>
      <c r="C1100" s="12">
        <v>610</v>
      </c>
      <c r="D1100" s="14" t="s">
        <v>52</v>
      </c>
      <c r="E1100" s="12">
        <v>5</v>
      </c>
      <c r="F1100" s="12">
        <v>20</v>
      </c>
      <c r="G1100" s="24">
        <v>288</v>
      </c>
      <c r="H1100" s="13">
        <v>253.08439999999999</v>
      </c>
      <c r="I1100" s="28">
        <v>-12.123472222222226</v>
      </c>
      <c r="J1100" s="28">
        <v>12.123472222222226</v>
      </c>
    </row>
    <row r="1101" spans="1:10" x14ac:dyDescent="0.3">
      <c r="A1101" s="12">
        <v>3</v>
      </c>
      <c r="B1101" s="12" t="s">
        <v>51</v>
      </c>
      <c r="C1101" s="12">
        <v>610</v>
      </c>
      <c r="D1101" s="14" t="s">
        <v>53</v>
      </c>
      <c r="E1101" s="12">
        <v>5</v>
      </c>
      <c r="F1101" s="12">
        <v>20</v>
      </c>
      <c r="G1101" s="24">
        <v>552</v>
      </c>
      <c r="H1101" s="13">
        <v>509.04219999999998</v>
      </c>
      <c r="I1101" s="28">
        <v>-7.7822101449275403</v>
      </c>
      <c r="J1101" s="28">
        <v>7.7822101449275403</v>
      </c>
    </row>
    <row r="1102" spans="1:10" x14ac:dyDescent="0.3">
      <c r="A1102" s="12">
        <v>3</v>
      </c>
      <c r="B1102" s="12" t="s">
        <v>51</v>
      </c>
      <c r="C1102" s="12">
        <v>610</v>
      </c>
      <c r="D1102" s="14" t="s">
        <v>54</v>
      </c>
      <c r="E1102" s="12">
        <v>5</v>
      </c>
      <c r="F1102" s="12">
        <v>20</v>
      </c>
      <c r="G1102" s="24">
        <v>890</v>
      </c>
      <c r="H1102" s="13">
        <v>869.60500000000002</v>
      </c>
      <c r="I1102" s="28">
        <v>-2.2915730337078632</v>
      </c>
      <c r="J1102" s="28">
        <v>2.2915730337078632</v>
      </c>
    </row>
    <row r="1103" spans="1:10" x14ac:dyDescent="0.3">
      <c r="A1103" s="12">
        <v>3</v>
      </c>
      <c r="B1103" s="12" t="s">
        <v>51</v>
      </c>
      <c r="C1103" s="12">
        <v>610</v>
      </c>
      <c r="D1103" s="14" t="s">
        <v>52</v>
      </c>
      <c r="E1103" s="12">
        <v>1</v>
      </c>
      <c r="F1103" s="12">
        <v>25</v>
      </c>
      <c r="G1103" s="24">
        <v>288</v>
      </c>
      <c r="H1103" s="13">
        <v>285.73</v>
      </c>
      <c r="I1103" s="28">
        <v>-0.78819444444443809</v>
      </c>
      <c r="J1103" s="28">
        <v>0.78819444444443809</v>
      </c>
    </row>
    <row r="1104" spans="1:10" x14ac:dyDescent="0.3">
      <c r="A1104" s="12">
        <v>3</v>
      </c>
      <c r="B1104" s="12" t="s">
        <v>51</v>
      </c>
      <c r="C1104" s="12">
        <v>610</v>
      </c>
      <c r="D1104" s="14" t="s">
        <v>52</v>
      </c>
      <c r="E1104" s="12">
        <v>2</v>
      </c>
      <c r="F1104" s="12">
        <v>25</v>
      </c>
      <c r="G1104" s="24">
        <v>288</v>
      </c>
      <c r="H1104" s="13">
        <v>284.22140000000002</v>
      </c>
      <c r="I1104" s="28">
        <v>-1.312013888888883</v>
      </c>
      <c r="J1104" s="28">
        <v>1.312013888888883</v>
      </c>
    </row>
    <row r="1105" spans="1:10" x14ac:dyDescent="0.3">
      <c r="A1105" s="12">
        <v>3</v>
      </c>
      <c r="B1105" s="12" t="s">
        <v>51</v>
      </c>
      <c r="C1105" s="12">
        <v>610</v>
      </c>
      <c r="D1105" s="14" t="s">
        <v>53</v>
      </c>
      <c r="E1105" s="12">
        <v>2</v>
      </c>
      <c r="F1105" s="12">
        <v>25</v>
      </c>
      <c r="G1105" s="24">
        <v>552</v>
      </c>
      <c r="H1105" s="13">
        <v>550.78009999999995</v>
      </c>
      <c r="I1105" s="28">
        <v>-0.2209963768116037</v>
      </c>
      <c r="J1105" s="28">
        <v>0.2209963768116037</v>
      </c>
    </row>
    <row r="1106" spans="1:10" x14ac:dyDescent="0.3">
      <c r="A1106" s="12">
        <v>3</v>
      </c>
      <c r="B1106" s="12" t="s">
        <v>51</v>
      </c>
      <c r="C1106" s="12">
        <v>610</v>
      </c>
      <c r="D1106" s="14" t="s">
        <v>54</v>
      </c>
      <c r="E1106" s="12">
        <v>2</v>
      </c>
      <c r="F1106" s="12">
        <v>25</v>
      </c>
      <c r="G1106" s="24">
        <v>890</v>
      </c>
      <c r="H1106" s="13">
        <v>902.11599999999999</v>
      </c>
      <c r="I1106" s="28">
        <v>1.3613483146067398</v>
      </c>
      <c r="J1106" s="28">
        <v>1.3613483146067398</v>
      </c>
    </row>
    <row r="1107" spans="1:10" x14ac:dyDescent="0.3">
      <c r="A1107" s="12">
        <v>3</v>
      </c>
      <c r="B1107" s="12" t="s">
        <v>51</v>
      </c>
      <c r="C1107" s="12">
        <v>610</v>
      </c>
      <c r="D1107" s="14" t="s">
        <v>53</v>
      </c>
      <c r="E1107" s="12">
        <v>2</v>
      </c>
      <c r="F1107" s="12">
        <v>25</v>
      </c>
      <c r="G1107" s="24">
        <v>552</v>
      </c>
      <c r="H1107" s="13">
        <v>547.34860000000003</v>
      </c>
      <c r="I1107" s="28">
        <v>-0.84264492753622577</v>
      </c>
      <c r="J1107" s="28">
        <v>0.84264492753622577</v>
      </c>
    </row>
    <row r="1108" spans="1:10" x14ac:dyDescent="0.3">
      <c r="A1108" s="12">
        <v>3</v>
      </c>
      <c r="B1108" s="12" t="s">
        <v>51</v>
      </c>
      <c r="C1108" s="12">
        <v>610</v>
      </c>
      <c r="D1108" s="14" t="s">
        <v>54</v>
      </c>
      <c r="E1108" s="12">
        <v>2</v>
      </c>
      <c r="F1108" s="12">
        <v>25</v>
      </c>
      <c r="G1108" s="24">
        <v>890</v>
      </c>
      <c r="H1108" s="13">
        <v>897.54719999999998</v>
      </c>
      <c r="I1108" s="28">
        <v>0.8479999999999972</v>
      </c>
      <c r="J1108" s="28">
        <v>0.8479999999999972</v>
      </c>
    </row>
    <row r="1109" spans="1:10" x14ac:dyDescent="0.3">
      <c r="A1109" s="12">
        <v>3</v>
      </c>
      <c r="B1109" s="12" t="s">
        <v>51</v>
      </c>
      <c r="C1109" s="12">
        <v>610</v>
      </c>
      <c r="D1109" s="14" t="s">
        <v>54</v>
      </c>
      <c r="E1109" s="12">
        <v>2</v>
      </c>
      <c r="F1109" s="12">
        <v>25</v>
      </c>
      <c r="G1109" s="24">
        <v>890</v>
      </c>
      <c r="H1109" s="13">
        <v>882.19619999999998</v>
      </c>
      <c r="I1109" s="28">
        <v>-0.87683146067415985</v>
      </c>
      <c r="J1109" s="28">
        <v>0.87683146067415985</v>
      </c>
    </row>
    <row r="1110" spans="1:10" x14ac:dyDescent="0.3">
      <c r="A1110" s="12">
        <v>3</v>
      </c>
      <c r="B1110" s="12" t="s">
        <v>51</v>
      </c>
      <c r="C1110" s="12">
        <v>610</v>
      </c>
      <c r="D1110" s="14" t="s">
        <v>52</v>
      </c>
      <c r="E1110" s="12">
        <v>3</v>
      </c>
      <c r="F1110" s="12">
        <v>25</v>
      </c>
      <c r="G1110" s="24">
        <v>288</v>
      </c>
      <c r="H1110" s="13">
        <v>279.26889999999997</v>
      </c>
      <c r="I1110" s="28">
        <v>-3.0316319444444533</v>
      </c>
      <c r="J1110" s="28">
        <v>3.0316319444444533</v>
      </c>
    </row>
    <row r="1111" spans="1:10" x14ac:dyDescent="0.3">
      <c r="A1111" s="12">
        <v>3</v>
      </c>
      <c r="B1111" s="12" t="s">
        <v>51</v>
      </c>
      <c r="C1111" s="12">
        <v>610</v>
      </c>
      <c r="D1111" s="14" t="s">
        <v>53</v>
      </c>
      <c r="E1111" s="12">
        <v>3</v>
      </c>
      <c r="F1111" s="12">
        <v>25</v>
      </c>
      <c r="G1111" s="24">
        <v>552</v>
      </c>
      <c r="H1111" s="13">
        <v>548.57950000000005</v>
      </c>
      <c r="I1111" s="28">
        <v>-0.6196557971014397</v>
      </c>
      <c r="J1111" s="28">
        <v>0.6196557971014397</v>
      </c>
    </row>
    <row r="1112" spans="1:10" x14ac:dyDescent="0.3">
      <c r="A1112" s="12">
        <v>3</v>
      </c>
      <c r="B1112" s="12" t="s">
        <v>51</v>
      </c>
      <c r="C1112" s="12">
        <v>610</v>
      </c>
      <c r="D1112" s="14" t="s">
        <v>54</v>
      </c>
      <c r="E1112" s="12">
        <v>3</v>
      </c>
      <c r="F1112" s="12">
        <v>25</v>
      </c>
      <c r="G1112" s="24">
        <v>890</v>
      </c>
      <c r="H1112" s="13">
        <v>887.2722</v>
      </c>
      <c r="I1112" s="28">
        <v>-0.30649438202247209</v>
      </c>
      <c r="J1112" s="28">
        <v>0.30649438202247209</v>
      </c>
    </row>
    <row r="1113" spans="1:10" x14ac:dyDescent="0.3">
      <c r="A1113" s="12">
        <v>3</v>
      </c>
      <c r="B1113" s="12" t="s">
        <v>51</v>
      </c>
      <c r="C1113" s="12">
        <v>610</v>
      </c>
      <c r="D1113" s="14" t="s">
        <v>52</v>
      </c>
      <c r="E1113" s="12">
        <v>3</v>
      </c>
      <c r="F1113" s="12">
        <v>25</v>
      </c>
      <c r="G1113" s="24">
        <v>288</v>
      </c>
      <c r="H1113" s="13">
        <v>273.07549999999998</v>
      </c>
      <c r="I1113" s="28">
        <v>-5.1821180555555637</v>
      </c>
      <c r="J1113" s="28">
        <v>5.1821180555555637</v>
      </c>
    </row>
    <row r="1114" spans="1:10" x14ac:dyDescent="0.3">
      <c r="A1114" s="12">
        <v>3</v>
      </c>
      <c r="B1114" s="12" t="s">
        <v>51</v>
      </c>
      <c r="C1114" s="12">
        <v>610</v>
      </c>
      <c r="D1114" s="14" t="s">
        <v>53</v>
      </c>
      <c r="E1114" s="12">
        <v>3</v>
      </c>
      <c r="F1114" s="12">
        <v>25</v>
      </c>
      <c r="G1114" s="24">
        <v>552</v>
      </c>
      <c r="H1114" s="13">
        <v>530.8963</v>
      </c>
      <c r="I1114" s="28">
        <v>-3.8231340579710151</v>
      </c>
      <c r="J1114" s="28">
        <v>3.8231340579710151</v>
      </c>
    </row>
    <row r="1115" spans="1:10" x14ac:dyDescent="0.3">
      <c r="A1115" s="12">
        <v>3</v>
      </c>
      <c r="B1115" s="12" t="s">
        <v>51</v>
      </c>
      <c r="C1115" s="12">
        <v>610</v>
      </c>
      <c r="D1115" s="14" t="s">
        <v>54</v>
      </c>
      <c r="E1115" s="12">
        <v>3</v>
      </c>
      <c r="F1115" s="12">
        <v>25</v>
      </c>
      <c r="G1115" s="24">
        <v>890</v>
      </c>
      <c r="H1115" s="13">
        <v>865.39419999999996</v>
      </c>
      <c r="I1115" s="28">
        <v>-2.7646966292134882</v>
      </c>
      <c r="J1115" s="28">
        <v>2.7646966292134882</v>
      </c>
    </row>
    <row r="1116" spans="1:10" x14ac:dyDescent="0.3">
      <c r="A1116" s="12">
        <v>3</v>
      </c>
      <c r="B1116" s="12" t="s">
        <v>51</v>
      </c>
      <c r="C1116" s="12">
        <v>610</v>
      </c>
      <c r="D1116" s="14" t="s">
        <v>53</v>
      </c>
      <c r="E1116" s="12">
        <v>3</v>
      </c>
      <c r="F1116" s="12">
        <v>25</v>
      </c>
      <c r="G1116" s="24">
        <v>552</v>
      </c>
      <c r="H1116" s="13">
        <v>550.77729999999997</v>
      </c>
      <c r="I1116" s="28">
        <v>-0.22150362318841152</v>
      </c>
      <c r="J1116" s="28">
        <v>0.22150362318841152</v>
      </c>
    </row>
    <row r="1117" spans="1:10" x14ac:dyDescent="0.3">
      <c r="A1117" s="12">
        <v>3</v>
      </c>
      <c r="B1117" s="12" t="s">
        <v>51</v>
      </c>
      <c r="C1117" s="12">
        <v>610</v>
      </c>
      <c r="D1117" s="14" t="s">
        <v>54</v>
      </c>
      <c r="E1117" s="12">
        <v>3</v>
      </c>
      <c r="F1117" s="12">
        <v>25</v>
      </c>
      <c r="G1117" s="24">
        <v>890</v>
      </c>
      <c r="H1117" s="13">
        <v>875.08</v>
      </c>
      <c r="I1117" s="28">
        <v>-1.6764044943820178</v>
      </c>
      <c r="J1117" s="28">
        <v>1.6764044943820178</v>
      </c>
    </row>
    <row r="1118" spans="1:10" x14ac:dyDescent="0.3">
      <c r="A1118" s="12">
        <v>3</v>
      </c>
      <c r="B1118" s="12" t="s">
        <v>51</v>
      </c>
      <c r="C1118" s="12">
        <v>610</v>
      </c>
      <c r="D1118" s="14" t="s">
        <v>52</v>
      </c>
      <c r="E1118" s="12">
        <v>5</v>
      </c>
      <c r="F1118" s="12">
        <v>25</v>
      </c>
      <c r="G1118" s="24">
        <v>288</v>
      </c>
      <c r="H1118" s="13">
        <v>325.64409999999998</v>
      </c>
      <c r="I1118" s="28">
        <v>13.070868055555549</v>
      </c>
      <c r="J1118" s="28">
        <v>13.070868055555549</v>
      </c>
    </row>
    <row r="1119" spans="1:10" x14ac:dyDescent="0.3">
      <c r="A1119" s="12">
        <v>3</v>
      </c>
      <c r="B1119" s="12" t="s">
        <v>51</v>
      </c>
      <c r="C1119" s="12">
        <v>610</v>
      </c>
      <c r="D1119" s="14" t="s">
        <v>53</v>
      </c>
      <c r="E1119" s="12">
        <v>5</v>
      </c>
      <c r="F1119" s="12">
        <v>25</v>
      </c>
      <c r="G1119" s="24">
        <v>552</v>
      </c>
      <c r="H1119" s="13">
        <v>560.53970000000004</v>
      </c>
      <c r="I1119" s="28">
        <v>1.5470471014492826</v>
      </c>
      <c r="J1119" s="28">
        <v>1.5470471014492826</v>
      </c>
    </row>
    <row r="1120" spans="1:10" x14ac:dyDescent="0.3">
      <c r="A1120" s="12">
        <v>3</v>
      </c>
      <c r="B1120" s="12" t="s">
        <v>51</v>
      </c>
      <c r="C1120" s="12">
        <v>610</v>
      </c>
      <c r="D1120" s="14" t="s">
        <v>54</v>
      </c>
      <c r="E1120" s="12">
        <v>5</v>
      </c>
      <c r="F1120" s="12">
        <v>25</v>
      </c>
      <c r="G1120" s="24">
        <v>890</v>
      </c>
      <c r="H1120" s="13">
        <v>893.71789999999999</v>
      </c>
      <c r="I1120" s="28">
        <v>0.41774157303370629</v>
      </c>
      <c r="J1120" s="28">
        <v>0.41774157303370629</v>
      </c>
    </row>
    <row r="1121" spans="1:10" x14ac:dyDescent="0.3">
      <c r="A1121" s="12">
        <v>3</v>
      </c>
      <c r="B1121" s="12" t="s">
        <v>51</v>
      </c>
      <c r="C1121" s="12">
        <v>610</v>
      </c>
      <c r="D1121" s="14" t="s">
        <v>52</v>
      </c>
      <c r="E1121" s="12">
        <v>5</v>
      </c>
      <c r="F1121" s="12">
        <v>25</v>
      </c>
      <c r="G1121" s="24">
        <v>288</v>
      </c>
      <c r="H1121" s="13">
        <v>292.36489999999998</v>
      </c>
      <c r="I1121" s="28">
        <v>1.5155902777777699</v>
      </c>
      <c r="J1121" s="28">
        <v>1.5155902777777699</v>
      </c>
    </row>
    <row r="1122" spans="1:10" x14ac:dyDescent="0.3">
      <c r="A1122" s="12">
        <v>3</v>
      </c>
      <c r="B1122" s="12" t="s">
        <v>51</v>
      </c>
      <c r="C1122" s="12">
        <v>610</v>
      </c>
      <c r="D1122" s="14" t="s">
        <v>53</v>
      </c>
      <c r="E1122" s="12">
        <v>5</v>
      </c>
      <c r="F1122" s="12">
        <v>25</v>
      </c>
      <c r="G1122" s="24">
        <v>552</v>
      </c>
      <c r="H1122" s="13">
        <v>658.62800000000004</v>
      </c>
      <c r="I1122" s="28">
        <v>19.316666666666674</v>
      </c>
      <c r="J1122" s="28">
        <v>19.316666666666674</v>
      </c>
    </row>
    <row r="1123" spans="1:10" x14ac:dyDescent="0.3">
      <c r="A1123" s="12">
        <v>3</v>
      </c>
      <c r="B1123" s="12" t="s">
        <v>51</v>
      </c>
      <c r="C1123" s="12">
        <v>610</v>
      </c>
      <c r="D1123" s="14" t="s">
        <v>54</v>
      </c>
      <c r="E1123" s="12">
        <v>5</v>
      </c>
      <c r="F1123" s="12">
        <v>25</v>
      </c>
      <c r="G1123" s="24">
        <v>890</v>
      </c>
      <c r="H1123" s="13">
        <v>905.75490000000002</v>
      </c>
      <c r="I1123" s="28">
        <v>1.7702134831460696</v>
      </c>
      <c r="J1123" s="28">
        <v>1.7702134831460696</v>
      </c>
    </row>
    <row r="1124" spans="1:10" x14ac:dyDescent="0.3">
      <c r="A1124" s="12">
        <v>3</v>
      </c>
      <c r="B1124" s="12" t="s">
        <v>51</v>
      </c>
      <c r="C1124" s="12">
        <v>610</v>
      </c>
      <c r="D1124" s="14" t="s">
        <v>52</v>
      </c>
      <c r="E1124" s="12">
        <v>5</v>
      </c>
      <c r="F1124" s="12">
        <v>25</v>
      </c>
      <c r="G1124" s="24">
        <v>288</v>
      </c>
      <c r="H1124" s="13">
        <v>246.93090000000001</v>
      </c>
      <c r="I1124" s="28">
        <v>-14.260104166666665</v>
      </c>
      <c r="J1124" s="28">
        <v>14.260104166666665</v>
      </c>
    </row>
    <row r="1125" spans="1:10" x14ac:dyDescent="0.3">
      <c r="A1125" s="12">
        <v>3</v>
      </c>
      <c r="B1125" s="12" t="s">
        <v>51</v>
      </c>
      <c r="C1125" s="12">
        <v>610</v>
      </c>
      <c r="D1125" s="14" t="s">
        <v>53</v>
      </c>
      <c r="E1125" s="12">
        <v>5</v>
      </c>
      <c r="F1125" s="12">
        <v>25</v>
      </c>
      <c r="G1125" s="24">
        <v>552</v>
      </c>
      <c r="H1125" s="13">
        <v>522.60720000000003</v>
      </c>
      <c r="I1125" s="28">
        <v>-5.3247826086956458</v>
      </c>
      <c r="J1125" s="28">
        <v>5.3247826086956458</v>
      </c>
    </row>
    <row r="1126" spans="1:10" x14ac:dyDescent="0.3">
      <c r="A1126" s="12">
        <v>3</v>
      </c>
      <c r="B1126" s="12" t="s">
        <v>51</v>
      </c>
      <c r="C1126" s="12">
        <v>610</v>
      </c>
      <c r="D1126" s="14" t="s">
        <v>54</v>
      </c>
      <c r="E1126" s="12">
        <v>5</v>
      </c>
      <c r="F1126" s="12">
        <v>25</v>
      </c>
      <c r="G1126" s="24">
        <v>890</v>
      </c>
      <c r="H1126" s="13">
        <v>903.13329999999996</v>
      </c>
      <c r="I1126" s="28">
        <v>1.4756516853932542</v>
      </c>
      <c r="J1126" s="28">
        <v>1.4756516853932542</v>
      </c>
    </row>
    <row r="1127" spans="1:10" x14ac:dyDescent="0.3">
      <c r="A1127" s="12">
        <v>3</v>
      </c>
      <c r="B1127" s="12" t="s">
        <v>51</v>
      </c>
      <c r="C1127" s="12">
        <v>610</v>
      </c>
      <c r="D1127" s="14" t="s">
        <v>52</v>
      </c>
      <c r="E1127" s="12">
        <v>2</v>
      </c>
      <c r="F1127" s="12">
        <v>30</v>
      </c>
      <c r="G1127" s="24">
        <v>288</v>
      </c>
      <c r="H1127" s="13">
        <v>287.69839999999999</v>
      </c>
      <c r="I1127" s="28">
        <v>-0.10472222222222488</v>
      </c>
      <c r="J1127" s="28">
        <v>0.10472222222222488</v>
      </c>
    </row>
    <row r="1128" spans="1:10" x14ac:dyDescent="0.3">
      <c r="A1128" s="12">
        <v>3</v>
      </c>
      <c r="B1128" s="12" t="s">
        <v>51</v>
      </c>
      <c r="C1128" s="12">
        <v>610</v>
      </c>
      <c r="D1128" s="14" t="s">
        <v>53</v>
      </c>
      <c r="E1128" s="12">
        <v>2</v>
      </c>
      <c r="F1128" s="12">
        <v>30</v>
      </c>
      <c r="G1128" s="24">
        <v>552</v>
      </c>
      <c r="H1128" s="13">
        <v>558.32360000000006</v>
      </c>
      <c r="I1128" s="28">
        <v>1.1455797101449376</v>
      </c>
      <c r="J1128" s="28">
        <v>1.1455797101449376</v>
      </c>
    </row>
    <row r="1129" spans="1:10" x14ac:dyDescent="0.3">
      <c r="A1129" s="12">
        <v>3</v>
      </c>
      <c r="B1129" s="12" t="s">
        <v>51</v>
      </c>
      <c r="C1129" s="12">
        <v>610</v>
      </c>
      <c r="D1129" s="14" t="s">
        <v>54</v>
      </c>
      <c r="E1129" s="12">
        <v>2</v>
      </c>
      <c r="F1129" s="12">
        <v>30</v>
      </c>
      <c r="G1129" s="24">
        <v>890</v>
      </c>
      <c r="H1129" s="13">
        <v>907.90880000000004</v>
      </c>
      <c r="I1129" s="28">
        <v>2.0122247191011282</v>
      </c>
      <c r="J1129" s="28">
        <v>2.0122247191011282</v>
      </c>
    </row>
    <row r="1130" spans="1:10" x14ac:dyDescent="0.3">
      <c r="A1130" s="12">
        <v>3</v>
      </c>
      <c r="B1130" s="12" t="s">
        <v>51</v>
      </c>
      <c r="C1130" s="12">
        <v>610</v>
      </c>
      <c r="D1130" s="14" t="s">
        <v>52</v>
      </c>
      <c r="E1130" s="12">
        <v>2</v>
      </c>
      <c r="F1130" s="12">
        <v>30</v>
      </c>
      <c r="G1130" s="24">
        <v>288</v>
      </c>
      <c r="H1130" s="13">
        <v>290.875</v>
      </c>
      <c r="I1130" s="28">
        <v>0.99826388888888884</v>
      </c>
      <c r="J1130" s="28">
        <v>0.99826388888888884</v>
      </c>
    </row>
    <row r="1131" spans="1:10" x14ac:dyDescent="0.3">
      <c r="A1131" s="12">
        <v>3</v>
      </c>
      <c r="B1131" s="12" t="s">
        <v>51</v>
      </c>
      <c r="C1131" s="12">
        <v>610</v>
      </c>
      <c r="D1131" s="14" t="s">
        <v>53</v>
      </c>
      <c r="E1131" s="12">
        <v>2</v>
      </c>
      <c r="F1131" s="12">
        <v>30</v>
      </c>
      <c r="G1131" s="24">
        <v>552</v>
      </c>
      <c r="H1131" s="13">
        <v>556.28599999999994</v>
      </c>
      <c r="I1131" s="28">
        <v>0.77644927536230879</v>
      </c>
      <c r="J1131" s="28">
        <v>0.77644927536230879</v>
      </c>
    </row>
    <row r="1132" spans="1:10" x14ac:dyDescent="0.3">
      <c r="A1132" s="12">
        <v>3</v>
      </c>
      <c r="B1132" s="12" t="s">
        <v>51</v>
      </c>
      <c r="C1132" s="12">
        <v>610</v>
      </c>
      <c r="D1132" s="14" t="s">
        <v>54</v>
      </c>
      <c r="E1132" s="12">
        <v>2</v>
      </c>
      <c r="F1132" s="12">
        <v>30</v>
      </c>
      <c r="G1132" s="24">
        <v>890</v>
      </c>
      <c r="H1132" s="13">
        <v>909.39290000000005</v>
      </c>
      <c r="I1132" s="28">
        <v>2.1789775280898938</v>
      </c>
      <c r="J1132" s="28">
        <v>2.1789775280898938</v>
      </c>
    </row>
    <row r="1133" spans="1:10" x14ac:dyDescent="0.3">
      <c r="A1133" s="12">
        <v>3</v>
      </c>
      <c r="B1133" s="12" t="s">
        <v>51</v>
      </c>
      <c r="C1133" s="12">
        <v>610</v>
      </c>
      <c r="D1133" s="14" t="s">
        <v>53</v>
      </c>
      <c r="E1133" s="12">
        <v>2</v>
      </c>
      <c r="F1133" s="12">
        <v>30</v>
      </c>
      <c r="G1133" s="24">
        <v>552</v>
      </c>
      <c r="H1133" s="13">
        <v>539.44029999999998</v>
      </c>
      <c r="I1133" s="28">
        <v>-2.2753079710144966</v>
      </c>
      <c r="J1133" s="28">
        <v>2.2753079710144966</v>
      </c>
    </row>
    <row r="1134" spans="1:10" x14ac:dyDescent="0.3">
      <c r="A1134" s="12">
        <v>3</v>
      </c>
      <c r="B1134" s="12" t="s">
        <v>51</v>
      </c>
      <c r="C1134" s="12">
        <v>610</v>
      </c>
      <c r="D1134" s="14" t="s">
        <v>54</v>
      </c>
      <c r="E1134" s="12">
        <v>2</v>
      </c>
      <c r="F1134" s="12">
        <v>30</v>
      </c>
      <c r="G1134" s="24">
        <v>890</v>
      </c>
      <c r="H1134" s="13">
        <v>902.35829999999999</v>
      </c>
      <c r="I1134" s="28">
        <v>1.3885730337078634</v>
      </c>
      <c r="J1134" s="28">
        <v>1.3885730337078634</v>
      </c>
    </row>
    <row r="1135" spans="1:10" x14ac:dyDescent="0.3">
      <c r="A1135" s="12">
        <v>3</v>
      </c>
      <c r="B1135" s="12" t="s">
        <v>51</v>
      </c>
      <c r="C1135" s="12">
        <v>610</v>
      </c>
      <c r="D1135" s="14" t="s">
        <v>53</v>
      </c>
      <c r="E1135" s="12">
        <v>3</v>
      </c>
      <c r="F1135" s="12">
        <v>30</v>
      </c>
      <c r="G1135" s="24">
        <v>552</v>
      </c>
      <c r="H1135" s="13">
        <v>557.06299999999999</v>
      </c>
      <c r="I1135" s="28">
        <v>0.91721014492753405</v>
      </c>
      <c r="J1135" s="28">
        <v>0.91721014492753405</v>
      </c>
    </row>
    <row r="1136" spans="1:10" x14ac:dyDescent="0.3">
      <c r="A1136" s="12">
        <v>3</v>
      </c>
      <c r="B1136" s="12" t="s">
        <v>51</v>
      </c>
      <c r="C1136" s="12">
        <v>610</v>
      </c>
      <c r="D1136" s="14" t="s">
        <v>54</v>
      </c>
      <c r="E1136" s="12">
        <v>3</v>
      </c>
      <c r="F1136" s="12">
        <v>30</v>
      </c>
      <c r="G1136" s="24">
        <v>890</v>
      </c>
      <c r="H1136" s="13">
        <v>932.29049999999995</v>
      </c>
      <c r="I1136" s="28">
        <v>4.7517415730337031</v>
      </c>
      <c r="J1136" s="28">
        <v>4.7517415730337031</v>
      </c>
    </row>
    <row r="1137" spans="1:10" x14ac:dyDescent="0.3">
      <c r="A1137" s="12">
        <v>3</v>
      </c>
      <c r="B1137" s="12" t="s">
        <v>51</v>
      </c>
      <c r="C1137" s="12">
        <v>610</v>
      </c>
      <c r="D1137" s="14" t="s">
        <v>52</v>
      </c>
      <c r="E1137" s="12">
        <v>3</v>
      </c>
      <c r="F1137" s="12">
        <v>30</v>
      </c>
      <c r="G1137" s="24">
        <v>288</v>
      </c>
      <c r="H1137" s="13">
        <v>302.9171</v>
      </c>
      <c r="I1137" s="28">
        <v>5.1795486111111133</v>
      </c>
      <c r="J1137" s="28">
        <v>5.1795486111111133</v>
      </c>
    </row>
    <row r="1138" spans="1:10" x14ac:dyDescent="0.3">
      <c r="A1138" s="12">
        <v>3</v>
      </c>
      <c r="B1138" s="12" t="s">
        <v>51</v>
      </c>
      <c r="C1138" s="12">
        <v>610</v>
      </c>
      <c r="D1138" s="14" t="s">
        <v>53</v>
      </c>
      <c r="E1138" s="12">
        <v>3</v>
      </c>
      <c r="F1138" s="12">
        <v>30</v>
      </c>
      <c r="G1138" s="24">
        <v>552</v>
      </c>
      <c r="H1138" s="13">
        <v>566.04939999999999</v>
      </c>
      <c r="I1138" s="28">
        <v>2.5451811594202884</v>
      </c>
      <c r="J1138" s="28">
        <v>2.5451811594202884</v>
      </c>
    </row>
    <row r="1139" spans="1:10" x14ac:dyDescent="0.3">
      <c r="A1139" s="12">
        <v>3</v>
      </c>
      <c r="B1139" s="12" t="s">
        <v>51</v>
      </c>
      <c r="C1139" s="12">
        <v>610</v>
      </c>
      <c r="D1139" s="14" t="s">
        <v>54</v>
      </c>
      <c r="E1139" s="12">
        <v>3</v>
      </c>
      <c r="F1139" s="12">
        <v>30</v>
      </c>
      <c r="G1139" s="24">
        <v>890</v>
      </c>
      <c r="H1139" s="13">
        <v>910.18020000000001</v>
      </c>
      <c r="I1139" s="28">
        <v>2.2674382022471926</v>
      </c>
      <c r="J1139" s="28">
        <v>2.2674382022471926</v>
      </c>
    </row>
    <row r="1140" spans="1:10" x14ac:dyDescent="0.3">
      <c r="A1140" s="12">
        <v>3</v>
      </c>
      <c r="B1140" s="12" t="s">
        <v>51</v>
      </c>
      <c r="C1140" s="12">
        <v>610</v>
      </c>
      <c r="D1140" s="14" t="s">
        <v>53</v>
      </c>
      <c r="E1140" s="12">
        <v>3</v>
      </c>
      <c r="F1140" s="12">
        <v>30</v>
      </c>
      <c r="G1140" s="24">
        <v>552</v>
      </c>
      <c r="H1140" s="13">
        <v>543.63750000000005</v>
      </c>
      <c r="I1140" s="28">
        <v>-1.5149456521739049</v>
      </c>
      <c r="J1140" s="28">
        <v>1.5149456521739049</v>
      </c>
    </row>
    <row r="1141" spans="1:10" x14ac:dyDescent="0.3">
      <c r="A1141" s="12">
        <v>3</v>
      </c>
      <c r="B1141" s="12" t="s">
        <v>51</v>
      </c>
      <c r="C1141" s="12">
        <v>610</v>
      </c>
      <c r="D1141" s="14" t="s">
        <v>54</v>
      </c>
      <c r="E1141" s="12">
        <v>3</v>
      </c>
      <c r="F1141" s="12">
        <v>30</v>
      </c>
      <c r="G1141" s="24">
        <v>890</v>
      </c>
      <c r="H1141" s="13">
        <v>865.61749999999995</v>
      </c>
      <c r="I1141" s="28">
        <v>-2.7396067415730396</v>
      </c>
      <c r="J1141" s="28">
        <v>2.7396067415730396</v>
      </c>
    </row>
    <row r="1142" spans="1:10" x14ac:dyDescent="0.3">
      <c r="A1142" s="12">
        <v>3</v>
      </c>
      <c r="B1142" s="12" t="s">
        <v>51</v>
      </c>
      <c r="C1142" s="12">
        <v>610</v>
      </c>
      <c r="D1142" s="14" t="s">
        <v>52</v>
      </c>
      <c r="E1142" s="12">
        <v>5</v>
      </c>
      <c r="F1142" s="12">
        <v>30</v>
      </c>
      <c r="G1142" s="24">
        <v>288</v>
      </c>
      <c r="H1142" s="13">
        <v>305.03719999999998</v>
      </c>
      <c r="I1142" s="28">
        <v>5.9156944444444388</v>
      </c>
      <c r="J1142" s="28">
        <v>5.9156944444444388</v>
      </c>
    </row>
    <row r="1143" spans="1:10" x14ac:dyDescent="0.3">
      <c r="A1143" s="12">
        <v>3</v>
      </c>
      <c r="B1143" s="12" t="s">
        <v>51</v>
      </c>
      <c r="C1143" s="12">
        <v>610</v>
      </c>
      <c r="D1143" s="14" t="s">
        <v>53</v>
      </c>
      <c r="E1143" s="12">
        <v>5</v>
      </c>
      <c r="F1143" s="12">
        <v>30</v>
      </c>
      <c r="G1143" s="24">
        <v>552</v>
      </c>
      <c r="H1143" s="13">
        <v>633.49570000000006</v>
      </c>
      <c r="I1143" s="28">
        <v>14.763713768115952</v>
      </c>
      <c r="J1143" s="28">
        <v>14.763713768115952</v>
      </c>
    </row>
    <row r="1144" spans="1:10" x14ac:dyDescent="0.3">
      <c r="A1144" s="12">
        <v>3</v>
      </c>
      <c r="B1144" s="12" t="s">
        <v>51</v>
      </c>
      <c r="C1144" s="12">
        <v>610</v>
      </c>
      <c r="D1144" s="14" t="s">
        <v>54</v>
      </c>
      <c r="E1144" s="12">
        <v>5</v>
      </c>
      <c r="F1144" s="12">
        <v>30</v>
      </c>
      <c r="G1144" s="24">
        <v>890</v>
      </c>
      <c r="H1144" s="13">
        <v>898.21799999999996</v>
      </c>
      <c r="I1144" s="28">
        <v>0.92337078651684945</v>
      </c>
      <c r="J1144" s="28">
        <v>0.92337078651684945</v>
      </c>
    </row>
    <row r="1145" spans="1:10" x14ac:dyDescent="0.3">
      <c r="A1145" s="12">
        <v>3</v>
      </c>
      <c r="B1145" s="12" t="s">
        <v>51</v>
      </c>
      <c r="C1145" s="12">
        <v>610</v>
      </c>
      <c r="D1145" s="14" t="s">
        <v>52</v>
      </c>
      <c r="E1145" s="12">
        <v>5</v>
      </c>
      <c r="F1145" s="12">
        <v>30</v>
      </c>
      <c r="G1145" s="24">
        <v>288</v>
      </c>
      <c r="H1145" s="13">
        <v>276.64089999999999</v>
      </c>
      <c r="I1145" s="28">
        <v>-3.9441319444444485</v>
      </c>
      <c r="J1145" s="28">
        <v>3.9441319444444485</v>
      </c>
    </row>
    <row r="1146" spans="1:10" x14ac:dyDescent="0.3">
      <c r="A1146" s="12">
        <v>3</v>
      </c>
      <c r="B1146" s="12" t="s">
        <v>51</v>
      </c>
      <c r="C1146" s="12">
        <v>610</v>
      </c>
      <c r="D1146" s="14" t="s">
        <v>53</v>
      </c>
      <c r="E1146" s="12">
        <v>5</v>
      </c>
      <c r="F1146" s="12">
        <v>30</v>
      </c>
      <c r="G1146" s="24">
        <v>552</v>
      </c>
      <c r="H1146" s="13">
        <v>586.85149999999999</v>
      </c>
      <c r="I1146" s="28">
        <v>6.3136775362318822</v>
      </c>
      <c r="J1146" s="28">
        <v>6.3136775362318822</v>
      </c>
    </row>
    <row r="1147" spans="1:10" x14ac:dyDescent="0.3">
      <c r="A1147" s="12">
        <v>3</v>
      </c>
      <c r="B1147" s="12" t="s">
        <v>51</v>
      </c>
      <c r="C1147" s="12">
        <v>610</v>
      </c>
      <c r="D1147" s="14" t="s">
        <v>54</v>
      </c>
      <c r="E1147" s="12">
        <v>5</v>
      </c>
      <c r="F1147" s="12">
        <v>30</v>
      </c>
      <c r="G1147" s="24">
        <v>890</v>
      </c>
      <c r="H1147" s="13">
        <v>897.15949999999998</v>
      </c>
      <c r="I1147" s="28">
        <v>0.80443820224718876</v>
      </c>
      <c r="J1147" s="28">
        <v>0.80443820224718876</v>
      </c>
    </row>
    <row r="1148" spans="1:10" x14ac:dyDescent="0.3">
      <c r="A1148" s="12">
        <v>3</v>
      </c>
      <c r="B1148" s="12" t="s">
        <v>51</v>
      </c>
      <c r="C1148" s="12">
        <v>610</v>
      </c>
      <c r="D1148" s="14" t="s">
        <v>52</v>
      </c>
      <c r="E1148" s="12">
        <v>5</v>
      </c>
      <c r="F1148" s="12">
        <v>30</v>
      </c>
      <c r="G1148" s="24">
        <v>288</v>
      </c>
      <c r="H1148" s="13">
        <v>294.65949999999998</v>
      </c>
      <c r="I1148" s="28">
        <v>2.3123263888888816</v>
      </c>
      <c r="J1148" s="28">
        <v>2.3123263888888816</v>
      </c>
    </row>
    <row r="1149" spans="1:10" x14ac:dyDescent="0.3">
      <c r="A1149" s="12">
        <v>3</v>
      </c>
      <c r="B1149" s="12" t="s">
        <v>51</v>
      </c>
      <c r="C1149" s="12">
        <v>610</v>
      </c>
      <c r="D1149" s="14" t="s">
        <v>53</v>
      </c>
      <c r="E1149" s="12">
        <v>5</v>
      </c>
      <c r="F1149" s="12">
        <v>30</v>
      </c>
      <c r="G1149" s="24">
        <v>552</v>
      </c>
      <c r="H1149" s="13">
        <v>472.61700000000002</v>
      </c>
      <c r="I1149" s="28">
        <v>-14.380978260869561</v>
      </c>
      <c r="J1149" s="28">
        <v>14.380978260869561</v>
      </c>
    </row>
    <row r="1150" spans="1:10" x14ac:dyDescent="0.3">
      <c r="A1150" s="12">
        <v>3</v>
      </c>
      <c r="B1150" s="12" t="s">
        <v>51</v>
      </c>
      <c r="C1150" s="12">
        <v>610</v>
      </c>
      <c r="D1150" s="14" t="s">
        <v>54</v>
      </c>
      <c r="E1150" s="12">
        <v>5</v>
      </c>
      <c r="F1150" s="12">
        <v>30</v>
      </c>
      <c r="G1150" s="24">
        <v>890</v>
      </c>
      <c r="H1150" s="13">
        <v>880.28430000000003</v>
      </c>
      <c r="I1150" s="28">
        <v>-1.0916516853932552</v>
      </c>
      <c r="J1150" s="28">
        <v>1.0916516853932552</v>
      </c>
    </row>
    <row r="1151" spans="1:10" x14ac:dyDescent="0.3">
      <c r="A1151" s="12">
        <v>3</v>
      </c>
      <c r="B1151" s="12" t="s">
        <v>51</v>
      </c>
      <c r="C1151" s="12">
        <v>610</v>
      </c>
      <c r="D1151" s="14" t="s">
        <v>52</v>
      </c>
      <c r="E1151" s="12">
        <v>1</v>
      </c>
      <c r="F1151" s="12">
        <v>35</v>
      </c>
      <c r="G1151" s="24">
        <v>288</v>
      </c>
      <c r="H1151" s="13">
        <v>287.8349</v>
      </c>
      <c r="I1151" s="28">
        <v>-5.7326388888887275E-2</v>
      </c>
      <c r="J1151" s="28">
        <v>5.7326388888887275E-2</v>
      </c>
    </row>
    <row r="1152" spans="1:10" x14ac:dyDescent="0.3">
      <c r="A1152" s="12">
        <v>3</v>
      </c>
      <c r="B1152" s="12" t="s">
        <v>51</v>
      </c>
      <c r="C1152" s="12">
        <v>610</v>
      </c>
      <c r="D1152" s="14" t="s">
        <v>52</v>
      </c>
      <c r="E1152" s="12">
        <v>2</v>
      </c>
      <c r="F1152" s="12">
        <v>35</v>
      </c>
      <c r="G1152" s="24">
        <v>288</v>
      </c>
      <c r="H1152" s="13">
        <v>285.06799999999998</v>
      </c>
      <c r="I1152" s="28">
        <v>-1.0180555555555613</v>
      </c>
      <c r="J1152" s="28">
        <v>1.0180555555555613</v>
      </c>
    </row>
    <row r="1153" spans="1:10" x14ac:dyDescent="0.3">
      <c r="A1153" s="12">
        <v>3</v>
      </c>
      <c r="B1153" s="12" t="s">
        <v>51</v>
      </c>
      <c r="C1153" s="12">
        <v>610</v>
      </c>
      <c r="D1153" s="14" t="s">
        <v>53</v>
      </c>
      <c r="E1153" s="12">
        <v>2</v>
      </c>
      <c r="F1153" s="12">
        <v>35</v>
      </c>
      <c r="G1153" s="24">
        <v>552</v>
      </c>
      <c r="H1153" s="13">
        <v>560.26080000000002</v>
      </c>
      <c r="I1153" s="28">
        <v>1.496521739130438</v>
      </c>
      <c r="J1153" s="28">
        <v>1.496521739130438</v>
      </c>
    </row>
    <row r="1154" spans="1:10" x14ac:dyDescent="0.3">
      <c r="A1154" s="12">
        <v>3</v>
      </c>
      <c r="B1154" s="12" t="s">
        <v>51</v>
      </c>
      <c r="C1154" s="12">
        <v>610</v>
      </c>
      <c r="D1154" s="14" t="s">
        <v>54</v>
      </c>
      <c r="E1154" s="12">
        <v>2</v>
      </c>
      <c r="F1154" s="12">
        <v>35</v>
      </c>
      <c r="G1154" s="24">
        <v>890</v>
      </c>
      <c r="H1154" s="13">
        <v>905.65729999999996</v>
      </c>
      <c r="I1154" s="28">
        <v>1.7592471910112317</v>
      </c>
      <c r="J1154" s="28">
        <v>1.7592471910112317</v>
      </c>
    </row>
    <row r="1155" spans="1:10" x14ac:dyDescent="0.3">
      <c r="A1155" s="12">
        <v>3</v>
      </c>
      <c r="B1155" s="12" t="s">
        <v>51</v>
      </c>
      <c r="C1155" s="12">
        <v>610</v>
      </c>
      <c r="D1155" s="14" t="s">
        <v>52</v>
      </c>
      <c r="E1155" s="12">
        <v>2</v>
      </c>
      <c r="F1155" s="12">
        <v>35</v>
      </c>
      <c r="G1155" s="24">
        <v>288</v>
      </c>
      <c r="H1155" s="13">
        <v>278.99720000000002</v>
      </c>
      <c r="I1155" s="28">
        <v>-3.1259722222222148</v>
      </c>
      <c r="J1155" s="28">
        <v>3.1259722222222148</v>
      </c>
    </row>
    <row r="1156" spans="1:10" x14ac:dyDescent="0.3">
      <c r="A1156" s="12">
        <v>3</v>
      </c>
      <c r="B1156" s="12" t="s">
        <v>51</v>
      </c>
      <c r="C1156" s="12">
        <v>610</v>
      </c>
      <c r="D1156" s="14" t="s">
        <v>53</v>
      </c>
      <c r="E1156" s="12">
        <v>2</v>
      </c>
      <c r="F1156" s="12">
        <v>35</v>
      </c>
      <c r="G1156" s="24">
        <v>552</v>
      </c>
      <c r="H1156" s="13">
        <v>544.73040000000003</v>
      </c>
      <c r="I1156" s="28">
        <v>-1.3169565217391246</v>
      </c>
      <c r="J1156" s="28">
        <v>1.3169565217391246</v>
      </c>
    </row>
    <row r="1157" spans="1:10" x14ac:dyDescent="0.3">
      <c r="A1157" s="12">
        <v>3</v>
      </c>
      <c r="B1157" s="12" t="s">
        <v>51</v>
      </c>
      <c r="C1157" s="12">
        <v>610</v>
      </c>
      <c r="D1157" s="14" t="s">
        <v>54</v>
      </c>
      <c r="E1157" s="12">
        <v>2</v>
      </c>
      <c r="F1157" s="12">
        <v>35</v>
      </c>
      <c r="G1157" s="24">
        <v>890</v>
      </c>
      <c r="H1157" s="13">
        <v>908.48040000000003</v>
      </c>
      <c r="I1157" s="28">
        <v>2.0764494382022507</v>
      </c>
      <c r="J1157" s="28">
        <v>2.0764494382022507</v>
      </c>
    </row>
    <row r="1158" spans="1:10" x14ac:dyDescent="0.3">
      <c r="A1158" s="12">
        <v>3</v>
      </c>
      <c r="B1158" s="12" t="s">
        <v>51</v>
      </c>
      <c r="C1158" s="12">
        <v>610</v>
      </c>
      <c r="D1158" s="14" t="s">
        <v>54</v>
      </c>
      <c r="E1158" s="12">
        <v>2</v>
      </c>
      <c r="F1158" s="12">
        <v>35</v>
      </c>
      <c r="G1158" s="24">
        <v>890</v>
      </c>
      <c r="H1158" s="13">
        <v>899.25549999999998</v>
      </c>
      <c r="I1158" s="28">
        <v>1.0399438202247173</v>
      </c>
      <c r="J1158" s="28">
        <v>1.0399438202247173</v>
      </c>
    </row>
    <row r="1159" spans="1:10" x14ac:dyDescent="0.3">
      <c r="A1159" s="12">
        <v>3</v>
      </c>
      <c r="B1159" s="12" t="s">
        <v>51</v>
      </c>
      <c r="C1159" s="12">
        <v>610</v>
      </c>
      <c r="D1159" s="14" t="s">
        <v>52</v>
      </c>
      <c r="E1159" s="12">
        <v>3</v>
      </c>
      <c r="F1159" s="12">
        <v>35</v>
      </c>
      <c r="G1159" s="24">
        <v>288</v>
      </c>
      <c r="H1159" s="13">
        <v>313.9359</v>
      </c>
      <c r="I1159" s="28">
        <v>9.0055208333333336</v>
      </c>
      <c r="J1159" s="28">
        <v>9.0055208333333336</v>
      </c>
    </row>
    <row r="1160" spans="1:10" x14ac:dyDescent="0.3">
      <c r="A1160" s="12">
        <v>3</v>
      </c>
      <c r="B1160" s="12" t="s">
        <v>51</v>
      </c>
      <c r="C1160" s="12">
        <v>610</v>
      </c>
      <c r="D1160" s="14" t="s">
        <v>53</v>
      </c>
      <c r="E1160" s="12">
        <v>3</v>
      </c>
      <c r="F1160" s="12">
        <v>35</v>
      </c>
      <c r="G1160" s="24">
        <v>552</v>
      </c>
      <c r="H1160" s="13">
        <v>577.11099999999999</v>
      </c>
      <c r="I1160" s="28">
        <v>4.5490942028985488</v>
      </c>
      <c r="J1160" s="28">
        <v>4.5490942028985488</v>
      </c>
    </row>
    <row r="1161" spans="1:10" x14ac:dyDescent="0.3">
      <c r="A1161" s="12">
        <v>3</v>
      </c>
      <c r="B1161" s="12" t="s">
        <v>51</v>
      </c>
      <c r="C1161" s="12">
        <v>610</v>
      </c>
      <c r="D1161" s="14" t="s">
        <v>54</v>
      </c>
      <c r="E1161" s="12">
        <v>3</v>
      </c>
      <c r="F1161" s="12">
        <v>35</v>
      </c>
      <c r="G1161" s="24">
        <v>890</v>
      </c>
      <c r="H1161" s="13">
        <v>900.41330000000005</v>
      </c>
      <c r="I1161" s="28">
        <v>1.1700337078651741</v>
      </c>
      <c r="J1161" s="28">
        <v>1.1700337078651741</v>
      </c>
    </row>
    <row r="1162" spans="1:10" x14ac:dyDescent="0.3">
      <c r="A1162" s="12">
        <v>3</v>
      </c>
      <c r="B1162" s="12" t="s">
        <v>51</v>
      </c>
      <c r="C1162" s="12">
        <v>610</v>
      </c>
      <c r="D1162" s="14" t="s">
        <v>52</v>
      </c>
      <c r="E1162" s="12">
        <v>3</v>
      </c>
      <c r="F1162" s="12">
        <v>35</v>
      </c>
      <c r="G1162" s="24">
        <v>288</v>
      </c>
      <c r="H1162" s="13">
        <v>294.03730000000002</v>
      </c>
      <c r="I1162" s="28">
        <v>2.0962847222222281</v>
      </c>
      <c r="J1162" s="28">
        <v>2.0962847222222281</v>
      </c>
    </row>
    <row r="1163" spans="1:10" x14ac:dyDescent="0.3">
      <c r="A1163" s="12">
        <v>3</v>
      </c>
      <c r="B1163" s="12" t="s">
        <v>51</v>
      </c>
      <c r="C1163" s="12">
        <v>610</v>
      </c>
      <c r="D1163" s="14" t="s">
        <v>53</v>
      </c>
      <c r="E1163" s="12">
        <v>3</v>
      </c>
      <c r="F1163" s="12">
        <v>35</v>
      </c>
      <c r="G1163" s="24">
        <v>552</v>
      </c>
      <c r="H1163" s="13">
        <v>559.80050000000006</v>
      </c>
      <c r="I1163" s="28">
        <v>1.4131340579710248</v>
      </c>
      <c r="J1163" s="28">
        <v>1.4131340579710248</v>
      </c>
    </row>
    <row r="1164" spans="1:10" x14ac:dyDescent="0.3">
      <c r="A1164" s="12">
        <v>3</v>
      </c>
      <c r="B1164" s="12" t="s">
        <v>51</v>
      </c>
      <c r="C1164" s="12">
        <v>610</v>
      </c>
      <c r="D1164" s="14" t="s">
        <v>54</v>
      </c>
      <c r="E1164" s="12">
        <v>3</v>
      </c>
      <c r="F1164" s="12">
        <v>35</v>
      </c>
      <c r="G1164" s="24">
        <v>890</v>
      </c>
      <c r="H1164" s="13">
        <v>892.32339999999999</v>
      </c>
      <c r="I1164" s="28">
        <v>0.26105617977528006</v>
      </c>
      <c r="J1164" s="28">
        <v>0.26105617977528006</v>
      </c>
    </row>
    <row r="1165" spans="1:10" x14ac:dyDescent="0.3">
      <c r="A1165" s="12">
        <v>3</v>
      </c>
      <c r="B1165" s="12" t="s">
        <v>51</v>
      </c>
      <c r="C1165" s="12">
        <v>610</v>
      </c>
      <c r="D1165" s="14" t="s">
        <v>53</v>
      </c>
      <c r="E1165" s="12">
        <v>3</v>
      </c>
      <c r="F1165" s="12">
        <v>35</v>
      </c>
      <c r="G1165" s="24">
        <v>552</v>
      </c>
      <c r="H1165" s="13">
        <v>545.53830000000005</v>
      </c>
      <c r="I1165" s="28">
        <v>-1.1705978260869476</v>
      </c>
      <c r="J1165" s="28">
        <v>1.1705978260869476</v>
      </c>
    </row>
    <row r="1166" spans="1:10" x14ac:dyDescent="0.3">
      <c r="A1166" s="12">
        <v>3</v>
      </c>
      <c r="B1166" s="12" t="s">
        <v>51</v>
      </c>
      <c r="C1166" s="12">
        <v>610</v>
      </c>
      <c r="D1166" s="14" t="s">
        <v>54</v>
      </c>
      <c r="E1166" s="12">
        <v>3</v>
      </c>
      <c r="F1166" s="12">
        <v>35</v>
      </c>
      <c r="G1166" s="24">
        <v>890</v>
      </c>
      <c r="H1166" s="13">
        <v>872.58550000000002</v>
      </c>
      <c r="I1166" s="28">
        <v>-1.9566853932584241</v>
      </c>
      <c r="J1166" s="28">
        <v>1.9566853932584241</v>
      </c>
    </row>
    <row r="1167" spans="1:10" x14ac:dyDescent="0.3">
      <c r="A1167" s="12">
        <v>3</v>
      </c>
      <c r="B1167" s="12" t="s">
        <v>51</v>
      </c>
      <c r="C1167" s="12">
        <v>610</v>
      </c>
      <c r="D1167" s="14" t="s">
        <v>52</v>
      </c>
      <c r="E1167" s="12">
        <v>5</v>
      </c>
      <c r="F1167" s="12">
        <v>35</v>
      </c>
      <c r="G1167" s="24">
        <v>288</v>
      </c>
      <c r="H1167" s="13">
        <v>248.75360000000001</v>
      </c>
      <c r="I1167" s="28">
        <v>-13.627222222222221</v>
      </c>
      <c r="J1167" s="28">
        <v>13.627222222222221</v>
      </c>
    </row>
    <row r="1168" spans="1:10" x14ac:dyDescent="0.3">
      <c r="A1168" s="12">
        <v>3</v>
      </c>
      <c r="B1168" s="12" t="s">
        <v>51</v>
      </c>
      <c r="C1168" s="12">
        <v>610</v>
      </c>
      <c r="D1168" s="14" t="s">
        <v>53</v>
      </c>
      <c r="E1168" s="12">
        <v>5</v>
      </c>
      <c r="F1168" s="12">
        <v>35</v>
      </c>
      <c r="G1168" s="24">
        <v>552</v>
      </c>
      <c r="H1168" s="13">
        <v>466.37830000000002</v>
      </c>
      <c r="I1168" s="28">
        <v>-15.51117753623188</v>
      </c>
      <c r="J1168" s="28">
        <v>15.51117753623188</v>
      </c>
    </row>
    <row r="1169" spans="1:10" x14ac:dyDescent="0.3">
      <c r="A1169" s="12">
        <v>3</v>
      </c>
      <c r="B1169" s="12" t="s">
        <v>51</v>
      </c>
      <c r="C1169" s="12">
        <v>610</v>
      </c>
      <c r="D1169" s="14" t="s">
        <v>54</v>
      </c>
      <c r="E1169" s="12">
        <v>5</v>
      </c>
      <c r="F1169" s="12">
        <v>35</v>
      </c>
      <c r="G1169" s="24">
        <v>890</v>
      </c>
      <c r="H1169" s="13">
        <v>812.12639999999999</v>
      </c>
      <c r="I1169" s="28">
        <v>-8.749842696629214</v>
      </c>
      <c r="J1169" s="28">
        <v>8.749842696629214</v>
      </c>
    </row>
    <row r="1170" spans="1:10" x14ac:dyDescent="0.3">
      <c r="A1170" s="12">
        <v>3</v>
      </c>
      <c r="B1170" s="12" t="s">
        <v>51</v>
      </c>
      <c r="C1170" s="12">
        <v>610</v>
      </c>
      <c r="D1170" s="14" t="s">
        <v>52</v>
      </c>
      <c r="E1170" s="12">
        <v>5</v>
      </c>
      <c r="F1170" s="12">
        <v>35</v>
      </c>
      <c r="G1170" s="24">
        <v>288</v>
      </c>
      <c r="H1170" s="13">
        <v>262.1431</v>
      </c>
      <c r="I1170" s="28">
        <v>-8.9780902777777776</v>
      </c>
      <c r="J1170" s="28">
        <v>8.9780902777777776</v>
      </c>
    </row>
    <row r="1171" spans="1:10" x14ac:dyDescent="0.3">
      <c r="A1171" s="12">
        <v>3</v>
      </c>
      <c r="B1171" s="12" t="s">
        <v>51</v>
      </c>
      <c r="C1171" s="12">
        <v>610</v>
      </c>
      <c r="D1171" s="14" t="s">
        <v>53</v>
      </c>
      <c r="E1171" s="12">
        <v>5</v>
      </c>
      <c r="F1171" s="12">
        <v>35</v>
      </c>
      <c r="G1171" s="24">
        <v>552</v>
      </c>
      <c r="H1171" s="13">
        <v>529.39229999999998</v>
      </c>
      <c r="I1171" s="28">
        <v>-4.0955978260869603</v>
      </c>
      <c r="J1171" s="28">
        <v>4.0955978260869603</v>
      </c>
    </row>
    <row r="1172" spans="1:10" x14ac:dyDescent="0.3">
      <c r="A1172" s="12">
        <v>3</v>
      </c>
      <c r="B1172" s="12" t="s">
        <v>51</v>
      </c>
      <c r="C1172" s="12">
        <v>610</v>
      </c>
      <c r="D1172" s="14" t="s">
        <v>54</v>
      </c>
      <c r="E1172" s="12">
        <v>5</v>
      </c>
      <c r="F1172" s="12">
        <v>35</v>
      </c>
      <c r="G1172" s="24">
        <v>890</v>
      </c>
      <c r="H1172" s="13">
        <v>912.13170000000002</v>
      </c>
      <c r="I1172" s="28">
        <v>2.4867078651685417</v>
      </c>
      <c r="J1172" s="28">
        <v>2.4867078651685417</v>
      </c>
    </row>
    <row r="1173" spans="1:10" x14ac:dyDescent="0.3">
      <c r="A1173" s="12">
        <v>3</v>
      </c>
      <c r="B1173" s="12" t="s">
        <v>51</v>
      </c>
      <c r="C1173" s="12">
        <v>610</v>
      </c>
      <c r="D1173" s="14" t="s">
        <v>52</v>
      </c>
      <c r="E1173" s="12">
        <v>5</v>
      </c>
      <c r="F1173" s="12">
        <v>35</v>
      </c>
      <c r="G1173" s="24">
        <v>288</v>
      </c>
      <c r="H1173" s="13">
        <v>257.82150000000001</v>
      </c>
      <c r="I1173" s="28">
        <v>-10.478645833333328</v>
      </c>
      <c r="J1173" s="28">
        <v>10.478645833333328</v>
      </c>
    </row>
    <row r="1174" spans="1:10" x14ac:dyDescent="0.3">
      <c r="A1174" s="12">
        <v>3</v>
      </c>
      <c r="B1174" s="12" t="s">
        <v>51</v>
      </c>
      <c r="C1174" s="12">
        <v>610</v>
      </c>
      <c r="D1174" s="14" t="s">
        <v>53</v>
      </c>
      <c r="E1174" s="12">
        <v>5</v>
      </c>
      <c r="F1174" s="12">
        <v>35</v>
      </c>
      <c r="G1174" s="24">
        <v>552</v>
      </c>
      <c r="H1174" s="13">
        <v>601.12779999999998</v>
      </c>
      <c r="I1174" s="28">
        <v>8.8999637681159385</v>
      </c>
      <c r="J1174" s="28">
        <v>8.8999637681159385</v>
      </c>
    </row>
    <row r="1175" spans="1:10" x14ac:dyDescent="0.3">
      <c r="A1175" s="12">
        <v>3</v>
      </c>
      <c r="B1175" s="12" t="s">
        <v>51</v>
      </c>
      <c r="C1175" s="12">
        <v>610</v>
      </c>
      <c r="D1175" s="14" t="s">
        <v>54</v>
      </c>
      <c r="E1175" s="12">
        <v>5</v>
      </c>
      <c r="F1175" s="12">
        <v>35</v>
      </c>
      <c r="G1175" s="24">
        <v>890</v>
      </c>
      <c r="H1175" s="13">
        <v>878.61199999999997</v>
      </c>
      <c r="I1175" s="28">
        <v>-1.2795505617977565</v>
      </c>
      <c r="J1175" s="28">
        <v>1.2795505617977565</v>
      </c>
    </row>
    <row r="1176" spans="1:10" x14ac:dyDescent="0.3">
      <c r="A1176" s="12">
        <v>3</v>
      </c>
      <c r="B1176" s="12" t="s">
        <v>51</v>
      </c>
      <c r="C1176" s="12">
        <v>610</v>
      </c>
      <c r="D1176" s="14" t="s">
        <v>52</v>
      </c>
      <c r="E1176" s="12">
        <v>1</v>
      </c>
      <c r="F1176" s="12">
        <v>40</v>
      </c>
      <c r="G1176" s="24">
        <v>288</v>
      </c>
      <c r="H1176" s="13">
        <v>289.14909999999998</v>
      </c>
      <c r="I1176" s="28">
        <v>0.39899305555554715</v>
      </c>
      <c r="J1176" s="28">
        <v>0.39899305555554715</v>
      </c>
    </row>
    <row r="1177" spans="1:10" x14ac:dyDescent="0.3">
      <c r="A1177" s="12">
        <v>3</v>
      </c>
      <c r="B1177" s="12" t="s">
        <v>51</v>
      </c>
      <c r="C1177" s="12">
        <v>610</v>
      </c>
      <c r="D1177" s="14" t="s">
        <v>52</v>
      </c>
      <c r="E1177" s="12">
        <v>2</v>
      </c>
      <c r="F1177" s="12">
        <v>40</v>
      </c>
      <c r="G1177" s="24">
        <v>288</v>
      </c>
      <c r="H1177" s="13">
        <v>284.26679999999999</v>
      </c>
      <c r="I1177" s="28">
        <v>-1.2962500000000037</v>
      </c>
      <c r="J1177" s="28">
        <v>1.2962500000000037</v>
      </c>
    </row>
    <row r="1178" spans="1:10" x14ac:dyDescent="0.3">
      <c r="A1178" s="12">
        <v>3</v>
      </c>
      <c r="B1178" s="12" t="s">
        <v>51</v>
      </c>
      <c r="C1178" s="12">
        <v>610</v>
      </c>
      <c r="D1178" s="14" t="s">
        <v>53</v>
      </c>
      <c r="E1178" s="12">
        <v>2</v>
      </c>
      <c r="F1178" s="12">
        <v>40</v>
      </c>
      <c r="G1178" s="24">
        <v>552</v>
      </c>
      <c r="H1178" s="13">
        <v>548.65859999999998</v>
      </c>
      <c r="I1178" s="28">
        <v>-0.60532608695652557</v>
      </c>
      <c r="J1178" s="28">
        <v>0.60532608695652557</v>
      </c>
    </row>
    <row r="1179" spans="1:10" x14ac:dyDescent="0.3">
      <c r="A1179" s="12">
        <v>3</v>
      </c>
      <c r="B1179" s="12" t="s">
        <v>51</v>
      </c>
      <c r="C1179" s="12">
        <v>610</v>
      </c>
      <c r="D1179" s="14" t="s">
        <v>54</v>
      </c>
      <c r="E1179" s="12">
        <v>2</v>
      </c>
      <c r="F1179" s="12">
        <v>40</v>
      </c>
      <c r="G1179" s="24">
        <v>890</v>
      </c>
      <c r="H1179" s="13">
        <v>914.05110000000002</v>
      </c>
      <c r="I1179" s="28">
        <v>2.7023707865168562</v>
      </c>
      <c r="J1179" s="28">
        <v>2.7023707865168562</v>
      </c>
    </row>
    <row r="1180" spans="1:10" x14ac:dyDescent="0.3">
      <c r="A1180" s="12">
        <v>3</v>
      </c>
      <c r="B1180" s="12" t="s">
        <v>51</v>
      </c>
      <c r="C1180" s="12">
        <v>610</v>
      </c>
      <c r="D1180" s="14" t="s">
        <v>53</v>
      </c>
      <c r="E1180" s="12">
        <v>2</v>
      </c>
      <c r="F1180" s="12">
        <v>40</v>
      </c>
      <c r="G1180" s="24">
        <v>552</v>
      </c>
      <c r="H1180" s="13">
        <v>553.43690000000004</v>
      </c>
      <c r="I1180" s="28">
        <v>0.26030797101449943</v>
      </c>
      <c r="J1180" s="28">
        <v>0.26030797101449943</v>
      </c>
    </row>
    <row r="1181" spans="1:10" x14ac:dyDescent="0.3">
      <c r="A1181" s="12">
        <v>3</v>
      </c>
      <c r="B1181" s="12" t="s">
        <v>51</v>
      </c>
      <c r="C1181" s="12">
        <v>610</v>
      </c>
      <c r="D1181" s="14" t="s">
        <v>54</v>
      </c>
      <c r="E1181" s="12">
        <v>2</v>
      </c>
      <c r="F1181" s="12">
        <v>40</v>
      </c>
      <c r="G1181" s="24">
        <v>890</v>
      </c>
      <c r="H1181" s="13">
        <v>900.88040000000001</v>
      </c>
      <c r="I1181" s="28">
        <v>1.2225168539325852</v>
      </c>
      <c r="J1181" s="28">
        <v>1.2225168539325852</v>
      </c>
    </row>
    <row r="1182" spans="1:10" x14ac:dyDescent="0.3">
      <c r="A1182" s="12">
        <v>3</v>
      </c>
      <c r="B1182" s="12" t="s">
        <v>51</v>
      </c>
      <c r="C1182" s="12">
        <v>610</v>
      </c>
      <c r="D1182" s="14" t="s">
        <v>54</v>
      </c>
      <c r="E1182" s="12">
        <v>2</v>
      </c>
      <c r="F1182" s="12">
        <v>40</v>
      </c>
      <c r="G1182" s="24">
        <v>890</v>
      </c>
      <c r="H1182" s="13">
        <v>892.82680000000005</v>
      </c>
      <c r="I1182" s="28">
        <v>0.31761797752809529</v>
      </c>
      <c r="J1182" s="28">
        <v>0.31761797752809529</v>
      </c>
    </row>
    <row r="1183" spans="1:10" x14ac:dyDescent="0.3">
      <c r="A1183" s="12">
        <v>3</v>
      </c>
      <c r="B1183" s="12" t="s">
        <v>51</v>
      </c>
      <c r="C1183" s="12">
        <v>610</v>
      </c>
      <c r="D1183" s="14" t="s">
        <v>52</v>
      </c>
      <c r="E1183" s="12">
        <v>3</v>
      </c>
      <c r="F1183" s="12">
        <v>40</v>
      </c>
      <c r="G1183" s="24">
        <v>288</v>
      </c>
      <c r="H1183" s="13">
        <v>274.49209999999999</v>
      </c>
      <c r="I1183" s="28">
        <v>-4.6902430555555572</v>
      </c>
      <c r="J1183" s="28">
        <v>4.6902430555555572</v>
      </c>
    </row>
    <row r="1184" spans="1:10" x14ac:dyDescent="0.3">
      <c r="A1184" s="12">
        <v>3</v>
      </c>
      <c r="B1184" s="12" t="s">
        <v>51</v>
      </c>
      <c r="C1184" s="12">
        <v>610</v>
      </c>
      <c r="D1184" s="14" t="s">
        <v>53</v>
      </c>
      <c r="E1184" s="12">
        <v>3</v>
      </c>
      <c r="F1184" s="12">
        <v>40</v>
      </c>
      <c r="G1184" s="24">
        <v>552</v>
      </c>
      <c r="H1184" s="13">
        <v>558.34270000000004</v>
      </c>
      <c r="I1184" s="28">
        <v>1.1490398550724703</v>
      </c>
      <c r="J1184" s="28">
        <v>1.1490398550724703</v>
      </c>
    </row>
    <row r="1185" spans="1:14" x14ac:dyDescent="0.3">
      <c r="A1185" s="12">
        <v>3</v>
      </c>
      <c r="B1185" s="12" t="s">
        <v>51</v>
      </c>
      <c r="C1185" s="12">
        <v>610</v>
      </c>
      <c r="D1185" s="14" t="s">
        <v>54</v>
      </c>
      <c r="E1185" s="12">
        <v>3</v>
      </c>
      <c r="F1185" s="12">
        <v>40</v>
      </c>
      <c r="G1185" s="24">
        <v>890</v>
      </c>
      <c r="H1185" s="13">
        <v>913.99800000000005</v>
      </c>
      <c r="I1185" s="28">
        <v>2.696404494382028</v>
      </c>
      <c r="J1185" s="28">
        <v>2.696404494382028</v>
      </c>
    </row>
    <row r="1186" spans="1:14" x14ac:dyDescent="0.3">
      <c r="A1186" s="12">
        <v>3</v>
      </c>
      <c r="B1186" s="12" t="s">
        <v>51</v>
      </c>
      <c r="C1186" s="12">
        <v>610</v>
      </c>
      <c r="D1186" s="14" t="s">
        <v>52</v>
      </c>
      <c r="E1186" s="12">
        <v>3</v>
      </c>
      <c r="F1186" s="12">
        <v>40</v>
      </c>
      <c r="G1186" s="24">
        <v>288</v>
      </c>
      <c r="H1186" s="13">
        <v>286.55279999999999</v>
      </c>
      <c r="I1186" s="28">
        <v>-0.50250000000000328</v>
      </c>
      <c r="J1186" s="28">
        <v>0.50250000000000328</v>
      </c>
    </row>
    <row r="1187" spans="1:14" x14ac:dyDescent="0.3">
      <c r="A1187" s="12">
        <v>3</v>
      </c>
      <c r="B1187" s="12" t="s">
        <v>51</v>
      </c>
      <c r="C1187" s="12">
        <v>610</v>
      </c>
      <c r="D1187" s="14" t="s">
        <v>53</v>
      </c>
      <c r="E1187" s="12">
        <v>3</v>
      </c>
      <c r="F1187" s="12">
        <v>40</v>
      </c>
      <c r="G1187" s="24">
        <v>552</v>
      </c>
      <c r="H1187" s="13">
        <v>564.32439999999997</v>
      </c>
      <c r="I1187" s="28">
        <v>2.232681159420284</v>
      </c>
      <c r="J1187" s="28">
        <v>2.232681159420284</v>
      </c>
    </row>
    <row r="1188" spans="1:14" x14ac:dyDescent="0.3">
      <c r="A1188" s="12">
        <v>3</v>
      </c>
      <c r="B1188" s="12" t="s">
        <v>51</v>
      </c>
      <c r="C1188" s="12">
        <v>610</v>
      </c>
      <c r="D1188" s="14" t="s">
        <v>54</v>
      </c>
      <c r="E1188" s="12">
        <v>3</v>
      </c>
      <c r="F1188" s="12">
        <v>40</v>
      </c>
      <c r="G1188" s="24">
        <v>890</v>
      </c>
      <c r="H1188" s="13">
        <v>922.41629999999998</v>
      </c>
      <c r="I1188" s="28">
        <v>3.6422808988764022</v>
      </c>
      <c r="J1188" s="28">
        <v>3.6422808988764022</v>
      </c>
    </row>
    <row r="1189" spans="1:14" x14ac:dyDescent="0.3">
      <c r="A1189" s="12">
        <v>3</v>
      </c>
      <c r="B1189" s="12" t="s">
        <v>51</v>
      </c>
      <c r="C1189" s="12">
        <v>610</v>
      </c>
      <c r="D1189" s="14" t="s">
        <v>54</v>
      </c>
      <c r="E1189" s="12">
        <v>3</v>
      </c>
      <c r="F1189" s="12">
        <v>40</v>
      </c>
      <c r="G1189" s="24">
        <v>890</v>
      </c>
      <c r="H1189" s="13">
        <v>874.85839999999996</v>
      </c>
      <c r="I1189" s="28">
        <v>-1.7013033707865211</v>
      </c>
      <c r="J1189" s="28">
        <v>1.7013033707865211</v>
      </c>
    </row>
    <row r="1190" spans="1:14" x14ac:dyDescent="0.3">
      <c r="A1190" s="12">
        <v>3</v>
      </c>
      <c r="B1190" s="12" t="s">
        <v>51</v>
      </c>
      <c r="C1190" s="12">
        <v>610</v>
      </c>
      <c r="D1190" s="14" t="s">
        <v>52</v>
      </c>
      <c r="E1190" s="12">
        <v>5</v>
      </c>
      <c r="F1190" s="12">
        <v>40</v>
      </c>
      <c r="G1190" s="24">
        <v>288</v>
      </c>
      <c r="H1190" s="13">
        <v>249.09989999999999</v>
      </c>
      <c r="I1190" s="28">
        <v>-13.506979166666669</v>
      </c>
      <c r="J1190" s="28">
        <v>13.506979166666669</v>
      </c>
    </row>
    <row r="1191" spans="1:14" x14ac:dyDescent="0.3">
      <c r="A1191" s="12">
        <v>3</v>
      </c>
      <c r="B1191" s="12" t="s">
        <v>51</v>
      </c>
      <c r="C1191" s="12">
        <v>610</v>
      </c>
      <c r="D1191" s="14" t="s">
        <v>53</v>
      </c>
      <c r="E1191" s="12">
        <v>5</v>
      </c>
      <c r="F1191" s="12">
        <v>40</v>
      </c>
      <c r="G1191" s="24">
        <v>552</v>
      </c>
      <c r="H1191" s="13">
        <v>713.12009999999998</v>
      </c>
      <c r="I1191" s="28">
        <v>29.188423913043476</v>
      </c>
      <c r="J1191" s="28">
        <v>29.188423913043476</v>
      </c>
    </row>
    <row r="1192" spans="1:14" x14ac:dyDescent="0.3">
      <c r="A1192" s="12">
        <v>3</v>
      </c>
      <c r="B1192" s="12" t="s">
        <v>51</v>
      </c>
      <c r="C1192" s="12">
        <v>610</v>
      </c>
      <c r="D1192" s="14" t="s">
        <v>54</v>
      </c>
      <c r="E1192" s="12">
        <v>5</v>
      </c>
      <c r="F1192" s="12">
        <v>40</v>
      </c>
      <c r="G1192" s="24">
        <v>890</v>
      </c>
      <c r="H1192" s="13">
        <v>899.4547</v>
      </c>
      <c r="I1192" s="28">
        <v>1.0623258426966296</v>
      </c>
      <c r="J1192" s="28">
        <v>1.0623258426966296</v>
      </c>
    </row>
    <row r="1193" spans="1:14" x14ac:dyDescent="0.3">
      <c r="A1193" s="12">
        <v>3</v>
      </c>
      <c r="B1193" s="12" t="s">
        <v>51</v>
      </c>
      <c r="C1193" s="12">
        <v>610</v>
      </c>
      <c r="D1193" s="14" t="s">
        <v>52</v>
      </c>
      <c r="E1193" s="12">
        <v>5</v>
      </c>
      <c r="F1193" s="12">
        <v>40</v>
      </c>
      <c r="G1193" s="24">
        <v>288</v>
      </c>
      <c r="H1193" s="13">
        <v>233.41470000000001</v>
      </c>
      <c r="I1193" s="28">
        <v>-18.953229166666663</v>
      </c>
      <c r="J1193" s="28">
        <v>18.953229166666663</v>
      </c>
    </row>
    <row r="1194" spans="1:14" x14ac:dyDescent="0.3">
      <c r="A1194" s="12">
        <v>3</v>
      </c>
      <c r="B1194" s="12" t="s">
        <v>51</v>
      </c>
      <c r="C1194" s="12">
        <v>610</v>
      </c>
      <c r="D1194" s="14" t="s">
        <v>53</v>
      </c>
      <c r="E1194" s="12">
        <v>5</v>
      </c>
      <c r="F1194" s="12">
        <v>40</v>
      </c>
      <c r="G1194" s="24">
        <v>552</v>
      </c>
      <c r="H1194" s="13">
        <v>592.91290000000004</v>
      </c>
      <c r="I1194" s="28">
        <v>7.4117572463768182</v>
      </c>
      <c r="J1194" s="28">
        <v>7.4117572463768182</v>
      </c>
    </row>
    <row r="1195" spans="1:14" x14ac:dyDescent="0.3">
      <c r="A1195" s="17">
        <v>3</v>
      </c>
      <c r="B1195" s="17" t="s">
        <v>51</v>
      </c>
      <c r="C1195" s="17">
        <v>610</v>
      </c>
      <c r="D1195" s="19" t="s">
        <v>54</v>
      </c>
      <c r="E1195" s="17">
        <v>5</v>
      </c>
      <c r="F1195" s="17">
        <v>40</v>
      </c>
      <c r="G1195" s="29">
        <v>890</v>
      </c>
      <c r="H1195" s="18">
        <v>868.45960000000002</v>
      </c>
      <c r="I1195" s="30">
        <v>-2.420269662921346</v>
      </c>
      <c r="J1195" s="30">
        <v>2.420269662921346</v>
      </c>
      <c r="K1195" s="8"/>
      <c r="L1195" s="8"/>
      <c r="M1195" s="8"/>
      <c r="N1195" s="8"/>
    </row>
    <row r="1196" spans="1:14" x14ac:dyDescent="0.3">
      <c r="A1196" s="17">
        <v>3</v>
      </c>
      <c r="B1196" s="17" t="s">
        <v>51</v>
      </c>
      <c r="C1196" s="17">
        <v>610</v>
      </c>
      <c r="D1196" s="19" t="s">
        <v>52</v>
      </c>
      <c r="E1196" s="17">
        <v>5</v>
      </c>
      <c r="F1196" s="17">
        <v>40</v>
      </c>
      <c r="G1196" s="29">
        <v>288</v>
      </c>
      <c r="H1196" s="18">
        <v>276.03370000000001</v>
      </c>
      <c r="I1196" s="30">
        <v>-4.1549652777777748</v>
      </c>
      <c r="J1196" s="30">
        <v>4.1549652777777748</v>
      </c>
      <c r="K1196" s="8"/>
      <c r="L1196" s="8"/>
      <c r="M1196" s="8"/>
      <c r="N1196" s="8"/>
    </row>
    <row r="1197" spans="1:14" x14ac:dyDescent="0.3">
      <c r="A1197" s="17">
        <v>3</v>
      </c>
      <c r="B1197" s="17" t="s">
        <v>51</v>
      </c>
      <c r="C1197" s="17">
        <v>610</v>
      </c>
      <c r="D1197" s="19" t="s">
        <v>53</v>
      </c>
      <c r="E1197" s="17">
        <v>5</v>
      </c>
      <c r="F1197" s="17">
        <v>40</v>
      </c>
      <c r="G1197" s="29">
        <v>552</v>
      </c>
      <c r="H1197" s="18">
        <v>559.85119999999995</v>
      </c>
      <c r="I1197" s="30">
        <v>1.4223188405797009</v>
      </c>
      <c r="J1197" s="30">
        <v>1.4223188405797009</v>
      </c>
      <c r="K1197" s="8"/>
      <c r="L1197" s="8"/>
      <c r="M1197" s="8"/>
      <c r="N1197" s="8"/>
    </row>
    <row r="1198" spans="1:14" x14ac:dyDescent="0.3">
      <c r="A1198" s="17">
        <v>3</v>
      </c>
      <c r="B1198" s="17" t="s">
        <v>51</v>
      </c>
      <c r="C1198" s="17">
        <v>610</v>
      </c>
      <c r="D1198" s="19" t="s">
        <v>54</v>
      </c>
      <c r="E1198" s="17">
        <v>5</v>
      </c>
      <c r="F1198" s="17">
        <v>40</v>
      </c>
      <c r="G1198" s="29">
        <v>890</v>
      </c>
      <c r="H1198" s="18">
        <v>958.38070000000005</v>
      </c>
      <c r="I1198" s="30">
        <v>7.683224719101128</v>
      </c>
      <c r="J1198" s="30">
        <v>7.683224719101128</v>
      </c>
      <c r="K1198" s="8"/>
      <c r="L1198" s="8"/>
      <c r="M1198" s="8"/>
      <c r="N1198" s="8"/>
    </row>
    <row r="1199" spans="1:14" x14ac:dyDescent="0.3">
      <c r="A1199" s="17">
        <v>1</v>
      </c>
      <c r="B1199" s="17" t="s">
        <v>51</v>
      </c>
      <c r="C1199" s="17">
        <v>762</v>
      </c>
      <c r="D1199" s="19" t="s">
        <v>52</v>
      </c>
      <c r="E1199" s="17">
        <v>5</v>
      </c>
      <c r="F1199" s="17">
        <v>0</v>
      </c>
      <c r="G1199" s="29">
        <v>288</v>
      </c>
      <c r="H1199" s="18">
        <v>282.02530000000002</v>
      </c>
      <c r="I1199" s="30">
        <v>-2.0745486111111058</v>
      </c>
      <c r="J1199" s="30">
        <v>2.0745486111111058</v>
      </c>
      <c r="K1199" s="8"/>
      <c r="L1199" s="8"/>
      <c r="M1199" s="8"/>
      <c r="N1199" s="8"/>
    </row>
    <row r="1200" spans="1:14" x14ac:dyDescent="0.3">
      <c r="A1200" s="17">
        <v>1</v>
      </c>
      <c r="B1200" s="17" t="s">
        <v>51</v>
      </c>
      <c r="C1200" s="17">
        <v>762</v>
      </c>
      <c r="D1200" s="19" t="s">
        <v>53</v>
      </c>
      <c r="E1200" s="17">
        <v>5</v>
      </c>
      <c r="F1200" s="17">
        <v>0</v>
      </c>
      <c r="G1200" s="29">
        <v>552</v>
      </c>
      <c r="H1200" s="18">
        <v>557.87049999999999</v>
      </c>
      <c r="I1200" s="30">
        <v>1.0634963768115928</v>
      </c>
      <c r="J1200" s="30">
        <v>1.0634963768115928</v>
      </c>
      <c r="K1200" s="8"/>
      <c r="L1200" s="8"/>
      <c r="M1200" s="8"/>
      <c r="N1200" s="8"/>
    </row>
    <row r="1201" spans="1:14" x14ac:dyDescent="0.3">
      <c r="A1201" s="17">
        <v>1</v>
      </c>
      <c r="B1201" s="17" t="s">
        <v>51</v>
      </c>
      <c r="C1201" s="17">
        <v>762</v>
      </c>
      <c r="D1201" s="19" t="s">
        <v>54</v>
      </c>
      <c r="E1201" s="17">
        <v>5</v>
      </c>
      <c r="F1201" s="17">
        <v>0</v>
      </c>
      <c r="G1201" s="29">
        <v>890</v>
      </c>
      <c r="H1201" s="18">
        <v>875.548</v>
      </c>
      <c r="I1201" s="30">
        <v>-1.6238202247191011</v>
      </c>
      <c r="J1201" s="30">
        <v>1.6238202247191011</v>
      </c>
      <c r="K1201" s="8"/>
      <c r="L1201" s="8"/>
      <c r="M1201" s="8"/>
      <c r="N1201" s="8"/>
    </row>
    <row r="1202" spans="1:14" x14ac:dyDescent="0.3">
      <c r="A1202" s="17">
        <v>1</v>
      </c>
      <c r="B1202" s="17" t="s">
        <v>51</v>
      </c>
      <c r="C1202" s="17">
        <v>762</v>
      </c>
      <c r="D1202" s="19" t="s">
        <v>52</v>
      </c>
      <c r="E1202" s="17">
        <v>5</v>
      </c>
      <c r="F1202" s="17">
        <v>0</v>
      </c>
      <c r="G1202" s="29">
        <v>288</v>
      </c>
      <c r="H1202" s="18">
        <v>280.79379999999998</v>
      </c>
      <c r="I1202" s="30">
        <v>-2.5021527777777863</v>
      </c>
      <c r="J1202" s="30">
        <v>2.5021527777777863</v>
      </c>
      <c r="K1202" s="8"/>
      <c r="L1202" s="8"/>
      <c r="M1202" s="8"/>
      <c r="N1202" s="8"/>
    </row>
    <row r="1203" spans="1:14" x14ac:dyDescent="0.3">
      <c r="A1203" s="17">
        <v>1</v>
      </c>
      <c r="B1203" s="17" t="s">
        <v>51</v>
      </c>
      <c r="C1203" s="17">
        <v>762</v>
      </c>
      <c r="D1203" s="19" t="s">
        <v>53</v>
      </c>
      <c r="E1203" s="17">
        <v>5</v>
      </c>
      <c r="F1203" s="17">
        <v>0</v>
      </c>
      <c r="G1203" s="29">
        <v>552</v>
      </c>
      <c r="H1203" s="18">
        <v>555.24980000000005</v>
      </c>
      <c r="I1203" s="30">
        <v>0.58873188405798005</v>
      </c>
      <c r="J1203" s="30">
        <v>0.58873188405798005</v>
      </c>
      <c r="K1203" s="8"/>
      <c r="L1203" s="8"/>
      <c r="M1203" s="8"/>
      <c r="N1203" s="8"/>
    </row>
    <row r="1204" spans="1:14" x14ac:dyDescent="0.3">
      <c r="A1204" s="17">
        <v>1</v>
      </c>
      <c r="B1204" s="17" t="s">
        <v>51</v>
      </c>
      <c r="C1204" s="17">
        <v>762</v>
      </c>
      <c r="D1204" s="19" t="s">
        <v>54</v>
      </c>
      <c r="E1204" s="17">
        <v>5</v>
      </c>
      <c r="F1204" s="17">
        <v>0</v>
      </c>
      <c r="G1204" s="29">
        <v>890</v>
      </c>
      <c r="H1204" s="18">
        <v>884.76059999999995</v>
      </c>
      <c r="I1204" s="30">
        <v>-0.58869662921348831</v>
      </c>
      <c r="J1204" s="30">
        <v>0.58869662921348831</v>
      </c>
      <c r="K1204" s="8"/>
      <c r="L1204" s="8"/>
      <c r="M1204" s="8"/>
      <c r="N1204" s="8"/>
    </row>
    <row r="1205" spans="1:14" x14ac:dyDescent="0.3">
      <c r="A1205" s="17">
        <v>1</v>
      </c>
      <c r="B1205" s="17" t="s">
        <v>51</v>
      </c>
      <c r="C1205" s="17">
        <v>762</v>
      </c>
      <c r="D1205" s="19" t="s">
        <v>52</v>
      </c>
      <c r="E1205" s="17">
        <v>5</v>
      </c>
      <c r="F1205" s="17">
        <v>0</v>
      </c>
      <c r="G1205" s="29">
        <v>288</v>
      </c>
      <c r="H1205" s="18">
        <v>279.93689999999998</v>
      </c>
      <c r="I1205" s="30">
        <v>-2.7996875000000072</v>
      </c>
      <c r="J1205" s="30">
        <v>2.7996875000000072</v>
      </c>
      <c r="K1205" s="8"/>
      <c r="L1205" s="8"/>
      <c r="M1205" s="8"/>
      <c r="N1205" s="8"/>
    </row>
    <row r="1206" spans="1:14" x14ac:dyDescent="0.3">
      <c r="A1206" s="17">
        <v>1</v>
      </c>
      <c r="B1206" s="17" t="s">
        <v>51</v>
      </c>
      <c r="C1206" s="17">
        <v>762</v>
      </c>
      <c r="D1206" s="19" t="s">
        <v>53</v>
      </c>
      <c r="E1206" s="17">
        <v>5</v>
      </c>
      <c r="F1206" s="17">
        <v>0</v>
      </c>
      <c r="G1206" s="29">
        <v>552</v>
      </c>
      <c r="H1206" s="18">
        <v>552.22760000000005</v>
      </c>
      <c r="I1206" s="30">
        <v>4.1231884057980471E-2</v>
      </c>
      <c r="J1206" s="30">
        <v>4.1231884057980471E-2</v>
      </c>
      <c r="K1206" s="8"/>
      <c r="L1206" s="8"/>
      <c r="M1206" s="8"/>
      <c r="N1206" s="8"/>
    </row>
    <row r="1207" spans="1:14" x14ac:dyDescent="0.3">
      <c r="A1207" s="17">
        <v>1</v>
      </c>
      <c r="B1207" s="17" t="s">
        <v>51</v>
      </c>
      <c r="C1207" s="17">
        <v>762</v>
      </c>
      <c r="D1207" s="19" t="s">
        <v>54</v>
      </c>
      <c r="E1207" s="17">
        <v>5</v>
      </c>
      <c r="F1207" s="17">
        <v>0</v>
      </c>
      <c r="G1207" s="29">
        <v>890</v>
      </c>
      <c r="H1207" s="18">
        <v>881.14139999999998</v>
      </c>
      <c r="I1207" s="30">
        <v>-0.99534831460674422</v>
      </c>
      <c r="J1207" s="30">
        <v>0.99534831460674422</v>
      </c>
      <c r="K1207" s="8"/>
      <c r="L1207" s="8"/>
      <c r="M1207" s="8"/>
      <c r="N1207" s="8"/>
    </row>
    <row r="1208" spans="1:14" x14ac:dyDescent="0.3">
      <c r="A1208" s="17">
        <v>1</v>
      </c>
      <c r="B1208" s="17" t="s">
        <v>51</v>
      </c>
      <c r="C1208" s="17">
        <v>762</v>
      </c>
      <c r="D1208" s="19" t="s">
        <v>52</v>
      </c>
      <c r="E1208" s="17">
        <v>3</v>
      </c>
      <c r="F1208" s="17">
        <v>0</v>
      </c>
      <c r="G1208" s="29">
        <v>288</v>
      </c>
      <c r="H1208" s="18">
        <v>283.851</v>
      </c>
      <c r="I1208" s="30">
        <v>-1.4406250000000003</v>
      </c>
      <c r="J1208" s="30">
        <v>1.4406250000000003</v>
      </c>
      <c r="K1208" s="8"/>
      <c r="L1208" s="8"/>
      <c r="M1208" s="8"/>
      <c r="N1208" s="8"/>
    </row>
    <row r="1209" spans="1:14" x14ac:dyDescent="0.3">
      <c r="A1209" s="17">
        <v>1</v>
      </c>
      <c r="B1209" s="17" t="s">
        <v>51</v>
      </c>
      <c r="C1209" s="17">
        <v>762</v>
      </c>
      <c r="D1209" s="19" t="s">
        <v>53</v>
      </c>
      <c r="E1209" s="17">
        <v>3</v>
      </c>
      <c r="F1209" s="17">
        <v>0</v>
      </c>
      <c r="G1209" s="29">
        <v>552</v>
      </c>
      <c r="H1209" s="18">
        <v>552.5566</v>
      </c>
      <c r="I1209" s="30">
        <v>0.1008333333333339</v>
      </c>
      <c r="J1209" s="30">
        <v>0.1008333333333339</v>
      </c>
      <c r="K1209" s="8"/>
      <c r="L1209" s="8"/>
      <c r="M1209" s="8"/>
      <c r="N1209" s="8"/>
    </row>
    <row r="1210" spans="1:14" x14ac:dyDescent="0.3">
      <c r="A1210" s="17">
        <v>1</v>
      </c>
      <c r="B1210" s="17" t="s">
        <v>51</v>
      </c>
      <c r="C1210" s="17">
        <v>762</v>
      </c>
      <c r="D1210" s="19" t="s">
        <v>54</v>
      </c>
      <c r="E1210" s="17">
        <v>3</v>
      </c>
      <c r="F1210" s="17">
        <v>0</v>
      </c>
      <c r="G1210" s="29">
        <v>890</v>
      </c>
      <c r="H1210" s="18">
        <v>878.08910000000003</v>
      </c>
      <c r="I1210" s="30">
        <v>-1.3383033707865133</v>
      </c>
      <c r="J1210" s="30">
        <v>1.3383033707865133</v>
      </c>
      <c r="K1210" s="8"/>
      <c r="L1210" s="8"/>
      <c r="M1210" s="8"/>
      <c r="N1210" s="8"/>
    </row>
    <row r="1211" spans="1:14" x14ac:dyDescent="0.3">
      <c r="A1211" s="12">
        <v>1</v>
      </c>
      <c r="B1211" s="12" t="s">
        <v>51</v>
      </c>
      <c r="C1211" s="12">
        <v>762</v>
      </c>
      <c r="D1211" s="14" t="s">
        <v>52</v>
      </c>
      <c r="E1211" s="12">
        <v>3</v>
      </c>
      <c r="F1211" s="12">
        <v>0</v>
      </c>
      <c r="G1211" s="24">
        <v>288</v>
      </c>
      <c r="H1211" s="13">
        <v>282.09559999999999</v>
      </c>
      <c r="I1211" s="28">
        <v>-2.0501388888888923</v>
      </c>
      <c r="J1211" s="28">
        <v>2.0501388888888923</v>
      </c>
    </row>
    <row r="1212" spans="1:14" x14ac:dyDescent="0.3">
      <c r="A1212" s="12">
        <v>1</v>
      </c>
      <c r="B1212" s="12" t="s">
        <v>51</v>
      </c>
      <c r="C1212" s="12">
        <v>762</v>
      </c>
      <c r="D1212" s="14" t="s">
        <v>53</v>
      </c>
      <c r="E1212" s="12">
        <v>3</v>
      </c>
      <c r="F1212" s="12">
        <v>0</v>
      </c>
      <c r="G1212" s="24">
        <v>552</v>
      </c>
      <c r="H1212" s="13">
        <v>550.59400000000005</v>
      </c>
      <c r="I1212" s="28">
        <v>-0.25471014492752703</v>
      </c>
      <c r="J1212" s="28">
        <v>0.25471014492752703</v>
      </c>
    </row>
    <row r="1213" spans="1:14" x14ac:dyDescent="0.3">
      <c r="A1213" s="12">
        <v>1</v>
      </c>
      <c r="B1213" s="12" t="s">
        <v>51</v>
      </c>
      <c r="C1213" s="12">
        <v>762</v>
      </c>
      <c r="D1213" s="14" t="s">
        <v>54</v>
      </c>
      <c r="E1213" s="12">
        <v>3</v>
      </c>
      <c r="F1213" s="12">
        <v>0</v>
      </c>
      <c r="G1213" s="24">
        <v>890</v>
      </c>
      <c r="H1213" s="13">
        <v>880.91120000000001</v>
      </c>
      <c r="I1213" s="28">
        <v>-1.0212134831460666</v>
      </c>
      <c r="J1213" s="28">
        <v>1.0212134831460666</v>
      </c>
    </row>
    <row r="1214" spans="1:14" x14ac:dyDescent="0.3">
      <c r="A1214" s="12">
        <v>1</v>
      </c>
      <c r="B1214" s="12" t="s">
        <v>51</v>
      </c>
      <c r="C1214" s="12">
        <v>762</v>
      </c>
      <c r="D1214" s="14" t="s">
        <v>52</v>
      </c>
      <c r="E1214" s="12">
        <v>3</v>
      </c>
      <c r="F1214" s="12">
        <v>0</v>
      </c>
      <c r="G1214" s="24">
        <v>288</v>
      </c>
      <c r="H1214" s="13">
        <v>288.71809999999999</v>
      </c>
      <c r="I1214" s="28">
        <v>0.24934027777777523</v>
      </c>
      <c r="J1214" s="28">
        <v>0.24934027777777523</v>
      </c>
    </row>
    <row r="1215" spans="1:14" x14ac:dyDescent="0.3">
      <c r="A1215" s="12">
        <v>1</v>
      </c>
      <c r="B1215" s="12" t="s">
        <v>51</v>
      </c>
      <c r="C1215" s="12">
        <v>762</v>
      </c>
      <c r="D1215" s="14" t="s">
        <v>53</v>
      </c>
      <c r="E1215" s="12">
        <v>3</v>
      </c>
      <c r="F1215" s="12">
        <v>0</v>
      </c>
      <c r="G1215" s="24">
        <v>552</v>
      </c>
      <c r="H1215" s="13">
        <v>551.89080000000001</v>
      </c>
      <c r="I1215" s="28">
        <v>-1.9782608695649833E-2</v>
      </c>
      <c r="J1215" s="28">
        <v>1.9782608695649833E-2</v>
      </c>
    </row>
    <row r="1216" spans="1:14" x14ac:dyDescent="0.3">
      <c r="A1216" s="12">
        <v>1</v>
      </c>
      <c r="B1216" s="12" t="s">
        <v>51</v>
      </c>
      <c r="C1216" s="12">
        <v>762</v>
      </c>
      <c r="D1216" s="14" t="s">
        <v>54</v>
      </c>
      <c r="E1216" s="12">
        <v>3</v>
      </c>
      <c r="F1216" s="12">
        <v>0</v>
      </c>
      <c r="G1216" s="24">
        <v>890</v>
      </c>
      <c r="H1216" s="13">
        <v>891.90329999999994</v>
      </c>
      <c r="I1216" s="28">
        <v>0.21385393258426347</v>
      </c>
      <c r="J1216" s="28">
        <v>0.21385393258426347</v>
      </c>
    </row>
    <row r="1217" spans="1:10" x14ac:dyDescent="0.3">
      <c r="A1217" s="12">
        <v>1</v>
      </c>
      <c r="B1217" s="12" t="s">
        <v>51</v>
      </c>
      <c r="C1217" s="12">
        <v>762</v>
      </c>
      <c r="D1217" s="14" t="s">
        <v>52</v>
      </c>
      <c r="E1217" s="12">
        <v>2</v>
      </c>
      <c r="F1217" s="12">
        <v>0</v>
      </c>
      <c r="G1217" s="24">
        <v>288</v>
      </c>
      <c r="H1217" s="13">
        <v>284.26130000000001</v>
      </c>
      <c r="I1217" s="28">
        <v>-1.2981597222222203</v>
      </c>
      <c r="J1217" s="28">
        <v>1.2981597222222203</v>
      </c>
    </row>
    <row r="1218" spans="1:10" x14ac:dyDescent="0.3">
      <c r="A1218" s="12">
        <v>1</v>
      </c>
      <c r="B1218" s="12" t="s">
        <v>51</v>
      </c>
      <c r="C1218" s="12">
        <v>762</v>
      </c>
      <c r="D1218" s="14" t="s">
        <v>53</v>
      </c>
      <c r="E1218" s="12">
        <v>2</v>
      </c>
      <c r="F1218" s="12">
        <v>0</v>
      </c>
      <c r="G1218" s="24">
        <v>552</v>
      </c>
      <c r="H1218" s="13">
        <v>550.55510000000004</v>
      </c>
      <c r="I1218" s="28">
        <v>-0.26175724637680459</v>
      </c>
      <c r="J1218" s="28">
        <v>0.26175724637680459</v>
      </c>
    </row>
    <row r="1219" spans="1:10" x14ac:dyDescent="0.3">
      <c r="A1219" s="12">
        <v>1</v>
      </c>
      <c r="B1219" s="12" t="s">
        <v>51</v>
      </c>
      <c r="C1219" s="12">
        <v>762</v>
      </c>
      <c r="D1219" s="14" t="s">
        <v>54</v>
      </c>
      <c r="E1219" s="12">
        <v>2</v>
      </c>
      <c r="F1219" s="12">
        <v>0</v>
      </c>
      <c r="G1219" s="24">
        <v>890</v>
      </c>
      <c r="H1219" s="13">
        <v>883.3252</v>
      </c>
      <c r="I1219" s="28">
        <v>-0.74997752808988816</v>
      </c>
      <c r="J1219" s="28">
        <v>0.74997752808988816</v>
      </c>
    </row>
    <row r="1220" spans="1:10" x14ac:dyDescent="0.3">
      <c r="A1220" s="12">
        <v>1</v>
      </c>
      <c r="B1220" s="12" t="s">
        <v>51</v>
      </c>
      <c r="C1220" s="12">
        <v>762</v>
      </c>
      <c r="D1220" s="14" t="s">
        <v>52</v>
      </c>
      <c r="E1220" s="12">
        <v>2</v>
      </c>
      <c r="F1220" s="12">
        <v>0</v>
      </c>
      <c r="G1220" s="24">
        <v>288</v>
      </c>
      <c r="H1220" s="13">
        <v>285.82100000000003</v>
      </c>
      <c r="I1220" s="28">
        <v>-0.75659722222221304</v>
      </c>
      <c r="J1220" s="28">
        <v>0.75659722222221304</v>
      </c>
    </row>
    <row r="1221" spans="1:10" x14ac:dyDescent="0.3">
      <c r="A1221" s="12">
        <v>1</v>
      </c>
      <c r="B1221" s="12" t="s">
        <v>51</v>
      </c>
      <c r="C1221" s="12">
        <v>762</v>
      </c>
      <c r="D1221" s="14" t="s">
        <v>53</v>
      </c>
      <c r="E1221" s="12">
        <v>2</v>
      </c>
      <c r="F1221" s="12">
        <v>0</v>
      </c>
      <c r="G1221" s="24">
        <v>552</v>
      </c>
      <c r="H1221" s="13">
        <v>549.92430000000002</v>
      </c>
      <c r="I1221" s="28">
        <v>-0.3760326086956492</v>
      </c>
      <c r="J1221" s="28">
        <v>0.3760326086956492</v>
      </c>
    </row>
    <row r="1222" spans="1:10" x14ac:dyDescent="0.3">
      <c r="A1222" s="12">
        <v>1</v>
      </c>
      <c r="B1222" s="12" t="s">
        <v>51</v>
      </c>
      <c r="C1222" s="12">
        <v>762</v>
      </c>
      <c r="D1222" s="14" t="s">
        <v>54</v>
      </c>
      <c r="E1222" s="12">
        <v>2</v>
      </c>
      <c r="F1222" s="12">
        <v>0</v>
      </c>
      <c r="G1222" s="24">
        <v>890</v>
      </c>
      <c r="H1222" s="13">
        <v>878.29010000000005</v>
      </c>
      <c r="I1222" s="28">
        <v>-1.3157191011235896</v>
      </c>
      <c r="J1222" s="28">
        <v>1.3157191011235896</v>
      </c>
    </row>
    <row r="1223" spans="1:10" x14ac:dyDescent="0.3">
      <c r="A1223" s="12">
        <v>1</v>
      </c>
      <c r="B1223" s="12" t="s">
        <v>51</v>
      </c>
      <c r="C1223" s="12">
        <v>762</v>
      </c>
      <c r="D1223" s="14" t="s">
        <v>53</v>
      </c>
      <c r="E1223" s="12">
        <v>2</v>
      </c>
      <c r="F1223" s="12">
        <v>0</v>
      </c>
      <c r="G1223" s="24">
        <v>552</v>
      </c>
      <c r="H1223" s="13">
        <v>550.62549999999999</v>
      </c>
      <c r="I1223" s="28">
        <v>-0.24900362318840794</v>
      </c>
      <c r="J1223" s="28">
        <v>0.24900362318840794</v>
      </c>
    </row>
    <row r="1224" spans="1:10" x14ac:dyDescent="0.3">
      <c r="A1224" s="12">
        <v>1</v>
      </c>
      <c r="B1224" s="12" t="s">
        <v>51</v>
      </c>
      <c r="C1224" s="12">
        <v>762</v>
      </c>
      <c r="D1224" s="14" t="s">
        <v>54</v>
      </c>
      <c r="E1224" s="12">
        <v>2</v>
      </c>
      <c r="F1224" s="12">
        <v>0</v>
      </c>
      <c r="G1224" s="24">
        <v>890</v>
      </c>
      <c r="H1224" s="13">
        <v>885.3098</v>
      </c>
      <c r="I1224" s="28">
        <v>-0.52698876404494432</v>
      </c>
      <c r="J1224" s="28">
        <v>0.52698876404494432</v>
      </c>
    </row>
    <row r="1225" spans="1:10" x14ac:dyDescent="0.3">
      <c r="A1225" s="12">
        <v>1</v>
      </c>
      <c r="B1225" s="12" t="s">
        <v>51</v>
      </c>
      <c r="C1225" s="12">
        <v>762</v>
      </c>
      <c r="D1225" s="14" t="s">
        <v>52</v>
      </c>
      <c r="E1225" s="12">
        <v>5</v>
      </c>
      <c r="F1225" s="12">
        <v>5</v>
      </c>
      <c r="G1225" s="24">
        <v>288</v>
      </c>
      <c r="H1225" s="13">
        <v>277.91070000000002</v>
      </c>
      <c r="I1225" s="28">
        <v>-3.5032291666666597</v>
      </c>
      <c r="J1225" s="28">
        <v>3.5032291666666597</v>
      </c>
    </row>
    <row r="1226" spans="1:10" x14ac:dyDescent="0.3">
      <c r="A1226" s="12">
        <v>1</v>
      </c>
      <c r="B1226" s="12" t="s">
        <v>51</v>
      </c>
      <c r="C1226" s="12">
        <v>762</v>
      </c>
      <c r="D1226" s="14" t="s">
        <v>53</v>
      </c>
      <c r="E1226" s="12">
        <v>5</v>
      </c>
      <c r="F1226" s="12">
        <v>5</v>
      </c>
      <c r="G1226" s="24">
        <v>552</v>
      </c>
      <c r="H1226" s="13">
        <v>546.16660000000002</v>
      </c>
      <c r="I1226" s="28">
        <v>-1.0567753623188376</v>
      </c>
      <c r="J1226" s="28">
        <v>1.0567753623188376</v>
      </c>
    </row>
    <row r="1227" spans="1:10" x14ac:dyDescent="0.3">
      <c r="A1227" s="12">
        <v>1</v>
      </c>
      <c r="B1227" s="12" t="s">
        <v>51</v>
      </c>
      <c r="C1227" s="12">
        <v>762</v>
      </c>
      <c r="D1227" s="14" t="s">
        <v>54</v>
      </c>
      <c r="E1227" s="12">
        <v>5</v>
      </c>
      <c r="F1227" s="12">
        <v>5</v>
      </c>
      <c r="G1227" s="24">
        <v>890</v>
      </c>
      <c r="H1227" s="13">
        <v>870.82169999999996</v>
      </c>
      <c r="I1227" s="28">
        <v>-2.1548651685393301</v>
      </c>
      <c r="J1227" s="28">
        <v>2.1548651685393301</v>
      </c>
    </row>
    <row r="1228" spans="1:10" x14ac:dyDescent="0.3">
      <c r="A1228" s="12">
        <v>1</v>
      </c>
      <c r="B1228" s="12" t="s">
        <v>51</v>
      </c>
      <c r="C1228" s="12">
        <v>762</v>
      </c>
      <c r="D1228" s="14" t="s">
        <v>52</v>
      </c>
      <c r="E1228" s="12">
        <v>5</v>
      </c>
      <c r="F1228" s="12">
        <v>5</v>
      </c>
      <c r="G1228" s="24">
        <v>288</v>
      </c>
      <c r="H1228" s="13">
        <v>287.07029999999997</v>
      </c>
      <c r="I1228" s="28">
        <v>-0.32281250000000877</v>
      </c>
      <c r="J1228" s="28">
        <v>0.32281250000000877</v>
      </c>
    </row>
    <row r="1229" spans="1:10" x14ac:dyDescent="0.3">
      <c r="A1229" s="12">
        <v>1</v>
      </c>
      <c r="B1229" s="12" t="s">
        <v>51</v>
      </c>
      <c r="C1229" s="12">
        <v>762</v>
      </c>
      <c r="D1229" s="14" t="s">
        <v>53</v>
      </c>
      <c r="E1229" s="12">
        <v>5</v>
      </c>
      <c r="F1229" s="12">
        <v>5</v>
      </c>
      <c r="G1229" s="24">
        <v>552</v>
      </c>
      <c r="H1229" s="13">
        <v>547.86440000000005</v>
      </c>
      <c r="I1229" s="28">
        <v>-0.74920289855071631</v>
      </c>
      <c r="J1229" s="28">
        <v>0.74920289855071631</v>
      </c>
    </row>
    <row r="1230" spans="1:10" x14ac:dyDescent="0.3">
      <c r="A1230" s="12">
        <v>1</v>
      </c>
      <c r="B1230" s="12" t="s">
        <v>51</v>
      </c>
      <c r="C1230" s="12">
        <v>762</v>
      </c>
      <c r="D1230" s="14" t="s">
        <v>54</v>
      </c>
      <c r="E1230" s="12">
        <v>5</v>
      </c>
      <c r="F1230" s="12">
        <v>5</v>
      </c>
      <c r="G1230" s="24">
        <v>890</v>
      </c>
      <c r="H1230" s="13">
        <v>881.91079999999999</v>
      </c>
      <c r="I1230" s="28">
        <v>-0.90889887640449496</v>
      </c>
      <c r="J1230" s="28">
        <v>0.90889887640449496</v>
      </c>
    </row>
    <row r="1231" spans="1:10" x14ac:dyDescent="0.3">
      <c r="A1231" s="12">
        <v>1</v>
      </c>
      <c r="B1231" s="12" t="s">
        <v>51</v>
      </c>
      <c r="C1231" s="12">
        <v>762</v>
      </c>
      <c r="D1231" s="14" t="s">
        <v>52</v>
      </c>
      <c r="E1231" s="12">
        <v>5</v>
      </c>
      <c r="F1231" s="12">
        <v>5</v>
      </c>
      <c r="G1231" s="24">
        <v>288</v>
      </c>
      <c r="H1231" s="13">
        <v>281.26080000000002</v>
      </c>
      <c r="I1231" s="28">
        <v>-2.3399999999999936</v>
      </c>
      <c r="J1231" s="28">
        <v>2.3399999999999936</v>
      </c>
    </row>
    <row r="1232" spans="1:10" x14ac:dyDescent="0.3">
      <c r="A1232" s="12">
        <v>1</v>
      </c>
      <c r="B1232" s="12" t="s">
        <v>51</v>
      </c>
      <c r="C1232" s="12">
        <v>762</v>
      </c>
      <c r="D1232" s="14" t="s">
        <v>53</v>
      </c>
      <c r="E1232" s="12">
        <v>5</v>
      </c>
      <c r="F1232" s="12">
        <v>5</v>
      </c>
      <c r="G1232" s="24">
        <v>552</v>
      </c>
      <c r="H1232" s="13">
        <v>548.64660000000003</v>
      </c>
      <c r="I1232" s="28">
        <v>-0.6074999999999936</v>
      </c>
      <c r="J1232" s="28">
        <v>0.6074999999999936</v>
      </c>
    </row>
    <row r="1233" spans="1:10" x14ac:dyDescent="0.3">
      <c r="A1233" s="12">
        <v>1</v>
      </c>
      <c r="B1233" s="12" t="s">
        <v>51</v>
      </c>
      <c r="C1233" s="12">
        <v>762</v>
      </c>
      <c r="D1233" s="14" t="s">
        <v>54</v>
      </c>
      <c r="E1233" s="12">
        <v>5</v>
      </c>
      <c r="F1233" s="12">
        <v>5</v>
      </c>
      <c r="G1233" s="24">
        <v>890</v>
      </c>
      <c r="H1233" s="13">
        <v>883.19209999999998</v>
      </c>
      <c r="I1233" s="28">
        <v>-0.76493258426966493</v>
      </c>
      <c r="J1233" s="28">
        <v>0.76493258426966493</v>
      </c>
    </row>
    <row r="1234" spans="1:10" x14ac:dyDescent="0.3">
      <c r="A1234" s="12">
        <v>1</v>
      </c>
      <c r="B1234" s="12" t="s">
        <v>51</v>
      </c>
      <c r="C1234" s="12">
        <v>762</v>
      </c>
      <c r="D1234" s="14" t="s">
        <v>52</v>
      </c>
      <c r="E1234" s="12">
        <v>3</v>
      </c>
      <c r="F1234" s="12">
        <v>5</v>
      </c>
      <c r="G1234" s="24">
        <v>288</v>
      </c>
      <c r="H1234" s="13">
        <v>285.04390000000001</v>
      </c>
      <c r="I1234" s="28">
        <v>-1.0264236111111082</v>
      </c>
      <c r="J1234" s="28">
        <v>1.0264236111111082</v>
      </c>
    </row>
    <row r="1235" spans="1:10" x14ac:dyDescent="0.3">
      <c r="A1235" s="12">
        <v>1</v>
      </c>
      <c r="B1235" s="12" t="s">
        <v>51</v>
      </c>
      <c r="C1235" s="12">
        <v>762</v>
      </c>
      <c r="D1235" s="14" t="s">
        <v>53</v>
      </c>
      <c r="E1235" s="12">
        <v>3</v>
      </c>
      <c r="F1235" s="12">
        <v>5</v>
      </c>
      <c r="G1235" s="24">
        <v>552</v>
      </c>
      <c r="H1235" s="13">
        <v>545.78989999999999</v>
      </c>
      <c r="I1235" s="28">
        <v>-1.1250181159420309</v>
      </c>
      <c r="J1235" s="28">
        <v>1.1250181159420309</v>
      </c>
    </row>
    <row r="1236" spans="1:10" x14ac:dyDescent="0.3">
      <c r="A1236" s="12">
        <v>1</v>
      </c>
      <c r="B1236" s="12" t="s">
        <v>51</v>
      </c>
      <c r="C1236" s="12">
        <v>762</v>
      </c>
      <c r="D1236" s="14" t="s">
        <v>54</v>
      </c>
      <c r="E1236" s="12">
        <v>3</v>
      </c>
      <c r="F1236" s="12">
        <v>5</v>
      </c>
      <c r="G1236" s="24">
        <v>890</v>
      </c>
      <c r="H1236" s="13">
        <v>880.5915</v>
      </c>
      <c r="I1236" s="28">
        <v>-1.0571348314606746</v>
      </c>
      <c r="J1236" s="28">
        <v>1.0571348314606746</v>
      </c>
    </row>
    <row r="1237" spans="1:10" x14ac:dyDescent="0.3">
      <c r="A1237" s="12">
        <v>1</v>
      </c>
      <c r="B1237" s="12" t="s">
        <v>51</v>
      </c>
      <c r="C1237" s="12">
        <v>762</v>
      </c>
      <c r="D1237" s="14" t="s">
        <v>52</v>
      </c>
      <c r="E1237" s="12">
        <v>3</v>
      </c>
      <c r="F1237" s="12">
        <v>5</v>
      </c>
      <c r="G1237" s="24">
        <v>288</v>
      </c>
      <c r="H1237" s="13">
        <v>283.11410000000001</v>
      </c>
      <c r="I1237" s="28">
        <v>-1.6964930555555529</v>
      </c>
      <c r="J1237" s="28">
        <v>1.6964930555555529</v>
      </c>
    </row>
    <row r="1238" spans="1:10" x14ac:dyDescent="0.3">
      <c r="A1238" s="12">
        <v>1</v>
      </c>
      <c r="B1238" s="12" t="s">
        <v>51</v>
      </c>
      <c r="C1238" s="12">
        <v>762</v>
      </c>
      <c r="D1238" s="14" t="s">
        <v>53</v>
      </c>
      <c r="E1238" s="12">
        <v>3</v>
      </c>
      <c r="F1238" s="12">
        <v>5</v>
      </c>
      <c r="G1238" s="24">
        <v>552</v>
      </c>
      <c r="H1238" s="13">
        <v>547.68970000000002</v>
      </c>
      <c r="I1238" s="28">
        <v>-0.78085144927535943</v>
      </c>
      <c r="J1238" s="28">
        <v>0.78085144927535943</v>
      </c>
    </row>
    <row r="1239" spans="1:10" x14ac:dyDescent="0.3">
      <c r="A1239" s="12">
        <v>1</v>
      </c>
      <c r="B1239" s="12" t="s">
        <v>51</v>
      </c>
      <c r="C1239" s="12">
        <v>762</v>
      </c>
      <c r="D1239" s="14" t="s">
        <v>54</v>
      </c>
      <c r="E1239" s="12">
        <v>3</v>
      </c>
      <c r="F1239" s="12">
        <v>5</v>
      </c>
      <c r="G1239" s="24">
        <v>890</v>
      </c>
      <c r="H1239" s="13">
        <v>883.44209999999998</v>
      </c>
      <c r="I1239" s="28">
        <v>-0.73684269662921542</v>
      </c>
      <c r="J1239" s="28">
        <v>0.73684269662921542</v>
      </c>
    </row>
    <row r="1240" spans="1:10" x14ac:dyDescent="0.3">
      <c r="A1240" s="12">
        <v>1</v>
      </c>
      <c r="B1240" s="12" t="s">
        <v>51</v>
      </c>
      <c r="C1240" s="12">
        <v>762</v>
      </c>
      <c r="D1240" s="14" t="s">
        <v>52</v>
      </c>
      <c r="E1240" s="12">
        <v>3</v>
      </c>
      <c r="F1240" s="12">
        <v>5</v>
      </c>
      <c r="G1240" s="24">
        <v>288</v>
      </c>
      <c r="H1240" s="13">
        <v>286.3623</v>
      </c>
      <c r="I1240" s="28">
        <v>-0.56864583333333163</v>
      </c>
      <c r="J1240" s="28">
        <v>0.56864583333333163</v>
      </c>
    </row>
    <row r="1241" spans="1:10" x14ac:dyDescent="0.3">
      <c r="A1241" s="12">
        <v>1</v>
      </c>
      <c r="B1241" s="12" t="s">
        <v>51</v>
      </c>
      <c r="C1241" s="12">
        <v>762</v>
      </c>
      <c r="D1241" s="14" t="s">
        <v>53</v>
      </c>
      <c r="E1241" s="12">
        <v>3</v>
      </c>
      <c r="F1241" s="12">
        <v>5</v>
      </c>
      <c r="G1241" s="24">
        <v>552</v>
      </c>
      <c r="H1241" s="13">
        <v>556.22149999999999</v>
      </c>
      <c r="I1241" s="28">
        <v>0.76476449275362179</v>
      </c>
      <c r="J1241" s="28">
        <v>0.76476449275362179</v>
      </c>
    </row>
    <row r="1242" spans="1:10" x14ac:dyDescent="0.3">
      <c r="A1242" s="12">
        <v>1</v>
      </c>
      <c r="B1242" s="12" t="s">
        <v>51</v>
      </c>
      <c r="C1242" s="12">
        <v>762</v>
      </c>
      <c r="D1242" s="14" t="s">
        <v>54</v>
      </c>
      <c r="E1242" s="12">
        <v>3</v>
      </c>
      <c r="F1242" s="12">
        <v>5</v>
      </c>
      <c r="G1242" s="24">
        <v>890</v>
      </c>
      <c r="H1242" s="13">
        <v>891.59820000000002</v>
      </c>
      <c r="I1242" s="28">
        <v>0.1795730337078674</v>
      </c>
      <c r="J1242" s="28">
        <v>0.1795730337078674</v>
      </c>
    </row>
    <row r="1243" spans="1:10" x14ac:dyDescent="0.3">
      <c r="A1243" s="12">
        <v>1</v>
      </c>
      <c r="B1243" s="12" t="s">
        <v>51</v>
      </c>
      <c r="C1243" s="12">
        <v>762</v>
      </c>
      <c r="D1243" s="14" t="s">
        <v>52</v>
      </c>
      <c r="E1243" s="12">
        <v>2</v>
      </c>
      <c r="F1243" s="12">
        <v>5</v>
      </c>
      <c r="G1243" s="24">
        <v>288</v>
      </c>
      <c r="H1243" s="13">
        <v>282.96069999999997</v>
      </c>
      <c r="I1243" s="28">
        <v>-1.7497569444444534</v>
      </c>
      <c r="J1243" s="28">
        <v>1.7497569444444534</v>
      </c>
    </row>
    <row r="1244" spans="1:10" x14ac:dyDescent="0.3">
      <c r="A1244" s="12">
        <v>1</v>
      </c>
      <c r="B1244" s="12" t="s">
        <v>51</v>
      </c>
      <c r="C1244" s="12">
        <v>762</v>
      </c>
      <c r="D1244" s="14" t="s">
        <v>53</v>
      </c>
      <c r="E1244" s="12">
        <v>2</v>
      </c>
      <c r="F1244" s="12">
        <v>5</v>
      </c>
      <c r="G1244" s="24">
        <v>552</v>
      </c>
      <c r="H1244" s="13">
        <v>545.82259999999997</v>
      </c>
      <c r="I1244" s="28">
        <v>-1.1190942028985569</v>
      </c>
      <c r="J1244" s="28">
        <v>1.1190942028985569</v>
      </c>
    </row>
    <row r="1245" spans="1:10" x14ac:dyDescent="0.3">
      <c r="A1245" s="12">
        <v>1</v>
      </c>
      <c r="B1245" s="12" t="s">
        <v>51</v>
      </c>
      <c r="C1245" s="12">
        <v>762</v>
      </c>
      <c r="D1245" s="14" t="s">
        <v>54</v>
      </c>
      <c r="E1245" s="12">
        <v>2</v>
      </c>
      <c r="F1245" s="12">
        <v>5</v>
      </c>
      <c r="G1245" s="24">
        <v>890</v>
      </c>
      <c r="H1245" s="13">
        <v>882.77809999999999</v>
      </c>
      <c r="I1245" s="28">
        <v>-0.8114494382022478</v>
      </c>
      <c r="J1245" s="28">
        <v>0.8114494382022478</v>
      </c>
    </row>
    <row r="1246" spans="1:10" x14ac:dyDescent="0.3">
      <c r="A1246" s="12">
        <v>1</v>
      </c>
      <c r="B1246" s="12" t="s">
        <v>51</v>
      </c>
      <c r="C1246" s="12">
        <v>762</v>
      </c>
      <c r="D1246" s="14" t="s">
        <v>52</v>
      </c>
      <c r="E1246" s="12">
        <v>2</v>
      </c>
      <c r="F1246" s="12">
        <v>5</v>
      </c>
      <c r="G1246" s="24">
        <v>288</v>
      </c>
      <c r="H1246" s="13">
        <v>284.47680000000003</v>
      </c>
      <c r="I1246" s="28">
        <v>-1.2233333333333243</v>
      </c>
      <c r="J1246" s="28">
        <v>1.2233333333333243</v>
      </c>
    </row>
    <row r="1247" spans="1:10" x14ac:dyDescent="0.3">
      <c r="A1247" s="12">
        <v>1</v>
      </c>
      <c r="B1247" s="12" t="s">
        <v>51</v>
      </c>
      <c r="C1247" s="12">
        <v>762</v>
      </c>
      <c r="D1247" s="14" t="s">
        <v>53</v>
      </c>
      <c r="E1247" s="12">
        <v>2</v>
      </c>
      <c r="F1247" s="12">
        <v>5</v>
      </c>
      <c r="G1247" s="24">
        <v>552</v>
      </c>
      <c r="H1247" s="13">
        <v>546.56759999999997</v>
      </c>
      <c r="I1247" s="28">
        <v>-0.98413043478261419</v>
      </c>
      <c r="J1247" s="28">
        <v>0.98413043478261419</v>
      </c>
    </row>
    <row r="1248" spans="1:10" x14ac:dyDescent="0.3">
      <c r="A1248" s="12">
        <v>1</v>
      </c>
      <c r="B1248" s="12" t="s">
        <v>51</v>
      </c>
      <c r="C1248" s="12">
        <v>762</v>
      </c>
      <c r="D1248" s="14" t="s">
        <v>54</v>
      </c>
      <c r="E1248" s="12">
        <v>2</v>
      </c>
      <c r="F1248" s="12">
        <v>5</v>
      </c>
      <c r="G1248" s="24">
        <v>890</v>
      </c>
      <c r="H1248" s="13">
        <v>881.70619999999997</v>
      </c>
      <c r="I1248" s="28">
        <v>-0.93188764044944195</v>
      </c>
      <c r="J1248" s="28">
        <v>0.93188764044944195</v>
      </c>
    </row>
    <row r="1249" spans="1:10" x14ac:dyDescent="0.3">
      <c r="A1249" s="12">
        <v>1</v>
      </c>
      <c r="B1249" s="12" t="s">
        <v>51</v>
      </c>
      <c r="C1249" s="12">
        <v>762</v>
      </c>
      <c r="D1249" s="14" t="s">
        <v>54</v>
      </c>
      <c r="E1249" s="12">
        <v>2</v>
      </c>
      <c r="F1249" s="12">
        <v>5</v>
      </c>
      <c r="G1249" s="24">
        <v>890</v>
      </c>
      <c r="H1249" s="13">
        <v>881.60730000000001</v>
      </c>
      <c r="I1249" s="28">
        <v>-0.94299999999999884</v>
      </c>
      <c r="J1249" s="28">
        <v>0.94299999999999884</v>
      </c>
    </row>
    <row r="1250" spans="1:10" x14ac:dyDescent="0.3">
      <c r="A1250" s="12">
        <v>1</v>
      </c>
      <c r="B1250" s="12" t="s">
        <v>51</v>
      </c>
      <c r="C1250" s="12">
        <v>762</v>
      </c>
      <c r="D1250" s="14" t="s">
        <v>52</v>
      </c>
      <c r="E1250" s="12">
        <v>5</v>
      </c>
      <c r="F1250" s="12">
        <v>10</v>
      </c>
      <c r="G1250" s="24">
        <v>288</v>
      </c>
      <c r="H1250" s="13">
        <v>292.37439999999998</v>
      </c>
      <c r="I1250" s="28">
        <v>1.5188888888888818</v>
      </c>
      <c r="J1250" s="28">
        <v>1.5188888888888818</v>
      </c>
    </row>
    <row r="1251" spans="1:10" x14ac:dyDescent="0.3">
      <c r="A1251" s="12">
        <v>1</v>
      </c>
      <c r="B1251" s="12" t="s">
        <v>51</v>
      </c>
      <c r="C1251" s="12">
        <v>762</v>
      </c>
      <c r="D1251" s="14" t="s">
        <v>53</v>
      </c>
      <c r="E1251" s="12">
        <v>5</v>
      </c>
      <c r="F1251" s="12">
        <v>10</v>
      </c>
      <c r="G1251" s="24">
        <v>552</v>
      </c>
      <c r="H1251" s="13">
        <v>549.95150000000001</v>
      </c>
      <c r="I1251" s="28">
        <v>-0.37110507246376628</v>
      </c>
      <c r="J1251" s="28">
        <v>0.37110507246376628</v>
      </c>
    </row>
    <row r="1252" spans="1:10" x14ac:dyDescent="0.3">
      <c r="A1252" s="12">
        <v>1</v>
      </c>
      <c r="B1252" s="12" t="s">
        <v>51</v>
      </c>
      <c r="C1252" s="12">
        <v>762</v>
      </c>
      <c r="D1252" s="14" t="s">
        <v>54</v>
      </c>
      <c r="E1252" s="12">
        <v>5</v>
      </c>
      <c r="F1252" s="12">
        <v>10</v>
      </c>
      <c r="G1252" s="24">
        <v>890</v>
      </c>
      <c r="H1252" s="13">
        <v>867.70939999999996</v>
      </c>
      <c r="I1252" s="28">
        <v>-2.5045617977528134</v>
      </c>
      <c r="J1252" s="28">
        <v>2.5045617977528134</v>
      </c>
    </row>
    <row r="1253" spans="1:10" x14ac:dyDescent="0.3">
      <c r="A1253" s="12">
        <v>1</v>
      </c>
      <c r="B1253" s="12" t="s">
        <v>51</v>
      </c>
      <c r="C1253" s="12">
        <v>762</v>
      </c>
      <c r="D1253" s="14" t="s">
        <v>52</v>
      </c>
      <c r="E1253" s="12">
        <v>5</v>
      </c>
      <c r="F1253" s="12">
        <v>10</v>
      </c>
      <c r="G1253" s="24">
        <v>288</v>
      </c>
      <c r="H1253" s="13">
        <v>286.42849999999999</v>
      </c>
      <c r="I1253" s="28">
        <v>-0.54565972222222725</v>
      </c>
      <c r="J1253" s="28">
        <v>0.54565972222222725</v>
      </c>
    </row>
    <row r="1254" spans="1:10" x14ac:dyDescent="0.3">
      <c r="A1254" s="12">
        <v>1</v>
      </c>
      <c r="B1254" s="12" t="s">
        <v>51</v>
      </c>
      <c r="C1254" s="12">
        <v>762</v>
      </c>
      <c r="D1254" s="14" t="s">
        <v>53</v>
      </c>
      <c r="E1254" s="12">
        <v>5</v>
      </c>
      <c r="F1254" s="12">
        <v>10</v>
      </c>
      <c r="G1254" s="24">
        <v>552</v>
      </c>
      <c r="H1254" s="13">
        <v>574.47940000000006</v>
      </c>
      <c r="I1254" s="28">
        <v>4.072355072463778</v>
      </c>
      <c r="J1254" s="28">
        <v>4.072355072463778</v>
      </c>
    </row>
    <row r="1255" spans="1:10" x14ac:dyDescent="0.3">
      <c r="A1255" s="12">
        <v>1</v>
      </c>
      <c r="B1255" s="12" t="s">
        <v>51</v>
      </c>
      <c r="C1255" s="12">
        <v>762</v>
      </c>
      <c r="D1255" s="14" t="s">
        <v>54</v>
      </c>
      <c r="E1255" s="12">
        <v>5</v>
      </c>
      <c r="F1255" s="12">
        <v>10</v>
      </c>
      <c r="G1255" s="24">
        <v>890</v>
      </c>
      <c r="H1255" s="13">
        <v>910.78380000000004</v>
      </c>
      <c r="I1255" s="28">
        <v>2.3352584269662966</v>
      </c>
      <c r="J1255" s="28">
        <v>2.3352584269662966</v>
      </c>
    </row>
    <row r="1256" spans="1:10" x14ac:dyDescent="0.3">
      <c r="A1256" s="12">
        <v>1</v>
      </c>
      <c r="B1256" s="12" t="s">
        <v>51</v>
      </c>
      <c r="C1256" s="12">
        <v>762</v>
      </c>
      <c r="D1256" s="14" t="s">
        <v>52</v>
      </c>
      <c r="E1256" s="12">
        <v>5</v>
      </c>
      <c r="F1256" s="12">
        <v>10</v>
      </c>
      <c r="G1256" s="24">
        <v>288</v>
      </c>
      <c r="H1256" s="13">
        <v>285.99220000000003</v>
      </c>
      <c r="I1256" s="28">
        <v>-0.69715277777776907</v>
      </c>
      <c r="J1256" s="28">
        <v>0.69715277777776907</v>
      </c>
    </row>
    <row r="1257" spans="1:10" x14ac:dyDescent="0.3">
      <c r="A1257" s="12">
        <v>1</v>
      </c>
      <c r="B1257" s="12" t="s">
        <v>51</v>
      </c>
      <c r="C1257" s="12">
        <v>762</v>
      </c>
      <c r="D1257" s="14" t="s">
        <v>53</v>
      </c>
      <c r="E1257" s="12">
        <v>5</v>
      </c>
      <c r="F1257" s="12">
        <v>10</v>
      </c>
      <c r="G1257" s="24">
        <v>552</v>
      </c>
      <c r="H1257" s="13">
        <v>558.98779999999999</v>
      </c>
      <c r="I1257" s="28">
        <v>1.265905797101448</v>
      </c>
      <c r="J1257" s="28">
        <v>1.265905797101448</v>
      </c>
    </row>
    <row r="1258" spans="1:10" x14ac:dyDescent="0.3">
      <c r="A1258" s="12">
        <v>1</v>
      </c>
      <c r="B1258" s="12" t="s">
        <v>51</v>
      </c>
      <c r="C1258" s="12">
        <v>762</v>
      </c>
      <c r="D1258" s="14" t="s">
        <v>54</v>
      </c>
      <c r="E1258" s="12">
        <v>5</v>
      </c>
      <c r="F1258" s="12">
        <v>10</v>
      </c>
      <c r="G1258" s="24">
        <v>890</v>
      </c>
      <c r="H1258" s="13">
        <v>885.6848</v>
      </c>
      <c r="I1258" s="28">
        <v>-0.48485393258427018</v>
      </c>
      <c r="J1258" s="28">
        <v>0.48485393258427018</v>
      </c>
    </row>
    <row r="1259" spans="1:10" x14ac:dyDescent="0.3">
      <c r="A1259" s="12">
        <v>1</v>
      </c>
      <c r="B1259" s="12" t="s">
        <v>51</v>
      </c>
      <c r="C1259" s="12">
        <v>762</v>
      </c>
      <c r="D1259" s="14" t="s">
        <v>52</v>
      </c>
      <c r="E1259" s="12">
        <v>3</v>
      </c>
      <c r="F1259" s="12">
        <v>10</v>
      </c>
      <c r="G1259" s="24">
        <v>288</v>
      </c>
      <c r="H1259" s="13">
        <v>292.14819999999997</v>
      </c>
      <c r="I1259" s="28">
        <v>1.4403472222222133</v>
      </c>
      <c r="J1259" s="28">
        <v>1.4403472222222133</v>
      </c>
    </row>
    <row r="1260" spans="1:10" x14ac:dyDescent="0.3">
      <c r="A1260" s="12">
        <v>1</v>
      </c>
      <c r="B1260" s="12" t="s">
        <v>51</v>
      </c>
      <c r="C1260" s="12">
        <v>762</v>
      </c>
      <c r="D1260" s="14" t="s">
        <v>53</v>
      </c>
      <c r="E1260" s="12">
        <v>3</v>
      </c>
      <c r="F1260" s="12">
        <v>10</v>
      </c>
      <c r="G1260" s="24">
        <v>552</v>
      </c>
      <c r="H1260" s="13">
        <v>553.55409999999995</v>
      </c>
      <c r="I1260" s="28">
        <v>0.28153985507245444</v>
      </c>
      <c r="J1260" s="28">
        <v>0.28153985507245444</v>
      </c>
    </row>
    <row r="1261" spans="1:10" x14ac:dyDescent="0.3">
      <c r="A1261" s="12">
        <v>1</v>
      </c>
      <c r="B1261" s="12" t="s">
        <v>51</v>
      </c>
      <c r="C1261" s="12">
        <v>762</v>
      </c>
      <c r="D1261" s="14" t="s">
        <v>54</v>
      </c>
      <c r="E1261" s="12">
        <v>3</v>
      </c>
      <c r="F1261" s="12">
        <v>10</v>
      </c>
      <c r="G1261" s="24">
        <v>890</v>
      </c>
      <c r="H1261" s="13">
        <v>884.20029999999997</v>
      </c>
      <c r="I1261" s="28">
        <v>-0.65165168539326179</v>
      </c>
      <c r="J1261" s="28">
        <v>0.65165168539326179</v>
      </c>
    </row>
    <row r="1262" spans="1:10" x14ac:dyDescent="0.3">
      <c r="A1262" s="12">
        <v>1</v>
      </c>
      <c r="B1262" s="12" t="s">
        <v>51</v>
      </c>
      <c r="C1262" s="12">
        <v>762</v>
      </c>
      <c r="D1262" s="14" t="s">
        <v>52</v>
      </c>
      <c r="E1262" s="12">
        <v>3</v>
      </c>
      <c r="F1262" s="12">
        <v>10</v>
      </c>
      <c r="G1262" s="24">
        <v>288</v>
      </c>
      <c r="H1262" s="13">
        <v>289.81810000000002</v>
      </c>
      <c r="I1262" s="28">
        <v>0.63128472222222753</v>
      </c>
      <c r="J1262" s="28">
        <v>0.63128472222222753</v>
      </c>
    </row>
    <row r="1263" spans="1:10" x14ac:dyDescent="0.3">
      <c r="A1263" s="12">
        <v>1</v>
      </c>
      <c r="B1263" s="12" t="s">
        <v>51</v>
      </c>
      <c r="C1263" s="12">
        <v>762</v>
      </c>
      <c r="D1263" s="14" t="s">
        <v>53</v>
      </c>
      <c r="E1263" s="12">
        <v>3</v>
      </c>
      <c r="F1263" s="12">
        <v>10</v>
      </c>
      <c r="G1263" s="24">
        <v>552</v>
      </c>
      <c r="H1263" s="13">
        <v>550.30020000000002</v>
      </c>
      <c r="I1263" s="28">
        <v>-0.30793478260869239</v>
      </c>
      <c r="J1263" s="28">
        <v>0.30793478260869239</v>
      </c>
    </row>
    <row r="1264" spans="1:10" x14ac:dyDescent="0.3">
      <c r="A1264" s="12">
        <v>1</v>
      </c>
      <c r="B1264" s="12" t="s">
        <v>51</v>
      </c>
      <c r="C1264" s="12">
        <v>762</v>
      </c>
      <c r="D1264" s="14" t="s">
        <v>54</v>
      </c>
      <c r="E1264" s="12">
        <v>3</v>
      </c>
      <c r="F1264" s="12">
        <v>10</v>
      </c>
      <c r="G1264" s="24">
        <v>890</v>
      </c>
      <c r="H1264" s="13">
        <v>880.02200000000005</v>
      </c>
      <c r="I1264" s="28">
        <v>-1.1211235955056127</v>
      </c>
      <c r="J1264" s="28">
        <v>1.1211235955056127</v>
      </c>
    </row>
    <row r="1265" spans="1:10" x14ac:dyDescent="0.3">
      <c r="A1265" s="12">
        <v>1</v>
      </c>
      <c r="B1265" s="12" t="s">
        <v>51</v>
      </c>
      <c r="C1265" s="12">
        <v>762</v>
      </c>
      <c r="D1265" s="14" t="s">
        <v>53</v>
      </c>
      <c r="E1265" s="12">
        <v>3</v>
      </c>
      <c r="F1265" s="12">
        <v>10</v>
      </c>
      <c r="G1265" s="24">
        <v>552</v>
      </c>
      <c r="H1265" s="13">
        <v>541.21810000000005</v>
      </c>
      <c r="I1265" s="28">
        <v>-1.9532427536231793</v>
      </c>
      <c r="J1265" s="28">
        <v>1.9532427536231793</v>
      </c>
    </row>
    <row r="1266" spans="1:10" x14ac:dyDescent="0.3">
      <c r="A1266" s="12">
        <v>1</v>
      </c>
      <c r="B1266" s="12" t="s">
        <v>51</v>
      </c>
      <c r="C1266" s="12">
        <v>762</v>
      </c>
      <c r="D1266" s="14" t="s">
        <v>54</v>
      </c>
      <c r="E1266" s="12">
        <v>3</v>
      </c>
      <c r="F1266" s="12">
        <v>10</v>
      </c>
      <c r="G1266" s="24">
        <v>890</v>
      </c>
      <c r="H1266" s="13">
        <v>876.8252</v>
      </c>
      <c r="I1266" s="28">
        <v>-1.4803146067415736</v>
      </c>
      <c r="J1266" s="28">
        <v>1.4803146067415736</v>
      </c>
    </row>
    <row r="1267" spans="1:10" x14ac:dyDescent="0.3">
      <c r="A1267" s="12">
        <v>1</v>
      </c>
      <c r="B1267" s="12" t="s">
        <v>51</v>
      </c>
      <c r="C1267" s="12">
        <v>762</v>
      </c>
      <c r="D1267" s="14" t="s">
        <v>52</v>
      </c>
      <c r="E1267" s="12">
        <v>2</v>
      </c>
      <c r="F1267" s="12">
        <v>10</v>
      </c>
      <c r="G1267" s="24">
        <v>288</v>
      </c>
      <c r="H1267" s="13">
        <v>290.82490000000001</v>
      </c>
      <c r="I1267" s="28">
        <v>0.98086805555556034</v>
      </c>
      <c r="J1267" s="28">
        <v>0.98086805555556034</v>
      </c>
    </row>
    <row r="1268" spans="1:10" x14ac:dyDescent="0.3">
      <c r="A1268" s="12">
        <v>1</v>
      </c>
      <c r="B1268" s="12" t="s">
        <v>51</v>
      </c>
      <c r="C1268" s="12">
        <v>762</v>
      </c>
      <c r="D1268" s="14" t="s">
        <v>53</v>
      </c>
      <c r="E1268" s="12">
        <v>2</v>
      </c>
      <c r="F1268" s="12">
        <v>10</v>
      </c>
      <c r="G1268" s="24">
        <v>552</v>
      </c>
      <c r="H1268" s="13">
        <v>550.95759999999996</v>
      </c>
      <c r="I1268" s="28">
        <v>-0.18884057971015278</v>
      </c>
      <c r="J1268" s="28">
        <v>0.18884057971015278</v>
      </c>
    </row>
    <row r="1269" spans="1:10" x14ac:dyDescent="0.3">
      <c r="A1269" s="12">
        <v>1</v>
      </c>
      <c r="B1269" s="12" t="s">
        <v>51</v>
      </c>
      <c r="C1269" s="12">
        <v>762</v>
      </c>
      <c r="D1269" s="14" t="s">
        <v>54</v>
      </c>
      <c r="E1269" s="12">
        <v>2</v>
      </c>
      <c r="F1269" s="12">
        <v>10</v>
      </c>
      <c r="G1269" s="24">
        <v>890</v>
      </c>
      <c r="H1269" s="13">
        <v>876.78330000000005</v>
      </c>
      <c r="I1269" s="28">
        <v>-1.4850224719101064</v>
      </c>
      <c r="J1269" s="28">
        <v>1.4850224719101064</v>
      </c>
    </row>
    <row r="1270" spans="1:10" x14ac:dyDescent="0.3">
      <c r="A1270" s="12">
        <v>1</v>
      </c>
      <c r="B1270" s="12" t="s">
        <v>51</v>
      </c>
      <c r="C1270" s="12">
        <v>762</v>
      </c>
      <c r="D1270" s="14" t="s">
        <v>52</v>
      </c>
      <c r="E1270" s="12">
        <v>2</v>
      </c>
      <c r="F1270" s="12">
        <v>10</v>
      </c>
      <c r="G1270" s="24">
        <v>288</v>
      </c>
      <c r="H1270" s="13">
        <v>288.19040000000001</v>
      </c>
      <c r="I1270" s="28">
        <v>6.6111111111114923E-2</v>
      </c>
      <c r="J1270" s="28">
        <v>6.6111111111114923E-2</v>
      </c>
    </row>
    <row r="1271" spans="1:10" x14ac:dyDescent="0.3">
      <c r="A1271" s="12">
        <v>1</v>
      </c>
      <c r="B1271" s="12" t="s">
        <v>51</v>
      </c>
      <c r="C1271" s="12">
        <v>762</v>
      </c>
      <c r="D1271" s="14" t="s">
        <v>53</v>
      </c>
      <c r="E1271" s="12">
        <v>2</v>
      </c>
      <c r="F1271" s="12">
        <v>10</v>
      </c>
      <c r="G1271" s="24">
        <v>552</v>
      </c>
      <c r="H1271" s="13">
        <v>545.00170000000003</v>
      </c>
      <c r="I1271" s="28">
        <v>-1.2678079710144876</v>
      </c>
      <c r="J1271" s="28">
        <v>1.2678079710144876</v>
      </c>
    </row>
    <row r="1272" spans="1:10" x14ac:dyDescent="0.3">
      <c r="A1272" s="12">
        <v>1</v>
      </c>
      <c r="B1272" s="12" t="s">
        <v>51</v>
      </c>
      <c r="C1272" s="12">
        <v>762</v>
      </c>
      <c r="D1272" s="14" t="s">
        <v>54</v>
      </c>
      <c r="E1272" s="12">
        <v>2</v>
      </c>
      <c r="F1272" s="12">
        <v>10</v>
      </c>
      <c r="G1272" s="24">
        <v>890</v>
      </c>
      <c r="H1272" s="13">
        <v>880.65260000000001</v>
      </c>
      <c r="I1272" s="28">
        <v>-1.0502696629213475</v>
      </c>
      <c r="J1272" s="28">
        <v>1.0502696629213475</v>
      </c>
    </row>
    <row r="1273" spans="1:10" x14ac:dyDescent="0.3">
      <c r="A1273" s="12">
        <v>1</v>
      </c>
      <c r="B1273" s="12" t="s">
        <v>51</v>
      </c>
      <c r="C1273" s="12">
        <v>762</v>
      </c>
      <c r="D1273" s="14" t="s">
        <v>54</v>
      </c>
      <c r="E1273" s="12">
        <v>2</v>
      </c>
      <c r="F1273" s="12">
        <v>10</v>
      </c>
      <c r="G1273" s="24">
        <v>890</v>
      </c>
      <c r="H1273" s="13">
        <v>886.54049999999995</v>
      </c>
      <c r="I1273" s="28">
        <v>-0.38870786516854472</v>
      </c>
      <c r="J1273" s="28">
        <v>0.38870786516854472</v>
      </c>
    </row>
    <row r="1274" spans="1:10" x14ac:dyDescent="0.3">
      <c r="A1274" s="12">
        <v>1</v>
      </c>
      <c r="B1274" s="12" t="s">
        <v>51</v>
      </c>
      <c r="C1274" s="12">
        <v>762</v>
      </c>
      <c r="D1274" s="14" t="s">
        <v>52</v>
      </c>
      <c r="E1274" s="12">
        <v>5</v>
      </c>
      <c r="F1274" s="12">
        <v>15</v>
      </c>
      <c r="G1274" s="24">
        <v>288</v>
      </c>
      <c r="H1274" s="13">
        <v>273.92340000000002</v>
      </c>
      <c r="I1274" s="28">
        <v>-4.887708333333328</v>
      </c>
      <c r="J1274" s="28">
        <v>4.887708333333328</v>
      </c>
    </row>
    <row r="1275" spans="1:10" x14ac:dyDescent="0.3">
      <c r="A1275" s="12">
        <v>1</v>
      </c>
      <c r="B1275" s="12" t="s">
        <v>51</v>
      </c>
      <c r="C1275" s="12">
        <v>762</v>
      </c>
      <c r="D1275" s="14" t="s">
        <v>53</v>
      </c>
      <c r="E1275" s="12">
        <v>5</v>
      </c>
      <c r="F1275" s="12">
        <v>15</v>
      </c>
      <c r="G1275" s="24">
        <v>552</v>
      </c>
      <c r="H1275" s="13">
        <v>550.25519999999995</v>
      </c>
      <c r="I1275" s="28">
        <v>-0.31608695652174906</v>
      </c>
      <c r="J1275" s="28">
        <v>0.31608695652174906</v>
      </c>
    </row>
    <row r="1276" spans="1:10" x14ac:dyDescent="0.3">
      <c r="A1276" s="12">
        <v>1</v>
      </c>
      <c r="B1276" s="12" t="s">
        <v>51</v>
      </c>
      <c r="C1276" s="12">
        <v>762</v>
      </c>
      <c r="D1276" s="14" t="s">
        <v>54</v>
      </c>
      <c r="E1276" s="12">
        <v>5</v>
      </c>
      <c r="F1276" s="12">
        <v>15</v>
      </c>
      <c r="G1276" s="24">
        <v>890</v>
      </c>
      <c r="H1276" s="13">
        <v>881.8143</v>
      </c>
      <c r="I1276" s="28">
        <v>-0.91974157303370763</v>
      </c>
      <c r="J1276" s="28">
        <v>0.91974157303370763</v>
      </c>
    </row>
    <row r="1277" spans="1:10" x14ac:dyDescent="0.3">
      <c r="A1277" s="12">
        <v>1</v>
      </c>
      <c r="B1277" s="12" t="s">
        <v>51</v>
      </c>
      <c r="C1277" s="12">
        <v>762</v>
      </c>
      <c r="D1277" s="14" t="s">
        <v>52</v>
      </c>
      <c r="E1277" s="12">
        <v>5</v>
      </c>
      <c r="F1277" s="12">
        <v>15</v>
      </c>
      <c r="G1277" s="24">
        <v>288</v>
      </c>
      <c r="H1277" s="13">
        <v>291.32080000000002</v>
      </c>
      <c r="I1277" s="28">
        <v>1.1530555555555624</v>
      </c>
      <c r="J1277" s="28">
        <v>1.1530555555555624</v>
      </c>
    </row>
    <row r="1278" spans="1:10" x14ac:dyDescent="0.3">
      <c r="A1278" s="12">
        <v>1</v>
      </c>
      <c r="B1278" s="12" t="s">
        <v>51</v>
      </c>
      <c r="C1278" s="12">
        <v>762</v>
      </c>
      <c r="D1278" s="14" t="s">
        <v>53</v>
      </c>
      <c r="E1278" s="12">
        <v>5</v>
      </c>
      <c r="F1278" s="12">
        <v>15</v>
      </c>
      <c r="G1278" s="24">
        <v>552</v>
      </c>
      <c r="H1278" s="13">
        <v>548.43110000000001</v>
      </c>
      <c r="I1278" s="28">
        <v>-0.64653985507246103</v>
      </c>
      <c r="J1278" s="28">
        <v>0.64653985507246103</v>
      </c>
    </row>
    <row r="1279" spans="1:10" x14ac:dyDescent="0.3">
      <c r="A1279" s="12">
        <v>1</v>
      </c>
      <c r="B1279" s="12" t="s">
        <v>51</v>
      </c>
      <c r="C1279" s="12">
        <v>762</v>
      </c>
      <c r="D1279" s="14" t="s">
        <v>54</v>
      </c>
      <c r="E1279" s="12">
        <v>5</v>
      </c>
      <c r="F1279" s="12">
        <v>15</v>
      </c>
      <c r="G1279" s="24">
        <v>890</v>
      </c>
      <c r="H1279" s="13">
        <v>869.29359999999997</v>
      </c>
      <c r="I1279" s="28">
        <v>-2.3265617977528121</v>
      </c>
      <c r="J1279" s="28">
        <v>2.3265617977528121</v>
      </c>
    </row>
    <row r="1280" spans="1:10" x14ac:dyDescent="0.3">
      <c r="A1280" s="12">
        <v>1</v>
      </c>
      <c r="B1280" s="12" t="s">
        <v>51</v>
      </c>
      <c r="C1280" s="12">
        <v>762</v>
      </c>
      <c r="D1280" s="14" t="s">
        <v>52</v>
      </c>
      <c r="E1280" s="12">
        <v>5</v>
      </c>
      <c r="F1280" s="12">
        <v>15</v>
      </c>
      <c r="G1280" s="24">
        <v>288</v>
      </c>
      <c r="H1280" s="13">
        <v>319.56099999999998</v>
      </c>
      <c r="I1280" s="28">
        <v>10.958680555555549</v>
      </c>
      <c r="J1280" s="28">
        <v>10.958680555555549</v>
      </c>
    </row>
    <row r="1281" spans="1:10" x14ac:dyDescent="0.3">
      <c r="A1281" s="12">
        <v>1</v>
      </c>
      <c r="B1281" s="12" t="s">
        <v>51</v>
      </c>
      <c r="C1281" s="12">
        <v>762</v>
      </c>
      <c r="D1281" s="14" t="s">
        <v>53</v>
      </c>
      <c r="E1281" s="12">
        <v>5</v>
      </c>
      <c r="F1281" s="12">
        <v>15</v>
      </c>
      <c r="G1281" s="24">
        <v>552</v>
      </c>
      <c r="H1281" s="13">
        <v>557.15179999999998</v>
      </c>
      <c r="I1281" s="28">
        <v>0.9332971014492718</v>
      </c>
      <c r="J1281" s="28">
        <v>0.9332971014492718</v>
      </c>
    </row>
    <row r="1282" spans="1:10" x14ac:dyDescent="0.3">
      <c r="A1282" s="12">
        <v>1</v>
      </c>
      <c r="B1282" s="12" t="s">
        <v>51</v>
      </c>
      <c r="C1282" s="12">
        <v>762</v>
      </c>
      <c r="D1282" s="14" t="s">
        <v>54</v>
      </c>
      <c r="E1282" s="12">
        <v>5</v>
      </c>
      <c r="F1282" s="12">
        <v>15</v>
      </c>
      <c r="G1282" s="24">
        <v>890</v>
      </c>
      <c r="H1282" s="13">
        <v>878.19820000000004</v>
      </c>
      <c r="I1282" s="28">
        <v>-1.32604494382022</v>
      </c>
      <c r="J1282" s="28">
        <v>1.32604494382022</v>
      </c>
    </row>
    <row r="1283" spans="1:10" x14ac:dyDescent="0.3">
      <c r="A1283" s="12">
        <v>1</v>
      </c>
      <c r="B1283" s="12" t="s">
        <v>51</v>
      </c>
      <c r="C1283" s="12">
        <v>762</v>
      </c>
      <c r="D1283" s="14" t="s">
        <v>52</v>
      </c>
      <c r="E1283" s="12">
        <v>3</v>
      </c>
      <c r="F1283" s="12">
        <v>15</v>
      </c>
      <c r="G1283" s="24">
        <v>288</v>
      </c>
      <c r="H1283" s="13">
        <v>269.61149999999998</v>
      </c>
      <c r="I1283" s="28">
        <v>-6.3848958333333412</v>
      </c>
      <c r="J1283" s="28">
        <v>6.3848958333333412</v>
      </c>
    </row>
    <row r="1284" spans="1:10" x14ac:dyDescent="0.3">
      <c r="A1284" s="12">
        <v>1</v>
      </c>
      <c r="B1284" s="12" t="s">
        <v>51</v>
      </c>
      <c r="C1284" s="12">
        <v>762</v>
      </c>
      <c r="D1284" s="14" t="s">
        <v>53</v>
      </c>
      <c r="E1284" s="12">
        <v>3</v>
      </c>
      <c r="F1284" s="12">
        <v>15</v>
      </c>
      <c r="G1284" s="24">
        <v>552</v>
      </c>
      <c r="H1284" s="13">
        <v>543.03120000000001</v>
      </c>
      <c r="I1284" s="28">
        <v>-1.6247826086956498</v>
      </c>
      <c r="J1284" s="28">
        <v>1.6247826086956498</v>
      </c>
    </row>
    <row r="1285" spans="1:10" x14ac:dyDescent="0.3">
      <c r="A1285" s="12">
        <v>1</v>
      </c>
      <c r="B1285" s="12" t="s">
        <v>51</v>
      </c>
      <c r="C1285" s="12">
        <v>762</v>
      </c>
      <c r="D1285" s="14" t="s">
        <v>54</v>
      </c>
      <c r="E1285" s="12">
        <v>3</v>
      </c>
      <c r="F1285" s="12">
        <v>15</v>
      </c>
      <c r="G1285" s="24">
        <v>890</v>
      </c>
      <c r="H1285" s="13">
        <v>876.4982</v>
      </c>
      <c r="I1285" s="28">
        <v>-1.5170561797752813</v>
      </c>
      <c r="J1285" s="28">
        <v>1.5170561797752813</v>
      </c>
    </row>
    <row r="1286" spans="1:10" x14ac:dyDescent="0.3">
      <c r="A1286" s="12">
        <v>1</v>
      </c>
      <c r="B1286" s="12" t="s">
        <v>51</v>
      </c>
      <c r="C1286" s="12">
        <v>762</v>
      </c>
      <c r="D1286" s="14" t="s">
        <v>52</v>
      </c>
      <c r="E1286" s="12">
        <v>3</v>
      </c>
      <c r="F1286" s="12">
        <v>15</v>
      </c>
      <c r="G1286" s="24">
        <v>288</v>
      </c>
      <c r="H1286" s="13">
        <v>291.66550000000001</v>
      </c>
      <c r="I1286" s="28">
        <v>1.2727430555555586</v>
      </c>
      <c r="J1286" s="28">
        <v>1.2727430555555586</v>
      </c>
    </row>
    <row r="1287" spans="1:10" x14ac:dyDescent="0.3">
      <c r="A1287" s="12">
        <v>1</v>
      </c>
      <c r="B1287" s="12" t="s">
        <v>51</v>
      </c>
      <c r="C1287" s="12">
        <v>762</v>
      </c>
      <c r="D1287" s="14" t="s">
        <v>53</v>
      </c>
      <c r="E1287" s="12">
        <v>3</v>
      </c>
      <c r="F1287" s="12">
        <v>15</v>
      </c>
      <c r="G1287" s="24">
        <v>552</v>
      </c>
      <c r="H1287" s="13">
        <v>546.33450000000005</v>
      </c>
      <c r="I1287" s="28">
        <v>-1.0263586956521651</v>
      </c>
      <c r="J1287" s="28">
        <v>1.0263586956521651</v>
      </c>
    </row>
    <row r="1288" spans="1:10" x14ac:dyDescent="0.3">
      <c r="A1288" s="12">
        <v>1</v>
      </c>
      <c r="B1288" s="12" t="s">
        <v>51</v>
      </c>
      <c r="C1288" s="12">
        <v>762</v>
      </c>
      <c r="D1288" s="14" t="s">
        <v>54</v>
      </c>
      <c r="E1288" s="12">
        <v>3</v>
      </c>
      <c r="F1288" s="12">
        <v>15</v>
      </c>
      <c r="G1288" s="24">
        <v>890</v>
      </c>
      <c r="H1288" s="13">
        <v>879.52800000000002</v>
      </c>
      <c r="I1288" s="28">
        <v>-1.176629213483144</v>
      </c>
      <c r="J1288" s="28">
        <v>1.176629213483144</v>
      </c>
    </row>
    <row r="1289" spans="1:10" x14ac:dyDescent="0.3">
      <c r="A1289" s="12">
        <v>1</v>
      </c>
      <c r="B1289" s="12" t="s">
        <v>51</v>
      </c>
      <c r="C1289" s="12">
        <v>762</v>
      </c>
      <c r="D1289" s="14" t="s">
        <v>53</v>
      </c>
      <c r="E1289" s="12">
        <v>3</v>
      </c>
      <c r="F1289" s="12">
        <v>15</v>
      </c>
      <c r="G1289" s="24">
        <v>552</v>
      </c>
      <c r="H1289" s="13">
        <v>548.09450000000004</v>
      </c>
      <c r="I1289" s="28">
        <v>-0.70751811594202185</v>
      </c>
      <c r="J1289" s="28">
        <v>0.70751811594202185</v>
      </c>
    </row>
    <row r="1290" spans="1:10" x14ac:dyDescent="0.3">
      <c r="A1290" s="12">
        <v>1</v>
      </c>
      <c r="B1290" s="12" t="s">
        <v>51</v>
      </c>
      <c r="C1290" s="12">
        <v>762</v>
      </c>
      <c r="D1290" s="14" t="s">
        <v>54</v>
      </c>
      <c r="E1290" s="12">
        <v>3</v>
      </c>
      <c r="F1290" s="12">
        <v>15</v>
      </c>
      <c r="G1290" s="24">
        <v>890</v>
      </c>
      <c r="H1290" s="13">
        <v>877.95489999999995</v>
      </c>
      <c r="I1290" s="28">
        <v>-1.3533820224719155</v>
      </c>
      <c r="J1290" s="28">
        <v>1.3533820224719155</v>
      </c>
    </row>
    <row r="1291" spans="1:10" x14ac:dyDescent="0.3">
      <c r="A1291" s="12">
        <v>1</v>
      </c>
      <c r="B1291" s="12" t="s">
        <v>51</v>
      </c>
      <c r="C1291" s="12">
        <v>762</v>
      </c>
      <c r="D1291" s="14" t="s">
        <v>52</v>
      </c>
      <c r="E1291" s="12">
        <v>2</v>
      </c>
      <c r="F1291" s="12">
        <v>15</v>
      </c>
      <c r="G1291" s="24">
        <v>288</v>
      </c>
      <c r="H1291" s="13">
        <v>284.9658</v>
      </c>
      <c r="I1291" s="28">
        <v>-1.0535416666666662</v>
      </c>
      <c r="J1291" s="28">
        <v>1.0535416666666662</v>
      </c>
    </row>
    <row r="1292" spans="1:10" x14ac:dyDescent="0.3">
      <c r="A1292" s="12">
        <v>1</v>
      </c>
      <c r="B1292" s="12" t="s">
        <v>51</v>
      </c>
      <c r="C1292" s="12">
        <v>762</v>
      </c>
      <c r="D1292" s="14" t="s">
        <v>53</v>
      </c>
      <c r="E1292" s="12">
        <v>2</v>
      </c>
      <c r="F1292" s="12">
        <v>15</v>
      </c>
      <c r="G1292" s="24">
        <v>552</v>
      </c>
      <c r="H1292" s="13">
        <v>550.07259999999997</v>
      </c>
      <c r="I1292" s="28">
        <v>-0.3491666666666729</v>
      </c>
      <c r="J1292" s="28">
        <v>0.3491666666666729</v>
      </c>
    </row>
    <row r="1293" spans="1:10" x14ac:dyDescent="0.3">
      <c r="A1293" s="12">
        <v>1</v>
      </c>
      <c r="B1293" s="12" t="s">
        <v>51</v>
      </c>
      <c r="C1293" s="12">
        <v>762</v>
      </c>
      <c r="D1293" s="14" t="s">
        <v>54</v>
      </c>
      <c r="E1293" s="12">
        <v>2</v>
      </c>
      <c r="F1293" s="12">
        <v>15</v>
      </c>
      <c r="G1293" s="24">
        <v>890</v>
      </c>
      <c r="H1293" s="13">
        <v>881.10270000000003</v>
      </c>
      <c r="I1293" s="28">
        <v>-0.99969662921348001</v>
      </c>
      <c r="J1293" s="28">
        <v>0.99969662921348001</v>
      </c>
    </row>
    <row r="1294" spans="1:10" x14ac:dyDescent="0.3">
      <c r="A1294" s="12">
        <v>1</v>
      </c>
      <c r="B1294" s="12" t="s">
        <v>51</v>
      </c>
      <c r="C1294" s="12">
        <v>762</v>
      </c>
      <c r="D1294" s="14" t="s">
        <v>52</v>
      </c>
      <c r="E1294" s="12">
        <v>2</v>
      </c>
      <c r="F1294" s="12">
        <v>15</v>
      </c>
      <c r="G1294" s="24">
        <v>288</v>
      </c>
      <c r="H1294" s="13">
        <v>282.29390000000001</v>
      </c>
      <c r="I1294" s="28">
        <v>-1.9812847222222194</v>
      </c>
      <c r="J1294" s="28">
        <v>1.9812847222222194</v>
      </c>
    </row>
    <row r="1295" spans="1:10" x14ac:dyDescent="0.3">
      <c r="A1295" s="12">
        <v>1</v>
      </c>
      <c r="B1295" s="12" t="s">
        <v>51</v>
      </c>
      <c r="C1295" s="12">
        <v>762</v>
      </c>
      <c r="D1295" s="14" t="s">
        <v>53</v>
      </c>
      <c r="E1295" s="12">
        <v>2</v>
      </c>
      <c r="F1295" s="12">
        <v>15</v>
      </c>
      <c r="G1295" s="24">
        <v>552</v>
      </c>
      <c r="H1295" s="13">
        <v>545.37559999999996</v>
      </c>
      <c r="I1295" s="28">
        <v>-1.2000724637681226</v>
      </c>
      <c r="J1295" s="28">
        <v>1.2000724637681226</v>
      </c>
    </row>
    <row r="1296" spans="1:10" x14ac:dyDescent="0.3">
      <c r="A1296" s="12">
        <v>1</v>
      </c>
      <c r="B1296" s="12" t="s">
        <v>51</v>
      </c>
      <c r="C1296" s="12">
        <v>762</v>
      </c>
      <c r="D1296" s="14" t="s">
        <v>54</v>
      </c>
      <c r="E1296" s="12">
        <v>2</v>
      </c>
      <c r="F1296" s="12">
        <v>15</v>
      </c>
      <c r="G1296" s="24">
        <v>890</v>
      </c>
      <c r="H1296" s="13">
        <v>881.76210000000003</v>
      </c>
      <c r="I1296" s="28">
        <v>-0.92560674157303002</v>
      </c>
      <c r="J1296" s="28">
        <v>0.92560674157303002</v>
      </c>
    </row>
    <row r="1297" spans="1:10" x14ac:dyDescent="0.3">
      <c r="A1297" s="12">
        <v>1</v>
      </c>
      <c r="B1297" s="12" t="s">
        <v>51</v>
      </c>
      <c r="C1297" s="12">
        <v>762</v>
      </c>
      <c r="D1297" s="14" t="s">
        <v>54</v>
      </c>
      <c r="E1297" s="12">
        <v>2</v>
      </c>
      <c r="F1297" s="12">
        <v>15</v>
      </c>
      <c r="G1297" s="24">
        <v>890</v>
      </c>
      <c r="H1297" s="13">
        <v>883.84209999999996</v>
      </c>
      <c r="I1297" s="28">
        <v>-0.69189887640449899</v>
      </c>
      <c r="J1297" s="28">
        <v>0.69189887640449899</v>
      </c>
    </row>
    <row r="1298" spans="1:10" x14ac:dyDescent="0.3">
      <c r="A1298" s="12">
        <v>1</v>
      </c>
      <c r="B1298" s="12" t="s">
        <v>51</v>
      </c>
      <c r="C1298" s="12">
        <v>762</v>
      </c>
      <c r="D1298" s="14" t="s">
        <v>52</v>
      </c>
      <c r="E1298" s="12">
        <v>5</v>
      </c>
      <c r="F1298" s="12">
        <v>20</v>
      </c>
      <c r="G1298" s="24">
        <v>288</v>
      </c>
      <c r="H1298" s="13">
        <v>271.18490000000003</v>
      </c>
      <c r="I1298" s="28">
        <v>-5.83857638888888</v>
      </c>
      <c r="J1298" s="28">
        <v>5.83857638888888</v>
      </c>
    </row>
    <row r="1299" spans="1:10" x14ac:dyDescent="0.3">
      <c r="A1299" s="12">
        <v>1</v>
      </c>
      <c r="B1299" s="12" t="s">
        <v>51</v>
      </c>
      <c r="C1299" s="12">
        <v>762</v>
      </c>
      <c r="D1299" s="14" t="s">
        <v>53</v>
      </c>
      <c r="E1299" s="12">
        <v>5</v>
      </c>
      <c r="F1299" s="12">
        <v>20</v>
      </c>
      <c r="G1299" s="24">
        <v>552</v>
      </c>
      <c r="H1299" s="13">
        <v>536.73509999999999</v>
      </c>
      <c r="I1299" s="28">
        <v>-2.7653804347826108</v>
      </c>
      <c r="J1299" s="28">
        <v>2.7653804347826108</v>
      </c>
    </row>
    <row r="1300" spans="1:10" x14ac:dyDescent="0.3">
      <c r="A1300" s="12">
        <v>1</v>
      </c>
      <c r="B1300" s="12" t="s">
        <v>51</v>
      </c>
      <c r="C1300" s="12">
        <v>762</v>
      </c>
      <c r="D1300" s="14" t="s">
        <v>54</v>
      </c>
      <c r="E1300" s="12">
        <v>5</v>
      </c>
      <c r="F1300" s="12">
        <v>20</v>
      </c>
      <c r="G1300" s="24">
        <v>890</v>
      </c>
      <c r="H1300" s="13">
        <v>882.16909999999996</v>
      </c>
      <c r="I1300" s="28">
        <v>-0.87987640449438687</v>
      </c>
      <c r="J1300" s="28">
        <v>0.87987640449438687</v>
      </c>
    </row>
    <row r="1301" spans="1:10" x14ac:dyDescent="0.3">
      <c r="A1301" s="12">
        <v>1</v>
      </c>
      <c r="B1301" s="12" t="s">
        <v>51</v>
      </c>
      <c r="C1301" s="12">
        <v>762</v>
      </c>
      <c r="D1301" s="14" t="s">
        <v>52</v>
      </c>
      <c r="E1301" s="12">
        <v>5</v>
      </c>
      <c r="F1301" s="12">
        <v>20</v>
      </c>
      <c r="G1301" s="24">
        <v>288</v>
      </c>
      <c r="H1301" s="13">
        <v>280.79360000000003</v>
      </c>
      <c r="I1301" s="28">
        <v>-2.5022222222222128</v>
      </c>
      <c r="J1301" s="28">
        <v>2.5022222222222128</v>
      </c>
    </row>
    <row r="1302" spans="1:10" x14ac:dyDescent="0.3">
      <c r="A1302" s="12">
        <v>1</v>
      </c>
      <c r="B1302" s="12" t="s">
        <v>51</v>
      </c>
      <c r="C1302" s="12">
        <v>762</v>
      </c>
      <c r="D1302" s="14" t="s">
        <v>53</v>
      </c>
      <c r="E1302" s="12">
        <v>5</v>
      </c>
      <c r="F1302" s="12">
        <v>20</v>
      </c>
      <c r="G1302" s="24">
        <v>552</v>
      </c>
      <c r="H1302" s="13">
        <v>572.77840000000003</v>
      </c>
      <c r="I1302" s="28">
        <v>3.7642028985507308</v>
      </c>
      <c r="J1302" s="28">
        <v>3.7642028985507308</v>
      </c>
    </row>
    <row r="1303" spans="1:10" x14ac:dyDescent="0.3">
      <c r="A1303" s="12">
        <v>1</v>
      </c>
      <c r="B1303" s="12" t="s">
        <v>51</v>
      </c>
      <c r="C1303" s="12">
        <v>762</v>
      </c>
      <c r="D1303" s="14" t="s">
        <v>54</v>
      </c>
      <c r="E1303" s="12">
        <v>5</v>
      </c>
      <c r="F1303" s="12">
        <v>20</v>
      </c>
      <c r="G1303" s="24">
        <v>890</v>
      </c>
      <c r="H1303" s="13">
        <v>881.00530000000003</v>
      </c>
      <c r="I1303" s="28">
        <v>-1.0106404494381984</v>
      </c>
      <c r="J1303" s="28">
        <v>1.0106404494381984</v>
      </c>
    </row>
    <row r="1304" spans="1:10" x14ac:dyDescent="0.3">
      <c r="A1304" s="12">
        <v>1</v>
      </c>
      <c r="B1304" s="12" t="s">
        <v>51</v>
      </c>
      <c r="C1304" s="12">
        <v>762</v>
      </c>
      <c r="D1304" s="14" t="s">
        <v>52</v>
      </c>
      <c r="E1304" s="12">
        <v>5</v>
      </c>
      <c r="F1304" s="12">
        <v>20</v>
      </c>
      <c r="G1304" s="24">
        <v>288</v>
      </c>
      <c r="H1304" s="13">
        <v>296.90800000000002</v>
      </c>
      <c r="I1304" s="28">
        <v>3.0930555555555612</v>
      </c>
      <c r="J1304" s="28">
        <v>3.0930555555555612</v>
      </c>
    </row>
    <row r="1305" spans="1:10" x14ac:dyDescent="0.3">
      <c r="A1305" s="12">
        <v>1</v>
      </c>
      <c r="B1305" s="12" t="s">
        <v>51</v>
      </c>
      <c r="C1305" s="12">
        <v>762</v>
      </c>
      <c r="D1305" s="14" t="s">
        <v>53</v>
      </c>
      <c r="E1305" s="12">
        <v>5</v>
      </c>
      <c r="F1305" s="12">
        <v>20</v>
      </c>
      <c r="G1305" s="24">
        <v>552</v>
      </c>
      <c r="H1305" s="13">
        <v>549.40480000000002</v>
      </c>
      <c r="I1305" s="28">
        <v>-0.47014492753622772</v>
      </c>
      <c r="J1305" s="28">
        <v>0.47014492753622772</v>
      </c>
    </row>
    <row r="1306" spans="1:10" x14ac:dyDescent="0.3">
      <c r="A1306" s="12">
        <v>1</v>
      </c>
      <c r="B1306" s="12" t="s">
        <v>51</v>
      </c>
      <c r="C1306" s="12">
        <v>762</v>
      </c>
      <c r="D1306" s="14" t="s">
        <v>54</v>
      </c>
      <c r="E1306" s="12">
        <v>5</v>
      </c>
      <c r="F1306" s="12">
        <v>20</v>
      </c>
      <c r="G1306" s="24">
        <v>890</v>
      </c>
      <c r="H1306" s="13">
        <v>857.06590000000006</v>
      </c>
      <c r="I1306" s="28">
        <v>-3.7004606741572972</v>
      </c>
      <c r="J1306" s="28">
        <v>3.7004606741572972</v>
      </c>
    </row>
    <row r="1307" spans="1:10" x14ac:dyDescent="0.3">
      <c r="A1307" s="12">
        <v>1</v>
      </c>
      <c r="B1307" s="12" t="s">
        <v>51</v>
      </c>
      <c r="C1307" s="12">
        <v>762</v>
      </c>
      <c r="D1307" s="14" t="s">
        <v>52</v>
      </c>
      <c r="E1307" s="12">
        <v>3</v>
      </c>
      <c r="F1307" s="12">
        <v>20</v>
      </c>
      <c r="G1307" s="24">
        <v>288</v>
      </c>
      <c r="H1307" s="13">
        <v>292.49130000000002</v>
      </c>
      <c r="I1307" s="28">
        <v>1.559479166666675</v>
      </c>
      <c r="J1307" s="28">
        <v>1.559479166666675</v>
      </c>
    </row>
    <row r="1308" spans="1:10" x14ac:dyDescent="0.3">
      <c r="A1308" s="12">
        <v>1</v>
      </c>
      <c r="B1308" s="12" t="s">
        <v>51</v>
      </c>
      <c r="C1308" s="12">
        <v>762</v>
      </c>
      <c r="D1308" s="14" t="s">
        <v>53</v>
      </c>
      <c r="E1308" s="12">
        <v>3</v>
      </c>
      <c r="F1308" s="12">
        <v>20</v>
      </c>
      <c r="G1308" s="24">
        <v>552</v>
      </c>
      <c r="H1308" s="13">
        <v>552.41840000000002</v>
      </c>
      <c r="I1308" s="28">
        <v>7.5797101449278925E-2</v>
      </c>
      <c r="J1308" s="28">
        <v>7.5797101449278925E-2</v>
      </c>
    </row>
    <row r="1309" spans="1:10" x14ac:dyDescent="0.3">
      <c r="A1309" s="12">
        <v>1</v>
      </c>
      <c r="B1309" s="12" t="s">
        <v>51</v>
      </c>
      <c r="C1309" s="12">
        <v>762</v>
      </c>
      <c r="D1309" s="14" t="s">
        <v>54</v>
      </c>
      <c r="E1309" s="12">
        <v>3</v>
      </c>
      <c r="F1309" s="12">
        <v>20</v>
      </c>
      <c r="G1309" s="24">
        <v>890</v>
      </c>
      <c r="H1309" s="13">
        <v>876.3732</v>
      </c>
      <c r="I1309" s="28">
        <v>-1.5311011235955059</v>
      </c>
      <c r="J1309" s="28">
        <v>1.5311011235955059</v>
      </c>
    </row>
    <row r="1310" spans="1:10" x14ac:dyDescent="0.3">
      <c r="A1310" s="12">
        <v>1</v>
      </c>
      <c r="B1310" s="12" t="s">
        <v>51</v>
      </c>
      <c r="C1310" s="12">
        <v>762</v>
      </c>
      <c r="D1310" s="14" t="s">
        <v>52</v>
      </c>
      <c r="E1310" s="12">
        <v>3</v>
      </c>
      <c r="F1310" s="12">
        <v>20</v>
      </c>
      <c r="G1310" s="24">
        <v>288</v>
      </c>
      <c r="H1310" s="13">
        <v>280.2629</v>
      </c>
      <c r="I1310" s="28">
        <v>-2.6864930555555548</v>
      </c>
      <c r="J1310" s="28">
        <v>2.6864930555555548</v>
      </c>
    </row>
    <row r="1311" spans="1:10" x14ac:dyDescent="0.3">
      <c r="A1311" s="12">
        <v>1</v>
      </c>
      <c r="B1311" s="12" t="s">
        <v>51</v>
      </c>
      <c r="C1311" s="12">
        <v>762</v>
      </c>
      <c r="D1311" s="14" t="s">
        <v>53</v>
      </c>
      <c r="E1311" s="12">
        <v>3</v>
      </c>
      <c r="F1311" s="12">
        <v>20</v>
      </c>
      <c r="G1311" s="24">
        <v>552</v>
      </c>
      <c r="H1311" s="13">
        <v>547.47040000000004</v>
      </c>
      <c r="I1311" s="28">
        <v>-0.82057971014492026</v>
      </c>
      <c r="J1311" s="28">
        <v>0.82057971014492026</v>
      </c>
    </row>
    <row r="1312" spans="1:10" x14ac:dyDescent="0.3">
      <c r="A1312" s="12">
        <v>1</v>
      </c>
      <c r="B1312" s="12" t="s">
        <v>51</v>
      </c>
      <c r="C1312" s="12">
        <v>762</v>
      </c>
      <c r="D1312" s="14" t="s">
        <v>54</v>
      </c>
      <c r="E1312" s="12">
        <v>3</v>
      </c>
      <c r="F1312" s="12">
        <v>20</v>
      </c>
      <c r="G1312" s="24">
        <v>890</v>
      </c>
      <c r="H1312" s="13">
        <v>880.74670000000003</v>
      </c>
      <c r="I1312" s="28">
        <v>-1.0396966292134795</v>
      </c>
      <c r="J1312" s="28">
        <v>1.0396966292134795</v>
      </c>
    </row>
    <row r="1313" spans="1:10" x14ac:dyDescent="0.3">
      <c r="A1313" s="12">
        <v>1</v>
      </c>
      <c r="B1313" s="12" t="s">
        <v>51</v>
      </c>
      <c r="C1313" s="12">
        <v>762</v>
      </c>
      <c r="D1313" s="14" t="s">
        <v>53</v>
      </c>
      <c r="E1313" s="12">
        <v>3</v>
      </c>
      <c r="F1313" s="12">
        <v>20</v>
      </c>
      <c r="G1313" s="24">
        <v>552</v>
      </c>
      <c r="H1313" s="13">
        <v>545.61410000000001</v>
      </c>
      <c r="I1313" s="28">
        <v>-1.1568659420289842</v>
      </c>
      <c r="J1313" s="28">
        <v>1.1568659420289842</v>
      </c>
    </row>
    <row r="1314" spans="1:10" x14ac:dyDescent="0.3">
      <c r="A1314" s="12">
        <v>1</v>
      </c>
      <c r="B1314" s="12" t="s">
        <v>51</v>
      </c>
      <c r="C1314" s="12">
        <v>762</v>
      </c>
      <c r="D1314" s="14" t="s">
        <v>54</v>
      </c>
      <c r="E1314" s="12">
        <v>3</v>
      </c>
      <c r="F1314" s="12">
        <v>20</v>
      </c>
      <c r="G1314" s="24">
        <v>890</v>
      </c>
      <c r="H1314" s="13">
        <v>877.57140000000004</v>
      </c>
      <c r="I1314" s="28">
        <v>-1.3964719101123551</v>
      </c>
      <c r="J1314" s="28">
        <v>1.3964719101123551</v>
      </c>
    </row>
    <row r="1315" spans="1:10" x14ac:dyDescent="0.3">
      <c r="A1315" s="12">
        <v>1</v>
      </c>
      <c r="B1315" s="12" t="s">
        <v>51</v>
      </c>
      <c r="C1315" s="12">
        <v>762</v>
      </c>
      <c r="D1315" s="14" t="s">
        <v>52</v>
      </c>
      <c r="E1315" s="12">
        <v>2</v>
      </c>
      <c r="F1315" s="12">
        <v>20</v>
      </c>
      <c r="G1315" s="24">
        <v>288</v>
      </c>
      <c r="H1315" s="13">
        <v>284.20960000000002</v>
      </c>
      <c r="I1315" s="28">
        <v>-1.3161111111111032</v>
      </c>
      <c r="J1315" s="28">
        <v>1.3161111111111032</v>
      </c>
    </row>
    <row r="1316" spans="1:10" x14ac:dyDescent="0.3">
      <c r="A1316" s="12">
        <v>1</v>
      </c>
      <c r="B1316" s="12" t="s">
        <v>51</v>
      </c>
      <c r="C1316" s="12">
        <v>762</v>
      </c>
      <c r="D1316" s="14" t="s">
        <v>53</v>
      </c>
      <c r="E1316" s="12">
        <v>2</v>
      </c>
      <c r="F1316" s="12">
        <v>20</v>
      </c>
      <c r="G1316" s="24">
        <v>552</v>
      </c>
      <c r="H1316" s="13">
        <v>551.23869999999999</v>
      </c>
      <c r="I1316" s="28">
        <v>-0.13791666666666769</v>
      </c>
      <c r="J1316" s="28">
        <v>0.13791666666666769</v>
      </c>
    </row>
    <row r="1317" spans="1:10" x14ac:dyDescent="0.3">
      <c r="A1317" s="12">
        <v>1</v>
      </c>
      <c r="B1317" s="12" t="s">
        <v>51</v>
      </c>
      <c r="C1317" s="12">
        <v>762</v>
      </c>
      <c r="D1317" s="14" t="s">
        <v>54</v>
      </c>
      <c r="E1317" s="12">
        <v>2</v>
      </c>
      <c r="F1317" s="12">
        <v>20</v>
      </c>
      <c r="G1317" s="24">
        <v>890</v>
      </c>
      <c r="H1317" s="13">
        <v>881.60699999999997</v>
      </c>
      <c r="I1317" s="28">
        <v>-0.94303370786517171</v>
      </c>
      <c r="J1317" s="28">
        <v>0.94303370786517171</v>
      </c>
    </row>
    <row r="1318" spans="1:10" x14ac:dyDescent="0.3">
      <c r="A1318" s="12">
        <v>1</v>
      </c>
      <c r="B1318" s="12" t="s">
        <v>51</v>
      </c>
      <c r="C1318" s="12">
        <v>762</v>
      </c>
      <c r="D1318" s="14" t="s">
        <v>52</v>
      </c>
      <c r="E1318" s="12">
        <v>2</v>
      </c>
      <c r="F1318" s="12">
        <v>20</v>
      </c>
      <c r="G1318" s="24">
        <v>288</v>
      </c>
      <c r="H1318" s="13">
        <v>284.51580000000001</v>
      </c>
      <c r="I1318" s="28">
        <v>-1.2097916666666622</v>
      </c>
      <c r="J1318" s="28">
        <v>1.2097916666666622</v>
      </c>
    </row>
    <row r="1319" spans="1:10" x14ac:dyDescent="0.3">
      <c r="A1319" s="12">
        <v>1</v>
      </c>
      <c r="B1319" s="12" t="s">
        <v>51</v>
      </c>
      <c r="C1319" s="12">
        <v>762</v>
      </c>
      <c r="D1319" s="14" t="s">
        <v>53</v>
      </c>
      <c r="E1319" s="12">
        <v>2</v>
      </c>
      <c r="F1319" s="12">
        <v>20</v>
      </c>
      <c r="G1319" s="24">
        <v>552</v>
      </c>
      <c r="H1319" s="13">
        <v>546.30740000000003</v>
      </c>
      <c r="I1319" s="28">
        <v>-1.0312681159420236</v>
      </c>
      <c r="J1319" s="28">
        <v>1.0312681159420236</v>
      </c>
    </row>
    <row r="1320" spans="1:10" x14ac:dyDescent="0.3">
      <c r="A1320" s="12">
        <v>1</v>
      </c>
      <c r="B1320" s="12" t="s">
        <v>51</v>
      </c>
      <c r="C1320" s="12">
        <v>762</v>
      </c>
      <c r="D1320" s="14" t="s">
        <v>54</v>
      </c>
      <c r="E1320" s="12">
        <v>2</v>
      </c>
      <c r="F1320" s="12">
        <v>20</v>
      </c>
      <c r="G1320" s="24">
        <v>890</v>
      </c>
      <c r="H1320" s="13">
        <v>873.41859999999997</v>
      </c>
      <c r="I1320" s="28">
        <v>-1.8630786516853965</v>
      </c>
      <c r="J1320" s="28">
        <v>1.8630786516853965</v>
      </c>
    </row>
    <row r="1321" spans="1:10" x14ac:dyDescent="0.3">
      <c r="A1321" s="12">
        <v>1</v>
      </c>
      <c r="B1321" s="12" t="s">
        <v>51</v>
      </c>
      <c r="C1321" s="12">
        <v>762</v>
      </c>
      <c r="D1321" s="14" t="s">
        <v>54</v>
      </c>
      <c r="E1321" s="12">
        <v>2</v>
      </c>
      <c r="F1321" s="12">
        <v>20</v>
      </c>
      <c r="G1321" s="24">
        <v>890</v>
      </c>
      <c r="H1321" s="13">
        <v>884.5625</v>
      </c>
      <c r="I1321" s="28">
        <v>-0.61095505617977519</v>
      </c>
      <c r="J1321" s="28">
        <v>0.61095505617977519</v>
      </c>
    </row>
    <row r="1322" spans="1:10" x14ac:dyDescent="0.3">
      <c r="A1322" s="12">
        <v>1</v>
      </c>
      <c r="B1322" s="12" t="s">
        <v>51</v>
      </c>
      <c r="C1322" s="12">
        <v>762</v>
      </c>
      <c r="D1322" s="14" t="s">
        <v>52</v>
      </c>
      <c r="E1322" s="12">
        <v>5</v>
      </c>
      <c r="F1322" s="12">
        <v>25</v>
      </c>
      <c r="G1322" s="24">
        <v>288</v>
      </c>
      <c r="H1322" s="13">
        <v>287.83300000000003</v>
      </c>
      <c r="I1322" s="28">
        <v>-5.7986111111101794E-2</v>
      </c>
      <c r="J1322" s="28">
        <v>5.7986111111101794E-2</v>
      </c>
    </row>
    <row r="1323" spans="1:10" x14ac:dyDescent="0.3">
      <c r="A1323" s="12">
        <v>1</v>
      </c>
      <c r="B1323" s="12" t="s">
        <v>51</v>
      </c>
      <c r="C1323" s="12">
        <v>762</v>
      </c>
      <c r="D1323" s="14" t="s">
        <v>53</v>
      </c>
      <c r="E1323" s="12">
        <v>5</v>
      </c>
      <c r="F1323" s="12">
        <v>25</v>
      </c>
      <c r="G1323" s="24">
        <v>552</v>
      </c>
      <c r="H1323" s="13">
        <v>540.45439999999996</v>
      </c>
      <c r="I1323" s="28">
        <v>-2.0915942028985572</v>
      </c>
      <c r="J1323" s="28">
        <v>2.0915942028985572</v>
      </c>
    </row>
    <row r="1324" spans="1:10" x14ac:dyDescent="0.3">
      <c r="A1324" s="12">
        <v>1</v>
      </c>
      <c r="B1324" s="12" t="s">
        <v>51</v>
      </c>
      <c r="C1324" s="12">
        <v>762</v>
      </c>
      <c r="D1324" s="14" t="s">
        <v>54</v>
      </c>
      <c r="E1324" s="12">
        <v>5</v>
      </c>
      <c r="F1324" s="12">
        <v>25</v>
      </c>
      <c r="G1324" s="24">
        <v>890</v>
      </c>
      <c r="H1324" s="13">
        <v>874.72879999999998</v>
      </c>
      <c r="I1324" s="28">
        <v>-1.7158651685393285</v>
      </c>
      <c r="J1324" s="28">
        <v>1.7158651685393285</v>
      </c>
    </row>
    <row r="1325" spans="1:10" x14ac:dyDescent="0.3">
      <c r="A1325" s="12">
        <v>1</v>
      </c>
      <c r="B1325" s="12" t="s">
        <v>51</v>
      </c>
      <c r="C1325" s="12">
        <v>762</v>
      </c>
      <c r="D1325" s="14" t="s">
        <v>52</v>
      </c>
      <c r="E1325" s="12">
        <v>5</v>
      </c>
      <c r="F1325" s="12">
        <v>25</v>
      </c>
      <c r="G1325" s="24">
        <v>288</v>
      </c>
      <c r="H1325" s="13">
        <v>296.24650000000003</v>
      </c>
      <c r="I1325" s="28">
        <v>2.8633680555555645</v>
      </c>
      <c r="J1325" s="28">
        <v>2.8633680555555645</v>
      </c>
    </row>
    <row r="1326" spans="1:10" x14ac:dyDescent="0.3">
      <c r="A1326" s="12">
        <v>1</v>
      </c>
      <c r="B1326" s="12" t="s">
        <v>51</v>
      </c>
      <c r="C1326" s="12">
        <v>762</v>
      </c>
      <c r="D1326" s="14" t="s">
        <v>53</v>
      </c>
      <c r="E1326" s="12">
        <v>5</v>
      </c>
      <c r="F1326" s="12">
        <v>25</v>
      </c>
      <c r="G1326" s="24">
        <v>552</v>
      </c>
      <c r="H1326" s="13">
        <v>550.95619999999997</v>
      </c>
      <c r="I1326" s="28">
        <v>-0.18909420289855669</v>
      </c>
      <c r="J1326" s="28">
        <v>0.18909420289855669</v>
      </c>
    </row>
    <row r="1327" spans="1:10" x14ac:dyDescent="0.3">
      <c r="A1327" s="12">
        <v>1</v>
      </c>
      <c r="B1327" s="12" t="s">
        <v>51</v>
      </c>
      <c r="C1327" s="12">
        <v>762</v>
      </c>
      <c r="D1327" s="14" t="s">
        <v>54</v>
      </c>
      <c r="E1327" s="12">
        <v>5</v>
      </c>
      <c r="F1327" s="12">
        <v>25</v>
      </c>
      <c r="G1327" s="24">
        <v>890</v>
      </c>
      <c r="H1327" s="13">
        <v>863.80449999999996</v>
      </c>
      <c r="I1327" s="28">
        <v>-2.9433146067415774</v>
      </c>
      <c r="J1327" s="28">
        <v>2.9433146067415774</v>
      </c>
    </row>
    <row r="1328" spans="1:10" x14ac:dyDescent="0.3">
      <c r="A1328" s="12">
        <v>1</v>
      </c>
      <c r="B1328" s="12" t="s">
        <v>51</v>
      </c>
      <c r="C1328" s="12">
        <v>762</v>
      </c>
      <c r="D1328" s="14" t="s">
        <v>52</v>
      </c>
      <c r="E1328" s="12">
        <v>5</v>
      </c>
      <c r="F1328" s="12">
        <v>25</v>
      </c>
      <c r="G1328" s="24">
        <v>288</v>
      </c>
      <c r="H1328" s="13">
        <v>273.25490000000002</v>
      </c>
      <c r="I1328" s="28">
        <v>-5.1198263888888818</v>
      </c>
      <c r="J1328" s="28">
        <v>5.1198263888888818</v>
      </c>
    </row>
    <row r="1329" spans="1:10" x14ac:dyDescent="0.3">
      <c r="A1329" s="12">
        <v>1</v>
      </c>
      <c r="B1329" s="12" t="s">
        <v>51</v>
      </c>
      <c r="C1329" s="12">
        <v>762</v>
      </c>
      <c r="D1329" s="14" t="s">
        <v>53</v>
      </c>
      <c r="E1329" s="12">
        <v>5</v>
      </c>
      <c r="F1329" s="12">
        <v>25</v>
      </c>
      <c r="G1329" s="24">
        <v>552</v>
      </c>
      <c r="H1329" s="13">
        <v>550.35599999999999</v>
      </c>
      <c r="I1329" s="28">
        <v>-0.29782608695652274</v>
      </c>
      <c r="J1329" s="28">
        <v>0.29782608695652274</v>
      </c>
    </row>
    <row r="1330" spans="1:10" x14ac:dyDescent="0.3">
      <c r="A1330" s="12">
        <v>1</v>
      </c>
      <c r="B1330" s="12" t="s">
        <v>51</v>
      </c>
      <c r="C1330" s="12">
        <v>762</v>
      </c>
      <c r="D1330" s="14" t="s">
        <v>54</v>
      </c>
      <c r="E1330" s="12">
        <v>5</v>
      </c>
      <c r="F1330" s="12">
        <v>25</v>
      </c>
      <c r="G1330" s="24">
        <v>890</v>
      </c>
      <c r="H1330" s="13">
        <v>874.95609999999999</v>
      </c>
      <c r="I1330" s="28">
        <v>-1.6903258426966299</v>
      </c>
      <c r="J1330" s="28">
        <v>1.6903258426966299</v>
      </c>
    </row>
    <row r="1331" spans="1:10" x14ac:dyDescent="0.3">
      <c r="A1331" s="12">
        <v>1</v>
      </c>
      <c r="B1331" s="12" t="s">
        <v>51</v>
      </c>
      <c r="C1331" s="12">
        <v>762</v>
      </c>
      <c r="D1331" s="14" t="s">
        <v>52</v>
      </c>
      <c r="E1331" s="12">
        <v>3</v>
      </c>
      <c r="F1331" s="12">
        <v>25</v>
      </c>
      <c r="G1331" s="24">
        <v>288</v>
      </c>
      <c r="H1331" s="13">
        <v>274.08710000000002</v>
      </c>
      <c r="I1331" s="28">
        <v>-4.8308680555555483</v>
      </c>
      <c r="J1331" s="28">
        <v>4.8308680555555483</v>
      </c>
    </row>
    <row r="1332" spans="1:10" x14ac:dyDescent="0.3">
      <c r="A1332" s="12">
        <v>1</v>
      </c>
      <c r="B1332" s="12" t="s">
        <v>51</v>
      </c>
      <c r="C1332" s="12">
        <v>762</v>
      </c>
      <c r="D1332" s="14" t="s">
        <v>53</v>
      </c>
      <c r="E1332" s="12">
        <v>3</v>
      </c>
      <c r="F1332" s="12">
        <v>25</v>
      </c>
      <c r="G1332" s="24">
        <v>552</v>
      </c>
      <c r="H1332" s="13">
        <v>546.01599999999996</v>
      </c>
      <c r="I1332" s="28">
        <v>-1.0840579710144995</v>
      </c>
      <c r="J1332" s="28">
        <v>1.0840579710144995</v>
      </c>
    </row>
    <row r="1333" spans="1:10" x14ac:dyDescent="0.3">
      <c r="A1333" s="12">
        <v>1</v>
      </c>
      <c r="B1333" s="12" t="s">
        <v>51</v>
      </c>
      <c r="C1333" s="12">
        <v>762</v>
      </c>
      <c r="D1333" s="14" t="s">
        <v>54</v>
      </c>
      <c r="E1333" s="12">
        <v>3</v>
      </c>
      <c r="F1333" s="12">
        <v>25</v>
      </c>
      <c r="G1333" s="24">
        <v>890</v>
      </c>
      <c r="H1333" s="13">
        <v>860.64959999999996</v>
      </c>
      <c r="I1333" s="28">
        <v>-3.297797752808993</v>
      </c>
      <c r="J1333" s="28">
        <v>3.297797752808993</v>
      </c>
    </row>
    <row r="1334" spans="1:10" x14ac:dyDescent="0.3">
      <c r="A1334" s="12">
        <v>1</v>
      </c>
      <c r="B1334" s="12" t="s">
        <v>51</v>
      </c>
      <c r="C1334" s="12">
        <v>762</v>
      </c>
      <c r="D1334" s="14" t="s">
        <v>52</v>
      </c>
      <c r="E1334" s="12">
        <v>3</v>
      </c>
      <c r="F1334" s="12">
        <v>25</v>
      </c>
      <c r="G1334" s="24">
        <v>288</v>
      </c>
      <c r="H1334" s="13">
        <v>284.60059999999999</v>
      </c>
      <c r="I1334" s="28">
        <v>-1.1803472222222271</v>
      </c>
      <c r="J1334" s="28">
        <v>1.1803472222222271</v>
      </c>
    </row>
    <row r="1335" spans="1:10" x14ac:dyDescent="0.3">
      <c r="A1335" s="12">
        <v>1</v>
      </c>
      <c r="B1335" s="12" t="s">
        <v>51</v>
      </c>
      <c r="C1335" s="12">
        <v>762</v>
      </c>
      <c r="D1335" s="14" t="s">
        <v>53</v>
      </c>
      <c r="E1335" s="12">
        <v>3</v>
      </c>
      <c r="F1335" s="12">
        <v>25</v>
      </c>
      <c r="G1335" s="24">
        <v>552</v>
      </c>
      <c r="H1335" s="13">
        <v>548.37270000000001</v>
      </c>
      <c r="I1335" s="28">
        <v>-0.65711956521738968</v>
      </c>
      <c r="J1335" s="28">
        <v>0.65711956521738968</v>
      </c>
    </row>
    <row r="1336" spans="1:10" x14ac:dyDescent="0.3">
      <c r="A1336" s="12">
        <v>1</v>
      </c>
      <c r="B1336" s="12" t="s">
        <v>51</v>
      </c>
      <c r="C1336" s="12">
        <v>762</v>
      </c>
      <c r="D1336" s="14" t="s">
        <v>54</v>
      </c>
      <c r="E1336" s="12">
        <v>3</v>
      </c>
      <c r="F1336" s="12">
        <v>25</v>
      </c>
      <c r="G1336" s="24">
        <v>890</v>
      </c>
      <c r="H1336" s="13">
        <v>872.25250000000005</v>
      </c>
      <c r="I1336" s="28">
        <v>-1.9941011235954993</v>
      </c>
      <c r="J1336" s="28">
        <v>1.9941011235954993</v>
      </c>
    </row>
    <row r="1337" spans="1:10" x14ac:dyDescent="0.3">
      <c r="A1337" s="12">
        <v>1</v>
      </c>
      <c r="B1337" s="12" t="s">
        <v>51</v>
      </c>
      <c r="C1337" s="12">
        <v>762</v>
      </c>
      <c r="D1337" s="14" t="s">
        <v>52</v>
      </c>
      <c r="E1337" s="12">
        <v>3</v>
      </c>
      <c r="F1337" s="12">
        <v>25</v>
      </c>
      <c r="G1337" s="24">
        <v>288</v>
      </c>
      <c r="H1337" s="13">
        <v>268.99419999999998</v>
      </c>
      <c r="I1337" s="28">
        <v>-6.5992361111111189</v>
      </c>
      <c r="J1337" s="28">
        <v>6.5992361111111189</v>
      </c>
    </row>
    <row r="1338" spans="1:10" x14ac:dyDescent="0.3">
      <c r="A1338" s="12">
        <v>1</v>
      </c>
      <c r="B1338" s="12" t="s">
        <v>51</v>
      </c>
      <c r="C1338" s="12">
        <v>762</v>
      </c>
      <c r="D1338" s="14" t="s">
        <v>53</v>
      </c>
      <c r="E1338" s="12">
        <v>3</v>
      </c>
      <c r="F1338" s="12">
        <v>25</v>
      </c>
      <c r="G1338" s="24">
        <v>552</v>
      </c>
      <c r="H1338" s="13">
        <v>550.13729999999998</v>
      </c>
      <c r="I1338" s="28">
        <v>-0.33744565217391631</v>
      </c>
      <c r="J1338" s="28">
        <v>0.33744565217391631</v>
      </c>
    </row>
    <row r="1339" spans="1:10" x14ac:dyDescent="0.3">
      <c r="A1339" s="12">
        <v>1</v>
      </c>
      <c r="B1339" s="12" t="s">
        <v>51</v>
      </c>
      <c r="C1339" s="12">
        <v>762</v>
      </c>
      <c r="D1339" s="14" t="s">
        <v>55</v>
      </c>
      <c r="E1339" s="12">
        <v>3</v>
      </c>
      <c r="F1339" s="12">
        <v>25</v>
      </c>
      <c r="G1339" s="24">
        <v>890</v>
      </c>
      <c r="H1339" s="13">
        <v>880.93230000000005</v>
      </c>
      <c r="I1339" s="28">
        <v>-1.0188426966292072</v>
      </c>
      <c r="J1339" s="28">
        <v>1.0188426966292072</v>
      </c>
    </row>
    <row r="1340" spans="1:10" x14ac:dyDescent="0.3">
      <c r="A1340" s="12">
        <v>1</v>
      </c>
      <c r="B1340" s="12" t="s">
        <v>51</v>
      </c>
      <c r="C1340" s="12">
        <v>762</v>
      </c>
      <c r="D1340" s="14" t="s">
        <v>52</v>
      </c>
      <c r="E1340" s="12">
        <v>2</v>
      </c>
      <c r="F1340" s="12">
        <v>25</v>
      </c>
      <c r="G1340" s="24">
        <v>288</v>
      </c>
      <c r="H1340" s="13">
        <v>283.16000000000003</v>
      </c>
      <c r="I1340" s="28">
        <v>-1.6805555555555469</v>
      </c>
      <c r="J1340" s="28">
        <v>1.6805555555555469</v>
      </c>
    </row>
    <row r="1341" spans="1:10" x14ac:dyDescent="0.3">
      <c r="A1341" s="12">
        <v>1</v>
      </c>
      <c r="B1341" s="12" t="s">
        <v>51</v>
      </c>
      <c r="C1341" s="12">
        <v>762</v>
      </c>
      <c r="D1341" s="14" t="s">
        <v>53</v>
      </c>
      <c r="E1341" s="12">
        <v>2</v>
      </c>
      <c r="F1341" s="12">
        <v>25</v>
      </c>
      <c r="G1341" s="24">
        <v>552</v>
      </c>
      <c r="H1341" s="13">
        <v>547.32180000000005</v>
      </c>
      <c r="I1341" s="28">
        <v>-0.84749999999999048</v>
      </c>
      <c r="J1341" s="28">
        <v>0.84749999999999048</v>
      </c>
    </row>
    <row r="1342" spans="1:10" x14ac:dyDescent="0.3">
      <c r="A1342" s="12">
        <v>1</v>
      </c>
      <c r="B1342" s="12" t="s">
        <v>51</v>
      </c>
      <c r="C1342" s="12">
        <v>762</v>
      </c>
      <c r="D1342" s="14" t="s">
        <v>54</v>
      </c>
      <c r="E1342" s="12">
        <v>2</v>
      </c>
      <c r="F1342" s="12">
        <v>25</v>
      </c>
      <c r="G1342" s="24">
        <v>890</v>
      </c>
      <c r="H1342" s="13">
        <v>883.6694</v>
      </c>
      <c r="I1342" s="28">
        <v>-0.71130337078651729</v>
      </c>
      <c r="J1342" s="28">
        <v>0.71130337078651729</v>
      </c>
    </row>
    <row r="1343" spans="1:10" x14ac:dyDescent="0.3">
      <c r="A1343" s="12">
        <v>1</v>
      </c>
      <c r="B1343" s="12" t="s">
        <v>51</v>
      </c>
      <c r="C1343" s="12">
        <v>762</v>
      </c>
      <c r="D1343" s="14" t="s">
        <v>52</v>
      </c>
      <c r="E1343" s="12">
        <v>2</v>
      </c>
      <c r="F1343" s="12">
        <v>25</v>
      </c>
      <c r="G1343" s="24">
        <v>288</v>
      </c>
      <c r="H1343" s="13">
        <v>285.91289999999998</v>
      </c>
      <c r="I1343" s="28">
        <v>-0.72468750000000726</v>
      </c>
      <c r="J1343" s="28">
        <v>0.72468750000000726</v>
      </c>
    </row>
    <row r="1344" spans="1:10" x14ac:dyDescent="0.3">
      <c r="A1344" s="12">
        <v>1</v>
      </c>
      <c r="B1344" s="12" t="s">
        <v>51</v>
      </c>
      <c r="C1344" s="12">
        <v>762</v>
      </c>
      <c r="D1344" s="14" t="s">
        <v>53</v>
      </c>
      <c r="E1344" s="12">
        <v>2</v>
      </c>
      <c r="F1344" s="12">
        <v>25</v>
      </c>
      <c r="G1344" s="24">
        <v>552</v>
      </c>
      <c r="H1344" s="13">
        <v>551.21699999999998</v>
      </c>
      <c r="I1344" s="28">
        <v>-0.14184782608695931</v>
      </c>
      <c r="J1344" s="28">
        <v>0.14184782608695931</v>
      </c>
    </row>
    <row r="1345" spans="1:10" x14ac:dyDescent="0.3">
      <c r="A1345" s="12">
        <v>1</v>
      </c>
      <c r="B1345" s="12" t="s">
        <v>51</v>
      </c>
      <c r="C1345" s="12">
        <v>762</v>
      </c>
      <c r="D1345" s="14" t="s">
        <v>54</v>
      </c>
      <c r="E1345" s="12">
        <v>2</v>
      </c>
      <c r="F1345" s="12">
        <v>25</v>
      </c>
      <c r="G1345" s="24">
        <v>890</v>
      </c>
      <c r="H1345" s="13">
        <v>885.00649999999996</v>
      </c>
      <c r="I1345" s="28">
        <v>-0.56106741573034158</v>
      </c>
      <c r="J1345" s="28">
        <v>0.56106741573034158</v>
      </c>
    </row>
    <row r="1346" spans="1:10" x14ac:dyDescent="0.3">
      <c r="A1346" s="12">
        <v>1</v>
      </c>
      <c r="B1346" s="12" t="s">
        <v>51</v>
      </c>
      <c r="C1346" s="12">
        <v>762</v>
      </c>
      <c r="D1346" s="14" t="s">
        <v>53</v>
      </c>
      <c r="E1346" s="12">
        <v>2</v>
      </c>
      <c r="F1346" s="12">
        <v>25</v>
      </c>
      <c r="G1346" s="24">
        <v>552</v>
      </c>
      <c r="H1346" s="13">
        <v>548.90419999999995</v>
      </c>
      <c r="I1346" s="28">
        <v>-0.56083333333334318</v>
      </c>
      <c r="J1346" s="28">
        <v>0.56083333333334318</v>
      </c>
    </row>
    <row r="1347" spans="1:10" x14ac:dyDescent="0.3">
      <c r="A1347" s="12">
        <v>1</v>
      </c>
      <c r="B1347" s="12" t="s">
        <v>51</v>
      </c>
      <c r="C1347" s="12">
        <v>762</v>
      </c>
      <c r="D1347" s="14" t="s">
        <v>54</v>
      </c>
      <c r="E1347" s="12">
        <v>2</v>
      </c>
      <c r="F1347" s="12">
        <v>25</v>
      </c>
      <c r="G1347" s="24">
        <v>890</v>
      </c>
      <c r="H1347" s="13">
        <v>882.52200000000005</v>
      </c>
      <c r="I1347" s="28">
        <v>-0.84022471910111829</v>
      </c>
      <c r="J1347" s="28">
        <v>0.84022471910111829</v>
      </c>
    </row>
    <row r="1348" spans="1:10" x14ac:dyDescent="0.3">
      <c r="A1348" s="12">
        <v>1</v>
      </c>
      <c r="B1348" s="12" t="s">
        <v>51</v>
      </c>
      <c r="C1348" s="12">
        <v>762</v>
      </c>
      <c r="D1348" s="14" t="s">
        <v>52</v>
      </c>
      <c r="E1348" s="12">
        <v>5</v>
      </c>
      <c r="F1348" s="12">
        <v>30</v>
      </c>
      <c r="G1348" s="24">
        <v>288</v>
      </c>
      <c r="H1348" s="13">
        <v>284.14490000000001</v>
      </c>
      <c r="I1348" s="28">
        <v>-1.3385763888888866</v>
      </c>
      <c r="J1348" s="28">
        <v>1.3385763888888866</v>
      </c>
    </row>
    <row r="1349" spans="1:10" x14ac:dyDescent="0.3">
      <c r="A1349" s="12">
        <v>1</v>
      </c>
      <c r="B1349" s="12" t="s">
        <v>51</v>
      </c>
      <c r="C1349" s="12">
        <v>762</v>
      </c>
      <c r="D1349" s="14" t="s">
        <v>53</v>
      </c>
      <c r="E1349" s="12">
        <v>5</v>
      </c>
      <c r="F1349" s="12">
        <v>30</v>
      </c>
      <c r="G1349" s="24">
        <v>552</v>
      </c>
      <c r="H1349" s="13">
        <v>533.79870000000005</v>
      </c>
      <c r="I1349" s="28">
        <v>-3.297336956521729</v>
      </c>
      <c r="J1349" s="28">
        <v>3.297336956521729</v>
      </c>
    </row>
    <row r="1350" spans="1:10" x14ac:dyDescent="0.3">
      <c r="A1350" s="12">
        <v>1</v>
      </c>
      <c r="B1350" s="12" t="s">
        <v>51</v>
      </c>
      <c r="C1350" s="12">
        <v>762</v>
      </c>
      <c r="D1350" s="14" t="s">
        <v>54</v>
      </c>
      <c r="E1350" s="12">
        <v>5</v>
      </c>
      <c r="F1350" s="12">
        <v>30</v>
      </c>
      <c r="G1350" s="24">
        <v>890</v>
      </c>
      <c r="H1350" s="13">
        <v>881.22879999999998</v>
      </c>
      <c r="I1350" s="28">
        <v>-0.98552808988764296</v>
      </c>
      <c r="J1350" s="28">
        <v>0.98552808988764296</v>
      </c>
    </row>
    <row r="1351" spans="1:10" x14ac:dyDescent="0.3">
      <c r="A1351" s="12">
        <v>1</v>
      </c>
      <c r="B1351" s="12" t="s">
        <v>51</v>
      </c>
      <c r="C1351" s="12">
        <v>762</v>
      </c>
      <c r="D1351" s="14" t="s">
        <v>52</v>
      </c>
      <c r="E1351" s="12">
        <v>5</v>
      </c>
      <c r="F1351" s="12">
        <v>30</v>
      </c>
      <c r="G1351" s="24">
        <v>288</v>
      </c>
      <c r="H1351" s="13">
        <v>262.0908</v>
      </c>
      <c r="I1351" s="28">
        <v>-8.9962499999999999</v>
      </c>
      <c r="J1351" s="28">
        <v>8.9962499999999999</v>
      </c>
    </row>
    <row r="1352" spans="1:10" x14ac:dyDescent="0.3">
      <c r="A1352" s="12">
        <v>1</v>
      </c>
      <c r="B1352" s="12" t="s">
        <v>51</v>
      </c>
      <c r="C1352" s="12">
        <v>762</v>
      </c>
      <c r="D1352" s="14" t="s">
        <v>53</v>
      </c>
      <c r="E1352" s="12">
        <v>5</v>
      </c>
      <c r="F1352" s="12">
        <v>30</v>
      </c>
      <c r="G1352" s="24">
        <v>552</v>
      </c>
      <c r="H1352" s="13">
        <v>500.03359999999998</v>
      </c>
      <c r="I1352" s="28">
        <v>-9.4142028985507284</v>
      </c>
      <c r="J1352" s="28">
        <v>9.4142028985507284</v>
      </c>
    </row>
    <row r="1353" spans="1:10" x14ac:dyDescent="0.3">
      <c r="A1353" s="12">
        <v>1</v>
      </c>
      <c r="B1353" s="12" t="s">
        <v>51</v>
      </c>
      <c r="C1353" s="12">
        <v>762</v>
      </c>
      <c r="D1353" s="14" t="s">
        <v>54</v>
      </c>
      <c r="E1353" s="12">
        <v>5</v>
      </c>
      <c r="F1353" s="12">
        <v>30</v>
      </c>
      <c r="G1353" s="24">
        <v>890</v>
      </c>
      <c r="H1353" s="13">
        <v>859.16179999999997</v>
      </c>
      <c r="I1353" s="28">
        <v>-3.464966292134835</v>
      </c>
      <c r="J1353" s="28">
        <v>3.464966292134835</v>
      </c>
    </row>
    <row r="1354" spans="1:10" x14ac:dyDescent="0.3">
      <c r="A1354" s="12">
        <v>1</v>
      </c>
      <c r="B1354" s="12" t="s">
        <v>51</v>
      </c>
      <c r="C1354" s="12">
        <v>762</v>
      </c>
      <c r="D1354" s="14" t="s">
        <v>52</v>
      </c>
      <c r="E1354" s="12">
        <v>5</v>
      </c>
      <c r="F1354" s="12">
        <v>30</v>
      </c>
      <c r="G1354" s="24">
        <v>288</v>
      </c>
      <c r="H1354" s="13">
        <v>293.41480000000001</v>
      </c>
      <c r="I1354" s="28">
        <v>1.8801388888888937</v>
      </c>
      <c r="J1354" s="28">
        <v>1.8801388888888937</v>
      </c>
    </row>
    <row r="1355" spans="1:10" x14ac:dyDescent="0.3">
      <c r="A1355" s="12">
        <v>1</v>
      </c>
      <c r="B1355" s="12" t="s">
        <v>51</v>
      </c>
      <c r="C1355" s="12">
        <v>762</v>
      </c>
      <c r="D1355" s="14" t="s">
        <v>53</v>
      </c>
      <c r="E1355" s="12">
        <v>5</v>
      </c>
      <c r="F1355" s="12">
        <v>30</v>
      </c>
      <c r="G1355" s="24">
        <v>552</v>
      </c>
      <c r="H1355" s="13">
        <v>541.875</v>
      </c>
      <c r="I1355" s="28">
        <v>-1.8342391304347827</v>
      </c>
      <c r="J1355" s="28">
        <v>1.8342391304347827</v>
      </c>
    </row>
    <row r="1356" spans="1:10" x14ac:dyDescent="0.3">
      <c r="A1356" s="12">
        <v>1</v>
      </c>
      <c r="B1356" s="12" t="s">
        <v>51</v>
      </c>
      <c r="C1356" s="12">
        <v>762</v>
      </c>
      <c r="D1356" s="14" t="s">
        <v>54</v>
      </c>
      <c r="E1356" s="12">
        <v>5</v>
      </c>
      <c r="F1356" s="12">
        <v>30</v>
      </c>
      <c r="G1356" s="24">
        <v>890</v>
      </c>
      <c r="H1356" s="13">
        <v>868.12090000000001</v>
      </c>
      <c r="I1356" s="28">
        <v>-2.4583258426966283</v>
      </c>
      <c r="J1356" s="28">
        <v>2.4583258426966283</v>
      </c>
    </row>
    <row r="1357" spans="1:10" x14ac:dyDescent="0.3">
      <c r="A1357" s="12">
        <v>1</v>
      </c>
      <c r="B1357" s="12" t="s">
        <v>51</v>
      </c>
      <c r="C1357" s="12">
        <v>762</v>
      </c>
      <c r="D1357" s="14" t="s">
        <v>52</v>
      </c>
      <c r="E1357" s="12">
        <v>3</v>
      </c>
      <c r="F1357" s="12">
        <v>30</v>
      </c>
      <c r="G1357" s="24">
        <v>288</v>
      </c>
      <c r="H1357" s="13">
        <v>284.63369999999998</v>
      </c>
      <c r="I1357" s="28">
        <v>-1.168854166666675</v>
      </c>
      <c r="J1357" s="28">
        <v>1.168854166666675</v>
      </c>
    </row>
    <row r="1358" spans="1:10" x14ac:dyDescent="0.3">
      <c r="A1358" s="12">
        <v>1</v>
      </c>
      <c r="B1358" s="12" t="s">
        <v>51</v>
      </c>
      <c r="C1358" s="12">
        <v>762</v>
      </c>
      <c r="D1358" s="14" t="s">
        <v>53</v>
      </c>
      <c r="E1358" s="12">
        <v>3</v>
      </c>
      <c r="F1358" s="12">
        <v>30</v>
      </c>
      <c r="G1358" s="24">
        <v>552</v>
      </c>
      <c r="H1358" s="13">
        <v>545.11569999999995</v>
      </c>
      <c r="I1358" s="28">
        <v>-1.2471557971014589</v>
      </c>
      <c r="J1358" s="28">
        <v>1.2471557971014589</v>
      </c>
    </row>
    <row r="1359" spans="1:10" x14ac:dyDescent="0.3">
      <c r="A1359" s="12">
        <v>1</v>
      </c>
      <c r="B1359" s="12" t="s">
        <v>51</v>
      </c>
      <c r="C1359" s="12">
        <v>762</v>
      </c>
      <c r="D1359" s="14" t="s">
        <v>54</v>
      </c>
      <c r="E1359" s="12">
        <v>3</v>
      </c>
      <c r="F1359" s="12">
        <v>30</v>
      </c>
      <c r="G1359" s="24">
        <v>890</v>
      </c>
      <c r="H1359" s="13">
        <v>891.96690000000001</v>
      </c>
      <c r="I1359" s="28">
        <v>0.22100000000000111</v>
      </c>
      <c r="J1359" s="28">
        <v>0.22100000000000111</v>
      </c>
    </row>
    <row r="1360" spans="1:10" x14ac:dyDescent="0.3">
      <c r="A1360" s="12">
        <v>1</v>
      </c>
      <c r="B1360" s="12" t="s">
        <v>51</v>
      </c>
      <c r="C1360" s="12">
        <v>762</v>
      </c>
      <c r="D1360" s="14" t="s">
        <v>52</v>
      </c>
      <c r="E1360" s="12">
        <v>3</v>
      </c>
      <c r="F1360" s="12">
        <v>30</v>
      </c>
      <c r="G1360" s="24">
        <v>288</v>
      </c>
      <c r="H1360" s="13">
        <v>278.24270000000001</v>
      </c>
      <c r="I1360" s="28">
        <v>-3.3879513888888844</v>
      </c>
      <c r="J1360" s="28">
        <v>3.3879513888888844</v>
      </c>
    </row>
    <row r="1361" spans="1:10" x14ac:dyDescent="0.3">
      <c r="A1361" s="12">
        <v>1</v>
      </c>
      <c r="B1361" s="12" t="s">
        <v>51</v>
      </c>
      <c r="C1361" s="12">
        <v>762</v>
      </c>
      <c r="D1361" s="14" t="s">
        <v>53</v>
      </c>
      <c r="E1361" s="12">
        <v>3</v>
      </c>
      <c r="F1361" s="12">
        <v>30</v>
      </c>
      <c r="G1361" s="24">
        <v>552</v>
      </c>
      <c r="H1361" s="13">
        <v>560.09580000000005</v>
      </c>
      <c r="I1361" s="28">
        <v>1.4666304347826185</v>
      </c>
      <c r="J1361" s="28">
        <v>1.4666304347826185</v>
      </c>
    </row>
    <row r="1362" spans="1:10" x14ac:dyDescent="0.3">
      <c r="A1362" s="12">
        <v>1</v>
      </c>
      <c r="B1362" s="12" t="s">
        <v>51</v>
      </c>
      <c r="C1362" s="12">
        <v>762</v>
      </c>
      <c r="D1362" s="14" t="s">
        <v>54</v>
      </c>
      <c r="E1362" s="12">
        <v>3</v>
      </c>
      <c r="F1362" s="12">
        <v>30</v>
      </c>
      <c r="G1362" s="24">
        <v>890</v>
      </c>
      <c r="H1362" s="13">
        <v>889.68430000000001</v>
      </c>
      <c r="I1362" s="28">
        <v>-3.5471910112358715E-2</v>
      </c>
      <c r="J1362" s="28">
        <v>3.5471910112358715E-2</v>
      </c>
    </row>
    <row r="1363" spans="1:10" x14ac:dyDescent="0.3">
      <c r="A1363" s="12">
        <v>1</v>
      </c>
      <c r="B1363" s="12" t="s">
        <v>51</v>
      </c>
      <c r="C1363" s="12">
        <v>762</v>
      </c>
      <c r="D1363" s="14" t="s">
        <v>52</v>
      </c>
      <c r="E1363" s="12">
        <v>3</v>
      </c>
      <c r="F1363" s="12">
        <v>30</v>
      </c>
      <c r="G1363" s="24">
        <v>288</v>
      </c>
      <c r="H1363" s="13">
        <v>286.70519999999999</v>
      </c>
      <c r="I1363" s="28">
        <v>-0.44958333333333655</v>
      </c>
      <c r="J1363" s="28">
        <v>0.44958333333333655</v>
      </c>
    </row>
    <row r="1364" spans="1:10" x14ac:dyDescent="0.3">
      <c r="A1364" s="12">
        <v>1</v>
      </c>
      <c r="B1364" s="12" t="s">
        <v>51</v>
      </c>
      <c r="C1364" s="12">
        <v>762</v>
      </c>
      <c r="D1364" s="14" t="s">
        <v>53</v>
      </c>
      <c r="E1364" s="12">
        <v>3</v>
      </c>
      <c r="F1364" s="12">
        <v>30</v>
      </c>
      <c r="G1364" s="24">
        <v>552</v>
      </c>
      <c r="H1364" s="13">
        <v>542.17729999999995</v>
      </c>
      <c r="I1364" s="28">
        <v>-1.7794746376811692</v>
      </c>
      <c r="J1364" s="28">
        <v>1.7794746376811692</v>
      </c>
    </row>
    <row r="1365" spans="1:10" x14ac:dyDescent="0.3">
      <c r="A1365" s="12">
        <v>1</v>
      </c>
      <c r="B1365" s="12" t="s">
        <v>51</v>
      </c>
      <c r="C1365" s="12">
        <v>762</v>
      </c>
      <c r="D1365" s="14" t="s">
        <v>54</v>
      </c>
      <c r="E1365" s="12">
        <v>3</v>
      </c>
      <c r="F1365" s="12">
        <v>30</v>
      </c>
      <c r="G1365" s="24">
        <v>890</v>
      </c>
      <c r="H1365" s="13">
        <v>884.25080000000003</v>
      </c>
      <c r="I1365" s="28">
        <v>-0.64597752808988473</v>
      </c>
      <c r="J1365" s="28">
        <v>0.64597752808988473</v>
      </c>
    </row>
    <row r="1366" spans="1:10" x14ac:dyDescent="0.3">
      <c r="A1366" s="12">
        <v>1</v>
      </c>
      <c r="B1366" s="12" t="s">
        <v>51</v>
      </c>
      <c r="C1366" s="12">
        <v>762</v>
      </c>
      <c r="D1366" s="14" t="s">
        <v>52</v>
      </c>
      <c r="E1366" s="12">
        <v>2</v>
      </c>
      <c r="F1366" s="12">
        <v>30</v>
      </c>
      <c r="G1366" s="24">
        <v>288</v>
      </c>
      <c r="H1366" s="13">
        <v>283.74450000000002</v>
      </c>
      <c r="I1366" s="28">
        <v>-1.4776041666666608</v>
      </c>
      <c r="J1366" s="28">
        <v>1.4776041666666608</v>
      </c>
    </row>
    <row r="1367" spans="1:10" x14ac:dyDescent="0.3">
      <c r="A1367" s="12">
        <v>1</v>
      </c>
      <c r="B1367" s="12" t="s">
        <v>51</v>
      </c>
      <c r="C1367" s="12">
        <v>762</v>
      </c>
      <c r="D1367" s="14" t="s">
        <v>53</v>
      </c>
      <c r="E1367" s="12">
        <v>2</v>
      </c>
      <c r="F1367" s="12">
        <v>30</v>
      </c>
      <c r="G1367" s="24">
        <v>552</v>
      </c>
      <c r="H1367" s="13">
        <v>550.39030000000002</v>
      </c>
      <c r="I1367" s="28">
        <v>-0.29161231884057526</v>
      </c>
      <c r="J1367" s="28">
        <v>0.29161231884057526</v>
      </c>
    </row>
    <row r="1368" spans="1:10" x14ac:dyDescent="0.3">
      <c r="A1368" s="12">
        <v>1</v>
      </c>
      <c r="B1368" s="12" t="s">
        <v>51</v>
      </c>
      <c r="C1368" s="12">
        <v>762</v>
      </c>
      <c r="D1368" s="14" t="s">
        <v>54</v>
      </c>
      <c r="E1368" s="12">
        <v>2</v>
      </c>
      <c r="F1368" s="12">
        <v>30</v>
      </c>
      <c r="G1368" s="24">
        <v>890</v>
      </c>
      <c r="H1368" s="13">
        <v>887.18960000000004</v>
      </c>
      <c r="I1368" s="28">
        <v>-0.3157752808988718</v>
      </c>
      <c r="J1368" s="28">
        <v>0.3157752808988718</v>
      </c>
    </row>
    <row r="1369" spans="1:10" x14ac:dyDescent="0.3">
      <c r="A1369" s="12">
        <v>1</v>
      </c>
      <c r="B1369" s="12" t="s">
        <v>51</v>
      </c>
      <c r="C1369" s="12">
        <v>762</v>
      </c>
      <c r="D1369" s="14" t="s">
        <v>52</v>
      </c>
      <c r="E1369" s="12">
        <v>2</v>
      </c>
      <c r="F1369" s="12">
        <v>30</v>
      </c>
      <c r="G1369" s="24">
        <v>288</v>
      </c>
      <c r="H1369" s="13">
        <v>284.51549999999997</v>
      </c>
      <c r="I1369" s="28">
        <v>-1.2098958333333421</v>
      </c>
      <c r="J1369" s="28">
        <v>1.2098958333333421</v>
      </c>
    </row>
    <row r="1370" spans="1:10" x14ac:dyDescent="0.3">
      <c r="A1370" s="12">
        <v>1</v>
      </c>
      <c r="B1370" s="12" t="s">
        <v>51</v>
      </c>
      <c r="C1370" s="12">
        <v>762</v>
      </c>
      <c r="D1370" s="14" t="s">
        <v>53</v>
      </c>
      <c r="E1370" s="12">
        <v>2</v>
      </c>
      <c r="F1370" s="12">
        <v>30</v>
      </c>
      <c r="G1370" s="24">
        <v>552</v>
      </c>
      <c r="H1370" s="13">
        <v>551.13340000000005</v>
      </c>
      <c r="I1370" s="28">
        <v>-0.15699275362317908</v>
      </c>
      <c r="J1370" s="28">
        <v>0.15699275362317908</v>
      </c>
    </row>
    <row r="1371" spans="1:10" x14ac:dyDescent="0.3">
      <c r="A1371" s="12">
        <v>1</v>
      </c>
      <c r="B1371" s="12" t="s">
        <v>51</v>
      </c>
      <c r="C1371" s="12">
        <v>762</v>
      </c>
      <c r="D1371" s="14" t="s">
        <v>54</v>
      </c>
      <c r="E1371" s="12">
        <v>2</v>
      </c>
      <c r="F1371" s="12">
        <v>30</v>
      </c>
      <c r="G1371" s="24">
        <v>890</v>
      </c>
      <c r="H1371" s="13">
        <v>886.70910000000003</v>
      </c>
      <c r="I1371" s="28">
        <v>-0.36976404494381632</v>
      </c>
      <c r="J1371" s="28">
        <v>0.36976404494381632</v>
      </c>
    </row>
    <row r="1372" spans="1:10" x14ac:dyDescent="0.3">
      <c r="A1372" s="12">
        <v>1</v>
      </c>
      <c r="B1372" s="12" t="s">
        <v>51</v>
      </c>
      <c r="C1372" s="12">
        <v>762</v>
      </c>
      <c r="D1372" s="14" t="s">
        <v>54</v>
      </c>
      <c r="E1372" s="12">
        <v>2</v>
      </c>
      <c r="F1372" s="12">
        <v>30</v>
      </c>
      <c r="G1372" s="24">
        <v>890</v>
      </c>
      <c r="H1372" s="13">
        <v>889.37819999999999</v>
      </c>
      <c r="I1372" s="28">
        <v>-6.9865168539326672E-2</v>
      </c>
      <c r="J1372" s="28">
        <v>6.9865168539326672E-2</v>
      </c>
    </row>
    <row r="1373" spans="1:10" x14ac:dyDescent="0.3">
      <c r="A1373" s="12">
        <v>1</v>
      </c>
      <c r="B1373" s="12" t="s">
        <v>51</v>
      </c>
      <c r="C1373" s="12">
        <v>762</v>
      </c>
      <c r="D1373" s="14" t="s">
        <v>52</v>
      </c>
      <c r="E1373" s="12">
        <v>5</v>
      </c>
      <c r="F1373" s="12">
        <v>35</v>
      </c>
      <c r="G1373" s="24">
        <v>288</v>
      </c>
      <c r="H1373" s="13">
        <v>292.84679999999997</v>
      </c>
      <c r="I1373" s="28">
        <v>1.6829166666666575</v>
      </c>
      <c r="J1373" s="28">
        <v>1.6829166666666575</v>
      </c>
    </row>
    <row r="1374" spans="1:10" x14ac:dyDescent="0.3">
      <c r="A1374" s="12">
        <v>1</v>
      </c>
      <c r="B1374" s="12" t="s">
        <v>51</v>
      </c>
      <c r="C1374" s="12">
        <v>762</v>
      </c>
      <c r="D1374" s="14" t="s">
        <v>53</v>
      </c>
      <c r="E1374" s="12">
        <v>5</v>
      </c>
      <c r="F1374" s="12">
        <v>35</v>
      </c>
      <c r="G1374" s="24">
        <v>552</v>
      </c>
      <c r="H1374" s="13">
        <v>564.07590000000005</v>
      </c>
      <c r="I1374" s="28">
        <v>2.1876630434782696</v>
      </c>
      <c r="J1374" s="28">
        <v>2.1876630434782696</v>
      </c>
    </row>
    <row r="1375" spans="1:10" x14ac:dyDescent="0.3">
      <c r="A1375" s="12">
        <v>1</v>
      </c>
      <c r="B1375" s="12" t="s">
        <v>51</v>
      </c>
      <c r="C1375" s="12">
        <v>762</v>
      </c>
      <c r="D1375" s="14" t="s">
        <v>54</v>
      </c>
      <c r="E1375" s="12">
        <v>5</v>
      </c>
      <c r="F1375" s="12">
        <v>35</v>
      </c>
      <c r="G1375" s="24">
        <v>890</v>
      </c>
      <c r="H1375" s="13">
        <v>873.74199999999996</v>
      </c>
      <c r="I1375" s="28">
        <v>-1.8267415730337122</v>
      </c>
      <c r="J1375" s="28">
        <v>1.8267415730337122</v>
      </c>
    </row>
    <row r="1376" spans="1:10" x14ac:dyDescent="0.3">
      <c r="A1376" s="12">
        <v>1</v>
      </c>
      <c r="B1376" s="12" t="s">
        <v>51</v>
      </c>
      <c r="C1376" s="12">
        <v>762</v>
      </c>
      <c r="D1376" s="14" t="s">
        <v>52</v>
      </c>
      <c r="E1376" s="12">
        <v>5</v>
      </c>
      <c r="F1376" s="12">
        <v>35</v>
      </c>
      <c r="G1376" s="24">
        <v>288</v>
      </c>
      <c r="H1376" s="13">
        <v>264.55239999999998</v>
      </c>
      <c r="I1376" s="28">
        <v>-8.1415277777777852</v>
      </c>
      <c r="J1376" s="28">
        <v>8.1415277777777852</v>
      </c>
    </row>
    <row r="1377" spans="1:10" x14ac:dyDescent="0.3">
      <c r="A1377" s="12">
        <v>1</v>
      </c>
      <c r="B1377" s="12" t="s">
        <v>51</v>
      </c>
      <c r="C1377" s="12">
        <v>762</v>
      </c>
      <c r="D1377" s="14" t="s">
        <v>53</v>
      </c>
      <c r="E1377" s="12">
        <v>5</v>
      </c>
      <c r="F1377" s="12">
        <v>35</v>
      </c>
      <c r="G1377" s="24">
        <v>552</v>
      </c>
      <c r="H1377" s="13">
        <v>539.88909999999998</v>
      </c>
      <c r="I1377" s="28">
        <v>-2.1940036231884084</v>
      </c>
      <c r="J1377" s="28">
        <v>2.1940036231884084</v>
      </c>
    </row>
    <row r="1378" spans="1:10" x14ac:dyDescent="0.3">
      <c r="A1378" s="12">
        <v>1</v>
      </c>
      <c r="B1378" s="12" t="s">
        <v>51</v>
      </c>
      <c r="C1378" s="12">
        <v>762</v>
      </c>
      <c r="D1378" s="14" t="s">
        <v>54</v>
      </c>
      <c r="E1378" s="12">
        <v>5</v>
      </c>
      <c r="F1378" s="12">
        <v>35</v>
      </c>
      <c r="G1378" s="24">
        <v>890</v>
      </c>
      <c r="H1378" s="13">
        <v>898.54049999999995</v>
      </c>
      <c r="I1378" s="28">
        <v>0.95960674157302828</v>
      </c>
      <c r="J1378" s="28">
        <v>0.95960674157302828</v>
      </c>
    </row>
    <row r="1379" spans="1:10" x14ac:dyDescent="0.3">
      <c r="A1379" s="12">
        <v>1</v>
      </c>
      <c r="B1379" s="12" t="s">
        <v>51</v>
      </c>
      <c r="C1379" s="12">
        <v>762</v>
      </c>
      <c r="D1379" s="14" t="s">
        <v>52</v>
      </c>
      <c r="E1379" s="12">
        <v>5</v>
      </c>
      <c r="F1379" s="12">
        <v>35</v>
      </c>
      <c r="G1379" s="24">
        <v>288</v>
      </c>
      <c r="H1379" s="13">
        <v>291.858</v>
      </c>
      <c r="I1379" s="28">
        <v>1.3395833333333349</v>
      </c>
      <c r="J1379" s="28">
        <v>1.3395833333333349</v>
      </c>
    </row>
    <row r="1380" spans="1:10" x14ac:dyDescent="0.3">
      <c r="A1380" s="12">
        <v>1</v>
      </c>
      <c r="B1380" s="12" t="s">
        <v>51</v>
      </c>
      <c r="C1380" s="12">
        <v>762</v>
      </c>
      <c r="D1380" s="14" t="s">
        <v>53</v>
      </c>
      <c r="E1380" s="12">
        <v>5</v>
      </c>
      <c r="F1380" s="12">
        <v>35</v>
      </c>
      <c r="G1380" s="24">
        <v>552</v>
      </c>
      <c r="H1380" s="13">
        <v>554.72630000000004</v>
      </c>
      <c r="I1380" s="28">
        <v>0.49389492753623865</v>
      </c>
      <c r="J1380" s="28">
        <v>0.49389492753623865</v>
      </c>
    </row>
    <row r="1381" spans="1:10" x14ac:dyDescent="0.3">
      <c r="A1381" s="12">
        <v>1</v>
      </c>
      <c r="B1381" s="12" t="s">
        <v>51</v>
      </c>
      <c r="C1381" s="12">
        <v>762</v>
      </c>
      <c r="D1381" s="14" t="s">
        <v>54</v>
      </c>
      <c r="E1381" s="12">
        <v>5</v>
      </c>
      <c r="F1381" s="12">
        <v>35</v>
      </c>
      <c r="G1381" s="24">
        <v>890</v>
      </c>
      <c r="H1381" s="13">
        <v>916.26869999999997</v>
      </c>
      <c r="I1381" s="28">
        <v>2.9515393258426932</v>
      </c>
      <c r="J1381" s="28">
        <v>2.9515393258426932</v>
      </c>
    </row>
    <row r="1382" spans="1:10" x14ac:dyDescent="0.3">
      <c r="A1382" s="12">
        <v>1</v>
      </c>
      <c r="B1382" s="12" t="s">
        <v>51</v>
      </c>
      <c r="C1382" s="12">
        <v>762</v>
      </c>
      <c r="D1382" s="14" t="s">
        <v>52</v>
      </c>
      <c r="E1382" s="12">
        <v>3</v>
      </c>
      <c r="F1382" s="12">
        <v>35</v>
      </c>
      <c r="G1382" s="24">
        <v>288</v>
      </c>
      <c r="H1382" s="13">
        <v>278.34289999999999</v>
      </c>
      <c r="I1382" s="28">
        <v>-3.3531597222222271</v>
      </c>
      <c r="J1382" s="28">
        <v>3.3531597222222271</v>
      </c>
    </row>
    <row r="1383" spans="1:10" x14ac:dyDescent="0.3">
      <c r="A1383" s="12">
        <v>1</v>
      </c>
      <c r="B1383" s="12" t="s">
        <v>51</v>
      </c>
      <c r="C1383" s="12">
        <v>762</v>
      </c>
      <c r="D1383" s="14" t="s">
        <v>53</v>
      </c>
      <c r="E1383" s="12">
        <v>3</v>
      </c>
      <c r="F1383" s="12">
        <v>35</v>
      </c>
      <c r="G1383" s="24">
        <v>552</v>
      </c>
      <c r="H1383" s="13">
        <v>543.77070000000003</v>
      </c>
      <c r="I1383" s="28">
        <v>-1.4908152173912983</v>
      </c>
      <c r="J1383" s="28">
        <v>1.4908152173912983</v>
      </c>
    </row>
    <row r="1384" spans="1:10" x14ac:dyDescent="0.3">
      <c r="A1384" s="12">
        <v>1</v>
      </c>
      <c r="B1384" s="12" t="s">
        <v>51</v>
      </c>
      <c r="C1384" s="12">
        <v>762</v>
      </c>
      <c r="D1384" s="14" t="s">
        <v>54</v>
      </c>
      <c r="E1384" s="12">
        <v>3</v>
      </c>
      <c r="F1384" s="12">
        <v>35</v>
      </c>
      <c r="G1384" s="24">
        <v>890</v>
      </c>
      <c r="H1384" s="13">
        <v>879.30560000000003</v>
      </c>
      <c r="I1384" s="28">
        <v>-1.2016179775280869</v>
      </c>
      <c r="J1384" s="28">
        <v>1.2016179775280869</v>
      </c>
    </row>
    <row r="1385" spans="1:10" x14ac:dyDescent="0.3">
      <c r="A1385" s="12">
        <v>1</v>
      </c>
      <c r="B1385" s="12" t="s">
        <v>51</v>
      </c>
      <c r="C1385" s="12">
        <v>762</v>
      </c>
      <c r="D1385" s="14" t="s">
        <v>52</v>
      </c>
      <c r="E1385" s="12">
        <v>3</v>
      </c>
      <c r="F1385" s="12">
        <v>35</v>
      </c>
      <c r="G1385" s="24">
        <v>288</v>
      </c>
      <c r="H1385" s="13">
        <v>295.37920000000003</v>
      </c>
      <c r="I1385" s="28">
        <v>2.5622222222222311</v>
      </c>
      <c r="J1385" s="28">
        <v>2.5622222222222311</v>
      </c>
    </row>
    <row r="1386" spans="1:10" x14ac:dyDescent="0.3">
      <c r="A1386" s="12">
        <v>1</v>
      </c>
      <c r="B1386" s="12" t="s">
        <v>51</v>
      </c>
      <c r="C1386" s="12">
        <v>762</v>
      </c>
      <c r="D1386" s="14" t="s">
        <v>53</v>
      </c>
      <c r="E1386" s="12">
        <v>3</v>
      </c>
      <c r="F1386" s="12">
        <v>35</v>
      </c>
      <c r="G1386" s="24">
        <v>552</v>
      </c>
      <c r="H1386" s="13">
        <v>543.18079999999998</v>
      </c>
      <c r="I1386" s="28">
        <v>-1.597681159420294</v>
      </c>
      <c r="J1386" s="28">
        <v>1.597681159420294</v>
      </c>
    </row>
    <row r="1387" spans="1:10" x14ac:dyDescent="0.3">
      <c r="A1387" s="12">
        <v>1</v>
      </c>
      <c r="B1387" s="12" t="s">
        <v>51</v>
      </c>
      <c r="C1387" s="12">
        <v>762</v>
      </c>
      <c r="D1387" s="14" t="s">
        <v>54</v>
      </c>
      <c r="E1387" s="12">
        <v>3</v>
      </c>
      <c r="F1387" s="12">
        <v>35</v>
      </c>
      <c r="G1387" s="24">
        <v>890</v>
      </c>
      <c r="H1387" s="13">
        <v>893.2</v>
      </c>
      <c r="I1387" s="28">
        <v>0.35955056179775791</v>
      </c>
      <c r="J1387" s="28">
        <v>0.35955056179775791</v>
      </c>
    </row>
    <row r="1388" spans="1:10" x14ac:dyDescent="0.3">
      <c r="A1388" s="12">
        <v>1</v>
      </c>
      <c r="B1388" s="12" t="s">
        <v>51</v>
      </c>
      <c r="C1388" s="12">
        <v>762</v>
      </c>
      <c r="D1388" s="14" t="s">
        <v>52</v>
      </c>
      <c r="E1388" s="12">
        <v>3</v>
      </c>
      <c r="F1388" s="12">
        <v>35</v>
      </c>
      <c r="G1388" s="24">
        <v>288</v>
      </c>
      <c r="H1388" s="13">
        <v>287.72460000000001</v>
      </c>
      <c r="I1388" s="28">
        <v>-9.5624999999996713E-2</v>
      </c>
      <c r="J1388" s="28">
        <v>9.5624999999996713E-2</v>
      </c>
    </row>
    <row r="1389" spans="1:10" x14ac:dyDescent="0.3">
      <c r="A1389" s="12">
        <v>1</v>
      </c>
      <c r="B1389" s="12" t="s">
        <v>51</v>
      </c>
      <c r="C1389" s="12">
        <v>762</v>
      </c>
      <c r="D1389" s="14" t="s">
        <v>53</v>
      </c>
      <c r="E1389" s="12">
        <v>3</v>
      </c>
      <c r="F1389" s="12">
        <v>35</v>
      </c>
      <c r="G1389" s="24">
        <v>552</v>
      </c>
      <c r="H1389" s="13">
        <v>544.87739999999997</v>
      </c>
      <c r="I1389" s="28">
        <v>-1.2903260869565278</v>
      </c>
      <c r="J1389" s="28">
        <v>1.2903260869565278</v>
      </c>
    </row>
    <row r="1390" spans="1:10" x14ac:dyDescent="0.3">
      <c r="A1390" s="12">
        <v>1</v>
      </c>
      <c r="B1390" s="12" t="s">
        <v>51</v>
      </c>
      <c r="C1390" s="12">
        <v>762</v>
      </c>
      <c r="D1390" s="14" t="s">
        <v>54</v>
      </c>
      <c r="E1390" s="12">
        <v>3</v>
      </c>
      <c r="F1390" s="12">
        <v>35</v>
      </c>
      <c r="G1390" s="24">
        <v>890</v>
      </c>
      <c r="H1390" s="13">
        <v>899.34739999999999</v>
      </c>
      <c r="I1390" s="28">
        <v>1.0502696629213475</v>
      </c>
      <c r="J1390" s="28">
        <v>1.0502696629213475</v>
      </c>
    </row>
    <row r="1391" spans="1:10" x14ac:dyDescent="0.3">
      <c r="A1391" s="12">
        <v>1</v>
      </c>
      <c r="B1391" s="12" t="s">
        <v>51</v>
      </c>
      <c r="C1391" s="12">
        <v>762</v>
      </c>
      <c r="D1391" s="14" t="s">
        <v>52</v>
      </c>
      <c r="E1391" s="12">
        <v>2</v>
      </c>
      <c r="F1391" s="12">
        <v>35</v>
      </c>
      <c r="G1391" s="24">
        <v>288</v>
      </c>
      <c r="H1391" s="13">
        <v>290.65789999999998</v>
      </c>
      <c r="I1391" s="28">
        <v>0.92288194444443883</v>
      </c>
      <c r="J1391" s="28">
        <v>0.92288194444443883</v>
      </c>
    </row>
    <row r="1392" spans="1:10" x14ac:dyDescent="0.3">
      <c r="A1392" s="12">
        <v>1</v>
      </c>
      <c r="B1392" s="12" t="s">
        <v>51</v>
      </c>
      <c r="C1392" s="12">
        <v>762</v>
      </c>
      <c r="D1392" s="14" t="s">
        <v>53</v>
      </c>
      <c r="E1392" s="12">
        <v>2</v>
      </c>
      <c r="F1392" s="12">
        <v>35</v>
      </c>
      <c r="G1392" s="24">
        <v>552</v>
      </c>
      <c r="H1392" s="13">
        <v>549.18340000000001</v>
      </c>
      <c r="I1392" s="28">
        <v>-0.51025362318840473</v>
      </c>
      <c r="J1392" s="28">
        <v>0.51025362318840473</v>
      </c>
    </row>
    <row r="1393" spans="1:10" x14ac:dyDescent="0.3">
      <c r="A1393" s="12">
        <v>1</v>
      </c>
      <c r="B1393" s="12" t="s">
        <v>51</v>
      </c>
      <c r="C1393" s="12">
        <v>762</v>
      </c>
      <c r="D1393" s="14" t="s">
        <v>54</v>
      </c>
      <c r="E1393" s="12">
        <v>2</v>
      </c>
      <c r="F1393" s="12">
        <v>35</v>
      </c>
      <c r="G1393" s="24">
        <v>890</v>
      </c>
      <c r="H1393" s="13">
        <v>892.48559999999998</v>
      </c>
      <c r="I1393" s="28">
        <v>0.2792808988764019</v>
      </c>
      <c r="J1393" s="28">
        <v>0.2792808988764019</v>
      </c>
    </row>
    <row r="1394" spans="1:10" x14ac:dyDescent="0.3">
      <c r="A1394" s="12">
        <v>1</v>
      </c>
      <c r="B1394" s="12" t="s">
        <v>51</v>
      </c>
      <c r="C1394" s="12">
        <v>762</v>
      </c>
      <c r="D1394" s="14" t="s">
        <v>52</v>
      </c>
      <c r="E1394" s="12">
        <v>2</v>
      </c>
      <c r="F1394" s="12">
        <v>35</v>
      </c>
      <c r="G1394" s="24">
        <v>288</v>
      </c>
      <c r="H1394" s="13">
        <v>281.7364</v>
      </c>
      <c r="I1394" s="28">
        <v>-2.17486111111111</v>
      </c>
      <c r="J1394" s="28">
        <v>2.17486111111111</v>
      </c>
    </row>
    <row r="1395" spans="1:10" x14ac:dyDescent="0.3">
      <c r="A1395" s="12">
        <v>1</v>
      </c>
      <c r="B1395" s="12" t="s">
        <v>51</v>
      </c>
      <c r="C1395" s="12">
        <v>762</v>
      </c>
      <c r="D1395" s="14" t="s">
        <v>53</v>
      </c>
      <c r="E1395" s="12">
        <v>2</v>
      </c>
      <c r="F1395" s="12">
        <v>35</v>
      </c>
      <c r="G1395" s="24">
        <v>552</v>
      </c>
      <c r="H1395" s="13">
        <v>558.33749999999998</v>
      </c>
      <c r="I1395" s="28">
        <v>1.1480978260869523</v>
      </c>
      <c r="J1395" s="28">
        <v>1.1480978260869523</v>
      </c>
    </row>
    <row r="1396" spans="1:10" x14ac:dyDescent="0.3">
      <c r="A1396" s="12">
        <v>1</v>
      </c>
      <c r="B1396" s="12" t="s">
        <v>51</v>
      </c>
      <c r="C1396" s="12">
        <v>762</v>
      </c>
      <c r="D1396" s="14" t="s">
        <v>54</v>
      </c>
      <c r="E1396" s="12">
        <v>2</v>
      </c>
      <c r="F1396" s="12">
        <v>35</v>
      </c>
      <c r="G1396" s="24">
        <v>890</v>
      </c>
      <c r="H1396" s="13">
        <v>891.05449999999996</v>
      </c>
      <c r="I1396" s="28">
        <v>0.11848314606741145</v>
      </c>
      <c r="J1396" s="28">
        <v>0.11848314606741145</v>
      </c>
    </row>
    <row r="1397" spans="1:10" x14ac:dyDescent="0.3">
      <c r="A1397" s="12">
        <v>1</v>
      </c>
      <c r="B1397" s="12" t="s">
        <v>51</v>
      </c>
      <c r="C1397" s="12">
        <v>762</v>
      </c>
      <c r="D1397" s="14" t="s">
        <v>53</v>
      </c>
      <c r="E1397" s="12">
        <v>2</v>
      </c>
      <c r="F1397" s="12">
        <v>35</v>
      </c>
      <c r="G1397" s="24">
        <v>552</v>
      </c>
      <c r="H1397" s="13">
        <v>557.36120000000005</v>
      </c>
      <c r="I1397" s="28">
        <v>0.97123188405798067</v>
      </c>
      <c r="J1397" s="28">
        <v>0.97123188405798067</v>
      </c>
    </row>
    <row r="1398" spans="1:10" x14ac:dyDescent="0.3">
      <c r="A1398" s="12">
        <v>1</v>
      </c>
      <c r="B1398" s="12" t="s">
        <v>51</v>
      </c>
      <c r="C1398" s="12">
        <v>762</v>
      </c>
      <c r="D1398" s="14" t="s">
        <v>54</v>
      </c>
      <c r="E1398" s="12">
        <v>2</v>
      </c>
      <c r="F1398" s="12">
        <v>35</v>
      </c>
      <c r="G1398" s="24">
        <v>890</v>
      </c>
      <c r="H1398" s="13">
        <v>885.72239999999999</v>
      </c>
      <c r="I1398" s="28">
        <v>-0.4806292134831468</v>
      </c>
      <c r="J1398" s="28">
        <v>0.4806292134831468</v>
      </c>
    </row>
    <row r="1399" spans="1:10" x14ac:dyDescent="0.3">
      <c r="A1399" s="12">
        <v>1</v>
      </c>
      <c r="B1399" s="12" t="s">
        <v>51</v>
      </c>
      <c r="C1399" s="12">
        <v>762</v>
      </c>
      <c r="D1399" s="14" t="s">
        <v>52</v>
      </c>
      <c r="E1399" s="12">
        <v>5</v>
      </c>
      <c r="F1399" s="12">
        <v>40</v>
      </c>
      <c r="G1399" s="24">
        <v>288</v>
      </c>
      <c r="H1399" s="13">
        <v>316.32459999999998</v>
      </c>
      <c r="I1399" s="28">
        <v>9.8349305555555482</v>
      </c>
      <c r="J1399" s="28">
        <v>9.8349305555555482</v>
      </c>
    </row>
    <row r="1400" spans="1:10" x14ac:dyDescent="0.3">
      <c r="A1400" s="12">
        <v>1</v>
      </c>
      <c r="B1400" s="12" t="s">
        <v>51</v>
      </c>
      <c r="C1400" s="12">
        <v>762</v>
      </c>
      <c r="D1400" s="14" t="s">
        <v>53</v>
      </c>
      <c r="E1400" s="12">
        <v>5</v>
      </c>
      <c r="F1400" s="12">
        <v>40</v>
      </c>
      <c r="G1400" s="24">
        <v>552</v>
      </c>
      <c r="H1400" s="13">
        <v>543.447</v>
      </c>
      <c r="I1400" s="28">
        <v>-1.5494565217391298</v>
      </c>
      <c r="J1400" s="28">
        <v>1.5494565217391298</v>
      </c>
    </row>
    <row r="1401" spans="1:10" x14ac:dyDescent="0.3">
      <c r="A1401" s="12">
        <v>1</v>
      </c>
      <c r="B1401" s="12" t="s">
        <v>51</v>
      </c>
      <c r="C1401" s="12">
        <v>762</v>
      </c>
      <c r="D1401" s="14" t="s">
        <v>54</v>
      </c>
      <c r="E1401" s="12">
        <v>5</v>
      </c>
      <c r="F1401" s="12">
        <v>40</v>
      </c>
      <c r="G1401" s="24">
        <v>890</v>
      </c>
      <c r="H1401" s="13">
        <v>891.6952</v>
      </c>
      <c r="I1401" s="28">
        <v>0.19047191011235953</v>
      </c>
      <c r="J1401" s="28">
        <v>0.19047191011235953</v>
      </c>
    </row>
    <row r="1402" spans="1:10" x14ac:dyDescent="0.3">
      <c r="A1402" s="12">
        <v>1</v>
      </c>
      <c r="B1402" s="12" t="s">
        <v>51</v>
      </c>
      <c r="C1402" s="12">
        <v>762</v>
      </c>
      <c r="D1402" s="14" t="s">
        <v>52</v>
      </c>
      <c r="E1402" s="12">
        <v>5</v>
      </c>
      <c r="F1402" s="12">
        <v>40</v>
      </c>
      <c r="G1402" s="24">
        <v>288</v>
      </c>
      <c r="H1402" s="13">
        <v>267.49970000000002</v>
      </c>
      <c r="I1402" s="28">
        <v>-7.1181597222222157</v>
      </c>
      <c r="J1402" s="28">
        <v>7.1181597222222157</v>
      </c>
    </row>
    <row r="1403" spans="1:10" x14ac:dyDescent="0.3">
      <c r="A1403" s="12">
        <v>1</v>
      </c>
      <c r="B1403" s="12" t="s">
        <v>51</v>
      </c>
      <c r="C1403" s="12">
        <v>762</v>
      </c>
      <c r="D1403" s="14" t="s">
        <v>53</v>
      </c>
      <c r="E1403" s="12">
        <v>5</v>
      </c>
      <c r="F1403" s="12">
        <v>40</v>
      </c>
      <c r="G1403" s="24">
        <v>552</v>
      </c>
      <c r="H1403" s="13">
        <v>544.93550000000005</v>
      </c>
      <c r="I1403" s="28">
        <v>-1.2798007246376726</v>
      </c>
      <c r="J1403" s="28">
        <v>1.2798007246376726</v>
      </c>
    </row>
    <row r="1404" spans="1:10" x14ac:dyDescent="0.3">
      <c r="A1404" s="12">
        <v>1</v>
      </c>
      <c r="B1404" s="12" t="s">
        <v>51</v>
      </c>
      <c r="C1404" s="12">
        <v>762</v>
      </c>
      <c r="D1404" s="14" t="s">
        <v>54</v>
      </c>
      <c r="E1404" s="12">
        <v>5</v>
      </c>
      <c r="F1404" s="12">
        <v>40</v>
      </c>
      <c r="G1404" s="24">
        <v>890</v>
      </c>
      <c r="H1404" s="13">
        <v>888.85260000000005</v>
      </c>
      <c r="I1404" s="28">
        <v>-0.12892134831460086</v>
      </c>
      <c r="J1404" s="28">
        <v>0.12892134831460086</v>
      </c>
    </row>
    <row r="1405" spans="1:10" x14ac:dyDescent="0.3">
      <c r="A1405" s="12">
        <v>1</v>
      </c>
      <c r="B1405" s="12" t="s">
        <v>51</v>
      </c>
      <c r="C1405" s="12">
        <v>762</v>
      </c>
      <c r="D1405" s="14" t="s">
        <v>52</v>
      </c>
      <c r="E1405" s="12">
        <v>5</v>
      </c>
      <c r="F1405" s="12">
        <v>40</v>
      </c>
      <c r="G1405" s="24">
        <v>288</v>
      </c>
      <c r="H1405" s="13">
        <v>343.22899999999998</v>
      </c>
      <c r="I1405" s="28">
        <v>19.176736111111108</v>
      </c>
      <c r="J1405" s="28">
        <v>19.176736111111108</v>
      </c>
    </row>
    <row r="1406" spans="1:10" x14ac:dyDescent="0.3">
      <c r="A1406" s="12">
        <v>1</v>
      </c>
      <c r="B1406" s="12" t="s">
        <v>51</v>
      </c>
      <c r="C1406" s="12">
        <v>762</v>
      </c>
      <c r="D1406" s="14" t="s">
        <v>53</v>
      </c>
      <c r="E1406" s="12">
        <v>5</v>
      </c>
      <c r="F1406" s="12">
        <v>40</v>
      </c>
      <c r="G1406" s="24">
        <v>552</v>
      </c>
      <c r="H1406" s="13">
        <v>570.99429999999995</v>
      </c>
      <c r="I1406" s="28">
        <v>3.4409963768115857</v>
      </c>
      <c r="J1406" s="28">
        <v>3.4409963768115857</v>
      </c>
    </row>
    <row r="1407" spans="1:10" x14ac:dyDescent="0.3">
      <c r="A1407" s="12">
        <v>1</v>
      </c>
      <c r="B1407" s="12" t="s">
        <v>51</v>
      </c>
      <c r="C1407" s="12">
        <v>762</v>
      </c>
      <c r="D1407" s="14" t="s">
        <v>54</v>
      </c>
      <c r="E1407" s="12">
        <v>5</v>
      </c>
      <c r="F1407" s="12">
        <v>40</v>
      </c>
      <c r="G1407" s="24">
        <v>890</v>
      </c>
      <c r="H1407" s="13">
        <v>878.0059</v>
      </c>
      <c r="I1407" s="28">
        <v>-1.3476516853932587</v>
      </c>
      <c r="J1407" s="28">
        <v>1.3476516853932587</v>
      </c>
    </row>
    <row r="1408" spans="1:10" x14ac:dyDescent="0.3">
      <c r="A1408" s="12">
        <v>1</v>
      </c>
      <c r="B1408" s="12" t="s">
        <v>51</v>
      </c>
      <c r="C1408" s="12">
        <v>762</v>
      </c>
      <c r="D1408" s="14" t="s">
        <v>52</v>
      </c>
      <c r="E1408" s="12">
        <v>3</v>
      </c>
      <c r="F1408" s="12">
        <v>40</v>
      </c>
      <c r="G1408" s="24">
        <v>288</v>
      </c>
      <c r="H1408" s="13">
        <v>285.09769999999997</v>
      </c>
      <c r="I1408" s="28">
        <v>-1.0077430555555644</v>
      </c>
      <c r="J1408" s="28">
        <v>1.0077430555555644</v>
      </c>
    </row>
    <row r="1409" spans="1:10" x14ac:dyDescent="0.3">
      <c r="A1409" s="12">
        <v>1</v>
      </c>
      <c r="B1409" s="12" t="s">
        <v>51</v>
      </c>
      <c r="C1409" s="12">
        <v>762</v>
      </c>
      <c r="D1409" s="14" t="s">
        <v>53</v>
      </c>
      <c r="E1409" s="12">
        <v>3</v>
      </c>
      <c r="F1409" s="12">
        <v>40</v>
      </c>
      <c r="G1409" s="24">
        <v>552</v>
      </c>
      <c r="H1409" s="13">
        <v>559.72670000000005</v>
      </c>
      <c r="I1409" s="28">
        <v>1.3997644927536324</v>
      </c>
      <c r="J1409" s="28">
        <v>1.3997644927536324</v>
      </c>
    </row>
    <row r="1410" spans="1:10" x14ac:dyDescent="0.3">
      <c r="A1410" s="12">
        <v>1</v>
      </c>
      <c r="B1410" s="12" t="s">
        <v>51</v>
      </c>
      <c r="C1410" s="12">
        <v>762</v>
      </c>
      <c r="D1410" s="14" t="s">
        <v>54</v>
      </c>
      <c r="E1410" s="12">
        <v>3</v>
      </c>
      <c r="F1410" s="12">
        <v>40</v>
      </c>
      <c r="G1410" s="24">
        <v>890</v>
      </c>
      <c r="H1410" s="13">
        <v>895.32529999999997</v>
      </c>
      <c r="I1410" s="28">
        <v>0.59834831460673821</v>
      </c>
      <c r="J1410" s="28">
        <v>0.59834831460673821</v>
      </c>
    </row>
    <row r="1411" spans="1:10" x14ac:dyDescent="0.3">
      <c r="A1411" s="12">
        <v>1</v>
      </c>
      <c r="B1411" s="12" t="s">
        <v>51</v>
      </c>
      <c r="C1411" s="12">
        <v>762</v>
      </c>
      <c r="D1411" s="14" t="s">
        <v>52</v>
      </c>
      <c r="E1411" s="12">
        <v>3</v>
      </c>
      <c r="F1411" s="12">
        <v>40</v>
      </c>
      <c r="G1411" s="24">
        <v>288</v>
      </c>
      <c r="H1411" s="13">
        <v>276.87639999999999</v>
      </c>
      <c r="I1411" s="28">
        <v>-3.8623611111111149</v>
      </c>
      <c r="J1411" s="28">
        <v>3.8623611111111149</v>
      </c>
    </row>
    <row r="1412" spans="1:10" x14ac:dyDescent="0.3">
      <c r="A1412" s="12">
        <v>1</v>
      </c>
      <c r="B1412" s="12" t="s">
        <v>51</v>
      </c>
      <c r="C1412" s="12">
        <v>762</v>
      </c>
      <c r="D1412" s="14" t="s">
        <v>53</v>
      </c>
      <c r="E1412" s="12">
        <v>3</v>
      </c>
      <c r="F1412" s="12">
        <v>40</v>
      </c>
      <c r="G1412" s="24">
        <v>552</v>
      </c>
      <c r="H1412" s="13">
        <v>563.45659999999998</v>
      </c>
      <c r="I1412" s="28">
        <v>2.07547101449275</v>
      </c>
      <c r="J1412" s="28">
        <v>2.07547101449275</v>
      </c>
    </row>
    <row r="1413" spans="1:10" x14ac:dyDescent="0.3">
      <c r="A1413" s="12">
        <v>1</v>
      </c>
      <c r="B1413" s="12" t="s">
        <v>51</v>
      </c>
      <c r="C1413" s="12">
        <v>762</v>
      </c>
      <c r="D1413" s="14" t="s">
        <v>54</v>
      </c>
      <c r="E1413" s="12">
        <v>3</v>
      </c>
      <c r="F1413" s="12">
        <v>40</v>
      </c>
      <c r="G1413" s="24">
        <v>890</v>
      </c>
      <c r="H1413" s="13">
        <v>899.75429999999994</v>
      </c>
      <c r="I1413" s="28">
        <v>1.0959887640449375</v>
      </c>
      <c r="J1413" s="28">
        <v>1.0959887640449375</v>
      </c>
    </row>
    <row r="1414" spans="1:10" x14ac:dyDescent="0.3">
      <c r="A1414" s="12">
        <v>1</v>
      </c>
      <c r="B1414" s="12" t="s">
        <v>51</v>
      </c>
      <c r="C1414" s="12">
        <v>762</v>
      </c>
      <c r="D1414" s="14" t="s">
        <v>52</v>
      </c>
      <c r="E1414" s="12">
        <v>3</v>
      </c>
      <c r="F1414" s="12">
        <v>40</v>
      </c>
      <c r="G1414" s="24">
        <v>288</v>
      </c>
      <c r="H1414" s="13">
        <v>293.85019999999997</v>
      </c>
      <c r="I1414" s="28">
        <v>2.0313194444444349</v>
      </c>
      <c r="J1414" s="28">
        <v>2.0313194444444349</v>
      </c>
    </row>
    <row r="1415" spans="1:10" x14ac:dyDescent="0.3">
      <c r="A1415" s="12">
        <v>1</v>
      </c>
      <c r="B1415" s="12" t="s">
        <v>51</v>
      </c>
      <c r="C1415" s="12">
        <v>762</v>
      </c>
      <c r="D1415" s="14" t="s">
        <v>53</v>
      </c>
      <c r="E1415" s="12">
        <v>3</v>
      </c>
      <c r="F1415" s="12">
        <v>40</v>
      </c>
      <c r="G1415" s="24">
        <v>552</v>
      </c>
      <c r="H1415" s="13">
        <v>549.8107</v>
      </c>
      <c r="I1415" s="28">
        <v>-0.39661231884058024</v>
      </c>
      <c r="J1415" s="28">
        <v>0.39661231884058024</v>
      </c>
    </row>
    <row r="1416" spans="1:10" x14ac:dyDescent="0.3">
      <c r="A1416" s="12">
        <v>1</v>
      </c>
      <c r="B1416" s="12" t="s">
        <v>51</v>
      </c>
      <c r="C1416" s="12">
        <v>762</v>
      </c>
      <c r="D1416" s="14" t="s">
        <v>54</v>
      </c>
      <c r="E1416" s="12">
        <v>3</v>
      </c>
      <c r="F1416" s="12">
        <v>40</v>
      </c>
      <c r="G1416" s="24">
        <v>890</v>
      </c>
      <c r="H1416" s="13">
        <v>904.48699999999997</v>
      </c>
      <c r="I1416" s="28">
        <v>1.6277528089887603</v>
      </c>
      <c r="J1416" s="28">
        <v>1.6277528089887603</v>
      </c>
    </row>
    <row r="1417" spans="1:10" x14ac:dyDescent="0.3">
      <c r="A1417" s="12">
        <v>1</v>
      </c>
      <c r="B1417" s="12" t="s">
        <v>51</v>
      </c>
      <c r="C1417" s="12">
        <v>762</v>
      </c>
      <c r="D1417" s="14" t="s">
        <v>52</v>
      </c>
      <c r="E1417" s="12">
        <v>2</v>
      </c>
      <c r="F1417" s="12">
        <v>40</v>
      </c>
      <c r="G1417" s="24">
        <v>288</v>
      </c>
      <c r="H1417" s="13">
        <v>287.0335</v>
      </c>
      <c r="I1417" s="28">
        <v>-0.3355902777777765</v>
      </c>
      <c r="J1417" s="28">
        <v>0.3355902777777765</v>
      </c>
    </row>
    <row r="1418" spans="1:10" x14ac:dyDescent="0.3">
      <c r="A1418" s="12">
        <v>1</v>
      </c>
      <c r="B1418" s="12" t="s">
        <v>51</v>
      </c>
      <c r="C1418" s="12">
        <v>762</v>
      </c>
      <c r="D1418" s="14" t="s">
        <v>53</v>
      </c>
      <c r="E1418" s="12">
        <v>2</v>
      </c>
      <c r="F1418" s="12">
        <v>40</v>
      </c>
      <c r="G1418" s="24">
        <v>552</v>
      </c>
      <c r="H1418" s="13">
        <v>562.68939999999998</v>
      </c>
      <c r="I1418" s="28">
        <v>1.9364855072463727</v>
      </c>
      <c r="J1418" s="28">
        <v>1.9364855072463727</v>
      </c>
    </row>
    <row r="1419" spans="1:10" x14ac:dyDescent="0.3">
      <c r="A1419" s="12">
        <v>1</v>
      </c>
      <c r="B1419" s="12" t="s">
        <v>51</v>
      </c>
      <c r="C1419" s="12">
        <v>762</v>
      </c>
      <c r="D1419" s="14" t="s">
        <v>54</v>
      </c>
      <c r="E1419" s="12">
        <v>2</v>
      </c>
      <c r="F1419" s="12">
        <v>40</v>
      </c>
      <c r="G1419" s="24">
        <v>890</v>
      </c>
      <c r="H1419" s="13">
        <v>901.89480000000003</v>
      </c>
      <c r="I1419" s="28">
        <v>1.3364943820224755</v>
      </c>
      <c r="J1419" s="28">
        <v>1.3364943820224755</v>
      </c>
    </row>
    <row r="1420" spans="1:10" x14ac:dyDescent="0.3">
      <c r="A1420" s="12">
        <v>1</v>
      </c>
      <c r="B1420" s="12" t="s">
        <v>51</v>
      </c>
      <c r="C1420" s="12">
        <v>762</v>
      </c>
      <c r="D1420" s="14" t="s">
        <v>52</v>
      </c>
      <c r="E1420" s="12">
        <v>2</v>
      </c>
      <c r="F1420" s="12">
        <v>40</v>
      </c>
      <c r="G1420" s="24">
        <v>288</v>
      </c>
      <c r="H1420" s="13">
        <v>287.68209999999999</v>
      </c>
      <c r="I1420" s="28">
        <v>-0.11038194444444747</v>
      </c>
      <c r="J1420" s="28">
        <v>0.11038194444444747</v>
      </c>
    </row>
    <row r="1421" spans="1:10" x14ac:dyDescent="0.3">
      <c r="A1421" s="12">
        <v>1</v>
      </c>
      <c r="B1421" s="12" t="s">
        <v>51</v>
      </c>
      <c r="C1421" s="12">
        <v>762</v>
      </c>
      <c r="D1421" s="14" t="s">
        <v>53</v>
      </c>
      <c r="E1421" s="12">
        <v>2</v>
      </c>
      <c r="F1421" s="12">
        <v>40</v>
      </c>
      <c r="G1421" s="24">
        <v>552</v>
      </c>
      <c r="H1421" s="13">
        <v>561.29999999999995</v>
      </c>
      <c r="I1421" s="28">
        <v>1.6847826086956439</v>
      </c>
      <c r="J1421" s="28">
        <v>1.6847826086956439</v>
      </c>
    </row>
    <row r="1422" spans="1:10" x14ac:dyDescent="0.3">
      <c r="A1422" s="12">
        <v>1</v>
      </c>
      <c r="B1422" s="12" t="s">
        <v>51</v>
      </c>
      <c r="C1422" s="12">
        <v>762</v>
      </c>
      <c r="D1422" s="14" t="s">
        <v>54</v>
      </c>
      <c r="E1422" s="12">
        <v>2</v>
      </c>
      <c r="F1422" s="12">
        <v>40</v>
      </c>
      <c r="G1422" s="24">
        <v>890</v>
      </c>
      <c r="H1422" s="13">
        <v>892.43470000000002</v>
      </c>
      <c r="I1422" s="28">
        <v>0.27356179775281131</v>
      </c>
      <c r="J1422" s="28">
        <v>0.27356179775281131</v>
      </c>
    </row>
    <row r="1423" spans="1:10" x14ac:dyDescent="0.3">
      <c r="A1423" s="12">
        <v>1</v>
      </c>
      <c r="B1423" s="12" t="s">
        <v>51</v>
      </c>
      <c r="C1423" s="12">
        <v>762</v>
      </c>
      <c r="D1423" s="14" t="s">
        <v>53</v>
      </c>
      <c r="E1423" s="12">
        <v>2</v>
      </c>
      <c r="F1423" s="12">
        <v>40</v>
      </c>
      <c r="G1423" s="24">
        <v>552</v>
      </c>
      <c r="H1423" s="13">
        <v>580.48339999999996</v>
      </c>
      <c r="I1423" s="28">
        <v>5.1600362318840505</v>
      </c>
      <c r="J1423" s="28">
        <v>5.1600362318840505</v>
      </c>
    </row>
    <row r="1424" spans="1:10" x14ac:dyDescent="0.3">
      <c r="A1424" s="12">
        <v>1</v>
      </c>
      <c r="B1424" s="12" t="s">
        <v>51</v>
      </c>
      <c r="C1424" s="12">
        <v>762</v>
      </c>
      <c r="D1424" s="14" t="s">
        <v>54</v>
      </c>
      <c r="E1424" s="12">
        <v>2</v>
      </c>
      <c r="F1424" s="12">
        <v>40</v>
      </c>
      <c r="G1424" s="24">
        <v>890</v>
      </c>
      <c r="H1424" s="13">
        <v>908.13199999999995</v>
      </c>
      <c r="I1424" s="28">
        <v>2.0373033707865109</v>
      </c>
      <c r="J1424" s="28">
        <v>2.0373033707865109</v>
      </c>
    </row>
    <row r="1425" spans="1:10" x14ac:dyDescent="0.3">
      <c r="A1425" s="12">
        <v>2</v>
      </c>
      <c r="B1425" s="12" t="s">
        <v>51</v>
      </c>
      <c r="C1425" s="12">
        <v>762</v>
      </c>
      <c r="D1425" s="14" t="s">
        <v>52</v>
      </c>
      <c r="E1425" s="12">
        <v>1</v>
      </c>
      <c r="F1425" s="12">
        <v>0</v>
      </c>
      <c r="G1425" s="24">
        <v>288</v>
      </c>
      <c r="H1425" s="13">
        <v>278.90499999999997</v>
      </c>
      <c r="I1425" s="28">
        <v>-3.1579861111111205</v>
      </c>
      <c r="J1425" s="28">
        <v>3.1579861111111205</v>
      </c>
    </row>
    <row r="1426" spans="1:10" x14ac:dyDescent="0.3">
      <c r="A1426" s="12">
        <v>2</v>
      </c>
      <c r="B1426" s="12" t="s">
        <v>51</v>
      </c>
      <c r="C1426" s="12">
        <v>762</v>
      </c>
      <c r="D1426" s="14" t="s">
        <v>52</v>
      </c>
      <c r="E1426" s="12">
        <v>2</v>
      </c>
      <c r="F1426" s="12">
        <v>0</v>
      </c>
      <c r="G1426" s="24">
        <v>288</v>
      </c>
      <c r="H1426" s="13">
        <v>280.13549999999998</v>
      </c>
      <c r="I1426" s="28">
        <v>-2.730729166666674</v>
      </c>
      <c r="J1426" s="28">
        <v>2.730729166666674</v>
      </c>
    </row>
    <row r="1427" spans="1:10" x14ac:dyDescent="0.3">
      <c r="A1427" s="12">
        <v>2</v>
      </c>
      <c r="B1427" s="12" t="s">
        <v>51</v>
      </c>
      <c r="C1427" s="12">
        <v>762</v>
      </c>
      <c r="D1427" s="14" t="s">
        <v>53</v>
      </c>
      <c r="E1427" s="12">
        <v>2</v>
      </c>
      <c r="F1427" s="12">
        <v>0</v>
      </c>
      <c r="G1427" s="24">
        <v>552</v>
      </c>
      <c r="H1427" s="13">
        <v>526.27859999999998</v>
      </c>
      <c r="I1427" s="28">
        <v>-4.6596739130434814</v>
      </c>
      <c r="J1427" s="28">
        <v>4.6596739130434814</v>
      </c>
    </row>
    <row r="1428" spans="1:10" x14ac:dyDescent="0.3">
      <c r="A1428" s="12">
        <v>2</v>
      </c>
      <c r="B1428" s="12" t="s">
        <v>51</v>
      </c>
      <c r="C1428" s="12">
        <v>762</v>
      </c>
      <c r="D1428" s="14" t="s">
        <v>54</v>
      </c>
      <c r="E1428" s="12">
        <v>2</v>
      </c>
      <c r="F1428" s="12">
        <v>0</v>
      </c>
      <c r="G1428" s="24">
        <v>890</v>
      </c>
      <c r="H1428" s="13">
        <v>872.58140000000003</v>
      </c>
      <c r="I1428" s="28">
        <v>-1.9571460674157271</v>
      </c>
      <c r="J1428" s="28">
        <v>1.9571460674157271</v>
      </c>
    </row>
    <row r="1429" spans="1:10" x14ac:dyDescent="0.3">
      <c r="A1429" s="12">
        <v>2</v>
      </c>
      <c r="B1429" s="12" t="s">
        <v>51</v>
      </c>
      <c r="C1429" s="12">
        <v>762</v>
      </c>
      <c r="D1429" s="14" t="s">
        <v>52</v>
      </c>
      <c r="E1429" s="12">
        <v>2</v>
      </c>
      <c r="F1429" s="12">
        <v>0</v>
      </c>
      <c r="G1429" s="24">
        <v>288</v>
      </c>
      <c r="H1429" s="13">
        <v>280.72500000000002</v>
      </c>
      <c r="I1429" s="28">
        <v>-2.5260416666666585</v>
      </c>
      <c r="J1429" s="28">
        <v>2.5260416666666585</v>
      </c>
    </row>
    <row r="1430" spans="1:10" x14ac:dyDescent="0.3">
      <c r="A1430" s="12">
        <v>2</v>
      </c>
      <c r="B1430" s="12" t="s">
        <v>51</v>
      </c>
      <c r="C1430" s="12">
        <v>762</v>
      </c>
      <c r="D1430" s="14" t="s">
        <v>53</v>
      </c>
      <c r="E1430" s="12">
        <v>2</v>
      </c>
      <c r="F1430" s="12">
        <v>0</v>
      </c>
      <c r="G1430" s="24">
        <v>552</v>
      </c>
      <c r="H1430" s="13">
        <v>545.86950000000002</v>
      </c>
      <c r="I1430" s="28">
        <v>-1.1105978260869536</v>
      </c>
      <c r="J1430" s="28">
        <v>1.1105978260869536</v>
      </c>
    </row>
    <row r="1431" spans="1:10" x14ac:dyDescent="0.3">
      <c r="A1431" s="12">
        <v>2</v>
      </c>
      <c r="B1431" s="12" t="s">
        <v>51</v>
      </c>
      <c r="C1431" s="12">
        <v>762</v>
      </c>
      <c r="D1431" s="14" t="s">
        <v>54</v>
      </c>
      <c r="E1431" s="12">
        <v>2</v>
      </c>
      <c r="F1431" s="12">
        <v>0</v>
      </c>
      <c r="G1431" s="24">
        <v>890</v>
      </c>
      <c r="H1431" s="13">
        <v>875.73199999999997</v>
      </c>
      <c r="I1431" s="28">
        <v>-1.6031460674157334</v>
      </c>
      <c r="J1431" s="28">
        <v>1.6031460674157334</v>
      </c>
    </row>
    <row r="1432" spans="1:10" x14ac:dyDescent="0.3">
      <c r="A1432" s="12">
        <v>2</v>
      </c>
      <c r="B1432" s="12" t="s">
        <v>51</v>
      </c>
      <c r="C1432" s="12">
        <v>762</v>
      </c>
      <c r="D1432" s="14" t="s">
        <v>53</v>
      </c>
      <c r="E1432" s="12">
        <v>2</v>
      </c>
      <c r="F1432" s="12">
        <v>0</v>
      </c>
      <c r="G1432" s="24">
        <v>552</v>
      </c>
      <c r="H1432" s="13">
        <v>545.51279999999997</v>
      </c>
      <c r="I1432" s="28">
        <v>-1.1752173913043533</v>
      </c>
      <c r="J1432" s="28">
        <v>1.1752173913043533</v>
      </c>
    </row>
    <row r="1433" spans="1:10" x14ac:dyDescent="0.3">
      <c r="A1433" s="12">
        <v>2</v>
      </c>
      <c r="B1433" s="12" t="s">
        <v>51</v>
      </c>
      <c r="C1433" s="12">
        <v>762</v>
      </c>
      <c r="D1433" s="14" t="s">
        <v>54</v>
      </c>
      <c r="E1433" s="12">
        <v>2</v>
      </c>
      <c r="F1433" s="12">
        <v>0</v>
      </c>
      <c r="G1433" s="24">
        <v>890</v>
      </c>
      <c r="H1433" s="13">
        <v>870.48170000000005</v>
      </c>
      <c r="I1433" s="28">
        <v>-2.193067415730332</v>
      </c>
      <c r="J1433" s="28">
        <v>2.193067415730332</v>
      </c>
    </row>
    <row r="1434" spans="1:10" x14ac:dyDescent="0.3">
      <c r="A1434" s="12">
        <v>2</v>
      </c>
      <c r="B1434" s="12" t="s">
        <v>51</v>
      </c>
      <c r="C1434" s="12">
        <v>762</v>
      </c>
      <c r="D1434" s="14" t="s">
        <v>52</v>
      </c>
      <c r="E1434" s="12">
        <v>3</v>
      </c>
      <c r="F1434" s="12">
        <v>0</v>
      </c>
      <c r="G1434" s="24">
        <v>288</v>
      </c>
      <c r="H1434" s="13">
        <v>282.459</v>
      </c>
      <c r="I1434" s="28">
        <v>-1.9239583333333323</v>
      </c>
      <c r="J1434" s="28">
        <v>1.9239583333333323</v>
      </c>
    </row>
    <row r="1435" spans="1:10" x14ac:dyDescent="0.3">
      <c r="A1435" s="12">
        <v>2</v>
      </c>
      <c r="B1435" s="12" t="s">
        <v>51</v>
      </c>
      <c r="C1435" s="12">
        <v>762</v>
      </c>
      <c r="D1435" s="14" t="s">
        <v>53</v>
      </c>
      <c r="E1435" s="12">
        <v>3</v>
      </c>
      <c r="F1435" s="12">
        <v>0</v>
      </c>
      <c r="G1435" s="24">
        <v>552</v>
      </c>
      <c r="H1435" s="13">
        <v>542.7885</v>
      </c>
      <c r="I1435" s="28">
        <v>-1.6687500000000002</v>
      </c>
      <c r="J1435" s="28">
        <v>1.6687500000000002</v>
      </c>
    </row>
    <row r="1436" spans="1:10" x14ac:dyDescent="0.3">
      <c r="A1436" s="12">
        <v>2</v>
      </c>
      <c r="B1436" s="12" t="s">
        <v>51</v>
      </c>
      <c r="C1436" s="12">
        <v>762</v>
      </c>
      <c r="D1436" s="14" t="s">
        <v>54</v>
      </c>
      <c r="E1436" s="12">
        <v>3</v>
      </c>
      <c r="F1436" s="12">
        <v>0</v>
      </c>
      <c r="G1436" s="24">
        <v>890</v>
      </c>
      <c r="H1436" s="13">
        <v>871.46439999999996</v>
      </c>
      <c r="I1436" s="28">
        <v>-2.0826516853932637</v>
      </c>
      <c r="J1436" s="28">
        <v>2.0826516853932637</v>
      </c>
    </row>
    <row r="1437" spans="1:10" x14ac:dyDescent="0.3">
      <c r="A1437" s="12">
        <v>2</v>
      </c>
      <c r="B1437" s="12" t="s">
        <v>51</v>
      </c>
      <c r="C1437" s="12">
        <v>762</v>
      </c>
      <c r="D1437" s="14" t="s">
        <v>52</v>
      </c>
      <c r="E1437" s="12">
        <v>3</v>
      </c>
      <c r="F1437" s="12">
        <v>0</v>
      </c>
      <c r="G1437" s="24">
        <v>288</v>
      </c>
      <c r="H1437" s="13">
        <v>284.93880000000001</v>
      </c>
      <c r="I1437" s="28">
        <v>-1.0629166666666614</v>
      </c>
      <c r="J1437" s="28">
        <v>1.0629166666666614</v>
      </c>
    </row>
    <row r="1438" spans="1:10" x14ac:dyDescent="0.3">
      <c r="A1438" s="12">
        <v>2</v>
      </c>
      <c r="B1438" s="12" t="s">
        <v>51</v>
      </c>
      <c r="C1438" s="12">
        <v>762</v>
      </c>
      <c r="D1438" s="14" t="s">
        <v>53</v>
      </c>
      <c r="E1438" s="12">
        <v>3</v>
      </c>
      <c r="F1438" s="12">
        <v>0</v>
      </c>
      <c r="G1438" s="24">
        <v>552</v>
      </c>
      <c r="H1438" s="13">
        <v>547.29359999999997</v>
      </c>
      <c r="I1438" s="28">
        <v>-0.85260869565217945</v>
      </c>
      <c r="J1438" s="28">
        <v>0.85260869565217945</v>
      </c>
    </row>
    <row r="1439" spans="1:10" x14ac:dyDescent="0.3">
      <c r="A1439" s="12">
        <v>2</v>
      </c>
      <c r="B1439" s="12" t="s">
        <v>51</v>
      </c>
      <c r="C1439" s="12">
        <v>762</v>
      </c>
      <c r="D1439" s="14" t="s">
        <v>54</v>
      </c>
      <c r="E1439" s="12">
        <v>3</v>
      </c>
      <c r="F1439" s="12">
        <v>0</v>
      </c>
      <c r="G1439" s="24">
        <v>890</v>
      </c>
      <c r="H1439" s="13">
        <v>868.27030000000002</v>
      </c>
      <c r="I1439" s="28">
        <v>-2.4415393258426943</v>
      </c>
      <c r="J1439" s="28">
        <v>2.4415393258426943</v>
      </c>
    </row>
    <row r="1440" spans="1:10" x14ac:dyDescent="0.3">
      <c r="A1440" s="12">
        <v>2</v>
      </c>
      <c r="B1440" s="12" t="s">
        <v>51</v>
      </c>
      <c r="C1440" s="12">
        <v>762</v>
      </c>
      <c r="D1440" s="14" t="s">
        <v>52</v>
      </c>
      <c r="E1440" s="12">
        <v>3</v>
      </c>
      <c r="F1440" s="12">
        <v>0</v>
      </c>
      <c r="G1440" s="24">
        <v>288</v>
      </c>
      <c r="H1440" s="13">
        <v>292.93180000000001</v>
      </c>
      <c r="I1440" s="28">
        <v>1.712430555555559</v>
      </c>
      <c r="J1440" s="28">
        <v>1.712430555555559</v>
      </c>
    </row>
    <row r="1441" spans="1:10" x14ac:dyDescent="0.3">
      <c r="A1441" s="12">
        <v>2</v>
      </c>
      <c r="B1441" s="12" t="s">
        <v>51</v>
      </c>
      <c r="C1441" s="12">
        <v>762</v>
      </c>
      <c r="D1441" s="14" t="s">
        <v>53</v>
      </c>
      <c r="E1441" s="12">
        <v>3</v>
      </c>
      <c r="F1441" s="12">
        <v>0</v>
      </c>
      <c r="G1441" s="24">
        <v>552</v>
      </c>
      <c r="H1441" s="13">
        <v>539.69439999999997</v>
      </c>
      <c r="I1441" s="28">
        <v>-2.2292753623188455</v>
      </c>
      <c r="J1441" s="28">
        <v>2.2292753623188455</v>
      </c>
    </row>
    <row r="1442" spans="1:10" x14ac:dyDescent="0.3">
      <c r="A1442" s="12">
        <v>2</v>
      </c>
      <c r="B1442" s="12" t="s">
        <v>51</v>
      </c>
      <c r="C1442" s="12">
        <v>762</v>
      </c>
      <c r="D1442" s="14" t="s">
        <v>54</v>
      </c>
      <c r="E1442" s="12">
        <v>3</v>
      </c>
      <c r="F1442" s="12">
        <v>0</v>
      </c>
      <c r="G1442" s="24">
        <v>890</v>
      </c>
      <c r="H1442" s="13">
        <v>878.36609999999996</v>
      </c>
      <c r="I1442" s="28">
        <v>-1.3071797752809033</v>
      </c>
      <c r="J1442" s="28">
        <v>1.3071797752809033</v>
      </c>
    </row>
    <row r="1443" spans="1:10" x14ac:dyDescent="0.3">
      <c r="A1443" s="12">
        <v>2</v>
      </c>
      <c r="B1443" s="12" t="s">
        <v>51</v>
      </c>
      <c r="C1443" s="12">
        <v>762</v>
      </c>
      <c r="D1443" s="14" t="s">
        <v>52</v>
      </c>
      <c r="E1443" s="12">
        <v>5</v>
      </c>
      <c r="F1443" s="12">
        <v>0</v>
      </c>
      <c r="G1443" s="24">
        <v>288</v>
      </c>
      <c r="H1443" s="13">
        <v>292.7423</v>
      </c>
      <c r="I1443" s="28">
        <v>1.6466319444444446</v>
      </c>
      <c r="J1443" s="28">
        <v>1.6466319444444446</v>
      </c>
    </row>
    <row r="1444" spans="1:10" x14ac:dyDescent="0.3">
      <c r="A1444" s="12">
        <v>2</v>
      </c>
      <c r="B1444" s="12" t="s">
        <v>51</v>
      </c>
      <c r="C1444" s="12">
        <v>762</v>
      </c>
      <c r="D1444" s="14" t="s">
        <v>53</v>
      </c>
      <c r="E1444" s="12">
        <v>5</v>
      </c>
      <c r="F1444" s="12">
        <v>0</v>
      </c>
      <c r="G1444" s="24">
        <v>552</v>
      </c>
      <c r="H1444" s="13">
        <v>551.04600000000005</v>
      </c>
      <c r="I1444" s="28">
        <v>-0.17282608695651283</v>
      </c>
      <c r="J1444" s="28">
        <v>0.17282608695651283</v>
      </c>
    </row>
    <row r="1445" spans="1:10" x14ac:dyDescent="0.3">
      <c r="A1445" s="12">
        <v>2</v>
      </c>
      <c r="B1445" s="12" t="s">
        <v>51</v>
      </c>
      <c r="C1445" s="12">
        <v>762</v>
      </c>
      <c r="D1445" s="14" t="s">
        <v>54</v>
      </c>
      <c r="E1445" s="12">
        <v>5</v>
      </c>
      <c r="F1445" s="12">
        <v>0</v>
      </c>
      <c r="G1445" s="24">
        <v>890</v>
      </c>
      <c r="H1445" s="13">
        <v>854.92349999999999</v>
      </c>
      <c r="I1445" s="28">
        <v>-3.9411797752808999</v>
      </c>
      <c r="J1445" s="28">
        <v>3.9411797752808999</v>
      </c>
    </row>
    <row r="1446" spans="1:10" x14ac:dyDescent="0.3">
      <c r="A1446" s="12">
        <v>2</v>
      </c>
      <c r="B1446" s="12" t="s">
        <v>51</v>
      </c>
      <c r="C1446" s="12">
        <v>762</v>
      </c>
      <c r="D1446" s="14" t="s">
        <v>52</v>
      </c>
      <c r="E1446" s="12">
        <v>5</v>
      </c>
      <c r="F1446" s="12">
        <v>0</v>
      </c>
      <c r="G1446" s="24">
        <v>288</v>
      </c>
      <c r="H1446" s="13">
        <v>309.97669999999999</v>
      </c>
      <c r="I1446" s="28">
        <v>7.6307986111111088</v>
      </c>
      <c r="J1446" s="28">
        <v>7.6307986111111088</v>
      </c>
    </row>
    <row r="1447" spans="1:10" x14ac:dyDescent="0.3">
      <c r="A1447" s="12">
        <v>2</v>
      </c>
      <c r="B1447" s="12" t="s">
        <v>51</v>
      </c>
      <c r="C1447" s="12">
        <v>762</v>
      </c>
      <c r="D1447" s="14" t="s">
        <v>53</v>
      </c>
      <c r="E1447" s="12">
        <v>5</v>
      </c>
      <c r="F1447" s="12">
        <v>0</v>
      </c>
      <c r="G1447" s="24">
        <v>552</v>
      </c>
      <c r="H1447" s="13">
        <v>556.45159999999998</v>
      </c>
      <c r="I1447" s="28">
        <v>0.80644927536231614</v>
      </c>
      <c r="J1447" s="28">
        <v>0.80644927536231614</v>
      </c>
    </row>
    <row r="1448" spans="1:10" x14ac:dyDescent="0.3">
      <c r="A1448" s="12">
        <v>2</v>
      </c>
      <c r="B1448" s="12" t="s">
        <v>51</v>
      </c>
      <c r="C1448" s="12">
        <v>762</v>
      </c>
      <c r="D1448" s="14" t="s">
        <v>54</v>
      </c>
      <c r="E1448" s="12">
        <v>5</v>
      </c>
      <c r="F1448" s="12">
        <v>0</v>
      </c>
      <c r="G1448" s="24">
        <v>890</v>
      </c>
      <c r="H1448" s="13">
        <v>868.89819999999997</v>
      </c>
      <c r="I1448" s="28">
        <v>-2.3709887640449465</v>
      </c>
      <c r="J1448" s="28">
        <v>2.3709887640449465</v>
      </c>
    </row>
    <row r="1449" spans="1:10" x14ac:dyDescent="0.3">
      <c r="A1449" s="12">
        <v>2</v>
      </c>
      <c r="B1449" s="12" t="s">
        <v>51</v>
      </c>
      <c r="C1449" s="12">
        <v>762</v>
      </c>
      <c r="D1449" s="14" t="s">
        <v>52</v>
      </c>
      <c r="E1449" s="12">
        <v>5</v>
      </c>
      <c r="F1449" s="12">
        <v>0</v>
      </c>
      <c r="G1449" s="24">
        <v>288</v>
      </c>
      <c r="H1449" s="13">
        <v>295.11709999999999</v>
      </c>
      <c r="I1449" s="28">
        <v>2.4712152777777758</v>
      </c>
      <c r="J1449" s="28">
        <v>2.4712152777777758</v>
      </c>
    </row>
    <row r="1450" spans="1:10" x14ac:dyDescent="0.3">
      <c r="A1450" s="12">
        <v>2</v>
      </c>
      <c r="B1450" s="12" t="s">
        <v>51</v>
      </c>
      <c r="C1450" s="12">
        <v>762</v>
      </c>
      <c r="D1450" s="14" t="s">
        <v>53</v>
      </c>
      <c r="E1450" s="12">
        <v>5</v>
      </c>
      <c r="F1450" s="12">
        <v>0</v>
      </c>
      <c r="G1450" s="24">
        <v>552</v>
      </c>
      <c r="H1450" s="13">
        <v>555.51329999999996</v>
      </c>
      <c r="I1450" s="28">
        <v>0.63646739130434027</v>
      </c>
      <c r="J1450" s="28">
        <v>0.63646739130434027</v>
      </c>
    </row>
    <row r="1451" spans="1:10" x14ac:dyDescent="0.3">
      <c r="A1451" s="12">
        <v>2</v>
      </c>
      <c r="B1451" s="12" t="s">
        <v>51</v>
      </c>
      <c r="C1451" s="12">
        <v>762</v>
      </c>
      <c r="D1451" s="14" t="s">
        <v>54</v>
      </c>
      <c r="E1451" s="12">
        <v>5</v>
      </c>
      <c r="F1451" s="12">
        <v>0</v>
      </c>
      <c r="G1451" s="24">
        <v>890</v>
      </c>
      <c r="H1451" s="13">
        <v>881.23860000000002</v>
      </c>
      <c r="I1451" s="28">
        <v>-0.98442696629213267</v>
      </c>
      <c r="J1451" s="28">
        <v>0.98442696629213267</v>
      </c>
    </row>
    <row r="1452" spans="1:10" x14ac:dyDescent="0.3">
      <c r="A1452" s="12">
        <v>2</v>
      </c>
      <c r="B1452" s="12" t="s">
        <v>51</v>
      </c>
      <c r="C1452" s="12">
        <v>762</v>
      </c>
      <c r="D1452" s="14" t="s">
        <v>52</v>
      </c>
      <c r="E1452" s="12">
        <v>1</v>
      </c>
      <c r="F1452" s="12">
        <v>5</v>
      </c>
      <c r="G1452" s="24">
        <v>288</v>
      </c>
      <c r="H1452" s="13">
        <v>279.97120000000001</v>
      </c>
      <c r="I1452" s="28">
        <v>-2.7877777777777739</v>
      </c>
      <c r="J1452" s="28">
        <v>2.7877777777777739</v>
      </c>
    </row>
    <row r="1453" spans="1:10" x14ac:dyDescent="0.3">
      <c r="A1453" s="12">
        <v>2</v>
      </c>
      <c r="B1453" s="12" t="s">
        <v>51</v>
      </c>
      <c r="C1453" s="12">
        <v>762</v>
      </c>
      <c r="D1453" s="14" t="s">
        <v>52</v>
      </c>
      <c r="E1453" s="12">
        <v>2</v>
      </c>
      <c r="F1453" s="12">
        <v>5</v>
      </c>
      <c r="G1453" s="24">
        <v>288</v>
      </c>
      <c r="H1453" s="13">
        <v>284.38139999999999</v>
      </c>
      <c r="I1453" s="28">
        <v>-1.2564583333333386</v>
      </c>
      <c r="J1453" s="28">
        <v>1.2564583333333386</v>
      </c>
    </row>
    <row r="1454" spans="1:10" x14ac:dyDescent="0.3">
      <c r="A1454" s="12">
        <v>2</v>
      </c>
      <c r="B1454" s="12" t="s">
        <v>51</v>
      </c>
      <c r="C1454" s="12">
        <v>762</v>
      </c>
      <c r="D1454" s="14" t="s">
        <v>53</v>
      </c>
      <c r="E1454" s="12">
        <v>2</v>
      </c>
      <c r="F1454" s="12">
        <v>5</v>
      </c>
      <c r="G1454" s="24">
        <v>552</v>
      </c>
      <c r="H1454" s="13">
        <v>547.38419999999996</v>
      </c>
      <c r="I1454" s="28">
        <v>-0.83619565217391956</v>
      </c>
      <c r="J1454" s="28">
        <v>0.83619565217391956</v>
      </c>
    </row>
    <row r="1455" spans="1:10" x14ac:dyDescent="0.3">
      <c r="A1455" s="12">
        <v>2</v>
      </c>
      <c r="B1455" s="12" t="s">
        <v>51</v>
      </c>
      <c r="C1455" s="12">
        <v>762</v>
      </c>
      <c r="D1455" s="14" t="s">
        <v>54</v>
      </c>
      <c r="E1455" s="12">
        <v>2</v>
      </c>
      <c r="F1455" s="12">
        <v>5</v>
      </c>
      <c r="G1455" s="24">
        <v>890</v>
      </c>
      <c r="H1455" s="13">
        <v>877.97950000000003</v>
      </c>
      <c r="I1455" s="28">
        <v>-1.3506179775280867</v>
      </c>
      <c r="J1455" s="28">
        <v>1.3506179775280867</v>
      </c>
    </row>
    <row r="1456" spans="1:10" x14ac:dyDescent="0.3">
      <c r="A1456" s="12">
        <v>2</v>
      </c>
      <c r="B1456" s="12" t="s">
        <v>51</v>
      </c>
      <c r="C1456" s="12">
        <v>762</v>
      </c>
      <c r="D1456" s="14" t="s">
        <v>52</v>
      </c>
      <c r="E1456" s="12">
        <v>2</v>
      </c>
      <c r="F1456" s="12">
        <v>5</v>
      </c>
      <c r="G1456" s="24">
        <v>288</v>
      </c>
      <c r="H1456" s="13">
        <v>288.44650000000001</v>
      </c>
      <c r="I1456" s="28">
        <v>0.15503472222222728</v>
      </c>
      <c r="J1456" s="28">
        <v>0.15503472222222728</v>
      </c>
    </row>
    <row r="1457" spans="1:10" x14ac:dyDescent="0.3">
      <c r="A1457" s="12">
        <v>2</v>
      </c>
      <c r="B1457" s="12" t="s">
        <v>51</v>
      </c>
      <c r="C1457" s="12">
        <v>762</v>
      </c>
      <c r="D1457" s="14" t="s">
        <v>53</v>
      </c>
      <c r="E1457" s="12">
        <v>2</v>
      </c>
      <c r="F1457" s="12">
        <v>5</v>
      </c>
      <c r="G1457" s="24">
        <v>552</v>
      </c>
      <c r="H1457" s="13">
        <v>548.14909999999998</v>
      </c>
      <c r="I1457" s="28">
        <v>-0.69762681159420725</v>
      </c>
      <c r="J1457" s="28">
        <v>0.69762681159420725</v>
      </c>
    </row>
    <row r="1458" spans="1:10" x14ac:dyDescent="0.3">
      <c r="A1458" s="12">
        <v>2</v>
      </c>
      <c r="B1458" s="12" t="s">
        <v>51</v>
      </c>
      <c r="C1458" s="12">
        <v>762</v>
      </c>
      <c r="D1458" s="14" t="s">
        <v>54</v>
      </c>
      <c r="E1458" s="12">
        <v>2</v>
      </c>
      <c r="F1458" s="12">
        <v>5</v>
      </c>
      <c r="G1458" s="24">
        <v>890</v>
      </c>
      <c r="H1458" s="13">
        <v>879.81920000000002</v>
      </c>
      <c r="I1458" s="28">
        <v>-1.1439101123595479</v>
      </c>
      <c r="J1458" s="28">
        <v>1.1439101123595479</v>
      </c>
    </row>
    <row r="1459" spans="1:10" x14ac:dyDescent="0.3">
      <c r="A1459" s="12">
        <v>2</v>
      </c>
      <c r="B1459" s="12" t="s">
        <v>51</v>
      </c>
      <c r="C1459" s="12">
        <v>762</v>
      </c>
      <c r="D1459" s="14" t="s">
        <v>53</v>
      </c>
      <c r="E1459" s="12">
        <v>2</v>
      </c>
      <c r="F1459" s="12">
        <v>5</v>
      </c>
      <c r="G1459" s="24">
        <v>552</v>
      </c>
      <c r="H1459" s="13">
        <v>549.995</v>
      </c>
      <c r="I1459" s="28">
        <v>-0.36322463768115859</v>
      </c>
      <c r="J1459" s="28">
        <v>0.36322463768115859</v>
      </c>
    </row>
    <row r="1460" spans="1:10" x14ac:dyDescent="0.3">
      <c r="A1460" s="12">
        <v>2</v>
      </c>
      <c r="B1460" s="12" t="s">
        <v>51</v>
      </c>
      <c r="C1460" s="12">
        <v>762</v>
      </c>
      <c r="D1460" s="14" t="s">
        <v>54</v>
      </c>
      <c r="E1460" s="12">
        <v>2</v>
      </c>
      <c r="F1460" s="12">
        <v>5</v>
      </c>
      <c r="G1460" s="24">
        <v>890</v>
      </c>
      <c r="H1460" s="13">
        <v>883.90940000000001</v>
      </c>
      <c r="I1460" s="28">
        <v>-0.6843370786516848</v>
      </c>
      <c r="J1460" s="28">
        <v>0.6843370786516848</v>
      </c>
    </row>
    <row r="1461" spans="1:10" x14ac:dyDescent="0.3">
      <c r="A1461" s="12">
        <v>2</v>
      </c>
      <c r="B1461" s="12" t="s">
        <v>51</v>
      </c>
      <c r="C1461" s="12">
        <v>762</v>
      </c>
      <c r="D1461" s="14" t="s">
        <v>52</v>
      </c>
      <c r="E1461" s="12">
        <v>3</v>
      </c>
      <c r="F1461" s="12">
        <v>5</v>
      </c>
      <c r="G1461" s="24">
        <v>288</v>
      </c>
      <c r="H1461" s="13">
        <v>312.017</v>
      </c>
      <c r="I1461" s="28">
        <v>8.3392361111111093</v>
      </c>
      <c r="J1461" s="28">
        <v>8.3392361111111093</v>
      </c>
    </row>
    <row r="1462" spans="1:10" x14ac:dyDescent="0.3">
      <c r="A1462" s="12">
        <v>2</v>
      </c>
      <c r="B1462" s="12" t="s">
        <v>51</v>
      </c>
      <c r="C1462" s="12">
        <v>762</v>
      </c>
      <c r="D1462" s="14" t="s">
        <v>53</v>
      </c>
      <c r="E1462" s="12">
        <v>3</v>
      </c>
      <c r="F1462" s="12">
        <v>5</v>
      </c>
      <c r="G1462" s="24">
        <v>552</v>
      </c>
      <c r="H1462" s="13">
        <v>580.12490000000003</v>
      </c>
      <c r="I1462" s="28">
        <v>5.0950905797101491</v>
      </c>
      <c r="J1462" s="28">
        <v>5.0950905797101491</v>
      </c>
    </row>
    <row r="1463" spans="1:10" x14ac:dyDescent="0.3">
      <c r="A1463" s="12">
        <v>2</v>
      </c>
      <c r="B1463" s="12" t="s">
        <v>51</v>
      </c>
      <c r="C1463" s="12">
        <v>762</v>
      </c>
      <c r="D1463" s="14" t="s">
        <v>54</v>
      </c>
      <c r="E1463" s="12">
        <v>3</v>
      </c>
      <c r="F1463" s="12">
        <v>5</v>
      </c>
      <c r="G1463" s="24">
        <v>890</v>
      </c>
      <c r="H1463" s="13">
        <v>887.89850000000001</v>
      </c>
      <c r="I1463" s="28">
        <v>-0.23612359550561654</v>
      </c>
      <c r="J1463" s="28">
        <v>0.23612359550561654</v>
      </c>
    </row>
    <row r="1464" spans="1:10" x14ac:dyDescent="0.3">
      <c r="A1464" s="12">
        <v>2</v>
      </c>
      <c r="B1464" s="12" t="s">
        <v>51</v>
      </c>
      <c r="C1464" s="12">
        <v>762</v>
      </c>
      <c r="D1464" s="14" t="s">
        <v>52</v>
      </c>
      <c r="E1464" s="12">
        <v>3</v>
      </c>
      <c r="F1464" s="12">
        <v>5</v>
      </c>
      <c r="G1464" s="24">
        <v>288</v>
      </c>
      <c r="H1464" s="13">
        <v>313.4092</v>
      </c>
      <c r="I1464" s="28">
        <v>8.8226388888888874</v>
      </c>
      <c r="J1464" s="28">
        <v>8.8226388888888874</v>
      </c>
    </row>
    <row r="1465" spans="1:10" x14ac:dyDescent="0.3">
      <c r="A1465" s="12">
        <v>2</v>
      </c>
      <c r="B1465" s="12" t="s">
        <v>51</v>
      </c>
      <c r="C1465" s="12">
        <v>762</v>
      </c>
      <c r="D1465" s="14" t="s">
        <v>53</v>
      </c>
      <c r="E1465" s="12">
        <v>3</v>
      </c>
      <c r="F1465" s="12">
        <v>5</v>
      </c>
      <c r="G1465" s="24">
        <v>552</v>
      </c>
      <c r="H1465" s="13">
        <v>546.72069999999997</v>
      </c>
      <c r="I1465" s="28">
        <v>-0.95639492753623823</v>
      </c>
      <c r="J1465" s="28">
        <v>0.95639492753623823</v>
      </c>
    </row>
    <row r="1466" spans="1:10" x14ac:dyDescent="0.3">
      <c r="A1466" s="12">
        <v>2</v>
      </c>
      <c r="B1466" s="12" t="s">
        <v>51</v>
      </c>
      <c r="C1466" s="12">
        <v>762</v>
      </c>
      <c r="D1466" s="14" t="s">
        <v>54</v>
      </c>
      <c r="E1466" s="12">
        <v>3</v>
      </c>
      <c r="F1466" s="12">
        <v>5</v>
      </c>
      <c r="G1466" s="24">
        <v>890</v>
      </c>
      <c r="H1466" s="13">
        <v>888.70489999999995</v>
      </c>
      <c r="I1466" s="28">
        <v>-0.14551685393258962</v>
      </c>
      <c r="J1466" s="28">
        <v>0.14551685393258962</v>
      </c>
    </row>
    <row r="1467" spans="1:10" x14ac:dyDescent="0.3">
      <c r="A1467" s="12">
        <v>2</v>
      </c>
      <c r="B1467" s="12" t="s">
        <v>51</v>
      </c>
      <c r="C1467" s="12">
        <v>762</v>
      </c>
      <c r="D1467" s="14" t="s">
        <v>52</v>
      </c>
      <c r="E1467" s="12">
        <v>3</v>
      </c>
      <c r="F1467" s="12">
        <v>5</v>
      </c>
      <c r="G1467" s="24">
        <v>288</v>
      </c>
      <c r="H1467" s="13">
        <v>305.31729999999999</v>
      </c>
      <c r="I1467" s="28">
        <v>6.0129513888888848</v>
      </c>
      <c r="J1467" s="28">
        <v>6.0129513888888848</v>
      </c>
    </row>
    <row r="1468" spans="1:10" x14ac:dyDescent="0.3">
      <c r="A1468" s="12">
        <v>2</v>
      </c>
      <c r="B1468" s="12" t="s">
        <v>51</v>
      </c>
      <c r="C1468" s="12">
        <v>762</v>
      </c>
      <c r="D1468" s="14" t="s">
        <v>53</v>
      </c>
      <c r="E1468" s="12">
        <v>3</v>
      </c>
      <c r="F1468" s="12">
        <v>5</v>
      </c>
      <c r="G1468" s="24">
        <v>552</v>
      </c>
      <c r="H1468" s="13">
        <v>549.19659999999999</v>
      </c>
      <c r="I1468" s="28">
        <v>-0.50786231884058164</v>
      </c>
      <c r="J1468" s="28">
        <v>0.50786231884058164</v>
      </c>
    </row>
    <row r="1469" spans="1:10" x14ac:dyDescent="0.3">
      <c r="A1469" s="12">
        <v>2</v>
      </c>
      <c r="B1469" s="12" t="s">
        <v>51</v>
      </c>
      <c r="C1469" s="12">
        <v>762</v>
      </c>
      <c r="D1469" s="14" t="s">
        <v>54</v>
      </c>
      <c r="E1469" s="12">
        <v>3</v>
      </c>
      <c r="F1469" s="12">
        <v>5</v>
      </c>
      <c r="G1469" s="24">
        <v>890</v>
      </c>
      <c r="H1469" s="13">
        <v>890.36509999999998</v>
      </c>
      <c r="I1469" s="28">
        <v>4.1022471910110561E-2</v>
      </c>
      <c r="J1469" s="28">
        <v>4.1022471910110561E-2</v>
      </c>
    </row>
    <row r="1470" spans="1:10" x14ac:dyDescent="0.3">
      <c r="A1470" s="12">
        <v>2</v>
      </c>
      <c r="B1470" s="12" t="s">
        <v>51</v>
      </c>
      <c r="C1470" s="12">
        <v>762</v>
      </c>
      <c r="D1470" s="14" t="s">
        <v>52</v>
      </c>
      <c r="E1470" s="12">
        <v>5</v>
      </c>
      <c r="F1470" s="12">
        <v>5</v>
      </c>
      <c r="G1470" s="24">
        <v>288</v>
      </c>
      <c r="H1470" s="13">
        <v>309.57119999999998</v>
      </c>
      <c r="I1470" s="28">
        <v>7.4899999999999913</v>
      </c>
      <c r="J1470" s="28">
        <v>7.4899999999999913</v>
      </c>
    </row>
    <row r="1471" spans="1:10" x14ac:dyDescent="0.3">
      <c r="A1471" s="12">
        <v>2</v>
      </c>
      <c r="B1471" s="12" t="s">
        <v>51</v>
      </c>
      <c r="C1471" s="12">
        <v>762</v>
      </c>
      <c r="D1471" s="14" t="s">
        <v>53</v>
      </c>
      <c r="E1471" s="12">
        <v>5</v>
      </c>
      <c r="F1471" s="12">
        <v>5</v>
      </c>
      <c r="G1471" s="24">
        <v>552</v>
      </c>
      <c r="H1471" s="13">
        <v>614.18939999999998</v>
      </c>
      <c r="I1471" s="28">
        <v>11.266195652173909</v>
      </c>
      <c r="J1471" s="28">
        <v>11.266195652173909</v>
      </c>
    </row>
    <row r="1472" spans="1:10" x14ac:dyDescent="0.3">
      <c r="A1472" s="12">
        <v>2</v>
      </c>
      <c r="B1472" s="12" t="s">
        <v>51</v>
      </c>
      <c r="C1472" s="12">
        <v>762</v>
      </c>
      <c r="D1472" s="14" t="s">
        <v>54</v>
      </c>
      <c r="E1472" s="12">
        <v>5</v>
      </c>
      <c r="F1472" s="12">
        <v>5</v>
      </c>
      <c r="G1472" s="24">
        <v>890</v>
      </c>
      <c r="H1472" s="13">
        <v>876.61540000000002</v>
      </c>
      <c r="I1472" s="28">
        <v>-1.5038876404494357</v>
      </c>
      <c r="J1472" s="28">
        <v>1.5038876404494357</v>
      </c>
    </row>
    <row r="1473" spans="1:10" x14ac:dyDescent="0.3">
      <c r="A1473" s="12">
        <v>2</v>
      </c>
      <c r="B1473" s="12" t="s">
        <v>51</v>
      </c>
      <c r="C1473" s="12">
        <v>762</v>
      </c>
      <c r="D1473" s="14" t="s">
        <v>52</v>
      </c>
      <c r="E1473" s="12">
        <v>5</v>
      </c>
      <c r="F1473" s="12">
        <v>5</v>
      </c>
      <c r="G1473" s="24">
        <v>288</v>
      </c>
      <c r="H1473" s="13">
        <v>307.37599999999998</v>
      </c>
      <c r="I1473" s="28">
        <v>6.7277777777777699</v>
      </c>
      <c r="J1473" s="28">
        <v>6.7277777777777699</v>
      </c>
    </row>
    <row r="1474" spans="1:10" x14ac:dyDescent="0.3">
      <c r="A1474" s="12">
        <v>2</v>
      </c>
      <c r="B1474" s="12" t="s">
        <v>51</v>
      </c>
      <c r="C1474" s="12">
        <v>762</v>
      </c>
      <c r="D1474" s="14" t="s">
        <v>53</v>
      </c>
      <c r="E1474" s="12">
        <v>5</v>
      </c>
      <c r="F1474" s="12">
        <v>5</v>
      </c>
      <c r="G1474" s="24">
        <v>552</v>
      </c>
      <c r="H1474" s="13">
        <v>536.32449999999994</v>
      </c>
      <c r="I1474" s="28">
        <v>-2.8397644927536336</v>
      </c>
      <c r="J1474" s="28">
        <v>2.8397644927536336</v>
      </c>
    </row>
    <row r="1475" spans="1:10" x14ac:dyDescent="0.3">
      <c r="A1475" s="12">
        <v>2</v>
      </c>
      <c r="B1475" s="12" t="s">
        <v>51</v>
      </c>
      <c r="C1475" s="12">
        <v>762</v>
      </c>
      <c r="D1475" s="14" t="s">
        <v>54</v>
      </c>
      <c r="E1475" s="12">
        <v>5</v>
      </c>
      <c r="F1475" s="12">
        <v>5</v>
      </c>
      <c r="G1475" s="24">
        <v>890</v>
      </c>
      <c r="H1475" s="13">
        <v>845.21230000000003</v>
      </c>
      <c r="I1475" s="28">
        <v>-5.0323258426966264</v>
      </c>
      <c r="J1475" s="28">
        <v>5.0323258426966264</v>
      </c>
    </row>
    <row r="1476" spans="1:10" x14ac:dyDescent="0.3">
      <c r="A1476" s="12">
        <v>2</v>
      </c>
      <c r="B1476" s="12" t="s">
        <v>51</v>
      </c>
      <c r="C1476" s="12">
        <v>762</v>
      </c>
      <c r="D1476" s="14" t="s">
        <v>52</v>
      </c>
      <c r="E1476" s="12">
        <v>5</v>
      </c>
      <c r="F1476" s="12">
        <v>5</v>
      </c>
      <c r="G1476" s="24">
        <v>288</v>
      </c>
      <c r="H1476" s="13">
        <v>289.76549999999997</v>
      </c>
      <c r="I1476" s="28">
        <v>0.61302083333332447</v>
      </c>
      <c r="J1476" s="28">
        <v>0.61302083333332447</v>
      </c>
    </row>
    <row r="1477" spans="1:10" x14ac:dyDescent="0.3">
      <c r="A1477" s="12">
        <v>2</v>
      </c>
      <c r="B1477" s="12" t="s">
        <v>51</v>
      </c>
      <c r="C1477" s="12">
        <v>762</v>
      </c>
      <c r="D1477" s="14" t="s">
        <v>53</v>
      </c>
      <c r="E1477" s="12">
        <v>5</v>
      </c>
      <c r="F1477" s="12">
        <v>5</v>
      </c>
      <c r="G1477" s="24">
        <v>552</v>
      </c>
      <c r="H1477" s="13">
        <v>538.59040000000005</v>
      </c>
      <c r="I1477" s="28">
        <v>-2.4292753623188323</v>
      </c>
      <c r="J1477" s="28">
        <v>2.4292753623188323</v>
      </c>
    </row>
    <row r="1478" spans="1:10" x14ac:dyDescent="0.3">
      <c r="A1478" s="12">
        <v>2</v>
      </c>
      <c r="B1478" s="12" t="s">
        <v>51</v>
      </c>
      <c r="C1478" s="12">
        <v>762</v>
      </c>
      <c r="D1478" s="14" t="s">
        <v>54</v>
      </c>
      <c r="E1478" s="12">
        <v>5</v>
      </c>
      <c r="F1478" s="12">
        <v>5</v>
      </c>
      <c r="G1478" s="24">
        <v>890</v>
      </c>
      <c r="H1478" s="13">
        <v>876.63900000000001</v>
      </c>
      <c r="I1478" s="28">
        <v>-1.5012359550561787</v>
      </c>
      <c r="J1478" s="28">
        <v>1.5012359550561787</v>
      </c>
    </row>
    <row r="1479" spans="1:10" x14ac:dyDescent="0.3">
      <c r="A1479" s="12">
        <v>2</v>
      </c>
      <c r="B1479" s="12" t="s">
        <v>51</v>
      </c>
      <c r="C1479" s="12">
        <v>762</v>
      </c>
      <c r="D1479" s="14" t="s">
        <v>52</v>
      </c>
      <c r="E1479" s="12">
        <v>1</v>
      </c>
      <c r="F1479" s="12">
        <v>10</v>
      </c>
      <c r="G1479" s="24">
        <v>288</v>
      </c>
      <c r="H1479" s="13">
        <v>283.9984</v>
      </c>
      <c r="I1479" s="28">
        <v>-1.3894444444444431</v>
      </c>
      <c r="J1479" s="28">
        <v>1.3894444444444431</v>
      </c>
    </row>
    <row r="1480" spans="1:10" x14ac:dyDescent="0.3">
      <c r="A1480" s="12">
        <v>2</v>
      </c>
      <c r="B1480" s="12" t="s">
        <v>51</v>
      </c>
      <c r="C1480" s="12">
        <v>762</v>
      </c>
      <c r="D1480" s="14" t="s">
        <v>52</v>
      </c>
      <c r="E1480" s="12">
        <v>1</v>
      </c>
      <c r="F1480" s="12">
        <v>10</v>
      </c>
      <c r="G1480" s="24">
        <v>288</v>
      </c>
      <c r="H1480" s="13">
        <v>283.72280000000001</v>
      </c>
      <c r="I1480" s="28">
        <v>-1.4851388888888866</v>
      </c>
      <c r="J1480" s="28">
        <v>1.4851388888888866</v>
      </c>
    </row>
    <row r="1481" spans="1:10" x14ac:dyDescent="0.3">
      <c r="A1481" s="12">
        <v>2</v>
      </c>
      <c r="B1481" s="12" t="s">
        <v>51</v>
      </c>
      <c r="C1481" s="12">
        <v>762</v>
      </c>
      <c r="D1481" s="14" t="s">
        <v>53</v>
      </c>
      <c r="E1481" s="12">
        <v>1</v>
      </c>
      <c r="F1481" s="12">
        <v>10</v>
      </c>
      <c r="G1481" s="24">
        <v>552</v>
      </c>
      <c r="H1481" s="13">
        <v>538.58019999999999</v>
      </c>
      <c r="I1481" s="28">
        <v>-2.4311231884057989</v>
      </c>
      <c r="J1481" s="28">
        <v>2.4311231884057989</v>
      </c>
    </row>
    <row r="1482" spans="1:10" x14ac:dyDescent="0.3">
      <c r="A1482" s="12">
        <v>2</v>
      </c>
      <c r="B1482" s="12" t="s">
        <v>51</v>
      </c>
      <c r="C1482" s="12">
        <v>762</v>
      </c>
      <c r="D1482" s="14" t="s">
        <v>52</v>
      </c>
      <c r="E1482" s="12">
        <v>2</v>
      </c>
      <c r="F1482" s="12">
        <v>10</v>
      </c>
      <c r="G1482" s="24">
        <v>288</v>
      </c>
      <c r="H1482" s="13">
        <v>283.89609999999999</v>
      </c>
      <c r="I1482" s="28">
        <v>-1.4249652777777813</v>
      </c>
      <c r="J1482" s="28">
        <v>1.4249652777777813</v>
      </c>
    </row>
    <row r="1483" spans="1:10" x14ac:dyDescent="0.3">
      <c r="A1483" s="12">
        <v>2</v>
      </c>
      <c r="B1483" s="12" t="s">
        <v>51</v>
      </c>
      <c r="C1483" s="12">
        <v>762</v>
      </c>
      <c r="D1483" s="14" t="s">
        <v>53</v>
      </c>
      <c r="E1483" s="12">
        <v>2</v>
      </c>
      <c r="F1483" s="12">
        <v>10</v>
      </c>
      <c r="G1483" s="24">
        <v>552</v>
      </c>
      <c r="H1483" s="13">
        <v>550.41380000000004</v>
      </c>
      <c r="I1483" s="28">
        <v>-0.28735507246376135</v>
      </c>
      <c r="J1483" s="28">
        <v>0.28735507246376135</v>
      </c>
    </row>
    <row r="1484" spans="1:10" x14ac:dyDescent="0.3">
      <c r="A1484" s="12">
        <v>2</v>
      </c>
      <c r="B1484" s="12" t="s">
        <v>51</v>
      </c>
      <c r="C1484" s="12">
        <v>762</v>
      </c>
      <c r="D1484" s="14" t="s">
        <v>54</v>
      </c>
      <c r="E1484" s="12">
        <v>2</v>
      </c>
      <c r="F1484" s="12">
        <v>10</v>
      </c>
      <c r="G1484" s="24">
        <v>890</v>
      </c>
      <c r="H1484" s="13">
        <v>884.02179999999998</v>
      </c>
      <c r="I1484" s="28">
        <v>-0.67170786516854097</v>
      </c>
      <c r="J1484" s="28">
        <v>0.67170786516854097</v>
      </c>
    </row>
    <row r="1485" spans="1:10" x14ac:dyDescent="0.3">
      <c r="A1485" s="12">
        <v>2</v>
      </c>
      <c r="B1485" s="12" t="s">
        <v>51</v>
      </c>
      <c r="C1485" s="12">
        <v>762</v>
      </c>
      <c r="D1485" s="14" t="s">
        <v>52</v>
      </c>
      <c r="E1485" s="12">
        <v>2</v>
      </c>
      <c r="F1485" s="12">
        <v>10</v>
      </c>
      <c r="G1485" s="24">
        <v>288</v>
      </c>
      <c r="H1485" s="13">
        <v>292.92570000000001</v>
      </c>
      <c r="I1485" s="28">
        <v>1.7103125000000021</v>
      </c>
      <c r="J1485" s="28">
        <v>1.7103125000000021</v>
      </c>
    </row>
    <row r="1486" spans="1:10" x14ac:dyDescent="0.3">
      <c r="A1486" s="12">
        <v>2</v>
      </c>
      <c r="B1486" s="12" t="s">
        <v>51</v>
      </c>
      <c r="C1486" s="12">
        <v>762</v>
      </c>
      <c r="D1486" s="14" t="s">
        <v>53</v>
      </c>
      <c r="E1486" s="12">
        <v>2</v>
      </c>
      <c r="F1486" s="12">
        <v>10</v>
      </c>
      <c r="G1486" s="24">
        <v>552</v>
      </c>
      <c r="H1486" s="13">
        <v>561.25819999999999</v>
      </c>
      <c r="I1486" s="28">
        <v>1.6772101449275341</v>
      </c>
      <c r="J1486" s="28">
        <v>1.6772101449275341</v>
      </c>
    </row>
    <row r="1487" spans="1:10" x14ac:dyDescent="0.3">
      <c r="A1487" s="12">
        <v>2</v>
      </c>
      <c r="B1487" s="12" t="s">
        <v>51</v>
      </c>
      <c r="C1487" s="12">
        <v>762</v>
      </c>
      <c r="D1487" s="14" t="s">
        <v>54</v>
      </c>
      <c r="E1487" s="12">
        <v>2</v>
      </c>
      <c r="F1487" s="12">
        <v>10</v>
      </c>
      <c r="G1487" s="24">
        <v>890</v>
      </c>
      <c r="H1487" s="13">
        <v>892.09860000000003</v>
      </c>
      <c r="I1487" s="28">
        <v>0.23579775280899248</v>
      </c>
      <c r="J1487" s="28">
        <v>0.23579775280899248</v>
      </c>
    </row>
    <row r="1488" spans="1:10" x14ac:dyDescent="0.3">
      <c r="A1488" s="12">
        <v>2</v>
      </c>
      <c r="B1488" s="12" t="s">
        <v>51</v>
      </c>
      <c r="C1488" s="12">
        <v>762</v>
      </c>
      <c r="D1488" s="14" t="s">
        <v>53</v>
      </c>
      <c r="E1488" s="12">
        <v>2</v>
      </c>
      <c r="F1488" s="12">
        <v>10</v>
      </c>
      <c r="G1488" s="24">
        <v>552</v>
      </c>
      <c r="H1488" s="13">
        <v>550.75009999999997</v>
      </c>
      <c r="I1488" s="28">
        <v>-0.2264311594202944</v>
      </c>
      <c r="J1488" s="28">
        <v>0.2264311594202944</v>
      </c>
    </row>
    <row r="1489" spans="1:10" x14ac:dyDescent="0.3">
      <c r="A1489" s="12">
        <v>2</v>
      </c>
      <c r="B1489" s="12" t="s">
        <v>51</v>
      </c>
      <c r="C1489" s="12">
        <v>762</v>
      </c>
      <c r="D1489" s="14" t="s">
        <v>54</v>
      </c>
      <c r="E1489" s="12">
        <v>2</v>
      </c>
      <c r="F1489" s="12">
        <v>10</v>
      </c>
      <c r="G1489" s="24">
        <v>890</v>
      </c>
      <c r="H1489" s="13">
        <v>881.59159999999997</v>
      </c>
      <c r="I1489" s="28">
        <v>-0.94476404494382349</v>
      </c>
      <c r="J1489" s="28">
        <v>0.94476404494382349</v>
      </c>
    </row>
    <row r="1490" spans="1:10" x14ac:dyDescent="0.3">
      <c r="A1490" s="12">
        <v>2</v>
      </c>
      <c r="B1490" s="12" t="s">
        <v>51</v>
      </c>
      <c r="C1490" s="12">
        <v>762</v>
      </c>
      <c r="D1490" s="14" t="s">
        <v>52</v>
      </c>
      <c r="E1490" s="12">
        <v>3</v>
      </c>
      <c r="F1490" s="12">
        <v>10</v>
      </c>
      <c r="G1490" s="24">
        <v>288</v>
      </c>
      <c r="H1490" s="13">
        <v>307.66230000000002</v>
      </c>
      <c r="I1490" s="28">
        <v>6.8271875000000053</v>
      </c>
      <c r="J1490" s="28">
        <v>6.8271875000000053</v>
      </c>
    </row>
    <row r="1491" spans="1:10" x14ac:dyDescent="0.3">
      <c r="A1491" s="12">
        <v>2</v>
      </c>
      <c r="B1491" s="12" t="s">
        <v>51</v>
      </c>
      <c r="C1491" s="12">
        <v>762</v>
      </c>
      <c r="D1491" s="14" t="s">
        <v>53</v>
      </c>
      <c r="E1491" s="12">
        <v>3</v>
      </c>
      <c r="F1491" s="12">
        <v>10</v>
      </c>
      <c r="G1491" s="24">
        <v>552</v>
      </c>
      <c r="H1491" s="13">
        <v>533.43150000000003</v>
      </c>
      <c r="I1491" s="28">
        <v>-3.3638586956521688</v>
      </c>
      <c r="J1491" s="28">
        <v>3.3638586956521688</v>
      </c>
    </row>
    <row r="1492" spans="1:10" x14ac:dyDescent="0.3">
      <c r="A1492" s="12">
        <v>2</v>
      </c>
      <c r="B1492" s="12" t="s">
        <v>51</v>
      </c>
      <c r="C1492" s="12">
        <v>762</v>
      </c>
      <c r="D1492" s="14" t="s">
        <v>54</v>
      </c>
      <c r="E1492" s="12">
        <v>3</v>
      </c>
      <c r="F1492" s="12">
        <v>10</v>
      </c>
      <c r="G1492" s="24">
        <v>890</v>
      </c>
      <c r="H1492" s="13">
        <v>879.85850000000005</v>
      </c>
      <c r="I1492" s="28">
        <v>-1.1394943820224663</v>
      </c>
      <c r="J1492" s="28">
        <v>1.1394943820224663</v>
      </c>
    </row>
    <row r="1493" spans="1:10" x14ac:dyDescent="0.3">
      <c r="A1493" s="12">
        <v>2</v>
      </c>
      <c r="B1493" s="12" t="s">
        <v>51</v>
      </c>
      <c r="C1493" s="12">
        <v>762</v>
      </c>
      <c r="D1493" s="14" t="s">
        <v>52</v>
      </c>
      <c r="E1493" s="12">
        <v>3</v>
      </c>
      <c r="F1493" s="12">
        <v>10</v>
      </c>
      <c r="G1493" s="24">
        <v>288</v>
      </c>
      <c r="H1493" s="13">
        <v>303.3254</v>
      </c>
      <c r="I1493" s="28">
        <v>5.3213194444444456</v>
      </c>
      <c r="J1493" s="28">
        <v>5.3213194444444456</v>
      </c>
    </row>
    <row r="1494" spans="1:10" x14ac:dyDescent="0.3">
      <c r="A1494" s="12">
        <v>2</v>
      </c>
      <c r="B1494" s="12" t="s">
        <v>51</v>
      </c>
      <c r="C1494" s="12">
        <v>762</v>
      </c>
      <c r="D1494" s="14" t="s">
        <v>53</v>
      </c>
      <c r="E1494" s="12">
        <v>3</v>
      </c>
      <c r="F1494" s="12">
        <v>10</v>
      </c>
      <c r="G1494" s="24">
        <v>552</v>
      </c>
      <c r="H1494" s="13">
        <v>535.73080000000004</v>
      </c>
      <c r="I1494" s="28">
        <v>-2.9473188405797024</v>
      </c>
      <c r="J1494" s="28">
        <v>2.9473188405797024</v>
      </c>
    </row>
    <row r="1495" spans="1:10" x14ac:dyDescent="0.3">
      <c r="A1495" s="12">
        <v>2</v>
      </c>
      <c r="B1495" s="12" t="s">
        <v>51</v>
      </c>
      <c r="C1495" s="12">
        <v>762</v>
      </c>
      <c r="D1495" s="14" t="s">
        <v>54</v>
      </c>
      <c r="E1495" s="12">
        <v>3</v>
      </c>
      <c r="F1495" s="12">
        <v>10</v>
      </c>
      <c r="G1495" s="24">
        <v>890</v>
      </c>
      <c r="H1495" s="13">
        <v>893.83169999999996</v>
      </c>
      <c r="I1495" s="28">
        <v>0.43052808988763541</v>
      </c>
      <c r="J1495" s="28">
        <v>0.43052808988763541</v>
      </c>
    </row>
    <row r="1496" spans="1:10" x14ac:dyDescent="0.3">
      <c r="A1496" s="12">
        <v>2</v>
      </c>
      <c r="B1496" s="12" t="s">
        <v>51</v>
      </c>
      <c r="C1496" s="12">
        <v>762</v>
      </c>
      <c r="D1496" s="14" t="s">
        <v>53</v>
      </c>
      <c r="E1496" s="12">
        <v>3</v>
      </c>
      <c r="F1496" s="12">
        <v>10</v>
      </c>
      <c r="G1496" s="24">
        <v>552</v>
      </c>
      <c r="H1496" s="13">
        <v>556.39790000000005</v>
      </c>
      <c r="I1496" s="28">
        <v>0.79672101449276256</v>
      </c>
      <c r="J1496" s="28">
        <v>0.79672101449276256</v>
      </c>
    </row>
    <row r="1497" spans="1:10" x14ac:dyDescent="0.3">
      <c r="A1497" s="12">
        <v>2</v>
      </c>
      <c r="B1497" s="12" t="s">
        <v>51</v>
      </c>
      <c r="C1497" s="12">
        <v>762</v>
      </c>
      <c r="D1497" s="14" t="s">
        <v>54</v>
      </c>
      <c r="E1497" s="12">
        <v>3</v>
      </c>
      <c r="F1497" s="12">
        <v>10</v>
      </c>
      <c r="G1497" s="24">
        <v>890</v>
      </c>
      <c r="H1497" s="13">
        <v>901.91210000000001</v>
      </c>
      <c r="I1497" s="28">
        <v>1.3384382022471921</v>
      </c>
      <c r="J1497" s="28">
        <v>1.3384382022471921</v>
      </c>
    </row>
    <row r="1498" spans="1:10" x14ac:dyDescent="0.3">
      <c r="A1498" s="12">
        <v>2</v>
      </c>
      <c r="B1498" s="12" t="s">
        <v>51</v>
      </c>
      <c r="C1498" s="12">
        <v>762</v>
      </c>
      <c r="D1498" s="14" t="s">
        <v>52</v>
      </c>
      <c r="E1498" s="12">
        <v>5</v>
      </c>
      <c r="F1498" s="12">
        <v>10</v>
      </c>
      <c r="G1498" s="24">
        <v>288</v>
      </c>
      <c r="H1498" s="13">
        <v>294.75459999999998</v>
      </c>
      <c r="I1498" s="28">
        <v>2.345347222222216</v>
      </c>
      <c r="J1498" s="28">
        <v>2.345347222222216</v>
      </c>
    </row>
    <row r="1499" spans="1:10" x14ac:dyDescent="0.3">
      <c r="A1499" s="12">
        <v>2</v>
      </c>
      <c r="B1499" s="12" t="s">
        <v>51</v>
      </c>
      <c r="C1499" s="12">
        <v>762</v>
      </c>
      <c r="D1499" s="14" t="s">
        <v>53</v>
      </c>
      <c r="E1499" s="12">
        <v>5</v>
      </c>
      <c r="F1499" s="12">
        <v>10</v>
      </c>
      <c r="G1499" s="24">
        <v>552</v>
      </c>
      <c r="H1499" s="13">
        <v>527.05619999999999</v>
      </c>
      <c r="I1499" s="28">
        <v>-4.5188043478260891</v>
      </c>
      <c r="J1499" s="28">
        <v>4.5188043478260891</v>
      </c>
    </row>
    <row r="1500" spans="1:10" x14ac:dyDescent="0.3">
      <c r="A1500" s="12">
        <v>2</v>
      </c>
      <c r="B1500" s="12" t="s">
        <v>51</v>
      </c>
      <c r="C1500" s="12">
        <v>762</v>
      </c>
      <c r="D1500" s="14" t="s">
        <v>54</v>
      </c>
      <c r="E1500" s="12">
        <v>5</v>
      </c>
      <c r="F1500" s="12">
        <v>10</v>
      </c>
      <c r="G1500" s="24">
        <v>890</v>
      </c>
      <c r="H1500" s="13">
        <v>891.77809999999999</v>
      </c>
      <c r="I1500" s="28">
        <v>0.19978651685393203</v>
      </c>
      <c r="J1500" s="28">
        <v>0.19978651685393203</v>
      </c>
    </row>
    <row r="1501" spans="1:10" x14ac:dyDescent="0.3">
      <c r="A1501" s="12">
        <v>2</v>
      </c>
      <c r="B1501" s="12" t="s">
        <v>51</v>
      </c>
      <c r="C1501" s="12">
        <v>762</v>
      </c>
      <c r="D1501" s="14" t="s">
        <v>52</v>
      </c>
      <c r="E1501" s="12">
        <v>5</v>
      </c>
      <c r="F1501" s="12">
        <v>10</v>
      </c>
      <c r="G1501" s="24">
        <v>288</v>
      </c>
      <c r="H1501" s="13">
        <v>305.3877</v>
      </c>
      <c r="I1501" s="28">
        <v>6.0373958333333322</v>
      </c>
      <c r="J1501" s="28">
        <v>6.0373958333333322</v>
      </c>
    </row>
    <row r="1502" spans="1:10" x14ac:dyDescent="0.3">
      <c r="A1502" s="12">
        <v>2</v>
      </c>
      <c r="B1502" s="12" t="s">
        <v>51</v>
      </c>
      <c r="C1502" s="12">
        <v>762</v>
      </c>
      <c r="D1502" s="14" t="s">
        <v>53</v>
      </c>
      <c r="E1502" s="12">
        <v>5</v>
      </c>
      <c r="F1502" s="12">
        <v>10</v>
      </c>
      <c r="G1502" s="24">
        <v>552</v>
      </c>
      <c r="H1502" s="13">
        <v>549.24760000000003</v>
      </c>
      <c r="I1502" s="28">
        <v>-0.4986231884057909</v>
      </c>
      <c r="J1502" s="28">
        <v>0.4986231884057909</v>
      </c>
    </row>
    <row r="1503" spans="1:10" x14ac:dyDescent="0.3">
      <c r="A1503" s="12">
        <v>2</v>
      </c>
      <c r="B1503" s="12" t="s">
        <v>51</v>
      </c>
      <c r="C1503" s="12">
        <v>762</v>
      </c>
      <c r="D1503" s="14" t="s">
        <v>54</v>
      </c>
      <c r="E1503" s="12">
        <v>5</v>
      </c>
      <c r="F1503" s="12">
        <v>10</v>
      </c>
      <c r="G1503" s="24">
        <v>890</v>
      </c>
      <c r="H1503" s="13">
        <v>886.06989999999996</v>
      </c>
      <c r="I1503" s="28">
        <v>-0.44158426966292563</v>
      </c>
      <c r="J1503" s="28">
        <v>0.44158426966292563</v>
      </c>
    </row>
    <row r="1504" spans="1:10" x14ac:dyDescent="0.3">
      <c r="A1504" s="12">
        <v>2</v>
      </c>
      <c r="B1504" s="12" t="s">
        <v>51</v>
      </c>
      <c r="C1504" s="12">
        <v>762</v>
      </c>
      <c r="D1504" s="14" t="s">
        <v>52</v>
      </c>
      <c r="E1504" s="12">
        <v>5</v>
      </c>
      <c r="F1504" s="12">
        <v>10</v>
      </c>
      <c r="G1504" s="24">
        <v>288</v>
      </c>
      <c r="H1504" s="13">
        <v>285.79610000000002</v>
      </c>
      <c r="I1504" s="28">
        <v>-0.76524305555554728</v>
      </c>
      <c r="J1504" s="28">
        <v>0.76524305555554728</v>
      </c>
    </row>
    <row r="1505" spans="1:10" x14ac:dyDescent="0.3">
      <c r="A1505" s="12">
        <v>2</v>
      </c>
      <c r="B1505" s="12" t="s">
        <v>51</v>
      </c>
      <c r="C1505" s="12">
        <v>762</v>
      </c>
      <c r="D1505" s="14" t="s">
        <v>53</v>
      </c>
      <c r="E1505" s="12">
        <v>5</v>
      </c>
      <c r="F1505" s="12">
        <v>10</v>
      </c>
      <c r="G1505" s="24">
        <v>552</v>
      </c>
      <c r="H1505" s="13">
        <v>544.98580000000004</v>
      </c>
      <c r="I1505" s="28">
        <v>-1.2706884057970942</v>
      </c>
      <c r="J1505" s="28">
        <v>1.2706884057970942</v>
      </c>
    </row>
    <row r="1506" spans="1:10" x14ac:dyDescent="0.3">
      <c r="A1506" s="12">
        <v>2</v>
      </c>
      <c r="B1506" s="12" t="s">
        <v>51</v>
      </c>
      <c r="C1506" s="12">
        <v>762</v>
      </c>
      <c r="D1506" s="14" t="s">
        <v>54</v>
      </c>
      <c r="E1506" s="12">
        <v>5</v>
      </c>
      <c r="F1506" s="12">
        <v>10</v>
      </c>
      <c r="G1506" s="24">
        <v>890</v>
      </c>
      <c r="H1506" s="13">
        <v>867.23450000000003</v>
      </c>
      <c r="I1506" s="28">
        <v>-2.5579213483146042</v>
      </c>
      <c r="J1506" s="28">
        <v>2.5579213483146042</v>
      </c>
    </row>
    <row r="1507" spans="1:10" x14ac:dyDescent="0.3">
      <c r="A1507" s="12">
        <v>2</v>
      </c>
      <c r="B1507" s="12" t="s">
        <v>51</v>
      </c>
      <c r="C1507" s="12">
        <v>762</v>
      </c>
      <c r="D1507" s="14" t="s">
        <v>52</v>
      </c>
      <c r="E1507" s="12">
        <v>1</v>
      </c>
      <c r="F1507" s="12">
        <v>15</v>
      </c>
      <c r="G1507" s="24">
        <v>288</v>
      </c>
      <c r="H1507" s="13">
        <v>281.71530000000001</v>
      </c>
      <c r="I1507" s="28">
        <v>-2.1821874999999951</v>
      </c>
      <c r="J1507" s="28">
        <v>2.1821874999999951</v>
      </c>
    </row>
    <row r="1508" spans="1:10" x14ac:dyDescent="0.3">
      <c r="A1508" s="12">
        <v>2</v>
      </c>
      <c r="B1508" s="12" t="s">
        <v>51</v>
      </c>
      <c r="C1508" s="12">
        <v>762</v>
      </c>
      <c r="D1508" s="14" t="s">
        <v>52</v>
      </c>
      <c r="E1508" s="12">
        <v>2</v>
      </c>
      <c r="F1508" s="12">
        <v>15</v>
      </c>
      <c r="G1508" s="24">
        <v>288</v>
      </c>
      <c r="H1508" s="13">
        <v>282.48579999999998</v>
      </c>
      <c r="I1508" s="28">
        <v>-1.9146527777777835</v>
      </c>
      <c r="J1508" s="28">
        <v>1.9146527777777835</v>
      </c>
    </row>
    <row r="1509" spans="1:10" x14ac:dyDescent="0.3">
      <c r="A1509" s="12">
        <v>2</v>
      </c>
      <c r="B1509" s="12" t="s">
        <v>51</v>
      </c>
      <c r="C1509" s="12">
        <v>762</v>
      </c>
      <c r="D1509" s="14" t="s">
        <v>53</v>
      </c>
      <c r="E1509" s="12">
        <v>2</v>
      </c>
      <c r="F1509" s="12">
        <v>15</v>
      </c>
      <c r="G1509" s="24">
        <v>552</v>
      </c>
      <c r="H1509" s="13">
        <v>571.1481</v>
      </c>
      <c r="I1509" s="28">
        <v>3.4688586956521736</v>
      </c>
      <c r="J1509" s="28">
        <v>3.4688586956521736</v>
      </c>
    </row>
    <row r="1510" spans="1:10" x14ac:dyDescent="0.3">
      <c r="A1510" s="12">
        <v>2</v>
      </c>
      <c r="B1510" s="12" t="s">
        <v>51</v>
      </c>
      <c r="C1510" s="12">
        <v>762</v>
      </c>
      <c r="D1510" s="14" t="s">
        <v>54</v>
      </c>
      <c r="E1510" s="12">
        <v>2</v>
      </c>
      <c r="F1510" s="12">
        <v>15</v>
      </c>
      <c r="G1510" s="24">
        <v>890</v>
      </c>
      <c r="H1510" s="13">
        <v>905.30759999999998</v>
      </c>
      <c r="I1510" s="28">
        <v>1.7199550561797732</v>
      </c>
      <c r="J1510" s="28">
        <v>1.7199550561797732</v>
      </c>
    </row>
    <row r="1511" spans="1:10" x14ac:dyDescent="0.3">
      <c r="A1511" s="12">
        <v>2</v>
      </c>
      <c r="B1511" s="12" t="s">
        <v>51</v>
      </c>
      <c r="C1511" s="12">
        <v>762</v>
      </c>
      <c r="D1511" s="14" t="s">
        <v>52</v>
      </c>
      <c r="E1511" s="12">
        <v>2</v>
      </c>
      <c r="F1511" s="12">
        <v>15</v>
      </c>
      <c r="G1511" s="24">
        <v>288</v>
      </c>
      <c r="H1511" s="13">
        <v>284.74090000000001</v>
      </c>
      <c r="I1511" s="28">
        <v>-1.1316319444444409</v>
      </c>
      <c r="J1511" s="28">
        <v>1.1316319444444409</v>
      </c>
    </row>
    <row r="1512" spans="1:10" x14ac:dyDescent="0.3">
      <c r="A1512" s="12">
        <v>2</v>
      </c>
      <c r="B1512" s="12" t="s">
        <v>51</v>
      </c>
      <c r="C1512" s="12">
        <v>762</v>
      </c>
      <c r="D1512" s="14" t="s">
        <v>53</v>
      </c>
      <c r="E1512" s="12">
        <v>2</v>
      </c>
      <c r="F1512" s="12">
        <v>15</v>
      </c>
      <c r="G1512" s="24">
        <v>552</v>
      </c>
      <c r="H1512" s="13">
        <v>554.88430000000005</v>
      </c>
      <c r="I1512" s="28">
        <v>0.52251811594203856</v>
      </c>
      <c r="J1512" s="28">
        <v>0.52251811594203856</v>
      </c>
    </row>
    <row r="1513" spans="1:10" x14ac:dyDescent="0.3">
      <c r="A1513" s="12">
        <v>2</v>
      </c>
      <c r="B1513" s="12" t="s">
        <v>51</v>
      </c>
      <c r="C1513" s="12">
        <v>762</v>
      </c>
      <c r="D1513" s="14" t="s">
        <v>54</v>
      </c>
      <c r="E1513" s="12">
        <v>2</v>
      </c>
      <c r="F1513" s="12">
        <v>15</v>
      </c>
      <c r="G1513" s="24">
        <v>890</v>
      </c>
      <c r="H1513" s="13">
        <v>892.45209999999997</v>
      </c>
      <c r="I1513" s="28">
        <v>0.27551685393258124</v>
      </c>
      <c r="J1513" s="28">
        <v>0.27551685393258124</v>
      </c>
    </row>
    <row r="1514" spans="1:10" x14ac:dyDescent="0.3">
      <c r="A1514" s="12">
        <v>2</v>
      </c>
      <c r="B1514" s="12" t="s">
        <v>51</v>
      </c>
      <c r="C1514" s="12">
        <v>762</v>
      </c>
      <c r="D1514" s="14" t="s">
        <v>53</v>
      </c>
      <c r="E1514" s="12">
        <v>2</v>
      </c>
      <c r="F1514" s="12">
        <v>15</v>
      </c>
      <c r="G1514" s="24">
        <v>552</v>
      </c>
      <c r="H1514" s="13">
        <v>558.02850000000001</v>
      </c>
      <c r="I1514" s="28">
        <v>1.0921195652173927</v>
      </c>
      <c r="J1514" s="28">
        <v>1.0921195652173927</v>
      </c>
    </row>
    <row r="1515" spans="1:10" x14ac:dyDescent="0.3">
      <c r="A1515" s="12">
        <v>2</v>
      </c>
      <c r="B1515" s="12" t="s">
        <v>51</v>
      </c>
      <c r="C1515" s="12">
        <v>762</v>
      </c>
      <c r="D1515" s="14" t="s">
        <v>54</v>
      </c>
      <c r="E1515" s="12">
        <v>2</v>
      </c>
      <c r="F1515" s="12">
        <v>15</v>
      </c>
      <c r="G1515" s="24">
        <v>890</v>
      </c>
      <c r="H1515" s="13">
        <v>895.66</v>
      </c>
      <c r="I1515" s="28">
        <v>0.63595505617977166</v>
      </c>
      <c r="J1515" s="28">
        <v>0.63595505617977166</v>
      </c>
    </row>
    <row r="1516" spans="1:10" x14ac:dyDescent="0.3">
      <c r="A1516" s="12">
        <v>2</v>
      </c>
      <c r="B1516" s="12" t="s">
        <v>51</v>
      </c>
      <c r="C1516" s="12">
        <v>762</v>
      </c>
      <c r="D1516" s="14" t="s">
        <v>52</v>
      </c>
      <c r="E1516" s="12">
        <v>3</v>
      </c>
      <c r="F1516" s="12">
        <v>15</v>
      </c>
      <c r="G1516" s="24">
        <v>288</v>
      </c>
      <c r="H1516" s="13">
        <v>303.54930000000002</v>
      </c>
      <c r="I1516" s="28">
        <v>5.3990625000000056</v>
      </c>
      <c r="J1516" s="28">
        <v>5.3990625000000056</v>
      </c>
    </row>
    <row r="1517" spans="1:10" x14ac:dyDescent="0.3">
      <c r="A1517" s="12">
        <v>2</v>
      </c>
      <c r="B1517" s="12" t="s">
        <v>51</v>
      </c>
      <c r="C1517" s="12">
        <v>762</v>
      </c>
      <c r="D1517" s="14" t="s">
        <v>53</v>
      </c>
      <c r="E1517" s="12">
        <v>3</v>
      </c>
      <c r="F1517" s="12">
        <v>15</v>
      </c>
      <c r="G1517" s="24">
        <v>552</v>
      </c>
      <c r="H1517" s="13">
        <v>563.40859999999998</v>
      </c>
      <c r="I1517" s="28">
        <v>2.0667753623188365</v>
      </c>
      <c r="J1517" s="28">
        <v>2.0667753623188365</v>
      </c>
    </row>
    <row r="1518" spans="1:10" x14ac:dyDescent="0.3">
      <c r="A1518" s="12">
        <v>2</v>
      </c>
      <c r="B1518" s="12" t="s">
        <v>51</v>
      </c>
      <c r="C1518" s="12">
        <v>762</v>
      </c>
      <c r="D1518" s="14" t="s">
        <v>54</v>
      </c>
      <c r="E1518" s="12">
        <v>3</v>
      </c>
      <c r="F1518" s="12">
        <v>15</v>
      </c>
      <c r="G1518" s="24">
        <v>890</v>
      </c>
      <c r="H1518" s="13">
        <v>905.45169999999996</v>
      </c>
      <c r="I1518" s="28">
        <v>1.7361460674157256</v>
      </c>
      <c r="J1518" s="28">
        <v>1.7361460674157256</v>
      </c>
    </row>
    <row r="1519" spans="1:10" x14ac:dyDescent="0.3">
      <c r="A1519" s="12">
        <v>2</v>
      </c>
      <c r="B1519" s="12" t="s">
        <v>51</v>
      </c>
      <c r="C1519" s="12">
        <v>762</v>
      </c>
      <c r="D1519" s="14" t="s">
        <v>52</v>
      </c>
      <c r="E1519" s="12">
        <v>3</v>
      </c>
      <c r="F1519" s="12">
        <v>15</v>
      </c>
      <c r="G1519" s="24">
        <v>288</v>
      </c>
      <c r="H1519" s="13">
        <v>321.84129999999999</v>
      </c>
      <c r="I1519" s="28">
        <v>11.750451388888886</v>
      </c>
      <c r="J1519" s="28">
        <v>11.750451388888886</v>
      </c>
    </row>
    <row r="1520" spans="1:10" x14ac:dyDescent="0.3">
      <c r="A1520" s="12">
        <v>2</v>
      </c>
      <c r="B1520" s="12" t="s">
        <v>51</v>
      </c>
      <c r="C1520" s="12">
        <v>762</v>
      </c>
      <c r="D1520" s="14" t="s">
        <v>53</v>
      </c>
      <c r="E1520" s="12">
        <v>3</v>
      </c>
      <c r="F1520" s="12">
        <v>15</v>
      </c>
      <c r="G1520" s="24">
        <v>552</v>
      </c>
      <c r="H1520" s="13">
        <v>559.19560000000001</v>
      </c>
      <c r="I1520" s="28">
        <v>1.3035507246376836</v>
      </c>
      <c r="J1520" s="28">
        <v>1.3035507246376836</v>
      </c>
    </row>
    <row r="1521" spans="1:10" x14ac:dyDescent="0.3">
      <c r="A1521" s="12">
        <v>2</v>
      </c>
      <c r="B1521" s="12" t="s">
        <v>51</v>
      </c>
      <c r="C1521" s="12">
        <v>762</v>
      </c>
      <c r="D1521" s="14" t="s">
        <v>54</v>
      </c>
      <c r="E1521" s="12">
        <v>3</v>
      </c>
      <c r="F1521" s="12">
        <v>15</v>
      </c>
      <c r="G1521" s="24">
        <v>890</v>
      </c>
      <c r="H1521" s="13">
        <v>890.55150000000003</v>
      </c>
      <c r="I1521" s="28">
        <v>6.1966292134835142E-2</v>
      </c>
      <c r="J1521" s="28">
        <v>6.1966292134835142E-2</v>
      </c>
    </row>
    <row r="1522" spans="1:10" x14ac:dyDescent="0.3">
      <c r="A1522" s="12">
        <v>2</v>
      </c>
      <c r="B1522" s="12" t="s">
        <v>51</v>
      </c>
      <c r="C1522" s="12">
        <v>762</v>
      </c>
      <c r="D1522" s="14" t="s">
        <v>52</v>
      </c>
      <c r="E1522" s="12">
        <v>3</v>
      </c>
      <c r="F1522" s="12">
        <v>15</v>
      </c>
      <c r="G1522" s="24">
        <v>288</v>
      </c>
      <c r="H1522" s="13">
        <v>285.52280000000002</v>
      </c>
      <c r="I1522" s="28">
        <v>-0.86013888888888268</v>
      </c>
      <c r="J1522" s="28">
        <v>0.86013888888888268</v>
      </c>
    </row>
    <row r="1523" spans="1:10" x14ac:dyDescent="0.3">
      <c r="A1523" s="12">
        <v>2</v>
      </c>
      <c r="B1523" s="12" t="s">
        <v>51</v>
      </c>
      <c r="C1523" s="12">
        <v>762</v>
      </c>
      <c r="D1523" s="14" t="s">
        <v>53</v>
      </c>
      <c r="E1523" s="12">
        <v>3</v>
      </c>
      <c r="F1523" s="12">
        <v>15</v>
      </c>
      <c r="G1523" s="24">
        <v>552</v>
      </c>
      <c r="H1523" s="13">
        <v>553.71249999999998</v>
      </c>
      <c r="I1523" s="28">
        <v>0.31023550724637272</v>
      </c>
      <c r="J1523" s="28">
        <v>0.31023550724637272</v>
      </c>
    </row>
    <row r="1524" spans="1:10" x14ac:dyDescent="0.3">
      <c r="A1524" s="12">
        <v>2</v>
      </c>
      <c r="B1524" s="12" t="s">
        <v>51</v>
      </c>
      <c r="C1524" s="12">
        <v>762</v>
      </c>
      <c r="D1524" s="14" t="s">
        <v>54</v>
      </c>
      <c r="E1524" s="12">
        <v>3</v>
      </c>
      <c r="F1524" s="12">
        <v>15</v>
      </c>
      <c r="G1524" s="24">
        <v>890</v>
      </c>
      <c r="H1524" s="13">
        <v>898.43060000000003</v>
      </c>
      <c r="I1524" s="28">
        <v>0.94725842696629514</v>
      </c>
      <c r="J1524" s="28">
        <v>0.94725842696629514</v>
      </c>
    </row>
    <row r="1525" spans="1:10" x14ac:dyDescent="0.3">
      <c r="A1525" s="12">
        <v>2</v>
      </c>
      <c r="B1525" s="12" t="s">
        <v>51</v>
      </c>
      <c r="C1525" s="12">
        <v>762</v>
      </c>
      <c r="D1525" s="14" t="s">
        <v>52</v>
      </c>
      <c r="E1525" s="12">
        <v>5</v>
      </c>
      <c r="F1525" s="12">
        <v>15</v>
      </c>
      <c r="G1525" s="24">
        <v>288</v>
      </c>
      <c r="H1525" s="13">
        <v>271.77260000000001</v>
      </c>
      <c r="I1525" s="28">
        <v>-5.6345138888888844</v>
      </c>
      <c r="J1525" s="28">
        <v>5.6345138888888844</v>
      </c>
    </row>
    <row r="1526" spans="1:10" x14ac:dyDescent="0.3">
      <c r="A1526" s="12">
        <v>2</v>
      </c>
      <c r="B1526" s="12" t="s">
        <v>51</v>
      </c>
      <c r="C1526" s="12">
        <v>762</v>
      </c>
      <c r="D1526" s="14" t="s">
        <v>53</v>
      </c>
      <c r="E1526" s="12">
        <v>5</v>
      </c>
      <c r="F1526" s="12">
        <v>15</v>
      </c>
      <c r="G1526" s="24">
        <v>552</v>
      </c>
      <c r="H1526" s="13">
        <v>556.28430000000003</v>
      </c>
      <c r="I1526" s="28">
        <v>0.77614130434783157</v>
      </c>
      <c r="J1526" s="28">
        <v>0.77614130434783157</v>
      </c>
    </row>
    <row r="1527" spans="1:10" x14ac:dyDescent="0.3">
      <c r="A1527" s="12">
        <v>2</v>
      </c>
      <c r="B1527" s="12" t="s">
        <v>51</v>
      </c>
      <c r="C1527" s="12">
        <v>762</v>
      </c>
      <c r="D1527" s="14" t="s">
        <v>54</v>
      </c>
      <c r="E1527" s="12">
        <v>5</v>
      </c>
      <c r="F1527" s="12">
        <v>15</v>
      </c>
      <c r="G1527" s="24">
        <v>890</v>
      </c>
      <c r="H1527" s="13">
        <v>897.68669999999997</v>
      </c>
      <c r="I1527" s="28">
        <v>0.86367415730336772</v>
      </c>
      <c r="J1527" s="28">
        <v>0.86367415730336772</v>
      </c>
    </row>
    <row r="1528" spans="1:10" x14ac:dyDescent="0.3">
      <c r="A1528" s="12">
        <v>2</v>
      </c>
      <c r="B1528" s="12" t="s">
        <v>51</v>
      </c>
      <c r="C1528" s="12">
        <v>762</v>
      </c>
      <c r="D1528" s="14" t="s">
        <v>52</v>
      </c>
      <c r="E1528" s="12">
        <v>5</v>
      </c>
      <c r="F1528" s="12">
        <v>15</v>
      </c>
      <c r="G1528" s="24">
        <v>288</v>
      </c>
      <c r="H1528" s="13">
        <v>288.87090000000001</v>
      </c>
      <c r="I1528" s="28">
        <v>0.30239583333333542</v>
      </c>
      <c r="J1528" s="28">
        <v>0.30239583333333542</v>
      </c>
    </row>
    <row r="1529" spans="1:10" x14ac:dyDescent="0.3">
      <c r="A1529" s="12">
        <v>2</v>
      </c>
      <c r="B1529" s="12" t="s">
        <v>51</v>
      </c>
      <c r="C1529" s="12">
        <v>762</v>
      </c>
      <c r="D1529" s="14" t="s">
        <v>53</v>
      </c>
      <c r="E1529" s="12">
        <v>5</v>
      </c>
      <c r="F1529" s="12">
        <v>15</v>
      </c>
      <c r="G1529" s="24">
        <v>552</v>
      </c>
      <c r="H1529" s="13">
        <v>572.14880000000005</v>
      </c>
      <c r="I1529" s="28">
        <v>3.6501449275362412</v>
      </c>
      <c r="J1529" s="28">
        <v>3.6501449275362412</v>
      </c>
    </row>
    <row r="1530" spans="1:10" x14ac:dyDescent="0.3">
      <c r="A1530" s="12">
        <v>2</v>
      </c>
      <c r="B1530" s="12" t="s">
        <v>51</v>
      </c>
      <c r="C1530" s="12">
        <v>762</v>
      </c>
      <c r="D1530" s="14" t="s">
        <v>54</v>
      </c>
      <c r="E1530" s="12">
        <v>5</v>
      </c>
      <c r="F1530" s="12">
        <v>15</v>
      </c>
      <c r="G1530" s="24">
        <v>890</v>
      </c>
      <c r="H1530" s="13">
        <v>862.52610000000004</v>
      </c>
      <c r="I1530" s="28">
        <v>-3.0869550561797703</v>
      </c>
      <c r="J1530" s="28">
        <v>3.0869550561797703</v>
      </c>
    </row>
    <row r="1531" spans="1:10" x14ac:dyDescent="0.3">
      <c r="A1531" s="12">
        <v>2</v>
      </c>
      <c r="B1531" s="12" t="s">
        <v>51</v>
      </c>
      <c r="C1531" s="12">
        <v>762</v>
      </c>
      <c r="D1531" s="14" t="s">
        <v>52</v>
      </c>
      <c r="E1531" s="12">
        <v>5</v>
      </c>
      <c r="F1531" s="12">
        <v>15</v>
      </c>
      <c r="G1531" s="24">
        <v>288</v>
      </c>
      <c r="H1531" s="13">
        <v>338.65539999999999</v>
      </c>
      <c r="I1531" s="28">
        <v>17.588680555555548</v>
      </c>
      <c r="J1531" s="28">
        <v>17.588680555555548</v>
      </c>
    </row>
    <row r="1532" spans="1:10" x14ac:dyDescent="0.3">
      <c r="A1532" s="12">
        <v>2</v>
      </c>
      <c r="B1532" s="12" t="s">
        <v>51</v>
      </c>
      <c r="C1532" s="12">
        <v>762</v>
      </c>
      <c r="D1532" s="14" t="s">
        <v>53</v>
      </c>
      <c r="E1532" s="12">
        <v>5</v>
      </c>
      <c r="F1532" s="12">
        <v>15</v>
      </c>
      <c r="G1532" s="24">
        <v>552</v>
      </c>
      <c r="H1532" s="13">
        <v>585.27779999999996</v>
      </c>
      <c r="I1532" s="28">
        <v>6.0285869565217309</v>
      </c>
      <c r="J1532" s="28">
        <v>6.0285869565217309</v>
      </c>
    </row>
    <row r="1533" spans="1:10" x14ac:dyDescent="0.3">
      <c r="A1533" s="12">
        <v>2</v>
      </c>
      <c r="B1533" s="12" t="s">
        <v>51</v>
      </c>
      <c r="C1533" s="12">
        <v>762</v>
      </c>
      <c r="D1533" s="14" t="s">
        <v>54</v>
      </c>
      <c r="E1533" s="12">
        <v>5</v>
      </c>
      <c r="F1533" s="12">
        <v>15</v>
      </c>
      <c r="G1533" s="24">
        <v>890</v>
      </c>
      <c r="H1533" s="13">
        <v>930.80799999999999</v>
      </c>
      <c r="I1533" s="28">
        <v>4.5851685393258421</v>
      </c>
      <c r="J1533" s="28">
        <v>4.5851685393258421</v>
      </c>
    </row>
    <row r="1534" spans="1:10" x14ac:dyDescent="0.3">
      <c r="A1534" s="12">
        <v>2</v>
      </c>
      <c r="B1534" s="12" t="s">
        <v>51</v>
      </c>
      <c r="C1534" s="12">
        <v>762</v>
      </c>
      <c r="D1534" s="14" t="s">
        <v>52</v>
      </c>
      <c r="E1534" s="12">
        <v>1</v>
      </c>
      <c r="F1534" s="12">
        <v>20</v>
      </c>
      <c r="G1534" s="24">
        <v>288</v>
      </c>
      <c r="H1534" s="13">
        <v>291.8972</v>
      </c>
      <c r="I1534" s="28">
        <v>1.3531944444444437</v>
      </c>
      <c r="J1534" s="28">
        <v>1.3531944444444437</v>
      </c>
    </row>
    <row r="1535" spans="1:10" x14ac:dyDescent="0.3">
      <c r="A1535" s="12">
        <v>2</v>
      </c>
      <c r="B1535" s="12" t="s">
        <v>51</v>
      </c>
      <c r="C1535" s="12">
        <v>762</v>
      </c>
      <c r="D1535" s="14" t="s">
        <v>53</v>
      </c>
      <c r="E1535" s="12">
        <v>1</v>
      </c>
      <c r="F1535" s="12">
        <v>20</v>
      </c>
      <c r="G1535" s="24">
        <v>552</v>
      </c>
      <c r="H1535" s="13">
        <v>530.02589999999998</v>
      </c>
      <c r="I1535" s="28">
        <v>-3.9808152173913083</v>
      </c>
      <c r="J1535" s="28">
        <v>3.9808152173913083</v>
      </c>
    </row>
    <row r="1536" spans="1:10" x14ac:dyDescent="0.3">
      <c r="A1536" s="12">
        <v>2</v>
      </c>
      <c r="B1536" s="12" t="s">
        <v>51</v>
      </c>
      <c r="C1536" s="12">
        <v>762</v>
      </c>
      <c r="D1536" s="14" t="s">
        <v>52</v>
      </c>
      <c r="E1536" s="12">
        <v>1</v>
      </c>
      <c r="F1536" s="12">
        <v>20</v>
      </c>
      <c r="G1536" s="24">
        <v>288</v>
      </c>
      <c r="H1536" s="13">
        <v>295.14519999999999</v>
      </c>
      <c r="I1536" s="28">
        <v>2.4809722222222179</v>
      </c>
      <c r="J1536" s="28">
        <v>2.4809722222222179</v>
      </c>
    </row>
    <row r="1537" spans="1:10" x14ac:dyDescent="0.3">
      <c r="A1537" s="12">
        <v>2</v>
      </c>
      <c r="B1537" s="12" t="s">
        <v>51</v>
      </c>
      <c r="C1537" s="12">
        <v>762</v>
      </c>
      <c r="D1537" s="14" t="s">
        <v>53</v>
      </c>
      <c r="E1537" s="12">
        <v>1</v>
      </c>
      <c r="F1537" s="12">
        <v>20</v>
      </c>
      <c r="G1537" s="24">
        <v>552</v>
      </c>
      <c r="H1537" s="13">
        <v>529.32470000000001</v>
      </c>
      <c r="I1537" s="28">
        <v>-4.1078442028985496</v>
      </c>
      <c r="J1537" s="28">
        <v>4.1078442028985496</v>
      </c>
    </row>
    <row r="1538" spans="1:10" x14ac:dyDescent="0.3">
      <c r="A1538" s="12">
        <v>2</v>
      </c>
      <c r="B1538" s="12" t="s">
        <v>51</v>
      </c>
      <c r="C1538" s="12">
        <v>762</v>
      </c>
      <c r="D1538" s="14" t="s">
        <v>52</v>
      </c>
      <c r="E1538" s="12">
        <v>2</v>
      </c>
      <c r="F1538" s="12">
        <v>20</v>
      </c>
      <c r="G1538" s="24">
        <v>288</v>
      </c>
      <c r="H1538" s="13">
        <v>296.55520000000001</v>
      </c>
      <c r="I1538" s="28">
        <v>2.9705555555555603</v>
      </c>
      <c r="J1538" s="28">
        <v>2.9705555555555603</v>
      </c>
    </row>
    <row r="1539" spans="1:10" x14ac:dyDescent="0.3">
      <c r="A1539" s="12">
        <v>2</v>
      </c>
      <c r="B1539" s="12" t="s">
        <v>51</v>
      </c>
      <c r="C1539" s="12">
        <v>762</v>
      </c>
      <c r="D1539" s="14" t="s">
        <v>53</v>
      </c>
      <c r="E1539" s="12">
        <v>2</v>
      </c>
      <c r="F1539" s="12">
        <v>20</v>
      </c>
      <c r="G1539" s="24">
        <v>552</v>
      </c>
      <c r="H1539" s="13">
        <v>561.71190000000001</v>
      </c>
      <c r="I1539" s="28">
        <v>1.7594021739130459</v>
      </c>
      <c r="J1539" s="28">
        <v>1.7594021739130459</v>
      </c>
    </row>
    <row r="1540" spans="1:10" x14ac:dyDescent="0.3">
      <c r="A1540" s="12">
        <v>2</v>
      </c>
      <c r="B1540" s="12" t="s">
        <v>51</v>
      </c>
      <c r="C1540" s="12">
        <v>762</v>
      </c>
      <c r="D1540" s="14" t="s">
        <v>54</v>
      </c>
      <c r="E1540" s="12">
        <v>2</v>
      </c>
      <c r="F1540" s="12">
        <v>20</v>
      </c>
      <c r="G1540" s="24">
        <v>890</v>
      </c>
      <c r="H1540" s="13">
        <v>918.95590000000004</v>
      </c>
      <c r="I1540" s="28">
        <v>3.2534719101123639</v>
      </c>
      <c r="J1540" s="28">
        <v>3.2534719101123639</v>
      </c>
    </row>
    <row r="1541" spans="1:10" x14ac:dyDescent="0.3">
      <c r="A1541" s="12">
        <v>2</v>
      </c>
      <c r="B1541" s="12" t="s">
        <v>51</v>
      </c>
      <c r="C1541" s="12">
        <v>762</v>
      </c>
      <c r="D1541" s="14" t="s">
        <v>52</v>
      </c>
      <c r="E1541" s="12">
        <v>2</v>
      </c>
      <c r="F1541" s="12">
        <v>20</v>
      </c>
      <c r="G1541" s="24">
        <v>288</v>
      </c>
      <c r="H1541" s="13">
        <v>291.73739999999998</v>
      </c>
      <c r="I1541" s="28">
        <v>1.2977083333333261</v>
      </c>
      <c r="J1541" s="28">
        <v>1.2977083333333261</v>
      </c>
    </row>
    <row r="1542" spans="1:10" x14ac:dyDescent="0.3">
      <c r="A1542" s="12">
        <v>2</v>
      </c>
      <c r="B1542" s="12" t="s">
        <v>51</v>
      </c>
      <c r="C1542" s="12">
        <v>762</v>
      </c>
      <c r="D1542" s="14" t="s">
        <v>53</v>
      </c>
      <c r="E1542" s="12">
        <v>2</v>
      </c>
      <c r="F1542" s="12">
        <v>20</v>
      </c>
      <c r="G1542" s="24">
        <v>552</v>
      </c>
      <c r="H1542" s="13">
        <v>563.154</v>
      </c>
      <c r="I1542" s="28">
        <v>2.0206521739130427</v>
      </c>
      <c r="J1542" s="28">
        <v>2.0206521739130427</v>
      </c>
    </row>
    <row r="1543" spans="1:10" x14ac:dyDescent="0.3">
      <c r="A1543" s="12">
        <v>2</v>
      </c>
      <c r="B1543" s="12" t="s">
        <v>51</v>
      </c>
      <c r="C1543" s="12">
        <v>762</v>
      </c>
      <c r="D1543" s="14" t="s">
        <v>54</v>
      </c>
      <c r="E1543" s="12">
        <v>2</v>
      </c>
      <c r="F1543" s="12">
        <v>20</v>
      </c>
      <c r="G1543" s="24">
        <v>890</v>
      </c>
      <c r="H1543" s="13">
        <v>913.11850000000004</v>
      </c>
      <c r="I1543" s="28">
        <v>2.5975842696629257</v>
      </c>
      <c r="J1543" s="28">
        <v>2.5975842696629257</v>
      </c>
    </row>
    <row r="1544" spans="1:10" x14ac:dyDescent="0.3">
      <c r="A1544" s="12">
        <v>2</v>
      </c>
      <c r="B1544" s="12" t="s">
        <v>51</v>
      </c>
      <c r="C1544" s="12">
        <v>762</v>
      </c>
      <c r="D1544" s="14" t="s">
        <v>53</v>
      </c>
      <c r="E1544" s="12">
        <v>2</v>
      </c>
      <c r="F1544" s="12">
        <v>20</v>
      </c>
      <c r="G1544" s="24">
        <v>552</v>
      </c>
      <c r="H1544" s="13">
        <v>551.6798</v>
      </c>
      <c r="I1544" s="28">
        <v>-5.8007246376811566E-2</v>
      </c>
      <c r="J1544" s="28">
        <v>5.8007246376811566E-2</v>
      </c>
    </row>
    <row r="1545" spans="1:10" x14ac:dyDescent="0.3">
      <c r="A1545" s="12">
        <v>2</v>
      </c>
      <c r="B1545" s="12" t="s">
        <v>51</v>
      </c>
      <c r="C1545" s="12">
        <v>762</v>
      </c>
      <c r="D1545" s="14" t="s">
        <v>54</v>
      </c>
      <c r="E1545" s="12">
        <v>2</v>
      </c>
      <c r="F1545" s="12">
        <v>20</v>
      </c>
      <c r="G1545" s="24">
        <v>890</v>
      </c>
      <c r="H1545" s="13">
        <v>913.15099999999995</v>
      </c>
      <c r="I1545" s="28">
        <v>2.6012359550561746</v>
      </c>
      <c r="J1545" s="28">
        <v>2.6012359550561746</v>
      </c>
    </row>
    <row r="1546" spans="1:10" x14ac:dyDescent="0.3">
      <c r="A1546" s="12">
        <v>2</v>
      </c>
      <c r="B1546" s="12" t="s">
        <v>51</v>
      </c>
      <c r="C1546" s="12">
        <v>762</v>
      </c>
      <c r="D1546" s="14" t="s">
        <v>52</v>
      </c>
      <c r="E1546" s="12">
        <v>3</v>
      </c>
      <c r="F1546" s="12">
        <v>20</v>
      </c>
      <c r="G1546" s="24">
        <v>288</v>
      </c>
      <c r="H1546" s="13">
        <v>287.8605</v>
      </c>
      <c r="I1546" s="28">
        <v>-4.843749999999937E-2</v>
      </c>
      <c r="J1546" s="28">
        <v>4.843749999999937E-2</v>
      </c>
    </row>
    <row r="1547" spans="1:10" x14ac:dyDescent="0.3">
      <c r="A1547" s="12">
        <v>2</v>
      </c>
      <c r="B1547" s="12" t="s">
        <v>51</v>
      </c>
      <c r="C1547" s="12">
        <v>762</v>
      </c>
      <c r="D1547" s="14" t="s">
        <v>53</v>
      </c>
      <c r="E1547" s="12">
        <v>3</v>
      </c>
      <c r="F1547" s="12">
        <v>20</v>
      </c>
      <c r="G1547" s="24">
        <v>552</v>
      </c>
      <c r="H1547" s="13">
        <v>555.19719999999995</v>
      </c>
      <c r="I1547" s="28">
        <v>0.57920289855071605</v>
      </c>
      <c r="J1547" s="28">
        <v>0.57920289855071605</v>
      </c>
    </row>
    <row r="1548" spans="1:10" x14ac:dyDescent="0.3">
      <c r="A1548" s="12">
        <v>2</v>
      </c>
      <c r="B1548" s="12" t="s">
        <v>51</v>
      </c>
      <c r="C1548" s="12">
        <v>762</v>
      </c>
      <c r="D1548" s="14" t="s">
        <v>54</v>
      </c>
      <c r="E1548" s="12">
        <v>3</v>
      </c>
      <c r="F1548" s="12">
        <v>20</v>
      </c>
      <c r="G1548" s="24">
        <v>890</v>
      </c>
      <c r="H1548" s="13">
        <v>940.25160000000005</v>
      </c>
      <c r="I1548" s="28">
        <v>5.6462471910112413</v>
      </c>
      <c r="J1548" s="28">
        <v>5.6462471910112413</v>
      </c>
    </row>
    <row r="1549" spans="1:10" x14ac:dyDescent="0.3">
      <c r="A1549" s="12">
        <v>2</v>
      </c>
      <c r="B1549" s="12" t="s">
        <v>51</v>
      </c>
      <c r="C1549" s="12">
        <v>762</v>
      </c>
      <c r="D1549" s="14" t="s">
        <v>52</v>
      </c>
      <c r="E1549" s="12">
        <v>3</v>
      </c>
      <c r="F1549" s="12">
        <v>20</v>
      </c>
      <c r="G1549" s="24">
        <v>288</v>
      </c>
      <c r="H1549" s="13">
        <v>301.83800000000002</v>
      </c>
      <c r="I1549" s="28">
        <v>4.8048611111111184</v>
      </c>
      <c r="J1549" s="28">
        <v>4.8048611111111184</v>
      </c>
    </row>
    <row r="1550" spans="1:10" x14ac:dyDescent="0.3">
      <c r="A1550" s="12">
        <v>2</v>
      </c>
      <c r="B1550" s="12" t="s">
        <v>51</v>
      </c>
      <c r="C1550" s="12">
        <v>762</v>
      </c>
      <c r="D1550" s="14" t="s">
        <v>53</v>
      </c>
      <c r="E1550" s="12">
        <v>3</v>
      </c>
      <c r="F1550" s="12">
        <v>20</v>
      </c>
      <c r="G1550" s="24">
        <v>552</v>
      </c>
      <c r="H1550" s="13">
        <v>580.40740000000005</v>
      </c>
      <c r="I1550" s="28">
        <v>5.1462681159420383</v>
      </c>
      <c r="J1550" s="28">
        <v>5.1462681159420383</v>
      </c>
    </row>
    <row r="1551" spans="1:10" x14ac:dyDescent="0.3">
      <c r="A1551" s="12">
        <v>2</v>
      </c>
      <c r="B1551" s="12" t="s">
        <v>51</v>
      </c>
      <c r="C1551" s="12">
        <v>762</v>
      </c>
      <c r="D1551" s="14" t="s">
        <v>54</v>
      </c>
      <c r="E1551" s="12">
        <v>3</v>
      </c>
      <c r="F1551" s="12">
        <v>20</v>
      </c>
      <c r="G1551" s="24">
        <v>890</v>
      </c>
      <c r="H1551" s="13">
        <v>937.60940000000005</v>
      </c>
      <c r="I1551" s="28">
        <v>5.34937078651686</v>
      </c>
      <c r="J1551" s="28">
        <v>5.34937078651686</v>
      </c>
    </row>
    <row r="1552" spans="1:10" x14ac:dyDescent="0.3">
      <c r="A1552" s="12">
        <v>2</v>
      </c>
      <c r="B1552" s="12" t="s">
        <v>51</v>
      </c>
      <c r="C1552" s="12">
        <v>762</v>
      </c>
      <c r="D1552" s="14" t="s">
        <v>52</v>
      </c>
      <c r="E1552" s="12">
        <v>3</v>
      </c>
      <c r="F1552" s="12">
        <v>20</v>
      </c>
      <c r="G1552" s="24">
        <v>288</v>
      </c>
      <c r="H1552" s="13">
        <v>271.37110000000001</v>
      </c>
      <c r="I1552" s="28">
        <v>-5.7739236111111065</v>
      </c>
      <c r="J1552" s="28">
        <v>5.7739236111111065</v>
      </c>
    </row>
    <row r="1553" spans="1:10" x14ac:dyDescent="0.3">
      <c r="A1553" s="12">
        <v>2</v>
      </c>
      <c r="B1553" s="12" t="s">
        <v>51</v>
      </c>
      <c r="C1553" s="12">
        <v>762</v>
      </c>
      <c r="D1553" s="14" t="s">
        <v>53</v>
      </c>
      <c r="E1553" s="12">
        <v>3</v>
      </c>
      <c r="F1553" s="12">
        <v>20</v>
      </c>
      <c r="G1553" s="24">
        <v>552</v>
      </c>
      <c r="H1553" s="13">
        <v>556.65589999999997</v>
      </c>
      <c r="I1553" s="28">
        <v>0.84346014492753152</v>
      </c>
      <c r="J1553" s="28">
        <v>0.84346014492753152</v>
      </c>
    </row>
    <row r="1554" spans="1:10" x14ac:dyDescent="0.3">
      <c r="A1554" s="12">
        <v>2</v>
      </c>
      <c r="B1554" s="12" t="s">
        <v>51</v>
      </c>
      <c r="C1554" s="12">
        <v>762</v>
      </c>
      <c r="D1554" s="14" t="s">
        <v>54</v>
      </c>
      <c r="E1554" s="12">
        <v>3</v>
      </c>
      <c r="F1554" s="12">
        <v>20</v>
      </c>
      <c r="G1554" s="24">
        <v>890</v>
      </c>
      <c r="H1554" s="13">
        <v>906.06949999999995</v>
      </c>
      <c r="I1554" s="28">
        <v>1.8055617977528031</v>
      </c>
      <c r="J1554" s="28">
        <v>1.8055617977528031</v>
      </c>
    </row>
    <row r="1555" spans="1:10" x14ac:dyDescent="0.3">
      <c r="A1555" s="12">
        <v>2</v>
      </c>
      <c r="B1555" s="12" t="s">
        <v>51</v>
      </c>
      <c r="C1555" s="12">
        <v>762</v>
      </c>
      <c r="D1555" s="14" t="s">
        <v>52</v>
      </c>
      <c r="E1555" s="12">
        <v>1</v>
      </c>
      <c r="F1555" s="12">
        <v>25</v>
      </c>
      <c r="G1555" s="24">
        <v>288</v>
      </c>
      <c r="H1555" s="13">
        <v>298.28539999999998</v>
      </c>
      <c r="I1555" s="28">
        <v>3.5713194444444381</v>
      </c>
      <c r="J1555" s="28">
        <v>3.5713194444444381</v>
      </c>
    </row>
    <row r="1556" spans="1:10" x14ac:dyDescent="0.3">
      <c r="A1556" s="12">
        <v>2</v>
      </c>
      <c r="B1556" s="12" t="s">
        <v>51</v>
      </c>
      <c r="C1556" s="12">
        <v>762</v>
      </c>
      <c r="D1556" s="14" t="s">
        <v>52</v>
      </c>
      <c r="E1556" s="12">
        <v>2</v>
      </c>
      <c r="F1556" s="12">
        <v>25</v>
      </c>
      <c r="G1556" s="24">
        <v>288</v>
      </c>
      <c r="H1556" s="13">
        <v>295.07920000000001</v>
      </c>
      <c r="I1556" s="28">
        <v>2.4580555555555605</v>
      </c>
      <c r="J1556" s="28">
        <v>2.4580555555555605</v>
      </c>
    </row>
    <row r="1557" spans="1:10" x14ac:dyDescent="0.3">
      <c r="A1557" s="12">
        <v>2</v>
      </c>
      <c r="B1557" s="12" t="s">
        <v>51</v>
      </c>
      <c r="C1557" s="12">
        <v>762</v>
      </c>
      <c r="D1557" s="14" t="s">
        <v>53</v>
      </c>
      <c r="E1557" s="12">
        <v>2</v>
      </c>
      <c r="F1557" s="12">
        <v>25</v>
      </c>
      <c r="G1557" s="24">
        <v>552</v>
      </c>
      <c r="H1557" s="13">
        <v>577.51239999999996</v>
      </c>
      <c r="I1557" s="28">
        <v>4.6218115942028914</v>
      </c>
      <c r="J1557" s="28">
        <v>4.6218115942028914</v>
      </c>
    </row>
    <row r="1558" spans="1:10" x14ac:dyDescent="0.3">
      <c r="A1558" s="12">
        <v>2</v>
      </c>
      <c r="B1558" s="12" t="s">
        <v>51</v>
      </c>
      <c r="C1558" s="12">
        <v>762</v>
      </c>
      <c r="D1558" s="14" t="s">
        <v>54</v>
      </c>
      <c r="E1558" s="12">
        <v>2</v>
      </c>
      <c r="F1558" s="12">
        <v>25</v>
      </c>
      <c r="G1558" s="24">
        <v>890</v>
      </c>
      <c r="H1558" s="13">
        <v>909.12570000000005</v>
      </c>
      <c r="I1558" s="28">
        <v>2.1489550561797808</v>
      </c>
      <c r="J1558" s="28">
        <v>2.1489550561797808</v>
      </c>
    </row>
    <row r="1559" spans="1:10" x14ac:dyDescent="0.3">
      <c r="A1559" s="12">
        <v>2</v>
      </c>
      <c r="B1559" s="12" t="s">
        <v>51</v>
      </c>
      <c r="C1559" s="12">
        <v>762</v>
      </c>
      <c r="D1559" s="14" t="s">
        <v>52</v>
      </c>
      <c r="E1559" s="12">
        <v>2</v>
      </c>
      <c r="F1559" s="12">
        <v>25</v>
      </c>
      <c r="G1559" s="24">
        <v>288</v>
      </c>
      <c r="H1559" s="13">
        <v>298.57220000000001</v>
      </c>
      <c r="I1559" s="28">
        <v>3.6709027777777812</v>
      </c>
      <c r="J1559" s="28">
        <v>3.6709027777777812</v>
      </c>
    </row>
    <row r="1560" spans="1:10" x14ac:dyDescent="0.3">
      <c r="A1560" s="12">
        <v>2</v>
      </c>
      <c r="B1560" s="12" t="s">
        <v>51</v>
      </c>
      <c r="C1560" s="12">
        <v>762</v>
      </c>
      <c r="D1560" s="14" t="s">
        <v>53</v>
      </c>
      <c r="E1560" s="12">
        <v>2</v>
      </c>
      <c r="F1560" s="12">
        <v>25</v>
      </c>
      <c r="G1560" s="24">
        <v>552</v>
      </c>
      <c r="H1560" s="13">
        <v>558.83889999999997</v>
      </c>
      <c r="I1560" s="28">
        <v>1.2389311594202839</v>
      </c>
      <c r="J1560" s="28">
        <v>1.2389311594202839</v>
      </c>
    </row>
    <row r="1561" spans="1:10" x14ac:dyDescent="0.3">
      <c r="A1561" s="12">
        <v>2</v>
      </c>
      <c r="B1561" s="12" t="s">
        <v>51</v>
      </c>
      <c r="C1561" s="12">
        <v>762</v>
      </c>
      <c r="D1561" s="14" t="s">
        <v>54</v>
      </c>
      <c r="E1561" s="12">
        <v>2</v>
      </c>
      <c r="F1561" s="12">
        <v>25</v>
      </c>
      <c r="G1561" s="24">
        <v>890</v>
      </c>
      <c r="H1561" s="13">
        <v>917.96870000000001</v>
      </c>
      <c r="I1561" s="28">
        <v>3.1425505617977545</v>
      </c>
      <c r="J1561" s="28">
        <v>3.1425505617977545</v>
      </c>
    </row>
    <row r="1562" spans="1:10" x14ac:dyDescent="0.3">
      <c r="A1562" s="12">
        <v>2</v>
      </c>
      <c r="B1562" s="12" t="s">
        <v>51</v>
      </c>
      <c r="C1562" s="12">
        <v>762</v>
      </c>
      <c r="D1562" s="14" t="s">
        <v>53</v>
      </c>
      <c r="E1562" s="12">
        <v>2</v>
      </c>
      <c r="F1562" s="12">
        <v>25</v>
      </c>
      <c r="G1562" s="24">
        <v>552</v>
      </c>
      <c r="H1562" s="13">
        <v>565.15560000000005</v>
      </c>
      <c r="I1562" s="28">
        <v>2.3832608695652264</v>
      </c>
      <c r="J1562" s="28">
        <v>2.3832608695652264</v>
      </c>
    </row>
    <row r="1563" spans="1:10" x14ac:dyDescent="0.3">
      <c r="A1563" s="12">
        <v>2</v>
      </c>
      <c r="B1563" s="12" t="s">
        <v>51</v>
      </c>
      <c r="C1563" s="12">
        <v>762</v>
      </c>
      <c r="D1563" s="14" t="s">
        <v>55</v>
      </c>
      <c r="E1563" s="12">
        <v>2</v>
      </c>
      <c r="F1563" s="12">
        <v>25</v>
      </c>
      <c r="G1563" s="24">
        <v>890</v>
      </c>
      <c r="H1563" s="13">
        <v>916.14559999999994</v>
      </c>
      <c r="I1563" s="28">
        <v>2.9377078651685333</v>
      </c>
      <c r="J1563" s="28">
        <v>2.9377078651685333</v>
      </c>
    </row>
    <row r="1564" spans="1:10" x14ac:dyDescent="0.3">
      <c r="A1564" s="12">
        <v>2</v>
      </c>
      <c r="B1564" s="12" t="s">
        <v>51</v>
      </c>
      <c r="C1564" s="12">
        <v>762</v>
      </c>
      <c r="D1564" s="14" t="s">
        <v>52</v>
      </c>
      <c r="E1564" s="12">
        <v>3</v>
      </c>
      <c r="F1564" s="12">
        <v>25</v>
      </c>
      <c r="G1564" s="24">
        <v>288</v>
      </c>
      <c r="H1564" s="13">
        <v>304.37799999999999</v>
      </c>
      <c r="I1564" s="28">
        <v>5.6868055555555506</v>
      </c>
      <c r="J1564" s="28">
        <v>5.6868055555555506</v>
      </c>
    </row>
    <row r="1565" spans="1:10" x14ac:dyDescent="0.3">
      <c r="A1565" s="12">
        <v>2</v>
      </c>
      <c r="B1565" s="12" t="s">
        <v>51</v>
      </c>
      <c r="C1565" s="12">
        <v>762</v>
      </c>
      <c r="D1565" s="14" t="s">
        <v>53</v>
      </c>
      <c r="E1565" s="12">
        <v>3</v>
      </c>
      <c r="F1565" s="12">
        <v>25</v>
      </c>
      <c r="G1565" s="24">
        <v>552</v>
      </c>
      <c r="H1565" s="13">
        <v>588.82180000000005</v>
      </c>
      <c r="I1565" s="28">
        <v>6.6706159420289959</v>
      </c>
      <c r="J1565" s="28">
        <v>6.6706159420289959</v>
      </c>
    </row>
    <row r="1566" spans="1:10" x14ac:dyDescent="0.3">
      <c r="A1566" s="12">
        <v>2</v>
      </c>
      <c r="B1566" s="12" t="s">
        <v>51</v>
      </c>
      <c r="C1566" s="12">
        <v>762</v>
      </c>
      <c r="D1566" s="14" t="s">
        <v>54</v>
      </c>
      <c r="E1566" s="12">
        <v>3</v>
      </c>
      <c r="F1566" s="12">
        <v>25</v>
      </c>
      <c r="G1566" s="24">
        <v>890</v>
      </c>
      <c r="H1566" s="13">
        <v>930.63930000000005</v>
      </c>
      <c r="I1566" s="28">
        <v>4.5662134831460728</v>
      </c>
      <c r="J1566" s="28">
        <v>4.5662134831460728</v>
      </c>
    </row>
    <row r="1567" spans="1:10" x14ac:dyDescent="0.3">
      <c r="A1567" s="12">
        <v>2</v>
      </c>
      <c r="B1567" s="12" t="s">
        <v>51</v>
      </c>
      <c r="C1567" s="12">
        <v>762</v>
      </c>
      <c r="D1567" s="14" t="s">
        <v>52</v>
      </c>
      <c r="E1567" s="12">
        <v>3</v>
      </c>
      <c r="F1567" s="12">
        <v>25</v>
      </c>
      <c r="G1567" s="24">
        <v>288</v>
      </c>
      <c r="H1567" s="13">
        <v>317.49439999999998</v>
      </c>
      <c r="I1567" s="28">
        <v>10.241111111111106</v>
      </c>
      <c r="J1567" s="28">
        <v>10.241111111111106</v>
      </c>
    </row>
    <row r="1568" spans="1:10" x14ac:dyDescent="0.3">
      <c r="A1568" s="12">
        <v>2</v>
      </c>
      <c r="B1568" s="12" t="s">
        <v>51</v>
      </c>
      <c r="C1568" s="12">
        <v>762</v>
      </c>
      <c r="D1568" s="14" t="s">
        <v>53</v>
      </c>
      <c r="E1568" s="12">
        <v>3</v>
      </c>
      <c r="F1568" s="12">
        <v>25</v>
      </c>
      <c r="G1568" s="24">
        <v>552</v>
      </c>
      <c r="H1568" s="13">
        <v>568.99630000000002</v>
      </c>
      <c r="I1568" s="28">
        <v>3.0790398550724674</v>
      </c>
      <c r="J1568" s="28">
        <v>3.0790398550724674</v>
      </c>
    </row>
    <row r="1569" spans="1:10" x14ac:dyDescent="0.3">
      <c r="A1569" s="12">
        <v>2</v>
      </c>
      <c r="B1569" s="12" t="s">
        <v>51</v>
      </c>
      <c r="C1569" s="12">
        <v>762</v>
      </c>
      <c r="D1569" s="14" t="s">
        <v>54</v>
      </c>
      <c r="E1569" s="12">
        <v>3</v>
      </c>
      <c r="F1569" s="12">
        <v>25</v>
      </c>
      <c r="G1569" s="24">
        <v>890</v>
      </c>
      <c r="H1569" s="13">
        <v>904.04079999999999</v>
      </c>
      <c r="I1569" s="28">
        <v>1.577617977528089</v>
      </c>
      <c r="J1569" s="28">
        <v>1.577617977528089</v>
      </c>
    </row>
    <row r="1570" spans="1:10" x14ac:dyDescent="0.3">
      <c r="A1570" s="12">
        <v>2</v>
      </c>
      <c r="B1570" s="12" t="s">
        <v>51</v>
      </c>
      <c r="C1570" s="12">
        <v>762</v>
      </c>
      <c r="D1570" s="14" t="s">
        <v>53</v>
      </c>
      <c r="E1570" s="12">
        <v>3</v>
      </c>
      <c r="F1570" s="12">
        <v>25</v>
      </c>
      <c r="G1570" s="24">
        <v>552</v>
      </c>
      <c r="H1570" s="13">
        <v>590.85450000000003</v>
      </c>
      <c r="I1570" s="28">
        <v>7.0388586956521797</v>
      </c>
      <c r="J1570" s="28">
        <v>7.0388586956521797</v>
      </c>
    </row>
    <row r="1571" spans="1:10" x14ac:dyDescent="0.3">
      <c r="A1571" s="12">
        <v>2</v>
      </c>
      <c r="B1571" s="12" t="s">
        <v>51</v>
      </c>
      <c r="C1571" s="12">
        <v>762</v>
      </c>
      <c r="D1571" s="14" t="s">
        <v>54</v>
      </c>
      <c r="E1571" s="12">
        <v>3</v>
      </c>
      <c r="F1571" s="12">
        <v>25</v>
      </c>
      <c r="G1571" s="24">
        <v>890</v>
      </c>
      <c r="H1571" s="13">
        <v>934.09230000000002</v>
      </c>
      <c r="I1571" s="28">
        <v>4.9541910112359577</v>
      </c>
      <c r="J1571" s="28">
        <v>4.9541910112359577</v>
      </c>
    </row>
    <row r="1572" spans="1:10" x14ac:dyDescent="0.3">
      <c r="A1572" s="12">
        <v>2</v>
      </c>
      <c r="B1572" s="12" t="s">
        <v>51</v>
      </c>
      <c r="C1572" s="12">
        <v>762</v>
      </c>
      <c r="D1572" s="14" t="s">
        <v>52</v>
      </c>
      <c r="E1572" s="12">
        <v>5</v>
      </c>
      <c r="F1572" s="12">
        <v>25</v>
      </c>
      <c r="G1572" s="24">
        <v>288</v>
      </c>
      <c r="H1572" s="13">
        <v>285.21809999999999</v>
      </c>
      <c r="I1572" s="28">
        <v>-0.96593750000000256</v>
      </c>
      <c r="J1572" s="28">
        <v>0.96593750000000256</v>
      </c>
    </row>
    <row r="1573" spans="1:10" x14ac:dyDescent="0.3">
      <c r="A1573" s="12">
        <v>2</v>
      </c>
      <c r="B1573" s="12" t="s">
        <v>51</v>
      </c>
      <c r="C1573" s="12">
        <v>762</v>
      </c>
      <c r="D1573" s="14" t="s">
        <v>53</v>
      </c>
      <c r="E1573" s="12">
        <v>5</v>
      </c>
      <c r="F1573" s="12">
        <v>25</v>
      </c>
      <c r="G1573" s="24">
        <v>552</v>
      </c>
      <c r="H1573" s="13">
        <v>497.76490000000001</v>
      </c>
      <c r="I1573" s="28">
        <v>-9.8251992753623174</v>
      </c>
      <c r="J1573" s="28">
        <v>9.8251992753623174</v>
      </c>
    </row>
    <row r="1574" spans="1:10" x14ac:dyDescent="0.3">
      <c r="A1574" s="12">
        <v>2</v>
      </c>
      <c r="B1574" s="12" t="s">
        <v>51</v>
      </c>
      <c r="C1574" s="12">
        <v>762</v>
      </c>
      <c r="D1574" s="14" t="s">
        <v>54</v>
      </c>
      <c r="E1574" s="12">
        <v>5</v>
      </c>
      <c r="F1574" s="12">
        <v>25</v>
      </c>
      <c r="G1574" s="24">
        <v>890</v>
      </c>
      <c r="H1574" s="13">
        <v>907.63149999999996</v>
      </c>
      <c r="I1574" s="28">
        <v>1.9810674157303327</v>
      </c>
      <c r="J1574" s="28">
        <v>1.9810674157303327</v>
      </c>
    </row>
    <row r="1575" spans="1:10" x14ac:dyDescent="0.3">
      <c r="A1575" s="12">
        <v>2</v>
      </c>
      <c r="B1575" s="12" t="s">
        <v>51</v>
      </c>
      <c r="C1575" s="12">
        <v>762</v>
      </c>
      <c r="D1575" s="14" t="s">
        <v>52</v>
      </c>
      <c r="E1575" s="12">
        <v>5</v>
      </c>
      <c r="F1575" s="12">
        <v>25</v>
      </c>
      <c r="G1575" s="24">
        <v>288</v>
      </c>
      <c r="H1575" s="13">
        <v>263.85680000000002</v>
      </c>
      <c r="I1575" s="28">
        <v>-8.383055555555547</v>
      </c>
      <c r="J1575" s="28">
        <v>8.383055555555547</v>
      </c>
    </row>
    <row r="1576" spans="1:10" x14ac:dyDescent="0.3">
      <c r="A1576" s="12">
        <v>2</v>
      </c>
      <c r="B1576" s="12" t="s">
        <v>51</v>
      </c>
      <c r="C1576" s="12">
        <v>762</v>
      </c>
      <c r="D1576" s="14" t="s">
        <v>53</v>
      </c>
      <c r="E1576" s="12">
        <v>5</v>
      </c>
      <c r="F1576" s="12">
        <v>25</v>
      </c>
      <c r="G1576" s="24">
        <v>552</v>
      </c>
      <c r="H1576" s="13">
        <v>562.80619999999999</v>
      </c>
      <c r="I1576" s="28">
        <v>1.9576449275362302</v>
      </c>
      <c r="J1576" s="28">
        <v>1.9576449275362302</v>
      </c>
    </row>
    <row r="1577" spans="1:10" x14ac:dyDescent="0.3">
      <c r="A1577" s="12">
        <v>2</v>
      </c>
      <c r="B1577" s="12" t="s">
        <v>51</v>
      </c>
      <c r="C1577" s="12">
        <v>762</v>
      </c>
      <c r="D1577" s="14" t="s">
        <v>54</v>
      </c>
      <c r="E1577" s="12">
        <v>5</v>
      </c>
      <c r="F1577" s="12">
        <v>25</v>
      </c>
      <c r="G1577" s="24">
        <v>890</v>
      </c>
      <c r="H1577" s="13">
        <v>886.80089999999996</v>
      </c>
      <c r="I1577" s="28">
        <v>-0.35944943820225217</v>
      </c>
      <c r="J1577" s="28">
        <v>0.35944943820225217</v>
      </c>
    </row>
    <row r="1578" spans="1:10" x14ac:dyDescent="0.3">
      <c r="A1578" s="12">
        <v>2</v>
      </c>
      <c r="B1578" s="12" t="s">
        <v>51</v>
      </c>
      <c r="C1578" s="12">
        <v>762</v>
      </c>
      <c r="D1578" s="14" t="s">
        <v>52</v>
      </c>
      <c r="E1578" s="12">
        <v>5</v>
      </c>
      <c r="F1578" s="12">
        <v>25</v>
      </c>
      <c r="G1578" s="24">
        <v>288</v>
      </c>
      <c r="H1578" s="13">
        <v>326.54660000000001</v>
      </c>
      <c r="I1578" s="28">
        <v>13.384236111111115</v>
      </c>
      <c r="J1578" s="28">
        <v>13.384236111111115</v>
      </c>
    </row>
    <row r="1579" spans="1:10" x14ac:dyDescent="0.3">
      <c r="A1579" s="12">
        <v>2</v>
      </c>
      <c r="B1579" s="12" t="s">
        <v>51</v>
      </c>
      <c r="C1579" s="12">
        <v>762</v>
      </c>
      <c r="D1579" s="14" t="s">
        <v>53</v>
      </c>
      <c r="E1579" s="12">
        <v>5</v>
      </c>
      <c r="F1579" s="12">
        <v>25</v>
      </c>
      <c r="G1579" s="24">
        <v>552</v>
      </c>
      <c r="H1579" s="13">
        <v>605.6481</v>
      </c>
      <c r="I1579" s="28">
        <v>9.718858695652175</v>
      </c>
      <c r="J1579" s="28">
        <v>9.718858695652175</v>
      </c>
    </row>
    <row r="1580" spans="1:10" x14ac:dyDescent="0.3">
      <c r="A1580" s="12">
        <v>2</v>
      </c>
      <c r="B1580" s="12" t="s">
        <v>51</v>
      </c>
      <c r="C1580" s="12">
        <v>762</v>
      </c>
      <c r="D1580" s="14" t="s">
        <v>54</v>
      </c>
      <c r="E1580" s="12">
        <v>5</v>
      </c>
      <c r="F1580" s="12">
        <v>25</v>
      </c>
      <c r="G1580" s="24">
        <v>890</v>
      </c>
      <c r="H1580" s="13">
        <v>932.26179999999999</v>
      </c>
      <c r="I1580" s="28">
        <v>4.7485168539325837</v>
      </c>
      <c r="J1580" s="28">
        <v>4.7485168539325837</v>
      </c>
    </row>
    <row r="1581" spans="1:10" x14ac:dyDescent="0.3">
      <c r="A1581" s="12">
        <v>2</v>
      </c>
      <c r="B1581" s="12" t="s">
        <v>51</v>
      </c>
      <c r="C1581" s="12">
        <v>762</v>
      </c>
      <c r="D1581" s="14" t="s">
        <v>52</v>
      </c>
      <c r="E1581" s="12">
        <v>1</v>
      </c>
      <c r="F1581" s="12">
        <v>30</v>
      </c>
      <c r="G1581" s="24">
        <v>288</v>
      </c>
      <c r="H1581" s="13">
        <v>290.97879999999998</v>
      </c>
      <c r="I1581" s="28">
        <v>1.034305555555548</v>
      </c>
      <c r="J1581" s="28">
        <v>1.034305555555548</v>
      </c>
    </row>
    <row r="1582" spans="1:10" x14ac:dyDescent="0.3">
      <c r="A1582" s="12">
        <v>2</v>
      </c>
      <c r="B1582" s="12" t="s">
        <v>51</v>
      </c>
      <c r="C1582" s="12">
        <v>762</v>
      </c>
      <c r="D1582" s="14" t="s">
        <v>52</v>
      </c>
      <c r="E1582" s="12">
        <v>2</v>
      </c>
      <c r="F1582" s="12">
        <v>30</v>
      </c>
      <c r="G1582" s="24">
        <v>288</v>
      </c>
      <c r="H1582" s="13">
        <v>292.17599999999999</v>
      </c>
      <c r="I1582" s="28">
        <v>1.4499999999999957</v>
      </c>
      <c r="J1582" s="28">
        <v>1.4499999999999957</v>
      </c>
    </row>
    <row r="1583" spans="1:10" x14ac:dyDescent="0.3">
      <c r="A1583" s="12">
        <v>2</v>
      </c>
      <c r="B1583" s="12" t="s">
        <v>51</v>
      </c>
      <c r="C1583" s="12">
        <v>762</v>
      </c>
      <c r="D1583" s="14" t="s">
        <v>53</v>
      </c>
      <c r="E1583" s="12">
        <v>2</v>
      </c>
      <c r="F1583" s="12">
        <v>30</v>
      </c>
      <c r="G1583" s="24">
        <v>552</v>
      </c>
      <c r="H1583" s="13">
        <v>596.98500000000001</v>
      </c>
      <c r="I1583" s="28">
        <v>8.1494565217391326</v>
      </c>
      <c r="J1583" s="28">
        <v>8.1494565217391326</v>
      </c>
    </row>
    <row r="1584" spans="1:10" x14ac:dyDescent="0.3">
      <c r="A1584" s="12">
        <v>2</v>
      </c>
      <c r="B1584" s="12" t="s">
        <v>51</v>
      </c>
      <c r="C1584" s="12">
        <v>762</v>
      </c>
      <c r="D1584" s="14" t="s">
        <v>54</v>
      </c>
      <c r="E1584" s="12">
        <v>2</v>
      </c>
      <c r="F1584" s="12">
        <v>30</v>
      </c>
      <c r="G1584" s="24">
        <v>890</v>
      </c>
      <c r="H1584" s="13">
        <v>941.47190000000001</v>
      </c>
      <c r="I1584" s="28">
        <v>5.7833595505617987</v>
      </c>
      <c r="J1584" s="28">
        <v>5.7833595505617987</v>
      </c>
    </row>
    <row r="1585" spans="1:10" x14ac:dyDescent="0.3">
      <c r="A1585" s="12">
        <v>2</v>
      </c>
      <c r="B1585" s="12" t="s">
        <v>51</v>
      </c>
      <c r="C1585" s="12">
        <v>762</v>
      </c>
      <c r="D1585" s="14" t="s">
        <v>52</v>
      </c>
      <c r="E1585" s="12">
        <v>2</v>
      </c>
      <c r="F1585" s="12">
        <v>30</v>
      </c>
      <c r="G1585" s="24">
        <v>288</v>
      </c>
      <c r="H1585" s="13">
        <v>303.08800000000002</v>
      </c>
      <c r="I1585" s="28">
        <v>5.238888888888896</v>
      </c>
      <c r="J1585" s="28">
        <v>5.238888888888896</v>
      </c>
    </row>
    <row r="1586" spans="1:10" x14ac:dyDescent="0.3">
      <c r="A1586" s="12">
        <v>2</v>
      </c>
      <c r="B1586" s="12" t="s">
        <v>51</v>
      </c>
      <c r="C1586" s="12">
        <v>762</v>
      </c>
      <c r="D1586" s="14" t="s">
        <v>53</v>
      </c>
      <c r="E1586" s="12">
        <v>2</v>
      </c>
      <c r="F1586" s="12">
        <v>30</v>
      </c>
      <c r="G1586" s="24">
        <v>552</v>
      </c>
      <c r="H1586" s="13">
        <v>570.00059999999996</v>
      </c>
      <c r="I1586" s="28">
        <v>3.2609782608695586</v>
      </c>
      <c r="J1586" s="28">
        <v>3.2609782608695586</v>
      </c>
    </row>
    <row r="1587" spans="1:10" x14ac:dyDescent="0.3">
      <c r="A1587" s="12">
        <v>2</v>
      </c>
      <c r="B1587" s="12" t="s">
        <v>51</v>
      </c>
      <c r="C1587" s="12">
        <v>762</v>
      </c>
      <c r="D1587" s="14" t="s">
        <v>54</v>
      </c>
      <c r="E1587" s="12">
        <v>2</v>
      </c>
      <c r="F1587" s="12">
        <v>30</v>
      </c>
      <c r="G1587" s="24">
        <v>890</v>
      </c>
      <c r="H1587" s="13">
        <v>959.93849999999998</v>
      </c>
      <c r="I1587" s="28">
        <v>7.8582584269662901</v>
      </c>
      <c r="J1587" s="28">
        <v>7.8582584269662901</v>
      </c>
    </row>
    <row r="1588" spans="1:10" x14ac:dyDescent="0.3">
      <c r="A1588" s="12">
        <v>2</v>
      </c>
      <c r="B1588" s="12" t="s">
        <v>51</v>
      </c>
      <c r="C1588" s="12">
        <v>762</v>
      </c>
      <c r="D1588" s="14" t="s">
        <v>53</v>
      </c>
      <c r="E1588" s="12">
        <v>2</v>
      </c>
      <c r="F1588" s="12">
        <v>30</v>
      </c>
      <c r="G1588" s="24">
        <v>552</v>
      </c>
      <c r="H1588" s="13">
        <v>561.45489999999995</v>
      </c>
      <c r="I1588" s="28">
        <v>1.7128442028985422</v>
      </c>
      <c r="J1588" s="28">
        <v>1.7128442028985422</v>
      </c>
    </row>
    <row r="1589" spans="1:10" x14ac:dyDescent="0.3">
      <c r="A1589" s="12">
        <v>2</v>
      </c>
      <c r="B1589" s="12" t="s">
        <v>51</v>
      </c>
      <c r="C1589" s="12">
        <v>762</v>
      </c>
      <c r="D1589" s="14" t="s">
        <v>54</v>
      </c>
      <c r="E1589" s="12">
        <v>2</v>
      </c>
      <c r="F1589" s="12">
        <v>30</v>
      </c>
      <c r="G1589" s="24">
        <v>890</v>
      </c>
      <c r="H1589" s="13">
        <v>937.57579999999996</v>
      </c>
      <c r="I1589" s="28">
        <v>5.3455955056179727</v>
      </c>
      <c r="J1589" s="28">
        <v>5.3455955056179727</v>
      </c>
    </row>
    <row r="1590" spans="1:10" x14ac:dyDescent="0.3">
      <c r="A1590" s="12">
        <v>2</v>
      </c>
      <c r="B1590" s="12" t="s">
        <v>51</v>
      </c>
      <c r="C1590" s="12">
        <v>762</v>
      </c>
      <c r="D1590" s="14" t="s">
        <v>52</v>
      </c>
      <c r="E1590" s="12">
        <v>3</v>
      </c>
      <c r="F1590" s="12">
        <v>30</v>
      </c>
      <c r="G1590" s="24">
        <v>288</v>
      </c>
      <c r="H1590" s="13">
        <v>289.99650000000003</v>
      </c>
      <c r="I1590" s="28">
        <v>0.69322916666667567</v>
      </c>
      <c r="J1590" s="28">
        <v>0.69322916666667567</v>
      </c>
    </row>
    <row r="1591" spans="1:10" x14ac:dyDescent="0.3">
      <c r="A1591" s="12">
        <v>2</v>
      </c>
      <c r="B1591" s="12" t="s">
        <v>51</v>
      </c>
      <c r="C1591" s="12">
        <v>762</v>
      </c>
      <c r="D1591" s="14" t="s">
        <v>53</v>
      </c>
      <c r="E1591" s="12">
        <v>3</v>
      </c>
      <c r="F1591" s="12">
        <v>30</v>
      </c>
      <c r="G1591" s="24">
        <v>552</v>
      </c>
      <c r="H1591" s="13">
        <v>589.14070000000004</v>
      </c>
      <c r="I1591" s="28">
        <v>6.7283876811594272</v>
      </c>
      <c r="J1591" s="28">
        <v>6.7283876811594272</v>
      </c>
    </row>
    <row r="1592" spans="1:10" x14ac:dyDescent="0.3">
      <c r="A1592" s="12">
        <v>2</v>
      </c>
      <c r="B1592" s="12" t="s">
        <v>51</v>
      </c>
      <c r="C1592" s="12">
        <v>762</v>
      </c>
      <c r="D1592" s="14" t="s">
        <v>54</v>
      </c>
      <c r="E1592" s="12">
        <v>3</v>
      </c>
      <c r="F1592" s="12">
        <v>30</v>
      </c>
      <c r="G1592" s="24">
        <v>890</v>
      </c>
      <c r="H1592" s="13">
        <v>914.83640000000003</v>
      </c>
      <c r="I1592" s="28">
        <v>2.7906067415730367</v>
      </c>
      <c r="J1592" s="28">
        <v>2.7906067415730367</v>
      </c>
    </row>
    <row r="1593" spans="1:10" x14ac:dyDescent="0.3">
      <c r="A1593" s="12">
        <v>2</v>
      </c>
      <c r="B1593" s="12" t="s">
        <v>51</v>
      </c>
      <c r="C1593" s="12">
        <v>762</v>
      </c>
      <c r="D1593" s="14" t="s">
        <v>52</v>
      </c>
      <c r="E1593" s="12">
        <v>3</v>
      </c>
      <c r="F1593" s="12">
        <v>30</v>
      </c>
      <c r="G1593" s="24">
        <v>288</v>
      </c>
      <c r="H1593" s="13">
        <v>294.40660000000003</v>
      </c>
      <c r="I1593" s="28">
        <v>2.2245138888888976</v>
      </c>
      <c r="J1593" s="28">
        <v>2.2245138888888976</v>
      </c>
    </row>
    <row r="1594" spans="1:10" x14ac:dyDescent="0.3">
      <c r="A1594" s="12">
        <v>2</v>
      </c>
      <c r="B1594" s="12" t="s">
        <v>51</v>
      </c>
      <c r="C1594" s="12">
        <v>762</v>
      </c>
      <c r="D1594" s="14" t="s">
        <v>53</v>
      </c>
      <c r="E1594" s="12">
        <v>3</v>
      </c>
      <c r="F1594" s="12">
        <v>30</v>
      </c>
      <c r="G1594" s="24">
        <v>552</v>
      </c>
      <c r="H1594" s="13">
        <v>564.10379999999998</v>
      </c>
      <c r="I1594" s="28">
        <v>2.1927173913043441</v>
      </c>
      <c r="J1594" s="28">
        <v>2.1927173913043441</v>
      </c>
    </row>
    <row r="1595" spans="1:10" x14ac:dyDescent="0.3">
      <c r="A1595" s="12">
        <v>2</v>
      </c>
      <c r="B1595" s="12" t="s">
        <v>51</v>
      </c>
      <c r="C1595" s="12">
        <v>762</v>
      </c>
      <c r="D1595" s="14" t="s">
        <v>54</v>
      </c>
      <c r="E1595" s="12">
        <v>3</v>
      </c>
      <c r="F1595" s="12">
        <v>30</v>
      </c>
      <c r="G1595" s="24">
        <v>890</v>
      </c>
      <c r="H1595" s="13">
        <v>938.69159999999999</v>
      </c>
      <c r="I1595" s="28">
        <v>5.4709662921348308</v>
      </c>
      <c r="J1595" s="28">
        <v>5.4709662921348308</v>
      </c>
    </row>
    <row r="1596" spans="1:10" x14ac:dyDescent="0.3">
      <c r="A1596" s="12">
        <v>2</v>
      </c>
      <c r="B1596" s="12" t="s">
        <v>51</v>
      </c>
      <c r="C1596" s="12">
        <v>762</v>
      </c>
      <c r="D1596" s="14" t="s">
        <v>52</v>
      </c>
      <c r="E1596" s="12">
        <v>3</v>
      </c>
      <c r="F1596" s="12">
        <v>30</v>
      </c>
      <c r="G1596" s="24">
        <v>288</v>
      </c>
      <c r="H1596" s="13">
        <v>310.02140000000003</v>
      </c>
      <c r="I1596" s="28">
        <v>7.6463194444444547</v>
      </c>
      <c r="J1596" s="28">
        <v>7.6463194444444547</v>
      </c>
    </row>
    <row r="1597" spans="1:10" x14ac:dyDescent="0.3">
      <c r="A1597" s="12">
        <v>2</v>
      </c>
      <c r="B1597" s="12" t="s">
        <v>51</v>
      </c>
      <c r="C1597" s="12">
        <v>762</v>
      </c>
      <c r="D1597" s="14" t="s">
        <v>53</v>
      </c>
      <c r="E1597" s="12">
        <v>3</v>
      </c>
      <c r="F1597" s="12">
        <v>30</v>
      </c>
      <c r="G1597" s="24">
        <v>552</v>
      </c>
      <c r="H1597" s="13">
        <v>584.7663</v>
      </c>
      <c r="I1597" s="28">
        <v>5.935923913043478</v>
      </c>
      <c r="J1597" s="28">
        <v>5.935923913043478</v>
      </c>
    </row>
    <row r="1598" spans="1:10" x14ac:dyDescent="0.3">
      <c r="A1598" s="12">
        <v>2</v>
      </c>
      <c r="B1598" s="12" t="s">
        <v>51</v>
      </c>
      <c r="C1598" s="12">
        <v>762</v>
      </c>
      <c r="D1598" s="14" t="s">
        <v>54</v>
      </c>
      <c r="E1598" s="12">
        <v>3</v>
      </c>
      <c r="F1598" s="12">
        <v>30</v>
      </c>
      <c r="G1598" s="24">
        <v>890</v>
      </c>
      <c r="H1598" s="13">
        <v>914.43949999999995</v>
      </c>
      <c r="I1598" s="28">
        <v>2.7460112359550508</v>
      </c>
      <c r="J1598" s="28">
        <v>2.7460112359550508</v>
      </c>
    </row>
    <row r="1599" spans="1:10" x14ac:dyDescent="0.3">
      <c r="A1599" s="12">
        <v>2</v>
      </c>
      <c r="B1599" s="12" t="s">
        <v>51</v>
      </c>
      <c r="C1599" s="12">
        <v>762</v>
      </c>
      <c r="D1599" s="14" t="s">
        <v>52</v>
      </c>
      <c r="E1599" s="12">
        <v>5</v>
      </c>
      <c r="F1599" s="12">
        <v>30</v>
      </c>
      <c r="G1599" s="24">
        <v>288</v>
      </c>
      <c r="H1599" s="13">
        <v>264.50049999999999</v>
      </c>
      <c r="I1599" s="28">
        <v>-8.1595486111111164</v>
      </c>
      <c r="J1599" s="28">
        <v>8.1595486111111164</v>
      </c>
    </row>
    <row r="1600" spans="1:10" x14ac:dyDescent="0.3">
      <c r="A1600" s="12">
        <v>2</v>
      </c>
      <c r="B1600" s="12" t="s">
        <v>51</v>
      </c>
      <c r="C1600" s="12">
        <v>762</v>
      </c>
      <c r="D1600" s="14" t="s">
        <v>53</v>
      </c>
      <c r="E1600" s="12">
        <v>5</v>
      </c>
      <c r="F1600" s="12">
        <v>30</v>
      </c>
      <c r="G1600" s="24">
        <v>552</v>
      </c>
      <c r="H1600" s="13">
        <v>536.28480000000002</v>
      </c>
      <c r="I1600" s="28">
        <v>-2.8469565217391271</v>
      </c>
      <c r="J1600" s="28">
        <v>2.8469565217391271</v>
      </c>
    </row>
    <row r="1601" spans="1:10" x14ac:dyDescent="0.3">
      <c r="A1601" s="12">
        <v>2</v>
      </c>
      <c r="B1601" s="12" t="s">
        <v>51</v>
      </c>
      <c r="C1601" s="12">
        <v>762</v>
      </c>
      <c r="D1601" s="14" t="s">
        <v>54</v>
      </c>
      <c r="E1601" s="12">
        <v>5</v>
      </c>
      <c r="F1601" s="12">
        <v>30</v>
      </c>
      <c r="G1601" s="24">
        <v>890</v>
      </c>
      <c r="H1601" s="13">
        <v>912.34969999999998</v>
      </c>
      <c r="I1601" s="28">
        <v>2.5112022471910094</v>
      </c>
      <c r="J1601" s="28">
        <v>2.5112022471910094</v>
      </c>
    </row>
    <row r="1602" spans="1:10" x14ac:dyDescent="0.3">
      <c r="A1602" s="12">
        <v>2</v>
      </c>
      <c r="B1602" s="12" t="s">
        <v>51</v>
      </c>
      <c r="C1602" s="12">
        <v>762</v>
      </c>
      <c r="D1602" s="14" t="s">
        <v>52</v>
      </c>
      <c r="E1602" s="12">
        <v>5</v>
      </c>
      <c r="F1602" s="12">
        <v>30</v>
      </c>
      <c r="G1602" s="24">
        <v>288</v>
      </c>
      <c r="H1602" s="13">
        <v>287.10109999999997</v>
      </c>
      <c r="I1602" s="28">
        <v>-0.3121180555555646</v>
      </c>
      <c r="J1602" s="28">
        <v>0.3121180555555646</v>
      </c>
    </row>
    <row r="1603" spans="1:10" x14ac:dyDescent="0.3">
      <c r="A1603" s="12">
        <v>2</v>
      </c>
      <c r="B1603" s="12" t="s">
        <v>51</v>
      </c>
      <c r="C1603" s="12">
        <v>762</v>
      </c>
      <c r="D1603" s="14" t="s">
        <v>53</v>
      </c>
      <c r="E1603" s="12">
        <v>5</v>
      </c>
      <c r="F1603" s="12">
        <v>30</v>
      </c>
      <c r="G1603" s="24">
        <v>552</v>
      </c>
      <c r="H1603" s="13">
        <v>555.51549999999997</v>
      </c>
      <c r="I1603" s="28">
        <v>0.63686594202898084</v>
      </c>
      <c r="J1603" s="28">
        <v>0.63686594202898084</v>
      </c>
    </row>
    <row r="1604" spans="1:10" x14ac:dyDescent="0.3">
      <c r="A1604" s="12">
        <v>2</v>
      </c>
      <c r="B1604" s="12" t="s">
        <v>51</v>
      </c>
      <c r="C1604" s="12">
        <v>762</v>
      </c>
      <c r="D1604" s="14" t="s">
        <v>54</v>
      </c>
      <c r="E1604" s="12">
        <v>5</v>
      </c>
      <c r="F1604" s="12">
        <v>30</v>
      </c>
      <c r="G1604" s="24">
        <v>890</v>
      </c>
      <c r="H1604" s="13">
        <v>995.59289999999999</v>
      </c>
      <c r="I1604" s="28">
        <v>11.864370786516853</v>
      </c>
      <c r="J1604" s="28">
        <v>11.864370786516853</v>
      </c>
    </row>
    <row r="1605" spans="1:10" x14ac:dyDescent="0.3">
      <c r="A1605" s="12">
        <v>2</v>
      </c>
      <c r="B1605" s="12" t="s">
        <v>51</v>
      </c>
      <c r="C1605" s="12">
        <v>762</v>
      </c>
      <c r="D1605" s="14" t="s">
        <v>52</v>
      </c>
      <c r="E1605" s="12">
        <v>5</v>
      </c>
      <c r="F1605" s="12">
        <v>30</v>
      </c>
      <c r="G1605" s="24">
        <v>288</v>
      </c>
      <c r="H1605" s="13">
        <v>264.57310000000001</v>
      </c>
      <c r="I1605" s="28">
        <v>-8.134340277777774</v>
      </c>
      <c r="J1605" s="28">
        <v>8.134340277777774</v>
      </c>
    </row>
    <row r="1606" spans="1:10" x14ac:dyDescent="0.3">
      <c r="A1606" s="12">
        <v>2</v>
      </c>
      <c r="B1606" s="12" t="s">
        <v>51</v>
      </c>
      <c r="C1606" s="12">
        <v>762</v>
      </c>
      <c r="D1606" s="14" t="s">
        <v>53</v>
      </c>
      <c r="E1606" s="12">
        <v>5</v>
      </c>
      <c r="F1606" s="12">
        <v>30</v>
      </c>
      <c r="G1606" s="24">
        <v>552</v>
      </c>
      <c r="H1606" s="13">
        <v>608.92909999999995</v>
      </c>
      <c r="I1606" s="28">
        <v>10.313242753623179</v>
      </c>
      <c r="J1606" s="28">
        <v>10.313242753623179</v>
      </c>
    </row>
    <row r="1607" spans="1:10" x14ac:dyDescent="0.3">
      <c r="A1607" s="12">
        <v>2</v>
      </c>
      <c r="B1607" s="12" t="s">
        <v>51</v>
      </c>
      <c r="C1607" s="12">
        <v>762</v>
      </c>
      <c r="D1607" s="14" t="s">
        <v>54</v>
      </c>
      <c r="E1607" s="12">
        <v>5</v>
      </c>
      <c r="F1607" s="12">
        <v>30</v>
      </c>
      <c r="G1607" s="24">
        <v>890</v>
      </c>
      <c r="H1607" s="13">
        <v>962.80520000000001</v>
      </c>
      <c r="I1607" s="28">
        <v>8.1803595505617999</v>
      </c>
      <c r="J1607" s="28">
        <v>8.1803595505617999</v>
      </c>
    </row>
    <row r="1608" spans="1:10" x14ac:dyDescent="0.3">
      <c r="A1608" s="12">
        <v>2</v>
      </c>
      <c r="B1608" s="12" t="s">
        <v>51</v>
      </c>
      <c r="C1608" s="12">
        <v>762</v>
      </c>
      <c r="D1608" s="14" t="s">
        <v>52</v>
      </c>
      <c r="E1608" s="12">
        <v>1</v>
      </c>
      <c r="F1608" s="12">
        <v>35</v>
      </c>
      <c r="G1608" s="24">
        <v>288</v>
      </c>
      <c r="H1608" s="13">
        <v>313.37799999999999</v>
      </c>
      <c r="I1608" s="28">
        <v>8.8118055555555497</v>
      </c>
      <c r="J1608" s="28">
        <v>8.8118055555555497</v>
      </c>
    </row>
    <row r="1609" spans="1:10" x14ac:dyDescent="0.3">
      <c r="A1609" s="12">
        <v>2</v>
      </c>
      <c r="B1609" s="12" t="s">
        <v>51</v>
      </c>
      <c r="C1609" s="12">
        <v>762</v>
      </c>
      <c r="D1609" s="14" t="s">
        <v>53</v>
      </c>
      <c r="E1609" s="12">
        <v>1</v>
      </c>
      <c r="F1609" s="12">
        <v>35</v>
      </c>
      <c r="G1609" s="24">
        <v>552</v>
      </c>
      <c r="H1609" s="13">
        <v>542.72950000000003</v>
      </c>
      <c r="I1609" s="28">
        <v>-1.6794384057970961</v>
      </c>
      <c r="J1609" s="28">
        <v>1.6794384057970961</v>
      </c>
    </row>
    <row r="1610" spans="1:10" x14ac:dyDescent="0.3">
      <c r="A1610" s="12">
        <v>2</v>
      </c>
      <c r="B1610" s="12" t="s">
        <v>51</v>
      </c>
      <c r="C1610" s="12">
        <v>762</v>
      </c>
      <c r="D1610" s="14" t="s">
        <v>52</v>
      </c>
      <c r="E1610" s="12">
        <v>2</v>
      </c>
      <c r="F1610" s="12">
        <v>35</v>
      </c>
      <c r="G1610" s="24">
        <v>288</v>
      </c>
      <c r="H1610" s="13">
        <v>313.1807</v>
      </c>
      <c r="I1610" s="28">
        <v>8.7432986111111113</v>
      </c>
      <c r="J1610" s="28">
        <v>8.7432986111111113</v>
      </c>
    </row>
    <row r="1611" spans="1:10" x14ac:dyDescent="0.3">
      <c r="A1611" s="12">
        <v>2</v>
      </c>
      <c r="B1611" s="12" t="s">
        <v>51</v>
      </c>
      <c r="C1611" s="12">
        <v>762</v>
      </c>
      <c r="D1611" s="14" t="s">
        <v>53</v>
      </c>
      <c r="E1611" s="12">
        <v>2</v>
      </c>
      <c r="F1611" s="12">
        <v>35</v>
      </c>
      <c r="G1611" s="24">
        <v>552</v>
      </c>
      <c r="H1611" s="13">
        <v>585.39170000000001</v>
      </c>
      <c r="I1611" s="28">
        <v>6.0492210144927565</v>
      </c>
      <c r="J1611" s="28">
        <v>6.0492210144927565</v>
      </c>
    </row>
    <row r="1612" spans="1:10" x14ac:dyDescent="0.3">
      <c r="A1612" s="12">
        <v>2</v>
      </c>
      <c r="B1612" s="12" t="s">
        <v>51</v>
      </c>
      <c r="C1612" s="12">
        <v>762</v>
      </c>
      <c r="D1612" s="14" t="s">
        <v>54</v>
      </c>
      <c r="E1612" s="12">
        <v>2</v>
      </c>
      <c r="F1612" s="12">
        <v>35</v>
      </c>
      <c r="G1612" s="24">
        <v>890</v>
      </c>
      <c r="H1612" s="13">
        <v>967.81719999999996</v>
      </c>
      <c r="I1612" s="28">
        <v>8.7435056179775241</v>
      </c>
      <c r="J1612" s="28">
        <v>8.7435056179775241</v>
      </c>
    </row>
    <row r="1613" spans="1:10" x14ac:dyDescent="0.3">
      <c r="A1613" s="12">
        <v>2</v>
      </c>
      <c r="B1613" s="12" t="s">
        <v>51</v>
      </c>
      <c r="C1613" s="12">
        <v>762</v>
      </c>
      <c r="D1613" s="14" t="s">
        <v>52</v>
      </c>
      <c r="E1613" s="12">
        <v>2</v>
      </c>
      <c r="F1613" s="12">
        <v>35</v>
      </c>
      <c r="G1613" s="24">
        <v>288</v>
      </c>
      <c r="H1613" s="13">
        <v>303.82859999999999</v>
      </c>
      <c r="I1613" s="28">
        <v>5.4960416666666649</v>
      </c>
      <c r="J1613" s="28">
        <v>5.4960416666666649</v>
      </c>
    </row>
    <row r="1614" spans="1:10" x14ac:dyDescent="0.3">
      <c r="A1614" s="12">
        <v>2</v>
      </c>
      <c r="B1614" s="12" t="s">
        <v>51</v>
      </c>
      <c r="C1614" s="12">
        <v>762</v>
      </c>
      <c r="D1614" s="14" t="s">
        <v>53</v>
      </c>
      <c r="E1614" s="12">
        <v>2</v>
      </c>
      <c r="F1614" s="12">
        <v>35</v>
      </c>
      <c r="G1614" s="24">
        <v>552</v>
      </c>
      <c r="H1614" s="13">
        <v>611.19290000000001</v>
      </c>
      <c r="I1614" s="28">
        <v>10.723351449275365</v>
      </c>
      <c r="J1614" s="28">
        <v>10.723351449275365</v>
      </c>
    </row>
    <row r="1615" spans="1:10" x14ac:dyDescent="0.3">
      <c r="A1615" s="12">
        <v>2</v>
      </c>
      <c r="B1615" s="12" t="s">
        <v>51</v>
      </c>
      <c r="C1615" s="12">
        <v>762</v>
      </c>
      <c r="D1615" s="14" t="s">
        <v>54</v>
      </c>
      <c r="E1615" s="12">
        <v>2</v>
      </c>
      <c r="F1615" s="12">
        <v>35</v>
      </c>
      <c r="G1615" s="24">
        <v>890</v>
      </c>
      <c r="H1615" s="13">
        <v>974.14919999999995</v>
      </c>
      <c r="I1615" s="28">
        <v>9.4549662921348254</v>
      </c>
      <c r="J1615" s="28">
        <v>9.4549662921348254</v>
      </c>
    </row>
    <row r="1616" spans="1:10" x14ac:dyDescent="0.3">
      <c r="A1616" s="12">
        <v>2</v>
      </c>
      <c r="B1616" s="12" t="s">
        <v>51</v>
      </c>
      <c r="C1616" s="12">
        <v>762</v>
      </c>
      <c r="D1616" s="14" t="s">
        <v>53</v>
      </c>
      <c r="E1616" s="12">
        <v>2</v>
      </c>
      <c r="F1616" s="12">
        <v>35</v>
      </c>
      <c r="G1616" s="24">
        <v>552</v>
      </c>
      <c r="H1616" s="13">
        <v>577.05560000000003</v>
      </c>
      <c r="I1616" s="28">
        <v>4.5390579710144978</v>
      </c>
      <c r="J1616" s="28">
        <v>4.5390579710144978</v>
      </c>
    </row>
    <row r="1617" spans="1:10" x14ac:dyDescent="0.3">
      <c r="A1617" s="12">
        <v>2</v>
      </c>
      <c r="B1617" s="12" t="s">
        <v>51</v>
      </c>
      <c r="C1617" s="12">
        <v>762</v>
      </c>
      <c r="D1617" s="14" t="s">
        <v>54</v>
      </c>
      <c r="E1617" s="12">
        <v>2</v>
      </c>
      <c r="F1617" s="12">
        <v>35</v>
      </c>
      <c r="G1617" s="24">
        <v>890</v>
      </c>
      <c r="H1617" s="13">
        <v>949.18420000000003</v>
      </c>
      <c r="I1617" s="28">
        <v>6.6499101123595539</v>
      </c>
      <c r="J1617" s="28">
        <v>6.6499101123595539</v>
      </c>
    </row>
    <row r="1618" spans="1:10" x14ac:dyDescent="0.3">
      <c r="A1618" s="12">
        <v>2</v>
      </c>
      <c r="B1618" s="12" t="s">
        <v>51</v>
      </c>
      <c r="C1618" s="12">
        <v>762</v>
      </c>
      <c r="D1618" s="14" t="s">
        <v>52</v>
      </c>
      <c r="E1618" s="12">
        <v>3</v>
      </c>
      <c r="F1618" s="12">
        <v>35</v>
      </c>
      <c r="G1618" s="24">
        <v>288</v>
      </c>
      <c r="H1618" s="13">
        <v>324.80160000000001</v>
      </c>
      <c r="I1618" s="28">
        <v>12.778333333333336</v>
      </c>
      <c r="J1618" s="28">
        <v>12.778333333333336</v>
      </c>
    </row>
    <row r="1619" spans="1:10" x14ac:dyDescent="0.3">
      <c r="A1619" s="12">
        <v>2</v>
      </c>
      <c r="B1619" s="12" t="s">
        <v>51</v>
      </c>
      <c r="C1619" s="12">
        <v>762</v>
      </c>
      <c r="D1619" s="14" t="s">
        <v>53</v>
      </c>
      <c r="E1619" s="12">
        <v>3</v>
      </c>
      <c r="F1619" s="12">
        <v>35</v>
      </c>
      <c r="G1619" s="24">
        <v>552</v>
      </c>
      <c r="H1619" s="13">
        <v>584.15369999999996</v>
      </c>
      <c r="I1619" s="28">
        <v>5.8249456521739056</v>
      </c>
      <c r="J1619" s="28">
        <v>5.8249456521739056</v>
      </c>
    </row>
    <row r="1620" spans="1:10" x14ac:dyDescent="0.3">
      <c r="A1620" s="12">
        <v>2</v>
      </c>
      <c r="B1620" s="12" t="s">
        <v>51</v>
      </c>
      <c r="C1620" s="12">
        <v>762</v>
      </c>
      <c r="D1620" s="14" t="s">
        <v>54</v>
      </c>
      <c r="E1620" s="12">
        <v>3</v>
      </c>
      <c r="F1620" s="12">
        <v>35</v>
      </c>
      <c r="G1620" s="24">
        <v>890</v>
      </c>
      <c r="H1620" s="13">
        <v>940.91880000000003</v>
      </c>
      <c r="I1620" s="28">
        <v>5.7212134831460713</v>
      </c>
      <c r="J1620" s="28">
        <v>5.7212134831460713</v>
      </c>
    </row>
    <row r="1621" spans="1:10" x14ac:dyDescent="0.3">
      <c r="A1621" s="12">
        <v>2</v>
      </c>
      <c r="B1621" s="12" t="s">
        <v>51</v>
      </c>
      <c r="C1621" s="12">
        <v>762</v>
      </c>
      <c r="D1621" s="14" t="s">
        <v>52</v>
      </c>
      <c r="E1621" s="12">
        <v>3</v>
      </c>
      <c r="F1621" s="12">
        <v>35</v>
      </c>
      <c r="G1621" s="24">
        <v>288</v>
      </c>
      <c r="H1621" s="13">
        <v>322.12310000000002</v>
      </c>
      <c r="I1621" s="28">
        <v>11.848298611111119</v>
      </c>
      <c r="J1621" s="28">
        <v>11.848298611111119</v>
      </c>
    </row>
    <row r="1622" spans="1:10" x14ac:dyDescent="0.3">
      <c r="A1622" s="12">
        <v>2</v>
      </c>
      <c r="B1622" s="12" t="s">
        <v>51</v>
      </c>
      <c r="C1622" s="12">
        <v>762</v>
      </c>
      <c r="D1622" s="14" t="s">
        <v>53</v>
      </c>
      <c r="E1622" s="12">
        <v>3</v>
      </c>
      <c r="F1622" s="12">
        <v>35</v>
      </c>
      <c r="G1622" s="24">
        <v>552</v>
      </c>
      <c r="H1622" s="13">
        <v>648.16340000000002</v>
      </c>
      <c r="I1622" s="28">
        <v>17.420905797101454</v>
      </c>
      <c r="J1622" s="28">
        <v>17.420905797101454</v>
      </c>
    </row>
    <row r="1623" spans="1:10" x14ac:dyDescent="0.3">
      <c r="A1623" s="12">
        <v>2</v>
      </c>
      <c r="B1623" s="12" t="s">
        <v>51</v>
      </c>
      <c r="C1623" s="12">
        <v>762</v>
      </c>
      <c r="D1623" s="14" t="s">
        <v>54</v>
      </c>
      <c r="E1623" s="12">
        <v>3</v>
      </c>
      <c r="F1623" s="12">
        <v>35</v>
      </c>
      <c r="G1623" s="24">
        <v>890</v>
      </c>
      <c r="H1623" s="13">
        <v>958.2568</v>
      </c>
      <c r="I1623" s="28">
        <v>7.6693033707865164</v>
      </c>
      <c r="J1623" s="28">
        <v>7.6693033707865164</v>
      </c>
    </row>
    <row r="1624" spans="1:10" x14ac:dyDescent="0.3">
      <c r="A1624" s="12">
        <v>2</v>
      </c>
      <c r="B1624" s="12" t="s">
        <v>51</v>
      </c>
      <c r="C1624" s="12">
        <v>762</v>
      </c>
      <c r="D1624" s="14" t="s">
        <v>52</v>
      </c>
      <c r="E1624" s="12">
        <v>3</v>
      </c>
      <c r="F1624" s="12">
        <v>35</v>
      </c>
      <c r="G1624" s="24">
        <v>288</v>
      </c>
      <c r="H1624" s="13">
        <v>298.31560000000002</v>
      </c>
      <c r="I1624" s="28">
        <v>3.5818055555555617</v>
      </c>
      <c r="J1624" s="28">
        <v>3.5818055555555617</v>
      </c>
    </row>
    <row r="1625" spans="1:10" x14ac:dyDescent="0.3">
      <c r="A1625" s="12">
        <v>2</v>
      </c>
      <c r="B1625" s="12" t="s">
        <v>51</v>
      </c>
      <c r="C1625" s="12">
        <v>762</v>
      </c>
      <c r="D1625" s="14" t="s">
        <v>53</v>
      </c>
      <c r="E1625" s="12">
        <v>3</v>
      </c>
      <c r="F1625" s="12">
        <v>35</v>
      </c>
      <c r="G1625" s="24">
        <v>552</v>
      </c>
      <c r="H1625" s="13">
        <v>579.56579999999997</v>
      </c>
      <c r="I1625" s="28">
        <v>4.9938043478260807</v>
      </c>
      <c r="J1625" s="28">
        <v>4.9938043478260807</v>
      </c>
    </row>
    <row r="1626" spans="1:10" x14ac:dyDescent="0.3">
      <c r="A1626" s="12">
        <v>2</v>
      </c>
      <c r="B1626" s="12" t="s">
        <v>51</v>
      </c>
      <c r="C1626" s="12">
        <v>762</v>
      </c>
      <c r="D1626" s="14" t="s">
        <v>54</v>
      </c>
      <c r="E1626" s="12">
        <v>3</v>
      </c>
      <c r="F1626" s="12">
        <v>35</v>
      </c>
      <c r="G1626" s="24">
        <v>890</v>
      </c>
      <c r="H1626" s="13">
        <v>977.73689999999999</v>
      </c>
      <c r="I1626" s="28">
        <v>9.8580786516853927</v>
      </c>
      <c r="J1626" s="28">
        <v>9.8580786516853927</v>
      </c>
    </row>
    <row r="1627" spans="1:10" x14ac:dyDescent="0.3">
      <c r="A1627" s="12">
        <v>2</v>
      </c>
      <c r="B1627" s="12" t="s">
        <v>51</v>
      </c>
      <c r="C1627" s="12">
        <v>762</v>
      </c>
      <c r="D1627" s="14" t="s">
        <v>52</v>
      </c>
      <c r="E1627" s="12">
        <v>5</v>
      </c>
      <c r="F1627" s="12">
        <v>35</v>
      </c>
      <c r="G1627" s="24">
        <v>288</v>
      </c>
      <c r="H1627" s="13">
        <v>276.60680000000002</v>
      </c>
      <c r="I1627" s="28">
        <v>-3.9559722222222149</v>
      </c>
      <c r="J1627" s="28">
        <v>3.9559722222222149</v>
      </c>
    </row>
    <row r="1628" spans="1:10" x14ac:dyDescent="0.3">
      <c r="A1628" s="12">
        <v>2</v>
      </c>
      <c r="B1628" s="12" t="s">
        <v>51</v>
      </c>
      <c r="C1628" s="12">
        <v>762</v>
      </c>
      <c r="D1628" s="14" t="s">
        <v>53</v>
      </c>
      <c r="E1628" s="12">
        <v>5</v>
      </c>
      <c r="F1628" s="12">
        <v>35</v>
      </c>
      <c r="G1628" s="24">
        <v>552</v>
      </c>
      <c r="H1628" s="13">
        <v>539.13930000000005</v>
      </c>
      <c r="I1628" s="28">
        <v>-2.3298369565217305</v>
      </c>
      <c r="J1628" s="28">
        <v>2.3298369565217305</v>
      </c>
    </row>
    <row r="1629" spans="1:10" x14ac:dyDescent="0.3">
      <c r="A1629" s="12">
        <v>2</v>
      </c>
      <c r="B1629" s="12" t="s">
        <v>51</v>
      </c>
      <c r="C1629" s="12">
        <v>762</v>
      </c>
      <c r="D1629" s="14" t="s">
        <v>54</v>
      </c>
      <c r="E1629" s="12">
        <v>5</v>
      </c>
      <c r="F1629" s="12">
        <v>35</v>
      </c>
      <c r="G1629" s="24">
        <v>890</v>
      </c>
      <c r="H1629" s="13">
        <v>945.8723</v>
      </c>
      <c r="I1629" s="28">
        <v>6.277786516853932</v>
      </c>
      <c r="J1629" s="28">
        <v>6.277786516853932</v>
      </c>
    </row>
    <row r="1630" spans="1:10" x14ac:dyDescent="0.3">
      <c r="A1630" s="12">
        <v>2</v>
      </c>
      <c r="B1630" s="12" t="s">
        <v>51</v>
      </c>
      <c r="C1630" s="12">
        <v>762</v>
      </c>
      <c r="D1630" s="14" t="s">
        <v>52</v>
      </c>
      <c r="E1630" s="12">
        <v>5</v>
      </c>
      <c r="F1630" s="12">
        <v>35</v>
      </c>
      <c r="G1630" s="24">
        <v>288</v>
      </c>
      <c r="H1630" s="13">
        <v>276.84769999999997</v>
      </c>
      <c r="I1630" s="28">
        <v>-3.8723263888888977</v>
      </c>
      <c r="J1630" s="28">
        <v>3.8723263888888977</v>
      </c>
    </row>
    <row r="1631" spans="1:10" x14ac:dyDescent="0.3">
      <c r="A1631" s="12">
        <v>2</v>
      </c>
      <c r="B1631" s="12" t="s">
        <v>51</v>
      </c>
      <c r="C1631" s="12">
        <v>762</v>
      </c>
      <c r="D1631" s="14" t="s">
        <v>53</v>
      </c>
      <c r="E1631" s="12">
        <v>5</v>
      </c>
      <c r="F1631" s="12">
        <v>35</v>
      </c>
      <c r="G1631" s="24">
        <v>552</v>
      </c>
      <c r="H1631" s="13">
        <v>534.85080000000005</v>
      </c>
      <c r="I1631" s="28">
        <v>-3.1067391304347738</v>
      </c>
      <c r="J1631" s="28">
        <v>3.1067391304347738</v>
      </c>
    </row>
    <row r="1632" spans="1:10" x14ac:dyDescent="0.3">
      <c r="A1632" s="12">
        <v>2</v>
      </c>
      <c r="B1632" s="12" t="s">
        <v>51</v>
      </c>
      <c r="C1632" s="12">
        <v>762</v>
      </c>
      <c r="D1632" s="14" t="s">
        <v>54</v>
      </c>
      <c r="E1632" s="12">
        <v>5</v>
      </c>
      <c r="F1632" s="12">
        <v>35</v>
      </c>
      <c r="G1632" s="24">
        <v>890</v>
      </c>
      <c r="H1632" s="13">
        <v>989.86670000000004</v>
      </c>
      <c r="I1632" s="28">
        <v>11.220977528089891</v>
      </c>
      <c r="J1632" s="28">
        <v>11.220977528089891</v>
      </c>
    </row>
    <row r="1633" spans="1:10" x14ac:dyDescent="0.3">
      <c r="A1633" s="12">
        <v>2</v>
      </c>
      <c r="B1633" s="12" t="s">
        <v>51</v>
      </c>
      <c r="C1633" s="12">
        <v>762</v>
      </c>
      <c r="D1633" s="14" t="s">
        <v>52</v>
      </c>
      <c r="E1633" s="12">
        <v>5</v>
      </c>
      <c r="F1633" s="12">
        <v>35</v>
      </c>
      <c r="G1633" s="24">
        <v>288</v>
      </c>
      <c r="H1633" s="13">
        <v>316.36599999999999</v>
      </c>
      <c r="I1633" s="28">
        <v>9.8493055555555493</v>
      </c>
      <c r="J1633" s="28">
        <v>9.8493055555555493</v>
      </c>
    </row>
    <row r="1634" spans="1:10" x14ac:dyDescent="0.3">
      <c r="A1634" s="12">
        <v>2</v>
      </c>
      <c r="B1634" s="12" t="s">
        <v>51</v>
      </c>
      <c r="C1634" s="12">
        <v>762</v>
      </c>
      <c r="D1634" s="14" t="s">
        <v>53</v>
      </c>
      <c r="E1634" s="12">
        <v>5</v>
      </c>
      <c r="F1634" s="12">
        <v>35</v>
      </c>
      <c r="G1634" s="24">
        <v>552</v>
      </c>
      <c r="H1634" s="13">
        <v>548.14779999999996</v>
      </c>
      <c r="I1634" s="28">
        <v>-0.6978623188405868</v>
      </c>
      <c r="J1634" s="28">
        <v>0.6978623188405868</v>
      </c>
    </row>
    <row r="1635" spans="1:10" x14ac:dyDescent="0.3">
      <c r="A1635" s="12">
        <v>2</v>
      </c>
      <c r="B1635" s="12" t="s">
        <v>51</v>
      </c>
      <c r="C1635" s="12">
        <v>762</v>
      </c>
      <c r="D1635" s="14" t="s">
        <v>54</v>
      </c>
      <c r="E1635" s="12">
        <v>5</v>
      </c>
      <c r="F1635" s="12">
        <v>35</v>
      </c>
      <c r="G1635" s="24">
        <v>890</v>
      </c>
      <c r="H1635" s="13">
        <v>979.91579999999999</v>
      </c>
      <c r="I1635" s="28">
        <v>10.102898876404494</v>
      </c>
      <c r="J1635" s="28">
        <v>10.102898876404494</v>
      </c>
    </row>
    <row r="1636" spans="1:10" x14ac:dyDescent="0.3">
      <c r="A1636" s="12">
        <v>2</v>
      </c>
      <c r="B1636" s="12" t="s">
        <v>51</v>
      </c>
      <c r="C1636" s="12">
        <v>762</v>
      </c>
      <c r="D1636" s="14" t="s">
        <v>52</v>
      </c>
      <c r="E1636" s="12">
        <v>1</v>
      </c>
      <c r="F1636" s="12">
        <v>40</v>
      </c>
      <c r="G1636" s="24">
        <v>288</v>
      </c>
      <c r="H1636" s="13">
        <v>308.55270000000002</v>
      </c>
      <c r="I1636" s="28">
        <v>7.1363541666666723</v>
      </c>
      <c r="J1636" s="28">
        <v>7.1363541666666723</v>
      </c>
    </row>
    <row r="1637" spans="1:10" x14ac:dyDescent="0.3">
      <c r="A1637" s="12">
        <v>2</v>
      </c>
      <c r="B1637" s="12" t="s">
        <v>51</v>
      </c>
      <c r="C1637" s="12">
        <v>762</v>
      </c>
      <c r="D1637" s="14" t="s">
        <v>52</v>
      </c>
      <c r="E1637" s="12">
        <v>2</v>
      </c>
      <c r="F1637" s="12">
        <v>40</v>
      </c>
      <c r="G1637" s="24">
        <v>288</v>
      </c>
      <c r="H1637" s="13">
        <v>311.62349999999998</v>
      </c>
      <c r="I1637" s="28">
        <v>8.2026041666666583</v>
      </c>
      <c r="J1637" s="28">
        <v>8.2026041666666583</v>
      </c>
    </row>
    <row r="1638" spans="1:10" x14ac:dyDescent="0.3">
      <c r="A1638" s="12">
        <v>2</v>
      </c>
      <c r="B1638" s="12" t="s">
        <v>51</v>
      </c>
      <c r="C1638" s="12">
        <v>762</v>
      </c>
      <c r="D1638" s="14" t="s">
        <v>53</v>
      </c>
      <c r="E1638" s="12">
        <v>2</v>
      </c>
      <c r="F1638" s="12">
        <v>40</v>
      </c>
      <c r="G1638" s="24">
        <v>552</v>
      </c>
      <c r="H1638" s="13">
        <v>618.79489999999998</v>
      </c>
      <c r="I1638" s="28">
        <v>12.100525362318839</v>
      </c>
      <c r="J1638" s="28">
        <v>12.100525362318839</v>
      </c>
    </row>
    <row r="1639" spans="1:10" x14ac:dyDescent="0.3">
      <c r="A1639" s="12">
        <v>2</v>
      </c>
      <c r="B1639" s="12" t="s">
        <v>51</v>
      </c>
      <c r="C1639" s="12">
        <v>762</v>
      </c>
      <c r="D1639" s="14" t="s">
        <v>54</v>
      </c>
      <c r="E1639" s="12">
        <v>2</v>
      </c>
      <c r="F1639" s="12">
        <v>40</v>
      </c>
      <c r="G1639" s="24">
        <v>890</v>
      </c>
      <c r="H1639" s="13">
        <v>980.34789999999998</v>
      </c>
      <c r="I1639" s="28">
        <v>10.151449438202246</v>
      </c>
      <c r="J1639" s="28">
        <v>10.151449438202246</v>
      </c>
    </row>
    <row r="1640" spans="1:10" x14ac:dyDescent="0.3">
      <c r="A1640" s="12">
        <v>2</v>
      </c>
      <c r="B1640" s="12" t="s">
        <v>51</v>
      </c>
      <c r="C1640" s="12">
        <v>762</v>
      </c>
      <c r="D1640" s="14" t="s">
        <v>52</v>
      </c>
      <c r="E1640" s="12">
        <v>2</v>
      </c>
      <c r="F1640" s="12">
        <v>40</v>
      </c>
      <c r="G1640" s="24">
        <v>288</v>
      </c>
      <c r="H1640" s="13">
        <v>311.48970000000003</v>
      </c>
      <c r="I1640" s="28">
        <v>8.1561458333333441</v>
      </c>
      <c r="J1640" s="28">
        <v>8.1561458333333441</v>
      </c>
    </row>
    <row r="1641" spans="1:10" x14ac:dyDescent="0.3">
      <c r="A1641" s="12">
        <v>2</v>
      </c>
      <c r="B1641" s="12" t="s">
        <v>51</v>
      </c>
      <c r="C1641" s="12">
        <v>762</v>
      </c>
      <c r="D1641" s="14" t="s">
        <v>53</v>
      </c>
      <c r="E1641" s="12">
        <v>2</v>
      </c>
      <c r="F1641" s="12">
        <v>40</v>
      </c>
      <c r="G1641" s="24">
        <v>552</v>
      </c>
      <c r="H1641" s="13">
        <v>602.1499</v>
      </c>
      <c r="I1641" s="28">
        <v>9.0851268115942041</v>
      </c>
      <c r="J1641" s="28">
        <v>9.0851268115942041</v>
      </c>
    </row>
    <row r="1642" spans="1:10" x14ac:dyDescent="0.3">
      <c r="A1642" s="12">
        <v>2</v>
      </c>
      <c r="B1642" s="12" t="s">
        <v>51</v>
      </c>
      <c r="C1642" s="12">
        <v>762</v>
      </c>
      <c r="D1642" s="14" t="s">
        <v>54</v>
      </c>
      <c r="E1642" s="12">
        <v>2</v>
      </c>
      <c r="F1642" s="12">
        <v>40</v>
      </c>
      <c r="G1642" s="24">
        <v>890</v>
      </c>
      <c r="H1642" s="13">
        <v>950.22860000000003</v>
      </c>
      <c r="I1642" s="28">
        <v>6.7672584269662952</v>
      </c>
      <c r="J1642" s="28">
        <v>6.7672584269662952</v>
      </c>
    </row>
    <row r="1643" spans="1:10" x14ac:dyDescent="0.3">
      <c r="A1643" s="12">
        <v>2</v>
      </c>
      <c r="B1643" s="12" t="s">
        <v>51</v>
      </c>
      <c r="C1643" s="12">
        <v>762</v>
      </c>
      <c r="D1643" s="14" t="s">
        <v>53</v>
      </c>
      <c r="E1643" s="12">
        <v>2</v>
      </c>
      <c r="F1643" s="12">
        <v>40</v>
      </c>
      <c r="G1643" s="24">
        <v>552</v>
      </c>
      <c r="H1643" s="13">
        <v>610.50909999999999</v>
      </c>
      <c r="I1643" s="28">
        <v>10.599474637681157</v>
      </c>
      <c r="J1643" s="28">
        <v>10.599474637681157</v>
      </c>
    </row>
    <row r="1644" spans="1:10" x14ac:dyDescent="0.3">
      <c r="A1644" s="12">
        <v>2</v>
      </c>
      <c r="B1644" s="12" t="s">
        <v>51</v>
      </c>
      <c r="C1644" s="12">
        <v>762</v>
      </c>
      <c r="D1644" s="14" t="s">
        <v>54</v>
      </c>
      <c r="E1644" s="12">
        <v>2</v>
      </c>
      <c r="F1644" s="12">
        <v>40</v>
      </c>
      <c r="G1644" s="24">
        <v>890</v>
      </c>
      <c r="H1644" s="13">
        <v>940.80060000000003</v>
      </c>
      <c r="I1644" s="28">
        <v>5.707932584269666</v>
      </c>
      <c r="J1644" s="28">
        <v>5.707932584269666</v>
      </c>
    </row>
    <row r="1645" spans="1:10" x14ac:dyDescent="0.3">
      <c r="A1645" s="12">
        <v>2</v>
      </c>
      <c r="B1645" s="12" t="s">
        <v>51</v>
      </c>
      <c r="C1645" s="12">
        <v>762</v>
      </c>
      <c r="D1645" s="14" t="s">
        <v>52</v>
      </c>
      <c r="E1645" s="12">
        <v>3</v>
      </c>
      <c r="F1645" s="12">
        <v>40</v>
      </c>
      <c r="G1645" s="24">
        <v>288</v>
      </c>
      <c r="H1645" s="13">
        <v>314.50360000000001</v>
      </c>
      <c r="I1645" s="28">
        <v>9.2026388888888899</v>
      </c>
      <c r="J1645" s="28">
        <v>9.2026388888888899</v>
      </c>
    </row>
    <row r="1646" spans="1:10" x14ac:dyDescent="0.3">
      <c r="A1646" s="12">
        <v>2</v>
      </c>
      <c r="B1646" s="12" t="s">
        <v>51</v>
      </c>
      <c r="C1646" s="12">
        <v>762</v>
      </c>
      <c r="D1646" s="14" t="s">
        <v>53</v>
      </c>
      <c r="E1646" s="12">
        <v>3</v>
      </c>
      <c r="F1646" s="12">
        <v>40</v>
      </c>
      <c r="G1646" s="24">
        <v>552</v>
      </c>
      <c r="H1646" s="13">
        <v>495.94240000000002</v>
      </c>
      <c r="I1646" s="28">
        <v>-10.155362318840575</v>
      </c>
      <c r="J1646" s="28">
        <v>10.155362318840575</v>
      </c>
    </row>
    <row r="1647" spans="1:10" x14ac:dyDescent="0.3">
      <c r="A1647" s="12">
        <v>2</v>
      </c>
      <c r="B1647" s="12" t="s">
        <v>51</v>
      </c>
      <c r="C1647" s="12">
        <v>762</v>
      </c>
      <c r="D1647" s="14" t="s">
        <v>54</v>
      </c>
      <c r="E1647" s="12">
        <v>3</v>
      </c>
      <c r="F1647" s="12">
        <v>40</v>
      </c>
      <c r="G1647" s="24">
        <v>890</v>
      </c>
      <c r="H1647" s="13">
        <v>1010.044</v>
      </c>
      <c r="I1647" s="28">
        <v>13.488089887640447</v>
      </c>
      <c r="J1647" s="28">
        <v>13.488089887640447</v>
      </c>
    </row>
    <row r="1648" spans="1:10" x14ac:dyDescent="0.3">
      <c r="A1648" s="12">
        <v>2</v>
      </c>
      <c r="B1648" s="12" t="s">
        <v>51</v>
      </c>
      <c r="C1648" s="12">
        <v>762</v>
      </c>
      <c r="D1648" s="14" t="s">
        <v>52</v>
      </c>
      <c r="E1648" s="12">
        <v>3</v>
      </c>
      <c r="F1648" s="12">
        <v>40</v>
      </c>
      <c r="G1648" s="24">
        <v>288</v>
      </c>
      <c r="H1648" s="13">
        <v>306.89670000000001</v>
      </c>
      <c r="I1648" s="28">
        <v>6.5613541666666704</v>
      </c>
      <c r="J1648" s="28">
        <v>6.5613541666666704</v>
      </c>
    </row>
    <row r="1649" spans="1:10" x14ac:dyDescent="0.3">
      <c r="A1649" s="12">
        <v>2</v>
      </c>
      <c r="B1649" s="12" t="s">
        <v>51</v>
      </c>
      <c r="C1649" s="12">
        <v>762</v>
      </c>
      <c r="D1649" s="14" t="s">
        <v>53</v>
      </c>
      <c r="E1649" s="12">
        <v>3</v>
      </c>
      <c r="F1649" s="12">
        <v>40</v>
      </c>
      <c r="G1649" s="24">
        <v>552</v>
      </c>
      <c r="H1649" s="13">
        <v>538.05880000000002</v>
      </c>
      <c r="I1649" s="28">
        <v>-2.5255797101449242</v>
      </c>
      <c r="J1649" s="28">
        <v>2.5255797101449242</v>
      </c>
    </row>
    <row r="1650" spans="1:10" x14ac:dyDescent="0.3">
      <c r="A1650" s="12">
        <v>2</v>
      </c>
      <c r="B1650" s="12" t="s">
        <v>51</v>
      </c>
      <c r="C1650" s="12">
        <v>762</v>
      </c>
      <c r="D1650" s="14" t="s">
        <v>54</v>
      </c>
      <c r="E1650" s="12">
        <v>3</v>
      </c>
      <c r="F1650" s="12">
        <v>40</v>
      </c>
      <c r="G1650" s="24">
        <v>890</v>
      </c>
      <c r="H1650" s="13">
        <v>987.05700000000002</v>
      </c>
      <c r="I1650" s="28">
        <v>10.905280898876406</v>
      </c>
      <c r="J1650" s="28">
        <v>10.905280898876406</v>
      </c>
    </row>
    <row r="1651" spans="1:10" x14ac:dyDescent="0.3">
      <c r="A1651" s="12">
        <v>2</v>
      </c>
      <c r="B1651" s="12" t="s">
        <v>51</v>
      </c>
      <c r="C1651" s="12">
        <v>762</v>
      </c>
      <c r="D1651" s="14" t="s">
        <v>52</v>
      </c>
      <c r="E1651" s="12">
        <v>3</v>
      </c>
      <c r="F1651" s="12">
        <v>40</v>
      </c>
      <c r="G1651" s="24">
        <v>288</v>
      </c>
      <c r="H1651" s="13">
        <v>341.98770000000002</v>
      </c>
      <c r="I1651" s="28">
        <v>18.745729166666671</v>
      </c>
      <c r="J1651" s="28">
        <v>18.745729166666671</v>
      </c>
    </row>
    <row r="1652" spans="1:10" x14ac:dyDescent="0.3">
      <c r="A1652" s="12">
        <v>2</v>
      </c>
      <c r="B1652" s="12" t="s">
        <v>51</v>
      </c>
      <c r="C1652" s="12">
        <v>762</v>
      </c>
      <c r="D1652" s="14" t="s">
        <v>53</v>
      </c>
      <c r="E1652" s="12">
        <v>3</v>
      </c>
      <c r="F1652" s="12">
        <v>40</v>
      </c>
      <c r="G1652" s="24">
        <v>552</v>
      </c>
      <c r="H1652" s="13">
        <v>618.06200000000001</v>
      </c>
      <c r="I1652" s="28">
        <v>11.967753623188408</v>
      </c>
      <c r="J1652" s="28">
        <v>11.967753623188408</v>
      </c>
    </row>
    <row r="1653" spans="1:10" x14ac:dyDescent="0.3">
      <c r="A1653" s="12">
        <v>2</v>
      </c>
      <c r="B1653" s="12" t="s">
        <v>51</v>
      </c>
      <c r="C1653" s="12">
        <v>762</v>
      </c>
      <c r="D1653" s="14" t="s">
        <v>54</v>
      </c>
      <c r="E1653" s="12">
        <v>3</v>
      </c>
      <c r="F1653" s="12">
        <v>40</v>
      </c>
      <c r="G1653" s="24">
        <v>890</v>
      </c>
      <c r="H1653" s="13">
        <v>966.70640000000003</v>
      </c>
      <c r="I1653" s="28">
        <v>8.6186966292134866</v>
      </c>
      <c r="J1653" s="28">
        <v>8.6186966292134866</v>
      </c>
    </row>
    <row r="1654" spans="1:10" x14ac:dyDescent="0.3">
      <c r="A1654" s="12">
        <v>2</v>
      </c>
      <c r="B1654" s="12" t="s">
        <v>51</v>
      </c>
      <c r="C1654" s="12">
        <v>762</v>
      </c>
      <c r="D1654" s="14" t="s">
        <v>52</v>
      </c>
      <c r="E1654" s="12">
        <v>5</v>
      </c>
      <c r="F1654" s="12">
        <v>40</v>
      </c>
      <c r="G1654" s="24">
        <v>288</v>
      </c>
      <c r="H1654" s="13">
        <v>331.9864</v>
      </c>
      <c r="I1654" s="28">
        <v>15.273055555555556</v>
      </c>
      <c r="J1654" s="28">
        <v>15.273055555555556</v>
      </c>
    </row>
    <row r="1655" spans="1:10" x14ac:dyDescent="0.3">
      <c r="A1655" s="12">
        <v>2</v>
      </c>
      <c r="B1655" s="12" t="s">
        <v>51</v>
      </c>
      <c r="C1655" s="12">
        <v>762</v>
      </c>
      <c r="D1655" s="14" t="s">
        <v>53</v>
      </c>
      <c r="E1655" s="12">
        <v>5</v>
      </c>
      <c r="F1655" s="12">
        <v>40</v>
      </c>
      <c r="G1655" s="24">
        <v>552</v>
      </c>
      <c r="H1655" s="13">
        <v>572.17719999999997</v>
      </c>
      <c r="I1655" s="28">
        <v>3.6552898550724584</v>
      </c>
      <c r="J1655" s="28">
        <v>3.6552898550724584</v>
      </c>
    </row>
    <row r="1656" spans="1:10" x14ac:dyDescent="0.3">
      <c r="A1656" s="12">
        <v>2</v>
      </c>
      <c r="B1656" s="12" t="s">
        <v>51</v>
      </c>
      <c r="C1656" s="12">
        <v>762</v>
      </c>
      <c r="D1656" s="14" t="s">
        <v>54</v>
      </c>
      <c r="E1656" s="12">
        <v>5</v>
      </c>
      <c r="F1656" s="12">
        <v>40</v>
      </c>
      <c r="G1656" s="24">
        <v>890</v>
      </c>
      <c r="H1656" s="13">
        <v>905.39160000000004</v>
      </c>
      <c r="I1656" s="28">
        <v>1.7293932584269707</v>
      </c>
      <c r="J1656" s="28">
        <v>1.7293932584269707</v>
      </c>
    </row>
    <row r="1657" spans="1:10" x14ac:dyDescent="0.3">
      <c r="A1657" s="12">
        <v>2</v>
      </c>
      <c r="B1657" s="12" t="s">
        <v>51</v>
      </c>
      <c r="C1657" s="12">
        <v>762</v>
      </c>
      <c r="D1657" s="14" t="s">
        <v>52</v>
      </c>
      <c r="E1657" s="12">
        <v>5</v>
      </c>
      <c r="F1657" s="12">
        <v>40</v>
      </c>
      <c r="G1657" s="24">
        <v>288</v>
      </c>
      <c r="H1657" s="13">
        <v>248.547</v>
      </c>
      <c r="I1657" s="28">
        <v>-13.698958333333334</v>
      </c>
      <c r="J1657" s="28">
        <v>13.698958333333334</v>
      </c>
    </row>
    <row r="1658" spans="1:10" x14ac:dyDescent="0.3">
      <c r="A1658" s="12">
        <v>2</v>
      </c>
      <c r="B1658" s="12" t="s">
        <v>51</v>
      </c>
      <c r="C1658" s="12">
        <v>762</v>
      </c>
      <c r="D1658" s="14" t="s">
        <v>53</v>
      </c>
      <c r="E1658" s="12">
        <v>5</v>
      </c>
      <c r="F1658" s="12">
        <v>40</v>
      </c>
      <c r="G1658" s="24">
        <v>552</v>
      </c>
      <c r="H1658" s="13">
        <v>628.32119999999998</v>
      </c>
      <c r="I1658" s="28">
        <v>13.826304347826083</v>
      </c>
      <c r="J1658" s="28">
        <v>13.826304347826083</v>
      </c>
    </row>
    <row r="1659" spans="1:10" x14ac:dyDescent="0.3">
      <c r="A1659" s="12">
        <v>2</v>
      </c>
      <c r="B1659" s="12" t="s">
        <v>51</v>
      </c>
      <c r="C1659" s="12">
        <v>762</v>
      </c>
      <c r="D1659" s="14" t="s">
        <v>54</v>
      </c>
      <c r="E1659" s="12">
        <v>5</v>
      </c>
      <c r="F1659" s="12">
        <v>40</v>
      </c>
      <c r="G1659" s="24">
        <v>890</v>
      </c>
      <c r="H1659" s="13">
        <v>1010.341</v>
      </c>
      <c r="I1659" s="28">
        <v>13.521460674157304</v>
      </c>
      <c r="J1659" s="28">
        <v>13.521460674157304</v>
      </c>
    </row>
    <row r="1660" spans="1:10" x14ac:dyDescent="0.3">
      <c r="A1660" s="12">
        <v>2</v>
      </c>
      <c r="B1660" s="12" t="s">
        <v>51</v>
      </c>
      <c r="C1660" s="12">
        <v>762</v>
      </c>
      <c r="D1660" s="14" t="s">
        <v>52</v>
      </c>
      <c r="E1660" s="12">
        <v>5</v>
      </c>
      <c r="F1660" s="12">
        <v>40</v>
      </c>
      <c r="G1660" s="24">
        <v>288</v>
      </c>
      <c r="H1660" s="13">
        <v>317.1628</v>
      </c>
      <c r="I1660" s="28">
        <v>10.125972222222224</v>
      </c>
      <c r="J1660" s="28">
        <v>10.125972222222224</v>
      </c>
    </row>
    <row r="1661" spans="1:10" x14ac:dyDescent="0.3">
      <c r="A1661" s="12">
        <v>2</v>
      </c>
      <c r="B1661" s="12" t="s">
        <v>51</v>
      </c>
      <c r="C1661" s="12">
        <v>762</v>
      </c>
      <c r="D1661" s="14" t="s">
        <v>53</v>
      </c>
      <c r="E1661" s="12">
        <v>5</v>
      </c>
      <c r="F1661" s="12">
        <v>40</v>
      </c>
      <c r="G1661" s="24">
        <v>552</v>
      </c>
      <c r="H1661" s="13">
        <v>654.95050000000003</v>
      </c>
      <c r="I1661" s="28">
        <v>18.650452898550732</v>
      </c>
      <c r="J1661" s="28">
        <v>18.650452898550732</v>
      </c>
    </row>
    <row r="1662" spans="1:10" x14ac:dyDescent="0.3">
      <c r="A1662" s="12">
        <v>2</v>
      </c>
      <c r="B1662" s="12" t="s">
        <v>51</v>
      </c>
      <c r="C1662" s="12">
        <v>762</v>
      </c>
      <c r="D1662" s="14" t="s">
        <v>54</v>
      </c>
      <c r="E1662" s="12">
        <v>5</v>
      </c>
      <c r="F1662" s="12">
        <v>40</v>
      </c>
      <c r="G1662" s="24">
        <v>890</v>
      </c>
      <c r="H1662" s="13">
        <v>884.08240000000001</v>
      </c>
      <c r="I1662" s="28">
        <v>-0.66489887640449363</v>
      </c>
      <c r="J1662" s="28">
        <v>0.66489887640449363</v>
      </c>
    </row>
    <row r="1663" spans="1:10" x14ac:dyDescent="0.3">
      <c r="A1663" s="12">
        <v>3</v>
      </c>
      <c r="B1663" s="12" t="s">
        <v>51</v>
      </c>
      <c r="C1663" s="12">
        <v>762</v>
      </c>
      <c r="D1663" s="14" t="s">
        <v>52</v>
      </c>
      <c r="E1663" s="12">
        <v>2</v>
      </c>
      <c r="F1663" s="12">
        <v>0</v>
      </c>
      <c r="G1663" s="24">
        <v>288</v>
      </c>
      <c r="H1663" s="13">
        <v>282.90600000000001</v>
      </c>
      <c r="I1663" s="28">
        <v>-1.768749999999998</v>
      </c>
      <c r="J1663" s="28">
        <v>1.768749999999998</v>
      </c>
    </row>
    <row r="1664" spans="1:10" x14ac:dyDescent="0.3">
      <c r="A1664" s="12">
        <v>3</v>
      </c>
      <c r="B1664" s="12" t="s">
        <v>51</v>
      </c>
      <c r="C1664" s="12">
        <v>762</v>
      </c>
      <c r="D1664" s="14" t="s">
        <v>53</v>
      </c>
      <c r="E1664" s="12">
        <v>2</v>
      </c>
      <c r="F1664" s="12">
        <v>0</v>
      </c>
      <c r="G1664" s="24">
        <v>552</v>
      </c>
      <c r="H1664" s="13">
        <v>542.47050000000002</v>
      </c>
      <c r="I1664" s="28">
        <v>-1.726358695652171</v>
      </c>
      <c r="J1664" s="28">
        <v>1.726358695652171</v>
      </c>
    </row>
    <row r="1665" spans="1:10" x14ac:dyDescent="0.3">
      <c r="A1665" s="12">
        <v>3</v>
      </c>
      <c r="B1665" s="12" t="s">
        <v>51</v>
      </c>
      <c r="C1665" s="12">
        <v>762</v>
      </c>
      <c r="D1665" s="14" t="s">
        <v>54</v>
      </c>
      <c r="E1665" s="12">
        <v>2</v>
      </c>
      <c r="F1665" s="12">
        <v>0</v>
      </c>
      <c r="G1665" s="24">
        <v>890</v>
      </c>
      <c r="H1665" s="13">
        <v>876.05179999999996</v>
      </c>
      <c r="I1665" s="28">
        <v>-1.567213483146072</v>
      </c>
      <c r="J1665" s="28">
        <v>1.567213483146072</v>
      </c>
    </row>
    <row r="1666" spans="1:10" x14ac:dyDescent="0.3">
      <c r="A1666" s="12">
        <v>3</v>
      </c>
      <c r="B1666" s="12" t="s">
        <v>51</v>
      </c>
      <c r="C1666" s="12">
        <v>762</v>
      </c>
      <c r="D1666" s="14" t="s">
        <v>52</v>
      </c>
      <c r="E1666" s="12">
        <v>2</v>
      </c>
      <c r="F1666" s="12">
        <v>0</v>
      </c>
      <c r="G1666" s="24">
        <v>288</v>
      </c>
      <c r="H1666" s="13">
        <v>286.81619999999998</v>
      </c>
      <c r="I1666" s="28">
        <v>-0.41104166666667336</v>
      </c>
      <c r="J1666" s="28">
        <v>0.41104166666667336</v>
      </c>
    </row>
    <row r="1667" spans="1:10" x14ac:dyDescent="0.3">
      <c r="A1667" s="12">
        <v>3</v>
      </c>
      <c r="B1667" s="12" t="s">
        <v>51</v>
      </c>
      <c r="C1667" s="12">
        <v>762</v>
      </c>
      <c r="D1667" s="14" t="s">
        <v>53</v>
      </c>
      <c r="E1667" s="12">
        <v>2</v>
      </c>
      <c r="F1667" s="12">
        <v>0</v>
      </c>
      <c r="G1667" s="24">
        <v>552</v>
      </c>
      <c r="H1667" s="13">
        <v>547.13610000000006</v>
      </c>
      <c r="I1667" s="28">
        <v>-0.8811413043478159</v>
      </c>
      <c r="J1667" s="28">
        <v>0.8811413043478159</v>
      </c>
    </row>
    <row r="1668" spans="1:10" x14ac:dyDescent="0.3">
      <c r="A1668" s="12">
        <v>3</v>
      </c>
      <c r="B1668" s="12" t="s">
        <v>51</v>
      </c>
      <c r="C1668" s="12">
        <v>762</v>
      </c>
      <c r="D1668" s="14" t="s">
        <v>54</v>
      </c>
      <c r="E1668" s="12">
        <v>2</v>
      </c>
      <c r="F1668" s="12">
        <v>0</v>
      </c>
      <c r="G1668" s="24">
        <v>890</v>
      </c>
      <c r="H1668" s="13">
        <v>876.28049999999996</v>
      </c>
      <c r="I1668" s="28">
        <v>-1.5415168539325885</v>
      </c>
      <c r="J1668" s="28">
        <v>1.5415168539325885</v>
      </c>
    </row>
    <row r="1669" spans="1:10" x14ac:dyDescent="0.3">
      <c r="A1669" s="12">
        <v>3</v>
      </c>
      <c r="B1669" s="12" t="s">
        <v>51</v>
      </c>
      <c r="C1669" s="12">
        <v>762</v>
      </c>
      <c r="D1669" s="14" t="s">
        <v>54</v>
      </c>
      <c r="E1669" s="12">
        <v>2</v>
      </c>
      <c r="F1669" s="12">
        <v>0</v>
      </c>
      <c r="G1669" s="24">
        <v>890</v>
      </c>
      <c r="H1669" s="13">
        <v>876.90629999999999</v>
      </c>
      <c r="I1669" s="28">
        <v>-1.4712022471910127</v>
      </c>
      <c r="J1669" s="28">
        <v>1.4712022471910127</v>
      </c>
    </row>
    <row r="1670" spans="1:10" x14ac:dyDescent="0.3">
      <c r="A1670" s="12">
        <v>3</v>
      </c>
      <c r="B1670" s="12" t="s">
        <v>51</v>
      </c>
      <c r="C1670" s="12">
        <v>762</v>
      </c>
      <c r="D1670" s="14" t="s">
        <v>52</v>
      </c>
      <c r="E1670" s="12">
        <v>3</v>
      </c>
      <c r="F1670" s="12">
        <v>0</v>
      </c>
      <c r="G1670" s="24">
        <v>288</v>
      </c>
      <c r="H1670" s="13">
        <v>289.91820000000001</v>
      </c>
      <c r="I1670" s="28">
        <v>0.66604166666667119</v>
      </c>
      <c r="J1670" s="28">
        <v>0.66604166666667119</v>
      </c>
    </row>
    <row r="1671" spans="1:10" x14ac:dyDescent="0.3">
      <c r="A1671" s="12">
        <v>3</v>
      </c>
      <c r="B1671" s="12" t="s">
        <v>51</v>
      </c>
      <c r="C1671" s="12">
        <v>762</v>
      </c>
      <c r="D1671" s="14" t="s">
        <v>53</v>
      </c>
      <c r="E1671" s="12">
        <v>3</v>
      </c>
      <c r="F1671" s="12">
        <v>0</v>
      </c>
      <c r="G1671" s="24">
        <v>552</v>
      </c>
      <c r="H1671" s="13">
        <v>554.33050000000003</v>
      </c>
      <c r="I1671" s="28">
        <v>0.4221920289855125</v>
      </c>
      <c r="J1671" s="28">
        <v>0.4221920289855125</v>
      </c>
    </row>
    <row r="1672" spans="1:10" x14ac:dyDescent="0.3">
      <c r="A1672" s="12">
        <v>3</v>
      </c>
      <c r="B1672" s="12" t="s">
        <v>51</v>
      </c>
      <c r="C1672" s="12">
        <v>762</v>
      </c>
      <c r="D1672" s="14" t="s">
        <v>54</v>
      </c>
      <c r="E1672" s="12">
        <v>3</v>
      </c>
      <c r="F1672" s="12">
        <v>0</v>
      </c>
      <c r="G1672" s="24">
        <v>890</v>
      </c>
      <c r="H1672" s="13">
        <v>868.56949999999995</v>
      </c>
      <c r="I1672" s="28">
        <v>-2.4079213483146127</v>
      </c>
      <c r="J1672" s="28">
        <v>2.4079213483146127</v>
      </c>
    </row>
    <row r="1673" spans="1:10" x14ac:dyDescent="0.3">
      <c r="A1673" s="12">
        <v>3</v>
      </c>
      <c r="B1673" s="12" t="s">
        <v>51</v>
      </c>
      <c r="C1673" s="12">
        <v>762</v>
      </c>
      <c r="D1673" s="14" t="s">
        <v>52</v>
      </c>
      <c r="E1673" s="12">
        <v>3</v>
      </c>
      <c r="F1673" s="12">
        <v>0</v>
      </c>
      <c r="G1673" s="24">
        <v>288</v>
      </c>
      <c r="H1673" s="13">
        <v>279.1293</v>
      </c>
      <c r="I1673" s="28">
        <v>-3.0801041666666662</v>
      </c>
      <c r="J1673" s="28">
        <v>3.0801041666666662</v>
      </c>
    </row>
    <row r="1674" spans="1:10" x14ac:dyDescent="0.3">
      <c r="A1674" s="12">
        <v>3</v>
      </c>
      <c r="B1674" s="12" t="s">
        <v>51</v>
      </c>
      <c r="C1674" s="12">
        <v>762</v>
      </c>
      <c r="D1674" s="14" t="s">
        <v>53</v>
      </c>
      <c r="E1674" s="12">
        <v>3</v>
      </c>
      <c r="F1674" s="12">
        <v>0</v>
      </c>
      <c r="G1674" s="24">
        <v>552</v>
      </c>
      <c r="H1674" s="13">
        <v>553.47360000000003</v>
      </c>
      <c r="I1674" s="28">
        <v>0.26695652173913648</v>
      </c>
      <c r="J1674" s="28">
        <v>0.26695652173913648</v>
      </c>
    </row>
    <row r="1675" spans="1:10" x14ac:dyDescent="0.3">
      <c r="A1675" s="12">
        <v>3</v>
      </c>
      <c r="B1675" s="12" t="s">
        <v>51</v>
      </c>
      <c r="C1675" s="12">
        <v>762</v>
      </c>
      <c r="D1675" s="14" t="s">
        <v>54</v>
      </c>
      <c r="E1675" s="12">
        <v>3</v>
      </c>
      <c r="F1675" s="12">
        <v>0</v>
      </c>
      <c r="G1675" s="24">
        <v>890</v>
      </c>
      <c r="H1675" s="13">
        <v>881.47640000000001</v>
      </c>
      <c r="I1675" s="28">
        <v>-0.9577078651685379</v>
      </c>
      <c r="J1675" s="28">
        <v>0.9577078651685379</v>
      </c>
    </row>
    <row r="1676" spans="1:10" x14ac:dyDescent="0.3">
      <c r="A1676" s="12">
        <v>3</v>
      </c>
      <c r="B1676" s="12" t="s">
        <v>51</v>
      </c>
      <c r="C1676" s="12">
        <v>762</v>
      </c>
      <c r="D1676" s="14" t="s">
        <v>53</v>
      </c>
      <c r="E1676" s="12">
        <v>3</v>
      </c>
      <c r="F1676" s="12">
        <v>0</v>
      </c>
      <c r="G1676" s="24">
        <v>552</v>
      </c>
      <c r="H1676" s="13">
        <v>546.59519999999998</v>
      </c>
      <c r="I1676" s="28">
        <v>-0.97913043478261275</v>
      </c>
      <c r="J1676" s="28">
        <v>0.97913043478261275</v>
      </c>
    </row>
    <row r="1677" spans="1:10" x14ac:dyDescent="0.3">
      <c r="A1677" s="12">
        <v>3</v>
      </c>
      <c r="B1677" s="12" t="s">
        <v>51</v>
      </c>
      <c r="C1677" s="12">
        <v>762</v>
      </c>
      <c r="D1677" s="14" t="s">
        <v>54</v>
      </c>
      <c r="E1677" s="12">
        <v>3</v>
      </c>
      <c r="F1677" s="12">
        <v>0</v>
      </c>
      <c r="G1677" s="24">
        <v>890</v>
      </c>
      <c r="H1677" s="13">
        <v>884.11040000000003</v>
      </c>
      <c r="I1677" s="28">
        <v>-0.6617528089887611</v>
      </c>
      <c r="J1677" s="28">
        <v>0.6617528089887611</v>
      </c>
    </row>
    <row r="1678" spans="1:10" x14ac:dyDescent="0.3">
      <c r="A1678" s="12">
        <v>3</v>
      </c>
      <c r="B1678" s="12" t="s">
        <v>51</v>
      </c>
      <c r="C1678" s="12">
        <v>762</v>
      </c>
      <c r="D1678" s="14" t="s">
        <v>52</v>
      </c>
      <c r="E1678" s="12">
        <v>5</v>
      </c>
      <c r="F1678" s="12">
        <v>0</v>
      </c>
      <c r="G1678" s="24">
        <v>288</v>
      </c>
      <c r="H1678" s="13">
        <v>286.75810000000001</v>
      </c>
      <c r="I1678" s="28">
        <v>-0.43121527777777324</v>
      </c>
      <c r="J1678" s="28">
        <v>0.43121527777777324</v>
      </c>
    </row>
    <row r="1679" spans="1:10" x14ac:dyDescent="0.3">
      <c r="A1679" s="12">
        <v>3</v>
      </c>
      <c r="B1679" s="12" t="s">
        <v>51</v>
      </c>
      <c r="C1679" s="12">
        <v>762</v>
      </c>
      <c r="D1679" s="14" t="s">
        <v>53</v>
      </c>
      <c r="E1679" s="12">
        <v>5</v>
      </c>
      <c r="F1679" s="12">
        <v>0</v>
      </c>
      <c r="G1679" s="24">
        <v>552</v>
      </c>
      <c r="H1679" s="13">
        <v>555.75940000000003</v>
      </c>
      <c r="I1679" s="28">
        <v>0.68105072463768623</v>
      </c>
      <c r="J1679" s="28">
        <v>0.68105072463768623</v>
      </c>
    </row>
    <row r="1680" spans="1:10" x14ac:dyDescent="0.3">
      <c r="A1680" s="12">
        <v>3</v>
      </c>
      <c r="B1680" s="12" t="s">
        <v>51</v>
      </c>
      <c r="C1680" s="12">
        <v>762</v>
      </c>
      <c r="D1680" s="14" t="s">
        <v>54</v>
      </c>
      <c r="E1680" s="12">
        <v>5</v>
      </c>
      <c r="F1680" s="12">
        <v>0</v>
      </c>
      <c r="G1680" s="24">
        <v>890</v>
      </c>
      <c r="H1680" s="13">
        <v>883.33659999999998</v>
      </c>
      <c r="I1680" s="28">
        <v>-0.74869662921348579</v>
      </c>
      <c r="J1680" s="28">
        <v>0.74869662921348579</v>
      </c>
    </row>
    <row r="1681" spans="1:10" x14ac:dyDescent="0.3">
      <c r="A1681" s="12">
        <v>3</v>
      </c>
      <c r="B1681" s="12" t="s">
        <v>51</v>
      </c>
      <c r="C1681" s="12">
        <v>762</v>
      </c>
      <c r="D1681" s="14" t="s">
        <v>52</v>
      </c>
      <c r="E1681" s="12">
        <v>5</v>
      </c>
      <c r="F1681" s="12">
        <v>0</v>
      </c>
      <c r="G1681" s="24">
        <v>288</v>
      </c>
      <c r="H1681" s="13">
        <v>283.02910000000003</v>
      </c>
      <c r="I1681" s="28">
        <v>-1.7260069444444346</v>
      </c>
      <c r="J1681" s="28">
        <v>1.7260069444444346</v>
      </c>
    </row>
    <row r="1682" spans="1:10" x14ac:dyDescent="0.3">
      <c r="A1682" s="12">
        <v>3</v>
      </c>
      <c r="B1682" s="12" t="s">
        <v>51</v>
      </c>
      <c r="C1682" s="12">
        <v>762</v>
      </c>
      <c r="D1682" s="14" t="s">
        <v>53</v>
      </c>
      <c r="E1682" s="12">
        <v>5</v>
      </c>
      <c r="F1682" s="12">
        <v>0</v>
      </c>
      <c r="G1682" s="24">
        <v>552</v>
      </c>
      <c r="H1682" s="13">
        <v>569.44839999999999</v>
      </c>
      <c r="I1682" s="28">
        <v>3.1609420289855055</v>
      </c>
      <c r="J1682" s="28">
        <v>3.1609420289855055</v>
      </c>
    </row>
    <row r="1683" spans="1:10" x14ac:dyDescent="0.3">
      <c r="A1683" s="12">
        <v>3</v>
      </c>
      <c r="B1683" s="12" t="s">
        <v>51</v>
      </c>
      <c r="C1683" s="12">
        <v>762</v>
      </c>
      <c r="D1683" s="14" t="s">
        <v>54</v>
      </c>
      <c r="E1683" s="12">
        <v>5</v>
      </c>
      <c r="F1683" s="12">
        <v>0</v>
      </c>
      <c r="G1683" s="24">
        <v>890</v>
      </c>
      <c r="H1683" s="13">
        <v>887.72410000000002</v>
      </c>
      <c r="I1683" s="28">
        <v>-0.25571910112359314</v>
      </c>
      <c r="J1683" s="28">
        <v>0.25571910112359314</v>
      </c>
    </row>
    <row r="1684" spans="1:10" x14ac:dyDescent="0.3">
      <c r="A1684" s="12">
        <v>3</v>
      </c>
      <c r="B1684" s="12" t="s">
        <v>51</v>
      </c>
      <c r="C1684" s="12">
        <v>762</v>
      </c>
      <c r="D1684" s="14" t="s">
        <v>52</v>
      </c>
      <c r="E1684" s="12">
        <v>5</v>
      </c>
      <c r="F1684" s="12">
        <v>0</v>
      </c>
      <c r="G1684" s="24">
        <v>288</v>
      </c>
      <c r="H1684" s="13">
        <v>294.41910000000001</v>
      </c>
      <c r="I1684" s="28">
        <v>2.2288541666666717</v>
      </c>
      <c r="J1684" s="28">
        <v>2.2288541666666717</v>
      </c>
    </row>
    <row r="1685" spans="1:10" x14ac:dyDescent="0.3">
      <c r="A1685" s="12">
        <v>3</v>
      </c>
      <c r="B1685" s="12" t="s">
        <v>51</v>
      </c>
      <c r="C1685" s="12">
        <v>762</v>
      </c>
      <c r="D1685" s="14" t="s">
        <v>53</v>
      </c>
      <c r="E1685" s="12">
        <v>5</v>
      </c>
      <c r="F1685" s="12">
        <v>0</v>
      </c>
      <c r="G1685" s="24">
        <v>552</v>
      </c>
      <c r="H1685" s="13">
        <v>552.92460000000005</v>
      </c>
      <c r="I1685" s="28">
        <v>0.16750000000000995</v>
      </c>
      <c r="J1685" s="28">
        <v>0.16750000000000995</v>
      </c>
    </row>
    <row r="1686" spans="1:10" x14ac:dyDescent="0.3">
      <c r="A1686" s="12">
        <v>3</v>
      </c>
      <c r="B1686" s="12" t="s">
        <v>51</v>
      </c>
      <c r="C1686" s="12">
        <v>762</v>
      </c>
      <c r="D1686" s="14" t="s">
        <v>54</v>
      </c>
      <c r="E1686" s="12">
        <v>5</v>
      </c>
      <c r="F1686" s="12">
        <v>0</v>
      </c>
      <c r="G1686" s="24">
        <v>890</v>
      </c>
      <c r="H1686" s="13">
        <v>880.5163</v>
      </c>
      <c r="I1686" s="28">
        <v>-1.0655842696629214</v>
      </c>
      <c r="J1686" s="28">
        <v>1.0655842696629214</v>
      </c>
    </row>
    <row r="1687" spans="1:10" x14ac:dyDescent="0.3">
      <c r="A1687" s="12">
        <v>3</v>
      </c>
      <c r="B1687" s="12" t="s">
        <v>51</v>
      </c>
      <c r="C1687" s="12">
        <v>762</v>
      </c>
      <c r="D1687" s="14" t="s">
        <v>52</v>
      </c>
      <c r="E1687" s="12">
        <v>2</v>
      </c>
      <c r="F1687" s="12">
        <v>5</v>
      </c>
      <c r="G1687" s="24">
        <v>288</v>
      </c>
      <c r="H1687" s="13">
        <v>282.87490000000003</v>
      </c>
      <c r="I1687" s="28">
        <v>-1.7795486111111023</v>
      </c>
      <c r="J1687" s="28">
        <v>1.7795486111111023</v>
      </c>
    </row>
    <row r="1688" spans="1:10" x14ac:dyDescent="0.3">
      <c r="A1688" s="12">
        <v>3</v>
      </c>
      <c r="B1688" s="12" t="s">
        <v>51</v>
      </c>
      <c r="C1688" s="12">
        <v>762</v>
      </c>
      <c r="D1688" s="14" t="s">
        <v>53</v>
      </c>
      <c r="E1688" s="12">
        <v>2</v>
      </c>
      <c r="F1688" s="12">
        <v>5</v>
      </c>
      <c r="G1688" s="24">
        <v>552</v>
      </c>
      <c r="H1688" s="13">
        <v>549.72239999999999</v>
      </c>
      <c r="I1688" s="28">
        <v>-0.41260869565217517</v>
      </c>
      <c r="J1688" s="28">
        <v>0.41260869565217517</v>
      </c>
    </row>
    <row r="1689" spans="1:10" x14ac:dyDescent="0.3">
      <c r="A1689" s="12">
        <v>3</v>
      </c>
      <c r="B1689" s="12" t="s">
        <v>51</v>
      </c>
      <c r="C1689" s="12">
        <v>762</v>
      </c>
      <c r="D1689" s="14" t="s">
        <v>54</v>
      </c>
      <c r="E1689" s="12">
        <v>2</v>
      </c>
      <c r="F1689" s="12">
        <v>5</v>
      </c>
      <c r="G1689" s="24">
        <v>890</v>
      </c>
      <c r="H1689" s="13">
        <v>880.07330000000002</v>
      </c>
      <c r="I1689" s="28">
        <v>-1.1153595505617957</v>
      </c>
      <c r="J1689" s="28">
        <v>1.1153595505617957</v>
      </c>
    </row>
    <row r="1690" spans="1:10" x14ac:dyDescent="0.3">
      <c r="A1690" s="12">
        <v>3</v>
      </c>
      <c r="B1690" s="12" t="s">
        <v>51</v>
      </c>
      <c r="C1690" s="12">
        <v>762</v>
      </c>
      <c r="D1690" s="14" t="s">
        <v>52</v>
      </c>
      <c r="E1690" s="12">
        <v>2</v>
      </c>
      <c r="F1690" s="12">
        <v>5</v>
      </c>
      <c r="G1690" s="24">
        <v>288</v>
      </c>
      <c r="H1690" s="13">
        <v>284.65980000000002</v>
      </c>
      <c r="I1690" s="28">
        <v>-1.1597916666666603</v>
      </c>
      <c r="J1690" s="28">
        <v>1.1597916666666603</v>
      </c>
    </row>
    <row r="1691" spans="1:10" x14ac:dyDescent="0.3">
      <c r="A1691" s="12">
        <v>3</v>
      </c>
      <c r="B1691" s="12" t="s">
        <v>51</v>
      </c>
      <c r="C1691" s="12">
        <v>762</v>
      </c>
      <c r="D1691" s="14" t="s">
        <v>53</v>
      </c>
      <c r="E1691" s="12">
        <v>2</v>
      </c>
      <c r="F1691" s="12">
        <v>5</v>
      </c>
      <c r="G1691" s="24">
        <v>552</v>
      </c>
      <c r="H1691" s="13">
        <v>546.20519999999999</v>
      </c>
      <c r="I1691" s="28">
        <v>-1.0497826086956539</v>
      </c>
      <c r="J1691" s="28">
        <v>1.0497826086956539</v>
      </c>
    </row>
    <row r="1692" spans="1:10" x14ac:dyDescent="0.3">
      <c r="A1692" s="12">
        <v>3</v>
      </c>
      <c r="B1692" s="12" t="s">
        <v>51</v>
      </c>
      <c r="C1692" s="12">
        <v>762</v>
      </c>
      <c r="D1692" s="14" t="s">
        <v>54</v>
      </c>
      <c r="E1692" s="12">
        <v>2</v>
      </c>
      <c r="F1692" s="12">
        <v>5</v>
      </c>
      <c r="G1692" s="24">
        <v>890</v>
      </c>
      <c r="H1692" s="13">
        <v>878.62760000000003</v>
      </c>
      <c r="I1692" s="28">
        <v>-1.2777977528089854</v>
      </c>
      <c r="J1692" s="28">
        <v>1.2777977528089854</v>
      </c>
    </row>
    <row r="1693" spans="1:10" x14ac:dyDescent="0.3">
      <c r="A1693" s="12">
        <v>3</v>
      </c>
      <c r="B1693" s="12" t="s">
        <v>51</v>
      </c>
      <c r="C1693" s="12">
        <v>762</v>
      </c>
      <c r="D1693" s="14" t="s">
        <v>54</v>
      </c>
      <c r="E1693" s="12">
        <v>2</v>
      </c>
      <c r="F1693" s="12">
        <v>5</v>
      </c>
      <c r="G1693" s="24">
        <v>890</v>
      </c>
      <c r="H1693" s="13">
        <v>878.51210000000003</v>
      </c>
      <c r="I1693" s="28">
        <v>-1.2907752808988728</v>
      </c>
      <c r="J1693" s="28">
        <v>1.2907752808988728</v>
      </c>
    </row>
    <row r="1694" spans="1:10" x14ac:dyDescent="0.3">
      <c r="A1694" s="12">
        <v>3</v>
      </c>
      <c r="B1694" s="12" t="s">
        <v>51</v>
      </c>
      <c r="C1694" s="12">
        <v>762</v>
      </c>
      <c r="D1694" s="14" t="s">
        <v>52</v>
      </c>
      <c r="E1694" s="12">
        <v>3</v>
      </c>
      <c r="F1694" s="12">
        <v>5</v>
      </c>
      <c r="G1694" s="24">
        <v>288</v>
      </c>
      <c r="H1694" s="13">
        <v>282.46870000000001</v>
      </c>
      <c r="I1694" s="28">
        <v>-1.9205902777777735</v>
      </c>
      <c r="J1694" s="28">
        <v>1.9205902777777735</v>
      </c>
    </row>
    <row r="1695" spans="1:10" x14ac:dyDescent="0.3">
      <c r="A1695" s="12">
        <v>3</v>
      </c>
      <c r="B1695" s="12" t="s">
        <v>51</v>
      </c>
      <c r="C1695" s="12">
        <v>762</v>
      </c>
      <c r="D1695" s="14" t="s">
        <v>53</v>
      </c>
      <c r="E1695" s="12">
        <v>3</v>
      </c>
      <c r="F1695" s="12">
        <v>5</v>
      </c>
      <c r="G1695" s="24">
        <v>552</v>
      </c>
      <c r="H1695" s="13">
        <v>544.88480000000004</v>
      </c>
      <c r="I1695" s="28">
        <v>-1.2889855072463694</v>
      </c>
      <c r="J1695" s="28">
        <v>1.2889855072463694</v>
      </c>
    </row>
    <row r="1696" spans="1:10" x14ac:dyDescent="0.3">
      <c r="A1696" s="12">
        <v>3</v>
      </c>
      <c r="B1696" s="12" t="s">
        <v>51</v>
      </c>
      <c r="C1696" s="12">
        <v>762</v>
      </c>
      <c r="D1696" s="14" t="s">
        <v>54</v>
      </c>
      <c r="E1696" s="12">
        <v>3</v>
      </c>
      <c r="F1696" s="12">
        <v>5</v>
      </c>
      <c r="G1696" s="24">
        <v>890</v>
      </c>
      <c r="H1696" s="13">
        <v>881.54110000000003</v>
      </c>
      <c r="I1696" s="28">
        <v>-0.95043820224718778</v>
      </c>
      <c r="J1696" s="28">
        <v>0.95043820224718778</v>
      </c>
    </row>
    <row r="1697" spans="1:10" x14ac:dyDescent="0.3">
      <c r="A1697" s="12">
        <v>3</v>
      </c>
      <c r="B1697" s="12" t="s">
        <v>51</v>
      </c>
      <c r="C1697" s="12">
        <v>762</v>
      </c>
      <c r="D1697" s="14" t="s">
        <v>52</v>
      </c>
      <c r="E1697" s="12">
        <v>3</v>
      </c>
      <c r="F1697" s="12">
        <v>5</v>
      </c>
      <c r="G1697" s="24">
        <v>288</v>
      </c>
      <c r="H1697" s="13">
        <v>283.88650000000001</v>
      </c>
      <c r="I1697" s="28">
        <v>-1.4282986111111069</v>
      </c>
      <c r="J1697" s="28">
        <v>1.4282986111111069</v>
      </c>
    </row>
    <row r="1698" spans="1:10" x14ac:dyDescent="0.3">
      <c r="A1698" s="12">
        <v>3</v>
      </c>
      <c r="B1698" s="12" t="s">
        <v>51</v>
      </c>
      <c r="C1698" s="12">
        <v>762</v>
      </c>
      <c r="D1698" s="14" t="s">
        <v>53</v>
      </c>
      <c r="E1698" s="12">
        <v>3</v>
      </c>
      <c r="F1698" s="12">
        <v>5</v>
      </c>
      <c r="G1698" s="24">
        <v>552</v>
      </c>
      <c r="H1698" s="13">
        <v>539.71780000000001</v>
      </c>
      <c r="I1698" s="28">
        <v>-2.2250362318840562</v>
      </c>
      <c r="J1698" s="28">
        <v>2.2250362318840562</v>
      </c>
    </row>
    <row r="1699" spans="1:10" x14ac:dyDescent="0.3">
      <c r="A1699" s="12">
        <v>3</v>
      </c>
      <c r="B1699" s="12" t="s">
        <v>51</v>
      </c>
      <c r="C1699" s="12">
        <v>762</v>
      </c>
      <c r="D1699" s="14" t="s">
        <v>54</v>
      </c>
      <c r="E1699" s="12">
        <v>3</v>
      </c>
      <c r="F1699" s="12">
        <v>5</v>
      </c>
      <c r="G1699" s="24">
        <v>890</v>
      </c>
      <c r="H1699" s="13">
        <v>877.3569</v>
      </c>
      <c r="I1699" s="28">
        <v>-1.4205730337078657</v>
      </c>
      <c r="J1699" s="28">
        <v>1.4205730337078657</v>
      </c>
    </row>
    <row r="1700" spans="1:10" x14ac:dyDescent="0.3">
      <c r="A1700" s="12">
        <v>3</v>
      </c>
      <c r="B1700" s="12" t="s">
        <v>51</v>
      </c>
      <c r="C1700" s="12">
        <v>762</v>
      </c>
      <c r="D1700" s="14" t="s">
        <v>53</v>
      </c>
      <c r="E1700" s="12">
        <v>3</v>
      </c>
      <c r="F1700" s="12">
        <v>5</v>
      </c>
      <c r="G1700" s="24">
        <v>552</v>
      </c>
      <c r="H1700" s="13">
        <v>545.70209999999997</v>
      </c>
      <c r="I1700" s="28">
        <v>-1.1409239130434832</v>
      </c>
      <c r="J1700" s="28">
        <v>1.1409239130434832</v>
      </c>
    </row>
    <row r="1701" spans="1:10" x14ac:dyDescent="0.3">
      <c r="A1701" s="12">
        <v>3</v>
      </c>
      <c r="B1701" s="12" t="s">
        <v>51</v>
      </c>
      <c r="C1701" s="12">
        <v>762</v>
      </c>
      <c r="D1701" s="14" t="s">
        <v>54</v>
      </c>
      <c r="E1701" s="12">
        <v>3</v>
      </c>
      <c r="F1701" s="12">
        <v>5</v>
      </c>
      <c r="G1701" s="24">
        <v>890</v>
      </c>
      <c r="H1701" s="13">
        <v>882.50170000000003</v>
      </c>
      <c r="I1701" s="28">
        <v>-0.84250561797752488</v>
      </c>
      <c r="J1701" s="28">
        <v>0.84250561797752488</v>
      </c>
    </row>
    <row r="1702" spans="1:10" x14ac:dyDescent="0.3">
      <c r="A1702" s="12">
        <v>3</v>
      </c>
      <c r="B1702" s="12" t="s">
        <v>51</v>
      </c>
      <c r="C1702" s="12">
        <v>762</v>
      </c>
      <c r="D1702" s="14" t="s">
        <v>52</v>
      </c>
      <c r="E1702" s="12">
        <v>5</v>
      </c>
      <c r="F1702" s="12">
        <v>5</v>
      </c>
      <c r="G1702" s="24">
        <v>288</v>
      </c>
      <c r="H1702" s="13">
        <v>292.63200000000001</v>
      </c>
      <c r="I1702" s="28">
        <v>1.6083333333333352</v>
      </c>
      <c r="J1702" s="28">
        <v>1.6083333333333352</v>
      </c>
    </row>
    <row r="1703" spans="1:10" x14ac:dyDescent="0.3">
      <c r="A1703" s="12">
        <v>3</v>
      </c>
      <c r="B1703" s="12" t="s">
        <v>51</v>
      </c>
      <c r="C1703" s="12">
        <v>762</v>
      </c>
      <c r="D1703" s="14" t="s">
        <v>53</v>
      </c>
      <c r="E1703" s="12">
        <v>5</v>
      </c>
      <c r="F1703" s="12">
        <v>5</v>
      </c>
      <c r="G1703" s="24">
        <v>552</v>
      </c>
      <c r="H1703" s="13">
        <v>549.00250000000005</v>
      </c>
      <c r="I1703" s="28">
        <v>-0.5430253623188307</v>
      </c>
      <c r="J1703" s="28">
        <v>0.5430253623188307</v>
      </c>
    </row>
    <row r="1704" spans="1:10" x14ac:dyDescent="0.3">
      <c r="A1704" s="12">
        <v>3</v>
      </c>
      <c r="B1704" s="12" t="s">
        <v>51</v>
      </c>
      <c r="C1704" s="12">
        <v>762</v>
      </c>
      <c r="D1704" s="14" t="s">
        <v>54</v>
      </c>
      <c r="E1704" s="12">
        <v>5</v>
      </c>
      <c r="F1704" s="12">
        <v>5</v>
      </c>
      <c r="G1704" s="24">
        <v>890</v>
      </c>
      <c r="H1704" s="13">
        <v>879.90840000000003</v>
      </c>
      <c r="I1704" s="28">
        <v>-1.1338876404494349</v>
      </c>
      <c r="J1704" s="28">
        <v>1.1338876404494349</v>
      </c>
    </row>
    <row r="1705" spans="1:10" x14ac:dyDescent="0.3">
      <c r="A1705" s="12">
        <v>3</v>
      </c>
      <c r="B1705" s="12" t="s">
        <v>51</v>
      </c>
      <c r="C1705" s="12">
        <v>762</v>
      </c>
      <c r="D1705" s="14" t="s">
        <v>52</v>
      </c>
      <c r="E1705" s="12">
        <v>5</v>
      </c>
      <c r="F1705" s="12">
        <v>5</v>
      </c>
      <c r="G1705" s="24">
        <v>288</v>
      </c>
      <c r="H1705" s="13">
        <v>293.79300000000001</v>
      </c>
      <c r="I1705" s="28">
        <v>2.0114583333333358</v>
      </c>
      <c r="J1705" s="28">
        <v>2.0114583333333358</v>
      </c>
    </row>
    <row r="1706" spans="1:10" x14ac:dyDescent="0.3">
      <c r="A1706" s="12">
        <v>3</v>
      </c>
      <c r="B1706" s="12" t="s">
        <v>51</v>
      </c>
      <c r="C1706" s="12">
        <v>762</v>
      </c>
      <c r="D1706" s="14" t="s">
        <v>53</v>
      </c>
      <c r="E1706" s="12">
        <v>5</v>
      </c>
      <c r="F1706" s="12">
        <v>5</v>
      </c>
      <c r="G1706" s="24">
        <v>552</v>
      </c>
      <c r="H1706" s="13">
        <v>547.97609999999997</v>
      </c>
      <c r="I1706" s="28">
        <v>-0.72896739130435251</v>
      </c>
      <c r="J1706" s="28">
        <v>0.72896739130435251</v>
      </c>
    </row>
    <row r="1707" spans="1:10" x14ac:dyDescent="0.3">
      <c r="A1707" s="12">
        <v>3</v>
      </c>
      <c r="B1707" s="12" t="s">
        <v>51</v>
      </c>
      <c r="C1707" s="12">
        <v>762</v>
      </c>
      <c r="D1707" s="14" t="s">
        <v>54</v>
      </c>
      <c r="E1707" s="12">
        <v>5</v>
      </c>
      <c r="F1707" s="12">
        <v>5</v>
      </c>
      <c r="G1707" s="24">
        <v>890</v>
      </c>
      <c r="H1707" s="13">
        <v>883.15679999999998</v>
      </c>
      <c r="I1707" s="28">
        <v>-0.76889887640449717</v>
      </c>
      <c r="J1707" s="28">
        <v>0.76889887640449717</v>
      </c>
    </row>
    <row r="1708" spans="1:10" x14ac:dyDescent="0.3">
      <c r="A1708" s="12">
        <v>3</v>
      </c>
      <c r="B1708" s="12" t="s">
        <v>51</v>
      </c>
      <c r="C1708" s="12">
        <v>762</v>
      </c>
      <c r="D1708" s="14" t="s">
        <v>52</v>
      </c>
      <c r="E1708" s="12">
        <v>5</v>
      </c>
      <c r="F1708" s="12">
        <v>5</v>
      </c>
      <c r="G1708" s="24">
        <v>288</v>
      </c>
      <c r="H1708" s="13">
        <v>283.077</v>
      </c>
      <c r="I1708" s="28">
        <v>-1.7093750000000005</v>
      </c>
      <c r="J1708" s="28">
        <v>1.7093750000000005</v>
      </c>
    </row>
    <row r="1709" spans="1:10" x14ac:dyDescent="0.3">
      <c r="A1709" s="12">
        <v>3</v>
      </c>
      <c r="B1709" s="12" t="s">
        <v>51</v>
      </c>
      <c r="C1709" s="12">
        <v>762</v>
      </c>
      <c r="D1709" s="14" t="s">
        <v>53</v>
      </c>
      <c r="E1709" s="12">
        <v>5</v>
      </c>
      <c r="F1709" s="12">
        <v>5</v>
      </c>
      <c r="G1709" s="24">
        <v>552</v>
      </c>
      <c r="H1709" s="13">
        <v>572.01660000000004</v>
      </c>
      <c r="I1709" s="28">
        <v>3.6261956521739207</v>
      </c>
      <c r="J1709" s="28">
        <v>3.6261956521739207</v>
      </c>
    </row>
    <row r="1710" spans="1:10" x14ac:dyDescent="0.3">
      <c r="A1710" s="12">
        <v>3</v>
      </c>
      <c r="B1710" s="12" t="s">
        <v>51</v>
      </c>
      <c r="C1710" s="12">
        <v>762</v>
      </c>
      <c r="D1710" s="14" t="s">
        <v>54</v>
      </c>
      <c r="E1710" s="12">
        <v>5</v>
      </c>
      <c r="F1710" s="12">
        <v>5</v>
      </c>
      <c r="G1710" s="24">
        <v>890</v>
      </c>
      <c r="H1710" s="13">
        <v>890.38170000000002</v>
      </c>
      <c r="I1710" s="28">
        <v>4.2887640449440836E-2</v>
      </c>
      <c r="J1710" s="28">
        <v>4.2887640449440836E-2</v>
      </c>
    </row>
    <row r="1711" spans="1:10" x14ac:dyDescent="0.3">
      <c r="A1711" s="12">
        <v>3</v>
      </c>
      <c r="B1711" s="12" t="s">
        <v>51</v>
      </c>
      <c r="C1711" s="12">
        <v>762</v>
      </c>
      <c r="D1711" s="14" t="s">
        <v>52</v>
      </c>
      <c r="E1711" s="12">
        <v>2</v>
      </c>
      <c r="F1711" s="12">
        <v>10</v>
      </c>
      <c r="G1711" s="24">
        <v>288</v>
      </c>
      <c r="H1711" s="13">
        <v>289.62700000000001</v>
      </c>
      <c r="I1711" s="28">
        <v>0.56493055555555893</v>
      </c>
      <c r="J1711" s="28">
        <v>0.56493055555555893</v>
      </c>
    </row>
    <row r="1712" spans="1:10" x14ac:dyDescent="0.3">
      <c r="A1712" s="12">
        <v>3</v>
      </c>
      <c r="B1712" s="12" t="s">
        <v>51</v>
      </c>
      <c r="C1712" s="12">
        <v>762</v>
      </c>
      <c r="D1712" s="14" t="s">
        <v>53</v>
      </c>
      <c r="E1712" s="12">
        <v>2</v>
      </c>
      <c r="F1712" s="12">
        <v>10</v>
      </c>
      <c r="G1712" s="24">
        <v>552</v>
      </c>
      <c r="H1712" s="13">
        <v>544.43280000000004</v>
      </c>
      <c r="I1712" s="28">
        <v>-1.3708695652173835</v>
      </c>
      <c r="J1712" s="28">
        <v>1.3708695652173835</v>
      </c>
    </row>
    <row r="1713" spans="1:10" x14ac:dyDescent="0.3">
      <c r="A1713" s="12">
        <v>3</v>
      </c>
      <c r="B1713" s="12" t="s">
        <v>51</v>
      </c>
      <c r="C1713" s="12">
        <v>762</v>
      </c>
      <c r="D1713" s="14" t="s">
        <v>54</v>
      </c>
      <c r="E1713" s="12">
        <v>2</v>
      </c>
      <c r="F1713" s="12">
        <v>10</v>
      </c>
      <c r="G1713" s="24">
        <v>890</v>
      </c>
      <c r="H1713" s="13">
        <v>877.67499999999995</v>
      </c>
      <c r="I1713" s="28">
        <v>-1.3848314606741625</v>
      </c>
      <c r="J1713" s="28">
        <v>1.3848314606741625</v>
      </c>
    </row>
    <row r="1714" spans="1:10" x14ac:dyDescent="0.3">
      <c r="A1714" s="12">
        <v>3</v>
      </c>
      <c r="B1714" s="12" t="s">
        <v>51</v>
      </c>
      <c r="C1714" s="12">
        <v>762</v>
      </c>
      <c r="D1714" s="14" t="s">
        <v>52</v>
      </c>
      <c r="E1714" s="12">
        <v>2</v>
      </c>
      <c r="F1714" s="12">
        <v>10</v>
      </c>
      <c r="G1714" s="24">
        <v>288</v>
      </c>
      <c r="H1714" s="13">
        <v>284.71589999999998</v>
      </c>
      <c r="I1714" s="28">
        <v>-1.1403125000000081</v>
      </c>
      <c r="J1714" s="28">
        <v>1.1403125000000081</v>
      </c>
    </row>
    <row r="1715" spans="1:10" x14ac:dyDescent="0.3">
      <c r="A1715" s="12">
        <v>3</v>
      </c>
      <c r="B1715" s="12" t="s">
        <v>51</v>
      </c>
      <c r="C1715" s="12">
        <v>762</v>
      </c>
      <c r="D1715" s="14" t="s">
        <v>53</v>
      </c>
      <c r="E1715" s="12">
        <v>2</v>
      </c>
      <c r="F1715" s="12">
        <v>10</v>
      </c>
      <c r="G1715" s="24">
        <v>552</v>
      </c>
      <c r="H1715" s="13">
        <v>546.57090000000005</v>
      </c>
      <c r="I1715" s="28">
        <v>-0.98353260869564285</v>
      </c>
      <c r="J1715" s="28">
        <v>0.98353260869564285</v>
      </c>
    </row>
    <row r="1716" spans="1:10" x14ac:dyDescent="0.3">
      <c r="A1716" s="12">
        <v>3</v>
      </c>
      <c r="B1716" s="12" t="s">
        <v>51</v>
      </c>
      <c r="C1716" s="12">
        <v>762</v>
      </c>
      <c r="D1716" s="14" t="s">
        <v>54</v>
      </c>
      <c r="E1716" s="12">
        <v>2</v>
      </c>
      <c r="F1716" s="12">
        <v>10</v>
      </c>
      <c r="G1716" s="24">
        <v>890</v>
      </c>
      <c r="H1716" s="13">
        <v>874.82010000000002</v>
      </c>
      <c r="I1716" s="28">
        <v>-1.7056067415730309</v>
      </c>
      <c r="J1716" s="28">
        <v>1.7056067415730309</v>
      </c>
    </row>
    <row r="1717" spans="1:10" x14ac:dyDescent="0.3">
      <c r="A1717" s="12">
        <v>3</v>
      </c>
      <c r="B1717" s="12" t="s">
        <v>51</v>
      </c>
      <c r="C1717" s="12">
        <v>762</v>
      </c>
      <c r="D1717" s="14" t="s">
        <v>54</v>
      </c>
      <c r="E1717" s="12">
        <v>2</v>
      </c>
      <c r="F1717" s="12">
        <v>10</v>
      </c>
      <c r="G1717" s="24">
        <v>890</v>
      </c>
      <c r="H1717" s="13">
        <v>880.9058</v>
      </c>
      <c r="I1717" s="28">
        <v>-1.0218202247191011</v>
      </c>
      <c r="J1717" s="28">
        <v>1.0218202247191011</v>
      </c>
    </row>
    <row r="1718" spans="1:10" x14ac:dyDescent="0.3">
      <c r="A1718" s="12">
        <v>3</v>
      </c>
      <c r="B1718" s="12" t="s">
        <v>51</v>
      </c>
      <c r="C1718" s="12">
        <v>762</v>
      </c>
      <c r="D1718" s="14" t="s">
        <v>52</v>
      </c>
      <c r="E1718" s="12">
        <v>3</v>
      </c>
      <c r="F1718" s="12">
        <v>10</v>
      </c>
      <c r="G1718" s="24">
        <v>288</v>
      </c>
      <c r="H1718" s="13">
        <v>290.30560000000003</v>
      </c>
      <c r="I1718" s="28">
        <v>0.80055555555556479</v>
      </c>
      <c r="J1718" s="28">
        <v>0.80055555555556479</v>
      </c>
    </row>
    <row r="1719" spans="1:10" x14ac:dyDescent="0.3">
      <c r="A1719" s="12">
        <v>3</v>
      </c>
      <c r="B1719" s="12" t="s">
        <v>51</v>
      </c>
      <c r="C1719" s="12">
        <v>762</v>
      </c>
      <c r="D1719" s="14" t="s">
        <v>53</v>
      </c>
      <c r="E1719" s="12">
        <v>3</v>
      </c>
      <c r="F1719" s="12">
        <v>10</v>
      </c>
      <c r="G1719" s="24">
        <v>552</v>
      </c>
      <c r="H1719" s="13">
        <v>542.80539999999996</v>
      </c>
      <c r="I1719" s="28">
        <v>-1.665688405797108</v>
      </c>
      <c r="J1719" s="28">
        <v>1.665688405797108</v>
      </c>
    </row>
    <row r="1720" spans="1:10" x14ac:dyDescent="0.3">
      <c r="A1720" s="12">
        <v>3</v>
      </c>
      <c r="B1720" s="12" t="s">
        <v>51</v>
      </c>
      <c r="C1720" s="12">
        <v>762</v>
      </c>
      <c r="D1720" s="14" t="s">
        <v>54</v>
      </c>
      <c r="E1720" s="12">
        <v>3</v>
      </c>
      <c r="F1720" s="12">
        <v>10</v>
      </c>
      <c r="G1720" s="24">
        <v>890</v>
      </c>
      <c r="H1720" s="13">
        <v>878.34910000000002</v>
      </c>
      <c r="I1720" s="28">
        <v>-1.3090898876404471</v>
      </c>
      <c r="J1720" s="28">
        <v>1.3090898876404471</v>
      </c>
    </row>
    <row r="1721" spans="1:10" x14ac:dyDescent="0.3">
      <c r="A1721" s="12">
        <v>3</v>
      </c>
      <c r="B1721" s="12" t="s">
        <v>51</v>
      </c>
      <c r="C1721" s="12">
        <v>762</v>
      </c>
      <c r="D1721" s="14" t="s">
        <v>52</v>
      </c>
      <c r="E1721" s="12">
        <v>3</v>
      </c>
      <c r="F1721" s="12">
        <v>10</v>
      </c>
      <c r="G1721" s="24">
        <v>288</v>
      </c>
      <c r="H1721" s="13">
        <v>300.54039999999998</v>
      </c>
      <c r="I1721" s="28">
        <v>4.3543055555555474</v>
      </c>
      <c r="J1721" s="28">
        <v>4.3543055555555474</v>
      </c>
    </row>
    <row r="1722" spans="1:10" x14ac:dyDescent="0.3">
      <c r="A1722" s="12">
        <v>3</v>
      </c>
      <c r="B1722" s="12" t="s">
        <v>51</v>
      </c>
      <c r="C1722" s="12">
        <v>762</v>
      </c>
      <c r="D1722" s="14" t="s">
        <v>53</v>
      </c>
      <c r="E1722" s="12">
        <v>3</v>
      </c>
      <c r="F1722" s="12">
        <v>10</v>
      </c>
      <c r="G1722" s="24">
        <v>552</v>
      </c>
      <c r="H1722" s="13">
        <v>545.82039999999995</v>
      </c>
      <c r="I1722" s="28">
        <v>-1.1194927536231976</v>
      </c>
      <c r="J1722" s="28">
        <v>1.1194927536231976</v>
      </c>
    </row>
    <row r="1723" spans="1:10" x14ac:dyDescent="0.3">
      <c r="A1723" s="12">
        <v>3</v>
      </c>
      <c r="B1723" s="12" t="s">
        <v>51</v>
      </c>
      <c r="C1723" s="12">
        <v>762</v>
      </c>
      <c r="D1723" s="14" t="s">
        <v>54</v>
      </c>
      <c r="E1723" s="12">
        <v>3</v>
      </c>
      <c r="F1723" s="12">
        <v>10</v>
      </c>
      <c r="G1723" s="24">
        <v>890</v>
      </c>
      <c r="H1723" s="13">
        <v>884.84960000000001</v>
      </c>
      <c r="I1723" s="28">
        <v>-0.57869662921348208</v>
      </c>
      <c r="J1723" s="28">
        <v>0.57869662921348208</v>
      </c>
    </row>
    <row r="1724" spans="1:10" x14ac:dyDescent="0.3">
      <c r="A1724" s="12">
        <v>3</v>
      </c>
      <c r="B1724" s="12" t="s">
        <v>51</v>
      </c>
      <c r="C1724" s="12">
        <v>762</v>
      </c>
      <c r="D1724" s="14" t="s">
        <v>53</v>
      </c>
      <c r="E1724" s="12">
        <v>3</v>
      </c>
      <c r="F1724" s="12">
        <v>10</v>
      </c>
      <c r="G1724" s="24">
        <v>552</v>
      </c>
      <c r="H1724" s="13">
        <v>535.3365</v>
      </c>
      <c r="I1724" s="28">
        <v>-3.0187499999999998</v>
      </c>
      <c r="J1724" s="28">
        <v>3.0187499999999998</v>
      </c>
    </row>
    <row r="1725" spans="1:10" x14ac:dyDescent="0.3">
      <c r="A1725" s="12">
        <v>3</v>
      </c>
      <c r="B1725" s="12" t="s">
        <v>51</v>
      </c>
      <c r="C1725" s="12">
        <v>762</v>
      </c>
      <c r="D1725" s="14" t="s">
        <v>54</v>
      </c>
      <c r="E1725" s="12">
        <v>3</v>
      </c>
      <c r="F1725" s="12">
        <v>10</v>
      </c>
      <c r="G1725" s="24">
        <v>890</v>
      </c>
      <c r="H1725" s="13">
        <v>889.90449999999998</v>
      </c>
      <c r="I1725" s="28">
        <v>-1.0730337078653422E-2</v>
      </c>
      <c r="J1725" s="28">
        <v>1.0730337078653422E-2</v>
      </c>
    </row>
    <row r="1726" spans="1:10" x14ac:dyDescent="0.3">
      <c r="A1726" s="12">
        <v>3</v>
      </c>
      <c r="B1726" s="12" t="s">
        <v>51</v>
      </c>
      <c r="C1726" s="12">
        <v>762</v>
      </c>
      <c r="D1726" s="14" t="s">
        <v>52</v>
      </c>
      <c r="E1726" s="12">
        <v>5</v>
      </c>
      <c r="F1726" s="12">
        <v>10</v>
      </c>
      <c r="G1726" s="24">
        <v>288</v>
      </c>
      <c r="H1726" s="13">
        <v>300.23</v>
      </c>
      <c r="I1726" s="28">
        <v>4.2465277777777839</v>
      </c>
      <c r="J1726" s="28">
        <v>4.2465277777777839</v>
      </c>
    </row>
    <row r="1727" spans="1:10" x14ac:dyDescent="0.3">
      <c r="A1727" s="12">
        <v>3</v>
      </c>
      <c r="B1727" s="12" t="s">
        <v>51</v>
      </c>
      <c r="C1727" s="12">
        <v>762</v>
      </c>
      <c r="D1727" s="14" t="s">
        <v>53</v>
      </c>
      <c r="E1727" s="12">
        <v>5</v>
      </c>
      <c r="F1727" s="12">
        <v>10</v>
      </c>
      <c r="G1727" s="24">
        <v>552</v>
      </c>
      <c r="H1727" s="13">
        <v>544.99760000000003</v>
      </c>
      <c r="I1727" s="28">
        <v>-1.2685507246376748</v>
      </c>
      <c r="J1727" s="28">
        <v>1.2685507246376748</v>
      </c>
    </row>
    <row r="1728" spans="1:10" x14ac:dyDescent="0.3">
      <c r="A1728" s="12">
        <v>3</v>
      </c>
      <c r="B1728" s="12" t="s">
        <v>51</v>
      </c>
      <c r="C1728" s="12">
        <v>762</v>
      </c>
      <c r="D1728" s="14" t="s">
        <v>54</v>
      </c>
      <c r="E1728" s="12">
        <v>5</v>
      </c>
      <c r="F1728" s="12">
        <v>10</v>
      </c>
      <c r="G1728" s="24">
        <v>890</v>
      </c>
      <c r="H1728" s="13">
        <v>881.72360000000003</v>
      </c>
      <c r="I1728" s="28">
        <v>-0.92993258426965919</v>
      </c>
      <c r="J1728" s="28">
        <v>0.92993258426965919</v>
      </c>
    </row>
    <row r="1729" spans="1:10" x14ac:dyDescent="0.3">
      <c r="A1729" s="12">
        <v>3</v>
      </c>
      <c r="B1729" s="12" t="s">
        <v>51</v>
      </c>
      <c r="C1729" s="12">
        <v>762</v>
      </c>
      <c r="D1729" s="14" t="s">
        <v>52</v>
      </c>
      <c r="E1729" s="12">
        <v>5</v>
      </c>
      <c r="F1729" s="12">
        <v>10</v>
      </c>
      <c r="G1729" s="24">
        <v>288</v>
      </c>
      <c r="H1729" s="13">
        <v>281.34030000000001</v>
      </c>
      <c r="I1729" s="28">
        <v>-2.312395833333329</v>
      </c>
      <c r="J1729" s="28">
        <v>2.312395833333329</v>
      </c>
    </row>
    <row r="1730" spans="1:10" x14ac:dyDescent="0.3">
      <c r="A1730" s="12">
        <v>3</v>
      </c>
      <c r="B1730" s="12" t="s">
        <v>51</v>
      </c>
      <c r="C1730" s="12">
        <v>762</v>
      </c>
      <c r="D1730" s="14" t="s">
        <v>53</v>
      </c>
      <c r="E1730" s="12">
        <v>5</v>
      </c>
      <c r="F1730" s="12">
        <v>10</v>
      </c>
      <c r="G1730" s="24">
        <v>552</v>
      </c>
      <c r="H1730" s="13">
        <v>567.3075</v>
      </c>
      <c r="I1730" s="28">
        <v>2.7730978260869574</v>
      </c>
      <c r="J1730" s="28">
        <v>2.7730978260869574</v>
      </c>
    </row>
    <row r="1731" spans="1:10" x14ac:dyDescent="0.3">
      <c r="A1731" s="12">
        <v>3</v>
      </c>
      <c r="B1731" s="12" t="s">
        <v>51</v>
      </c>
      <c r="C1731" s="12">
        <v>762</v>
      </c>
      <c r="D1731" s="14" t="s">
        <v>54</v>
      </c>
      <c r="E1731" s="12">
        <v>5</v>
      </c>
      <c r="F1731" s="12">
        <v>10</v>
      </c>
      <c r="G1731" s="24">
        <v>890</v>
      </c>
      <c r="H1731" s="13">
        <v>879.07460000000003</v>
      </c>
      <c r="I1731" s="28">
        <v>-1.2275730337078616</v>
      </c>
      <c r="J1731" s="28">
        <v>1.2275730337078616</v>
      </c>
    </row>
    <row r="1732" spans="1:10" x14ac:dyDescent="0.3">
      <c r="A1732" s="12">
        <v>3</v>
      </c>
      <c r="B1732" s="12" t="s">
        <v>51</v>
      </c>
      <c r="C1732" s="12">
        <v>762</v>
      </c>
      <c r="D1732" s="14" t="s">
        <v>52</v>
      </c>
      <c r="E1732" s="12">
        <v>5</v>
      </c>
      <c r="F1732" s="12">
        <v>10</v>
      </c>
      <c r="G1732" s="24">
        <v>288</v>
      </c>
      <c r="H1732" s="13">
        <v>290.55790000000002</v>
      </c>
      <c r="I1732" s="28">
        <v>0.88815972222222839</v>
      </c>
      <c r="J1732" s="28">
        <v>0.88815972222222839</v>
      </c>
    </row>
    <row r="1733" spans="1:10" x14ac:dyDescent="0.3">
      <c r="A1733" s="12">
        <v>3</v>
      </c>
      <c r="B1733" s="12" t="s">
        <v>51</v>
      </c>
      <c r="C1733" s="12">
        <v>762</v>
      </c>
      <c r="D1733" s="14" t="s">
        <v>53</v>
      </c>
      <c r="E1733" s="12">
        <v>5</v>
      </c>
      <c r="F1733" s="12">
        <v>10</v>
      </c>
      <c r="G1733" s="24">
        <v>552</v>
      </c>
      <c r="H1733" s="13">
        <v>554.16719999999998</v>
      </c>
      <c r="I1733" s="28">
        <v>0.39260869565217027</v>
      </c>
      <c r="J1733" s="28">
        <v>0.39260869565217027</v>
      </c>
    </row>
    <row r="1734" spans="1:10" x14ac:dyDescent="0.3">
      <c r="A1734" s="12">
        <v>3</v>
      </c>
      <c r="B1734" s="12" t="s">
        <v>51</v>
      </c>
      <c r="C1734" s="12">
        <v>762</v>
      </c>
      <c r="D1734" s="14" t="s">
        <v>54</v>
      </c>
      <c r="E1734" s="12">
        <v>5</v>
      </c>
      <c r="F1734" s="12">
        <v>10</v>
      </c>
      <c r="G1734" s="24">
        <v>890</v>
      </c>
      <c r="H1734" s="13">
        <v>881.64080000000001</v>
      </c>
      <c r="I1734" s="28">
        <v>-0.9392359550561783</v>
      </c>
      <c r="J1734" s="28">
        <v>0.9392359550561783</v>
      </c>
    </row>
    <row r="1735" spans="1:10" x14ac:dyDescent="0.3">
      <c r="A1735" s="12">
        <v>3</v>
      </c>
      <c r="B1735" s="12" t="s">
        <v>51</v>
      </c>
      <c r="C1735" s="12">
        <v>762</v>
      </c>
      <c r="D1735" s="14" t="s">
        <v>52</v>
      </c>
      <c r="E1735" s="12">
        <v>2</v>
      </c>
      <c r="F1735" s="12">
        <v>15</v>
      </c>
      <c r="G1735" s="24">
        <v>288</v>
      </c>
      <c r="H1735" s="13">
        <v>291.76089999999999</v>
      </c>
      <c r="I1735" s="28">
        <v>1.3058680555555529</v>
      </c>
      <c r="J1735" s="28">
        <v>1.3058680555555529</v>
      </c>
    </row>
    <row r="1736" spans="1:10" x14ac:dyDescent="0.3">
      <c r="A1736" s="12">
        <v>3</v>
      </c>
      <c r="B1736" s="12" t="s">
        <v>51</v>
      </c>
      <c r="C1736" s="12">
        <v>762</v>
      </c>
      <c r="D1736" s="14" t="s">
        <v>53</v>
      </c>
      <c r="E1736" s="12">
        <v>2</v>
      </c>
      <c r="F1736" s="12">
        <v>15</v>
      </c>
      <c r="G1736" s="24">
        <v>552</v>
      </c>
      <c r="H1736" s="13">
        <v>555.89980000000003</v>
      </c>
      <c r="I1736" s="28">
        <v>0.70648550724638182</v>
      </c>
      <c r="J1736" s="28">
        <v>0.70648550724638182</v>
      </c>
    </row>
    <row r="1737" spans="1:10" x14ac:dyDescent="0.3">
      <c r="A1737" s="12">
        <v>3</v>
      </c>
      <c r="B1737" s="12" t="s">
        <v>51</v>
      </c>
      <c r="C1737" s="12">
        <v>762</v>
      </c>
      <c r="D1737" s="14" t="s">
        <v>54</v>
      </c>
      <c r="E1737" s="12">
        <v>2</v>
      </c>
      <c r="F1737" s="12">
        <v>15</v>
      </c>
      <c r="G1737" s="24">
        <v>890</v>
      </c>
      <c r="H1737" s="13">
        <v>881.16669999999999</v>
      </c>
      <c r="I1737" s="28">
        <v>-0.99250561797752901</v>
      </c>
      <c r="J1737" s="28">
        <v>0.99250561797752901</v>
      </c>
    </row>
    <row r="1738" spans="1:10" x14ac:dyDescent="0.3">
      <c r="A1738" s="12">
        <v>3</v>
      </c>
      <c r="B1738" s="12" t="s">
        <v>51</v>
      </c>
      <c r="C1738" s="12">
        <v>762</v>
      </c>
      <c r="D1738" s="14" t="s">
        <v>52</v>
      </c>
      <c r="E1738" s="12">
        <v>2</v>
      </c>
      <c r="F1738" s="12">
        <v>15</v>
      </c>
      <c r="G1738" s="24">
        <v>288</v>
      </c>
      <c r="H1738" s="13">
        <v>288.90690000000001</v>
      </c>
      <c r="I1738" s="28">
        <v>0.31489583333333593</v>
      </c>
      <c r="J1738" s="28">
        <v>0.31489583333333593</v>
      </c>
    </row>
    <row r="1739" spans="1:10" x14ac:dyDescent="0.3">
      <c r="A1739" s="12">
        <v>3</v>
      </c>
      <c r="B1739" s="12" t="s">
        <v>51</v>
      </c>
      <c r="C1739" s="12">
        <v>762</v>
      </c>
      <c r="D1739" s="14" t="s">
        <v>53</v>
      </c>
      <c r="E1739" s="12">
        <v>2</v>
      </c>
      <c r="F1739" s="12">
        <v>15</v>
      </c>
      <c r="G1739" s="24">
        <v>552</v>
      </c>
      <c r="H1739" s="13">
        <v>551.61659999999995</v>
      </c>
      <c r="I1739" s="28">
        <v>-6.9456521739139757E-2</v>
      </c>
      <c r="J1739" s="28">
        <v>6.9456521739139757E-2</v>
      </c>
    </row>
    <row r="1740" spans="1:10" x14ac:dyDescent="0.3">
      <c r="A1740" s="12">
        <v>3</v>
      </c>
      <c r="B1740" s="12" t="s">
        <v>51</v>
      </c>
      <c r="C1740" s="12">
        <v>762</v>
      </c>
      <c r="D1740" s="14" t="s">
        <v>54</v>
      </c>
      <c r="E1740" s="12">
        <v>2</v>
      </c>
      <c r="F1740" s="12">
        <v>15</v>
      </c>
      <c r="G1740" s="24">
        <v>890</v>
      </c>
      <c r="H1740" s="13">
        <v>886.37239999999997</v>
      </c>
      <c r="I1740" s="28">
        <v>-0.4075955056179808</v>
      </c>
      <c r="J1740" s="28">
        <v>0.4075955056179808</v>
      </c>
    </row>
    <row r="1741" spans="1:10" x14ac:dyDescent="0.3">
      <c r="A1741" s="12">
        <v>3</v>
      </c>
      <c r="B1741" s="12" t="s">
        <v>51</v>
      </c>
      <c r="C1741" s="12">
        <v>762</v>
      </c>
      <c r="D1741" s="14" t="s">
        <v>54</v>
      </c>
      <c r="E1741" s="12">
        <v>2</v>
      </c>
      <c r="F1741" s="12">
        <v>15</v>
      </c>
      <c r="G1741" s="24">
        <v>890</v>
      </c>
      <c r="H1741" s="13">
        <v>884.94680000000005</v>
      </c>
      <c r="I1741" s="28">
        <v>-0.56777528089887042</v>
      </c>
      <c r="J1741" s="28">
        <v>0.56777528089887042</v>
      </c>
    </row>
    <row r="1742" spans="1:10" x14ac:dyDescent="0.3">
      <c r="A1742" s="12">
        <v>3</v>
      </c>
      <c r="B1742" s="12" t="s">
        <v>51</v>
      </c>
      <c r="C1742" s="12">
        <v>762</v>
      </c>
      <c r="D1742" s="14" t="s">
        <v>52</v>
      </c>
      <c r="E1742" s="12">
        <v>3</v>
      </c>
      <c r="F1742" s="12">
        <v>15</v>
      </c>
      <c r="G1742" s="24">
        <v>288</v>
      </c>
      <c r="H1742" s="13">
        <v>289.6431</v>
      </c>
      <c r="I1742" s="28">
        <v>0.5705208333333347</v>
      </c>
      <c r="J1742" s="28">
        <v>0.5705208333333347</v>
      </c>
    </row>
    <row r="1743" spans="1:10" x14ac:dyDescent="0.3">
      <c r="A1743" s="12">
        <v>3</v>
      </c>
      <c r="B1743" s="12" t="s">
        <v>51</v>
      </c>
      <c r="C1743" s="12">
        <v>762</v>
      </c>
      <c r="D1743" s="14" t="s">
        <v>53</v>
      </c>
      <c r="E1743" s="12">
        <v>3</v>
      </c>
      <c r="F1743" s="12">
        <v>15</v>
      </c>
      <c r="G1743" s="24">
        <v>552</v>
      </c>
      <c r="H1743" s="13">
        <v>548.91319999999996</v>
      </c>
      <c r="I1743" s="28">
        <v>-0.5592028985507318</v>
      </c>
      <c r="J1743" s="28">
        <v>0.5592028985507318</v>
      </c>
    </row>
    <row r="1744" spans="1:10" x14ac:dyDescent="0.3">
      <c r="A1744" s="12">
        <v>3</v>
      </c>
      <c r="B1744" s="12" t="s">
        <v>51</v>
      </c>
      <c r="C1744" s="12">
        <v>762</v>
      </c>
      <c r="D1744" s="14" t="s">
        <v>54</v>
      </c>
      <c r="E1744" s="12">
        <v>3</v>
      </c>
      <c r="F1744" s="12">
        <v>15</v>
      </c>
      <c r="G1744" s="24">
        <v>890</v>
      </c>
      <c r="H1744" s="13">
        <v>877.60379999999998</v>
      </c>
      <c r="I1744" s="28">
        <v>-1.3928314606741596</v>
      </c>
      <c r="J1744" s="28">
        <v>1.3928314606741596</v>
      </c>
    </row>
    <row r="1745" spans="1:10" x14ac:dyDescent="0.3">
      <c r="A1745" s="12">
        <v>3</v>
      </c>
      <c r="B1745" s="12" t="s">
        <v>51</v>
      </c>
      <c r="C1745" s="12">
        <v>762</v>
      </c>
      <c r="D1745" s="14" t="s">
        <v>52</v>
      </c>
      <c r="E1745" s="12">
        <v>3</v>
      </c>
      <c r="F1745" s="12">
        <v>15</v>
      </c>
      <c r="G1745" s="24">
        <v>288</v>
      </c>
      <c r="H1745" s="13">
        <v>280.35210000000001</v>
      </c>
      <c r="I1745" s="28">
        <v>-2.6555208333333309</v>
      </c>
      <c r="J1745" s="28">
        <v>2.6555208333333309</v>
      </c>
    </row>
    <row r="1746" spans="1:10" x14ac:dyDescent="0.3">
      <c r="A1746" s="12">
        <v>3</v>
      </c>
      <c r="B1746" s="12" t="s">
        <v>51</v>
      </c>
      <c r="C1746" s="12">
        <v>762</v>
      </c>
      <c r="D1746" s="14" t="s">
        <v>53</v>
      </c>
      <c r="E1746" s="12">
        <v>3</v>
      </c>
      <c r="F1746" s="12">
        <v>15</v>
      </c>
      <c r="G1746" s="24">
        <v>552</v>
      </c>
      <c r="H1746" s="13">
        <v>546.77840000000003</v>
      </c>
      <c r="I1746" s="28">
        <v>-0.94594202898550128</v>
      </c>
      <c r="J1746" s="28">
        <v>0.94594202898550128</v>
      </c>
    </row>
    <row r="1747" spans="1:10" x14ac:dyDescent="0.3">
      <c r="A1747" s="12">
        <v>3</v>
      </c>
      <c r="B1747" s="12" t="s">
        <v>51</v>
      </c>
      <c r="C1747" s="12">
        <v>762</v>
      </c>
      <c r="D1747" s="14" t="s">
        <v>54</v>
      </c>
      <c r="E1747" s="12">
        <v>3</v>
      </c>
      <c r="F1747" s="12">
        <v>15</v>
      </c>
      <c r="G1747" s="24">
        <v>890</v>
      </c>
      <c r="H1747" s="13">
        <v>885.5729</v>
      </c>
      <c r="I1747" s="28">
        <v>-0.49742696629213434</v>
      </c>
      <c r="J1747" s="28">
        <v>0.49742696629213434</v>
      </c>
    </row>
    <row r="1748" spans="1:10" x14ac:dyDescent="0.3">
      <c r="A1748" s="12">
        <v>3</v>
      </c>
      <c r="B1748" s="12" t="s">
        <v>51</v>
      </c>
      <c r="C1748" s="12">
        <v>762</v>
      </c>
      <c r="D1748" s="14" t="s">
        <v>53</v>
      </c>
      <c r="E1748" s="12">
        <v>3</v>
      </c>
      <c r="F1748" s="12">
        <v>15</v>
      </c>
      <c r="G1748" s="24">
        <v>552</v>
      </c>
      <c r="H1748" s="13">
        <v>540.23590000000002</v>
      </c>
      <c r="I1748" s="28">
        <v>-2.1311775362318812</v>
      </c>
      <c r="J1748" s="28">
        <v>2.1311775362318812</v>
      </c>
    </row>
    <row r="1749" spans="1:10" x14ac:dyDescent="0.3">
      <c r="A1749" s="12">
        <v>3</v>
      </c>
      <c r="B1749" s="12" t="s">
        <v>51</v>
      </c>
      <c r="C1749" s="12">
        <v>762</v>
      </c>
      <c r="D1749" s="14" t="s">
        <v>54</v>
      </c>
      <c r="E1749" s="12">
        <v>3</v>
      </c>
      <c r="F1749" s="12">
        <v>15</v>
      </c>
      <c r="G1749" s="24">
        <v>890</v>
      </c>
      <c r="H1749" s="13">
        <v>888.71889999999996</v>
      </c>
      <c r="I1749" s="28">
        <v>-0.14394382022472335</v>
      </c>
      <c r="J1749" s="28">
        <v>0.14394382022472335</v>
      </c>
    </row>
    <row r="1750" spans="1:10" x14ac:dyDescent="0.3">
      <c r="A1750" s="12">
        <v>3</v>
      </c>
      <c r="B1750" s="12" t="s">
        <v>51</v>
      </c>
      <c r="C1750" s="12">
        <v>762</v>
      </c>
      <c r="D1750" s="14" t="s">
        <v>52</v>
      </c>
      <c r="E1750" s="12">
        <v>5</v>
      </c>
      <c r="F1750" s="12">
        <v>15</v>
      </c>
      <c r="G1750" s="24">
        <v>288</v>
      </c>
      <c r="H1750" s="13">
        <v>294.4144</v>
      </c>
      <c r="I1750" s="28">
        <v>2.2272222222222227</v>
      </c>
      <c r="J1750" s="28">
        <v>2.2272222222222227</v>
      </c>
    </row>
    <row r="1751" spans="1:10" x14ac:dyDescent="0.3">
      <c r="A1751" s="12">
        <v>3</v>
      </c>
      <c r="B1751" s="12" t="s">
        <v>51</v>
      </c>
      <c r="C1751" s="12">
        <v>762</v>
      </c>
      <c r="D1751" s="14" t="s">
        <v>53</v>
      </c>
      <c r="E1751" s="12">
        <v>5</v>
      </c>
      <c r="F1751" s="12">
        <v>15</v>
      </c>
      <c r="G1751" s="24">
        <v>552</v>
      </c>
      <c r="H1751" s="13">
        <v>561.26739999999995</v>
      </c>
      <c r="I1751" s="28">
        <v>1.6788768115941943</v>
      </c>
      <c r="J1751" s="28">
        <v>1.6788768115941943</v>
      </c>
    </row>
    <row r="1752" spans="1:10" x14ac:dyDescent="0.3">
      <c r="A1752" s="12">
        <v>3</v>
      </c>
      <c r="B1752" s="12" t="s">
        <v>51</v>
      </c>
      <c r="C1752" s="12">
        <v>762</v>
      </c>
      <c r="D1752" s="14" t="s">
        <v>54</v>
      </c>
      <c r="E1752" s="12">
        <v>5</v>
      </c>
      <c r="F1752" s="12">
        <v>15</v>
      </c>
      <c r="G1752" s="24">
        <v>890</v>
      </c>
      <c r="H1752" s="13">
        <v>880.22349999999994</v>
      </c>
      <c r="I1752" s="28">
        <v>-1.098483146067422</v>
      </c>
      <c r="J1752" s="28">
        <v>1.098483146067422</v>
      </c>
    </row>
    <row r="1753" spans="1:10" x14ac:dyDescent="0.3">
      <c r="A1753" s="12">
        <v>3</v>
      </c>
      <c r="B1753" s="12" t="s">
        <v>51</v>
      </c>
      <c r="C1753" s="12">
        <v>762</v>
      </c>
      <c r="D1753" s="14" t="s">
        <v>52</v>
      </c>
      <c r="E1753" s="12">
        <v>5</v>
      </c>
      <c r="F1753" s="12">
        <v>15</v>
      </c>
      <c r="G1753" s="24">
        <v>288</v>
      </c>
      <c r="H1753" s="13">
        <v>297.30720000000002</v>
      </c>
      <c r="I1753" s="28">
        <v>3.2316666666666745</v>
      </c>
      <c r="J1753" s="28">
        <v>3.2316666666666745</v>
      </c>
    </row>
    <row r="1754" spans="1:10" x14ac:dyDescent="0.3">
      <c r="A1754" s="12">
        <v>3</v>
      </c>
      <c r="B1754" s="12" t="s">
        <v>51</v>
      </c>
      <c r="C1754" s="12">
        <v>762</v>
      </c>
      <c r="D1754" s="14" t="s">
        <v>53</v>
      </c>
      <c r="E1754" s="12">
        <v>5</v>
      </c>
      <c r="F1754" s="12">
        <v>15</v>
      </c>
      <c r="G1754" s="24">
        <v>552</v>
      </c>
      <c r="H1754" s="13">
        <v>532.19150000000002</v>
      </c>
      <c r="I1754" s="28">
        <v>-3.5884963768115909</v>
      </c>
      <c r="J1754" s="28">
        <v>3.5884963768115909</v>
      </c>
    </row>
    <row r="1755" spans="1:10" x14ac:dyDescent="0.3">
      <c r="A1755" s="12">
        <v>3</v>
      </c>
      <c r="B1755" s="12" t="s">
        <v>51</v>
      </c>
      <c r="C1755" s="12">
        <v>762</v>
      </c>
      <c r="D1755" s="14" t="s">
        <v>54</v>
      </c>
      <c r="E1755" s="12">
        <v>5</v>
      </c>
      <c r="F1755" s="12">
        <v>15</v>
      </c>
      <c r="G1755" s="24">
        <v>890</v>
      </c>
      <c r="H1755" s="13">
        <v>863.68799999999999</v>
      </c>
      <c r="I1755" s="28">
        <v>-2.9564044943820238</v>
      </c>
      <c r="J1755" s="28">
        <v>2.9564044943820238</v>
      </c>
    </row>
    <row r="1756" spans="1:10" x14ac:dyDescent="0.3">
      <c r="A1756" s="12">
        <v>3</v>
      </c>
      <c r="B1756" s="12" t="s">
        <v>51</v>
      </c>
      <c r="C1756" s="12">
        <v>762</v>
      </c>
      <c r="D1756" s="14" t="s">
        <v>52</v>
      </c>
      <c r="E1756" s="12">
        <v>5</v>
      </c>
      <c r="F1756" s="12">
        <v>15</v>
      </c>
      <c r="G1756" s="24">
        <v>288</v>
      </c>
      <c r="H1756" s="13">
        <v>291.37670000000003</v>
      </c>
      <c r="I1756" s="28">
        <v>1.1724652777777875</v>
      </c>
      <c r="J1756" s="28">
        <v>1.1724652777777875</v>
      </c>
    </row>
    <row r="1757" spans="1:10" x14ac:dyDescent="0.3">
      <c r="A1757" s="12">
        <v>3</v>
      </c>
      <c r="B1757" s="12" t="s">
        <v>51</v>
      </c>
      <c r="C1757" s="12">
        <v>762</v>
      </c>
      <c r="D1757" s="14" t="s">
        <v>53</v>
      </c>
      <c r="E1757" s="12">
        <v>5</v>
      </c>
      <c r="F1757" s="12">
        <v>15</v>
      </c>
      <c r="G1757" s="24">
        <v>552</v>
      </c>
      <c r="H1757" s="13">
        <v>554.68849999999998</v>
      </c>
      <c r="I1757" s="28">
        <v>0.4870471014492711</v>
      </c>
      <c r="J1757" s="28">
        <v>0.4870471014492711</v>
      </c>
    </row>
    <row r="1758" spans="1:10" x14ac:dyDescent="0.3">
      <c r="A1758" s="12">
        <v>3</v>
      </c>
      <c r="B1758" s="12" t="s">
        <v>51</v>
      </c>
      <c r="C1758" s="12">
        <v>762</v>
      </c>
      <c r="D1758" s="14" t="s">
        <v>54</v>
      </c>
      <c r="E1758" s="12">
        <v>5</v>
      </c>
      <c r="F1758" s="12">
        <v>15</v>
      </c>
      <c r="G1758" s="24">
        <v>890</v>
      </c>
      <c r="H1758" s="13">
        <v>907.29480000000001</v>
      </c>
      <c r="I1758" s="28">
        <v>1.9432359550561809</v>
      </c>
      <c r="J1758" s="28">
        <v>1.9432359550561809</v>
      </c>
    </row>
    <row r="1759" spans="1:10" x14ac:dyDescent="0.3">
      <c r="A1759" s="12">
        <v>3</v>
      </c>
      <c r="B1759" s="12" t="s">
        <v>51</v>
      </c>
      <c r="C1759" s="12">
        <v>762</v>
      </c>
      <c r="D1759" s="14" t="s">
        <v>52</v>
      </c>
      <c r="E1759" s="12">
        <v>2</v>
      </c>
      <c r="F1759" s="12">
        <v>20</v>
      </c>
      <c r="G1759" s="24">
        <v>288</v>
      </c>
      <c r="H1759" s="13">
        <v>282.7534</v>
      </c>
      <c r="I1759" s="28">
        <v>-1.8217361111111114</v>
      </c>
      <c r="J1759" s="28">
        <v>1.8217361111111114</v>
      </c>
    </row>
    <row r="1760" spans="1:10" x14ac:dyDescent="0.3">
      <c r="A1760" s="12">
        <v>3</v>
      </c>
      <c r="B1760" s="12" t="s">
        <v>51</v>
      </c>
      <c r="C1760" s="12">
        <v>762</v>
      </c>
      <c r="D1760" s="14" t="s">
        <v>53</v>
      </c>
      <c r="E1760" s="12">
        <v>2</v>
      </c>
      <c r="F1760" s="12">
        <v>20</v>
      </c>
      <c r="G1760" s="24">
        <v>552</v>
      </c>
      <c r="H1760" s="13">
        <v>541.59370000000001</v>
      </c>
      <c r="I1760" s="28">
        <v>-1.8851992753623166</v>
      </c>
      <c r="J1760" s="28">
        <v>1.8851992753623166</v>
      </c>
    </row>
    <row r="1761" spans="1:10" x14ac:dyDescent="0.3">
      <c r="A1761" s="12">
        <v>3</v>
      </c>
      <c r="B1761" s="12" t="s">
        <v>51</v>
      </c>
      <c r="C1761" s="12">
        <v>762</v>
      </c>
      <c r="D1761" s="14" t="s">
        <v>54</v>
      </c>
      <c r="E1761" s="12">
        <v>2</v>
      </c>
      <c r="F1761" s="12">
        <v>20</v>
      </c>
      <c r="G1761" s="24">
        <v>890</v>
      </c>
      <c r="H1761" s="13">
        <v>875.70699999999999</v>
      </c>
      <c r="I1761" s="28">
        <v>-1.605955056179776</v>
      </c>
      <c r="J1761" s="28">
        <v>1.605955056179776</v>
      </c>
    </row>
    <row r="1762" spans="1:10" x14ac:dyDescent="0.3">
      <c r="A1762" s="12">
        <v>3</v>
      </c>
      <c r="B1762" s="12" t="s">
        <v>51</v>
      </c>
      <c r="C1762" s="12">
        <v>762</v>
      </c>
      <c r="D1762" s="14" t="s">
        <v>52</v>
      </c>
      <c r="E1762" s="12">
        <v>2</v>
      </c>
      <c r="F1762" s="12">
        <v>20</v>
      </c>
      <c r="G1762" s="24">
        <v>288</v>
      </c>
      <c r="H1762" s="13">
        <v>287.70179999999999</v>
      </c>
      <c r="I1762" s="28">
        <v>-0.1035416666666696</v>
      </c>
      <c r="J1762" s="28">
        <v>0.1035416666666696</v>
      </c>
    </row>
    <row r="1763" spans="1:10" x14ac:dyDescent="0.3">
      <c r="A1763" s="12">
        <v>3</v>
      </c>
      <c r="B1763" s="12" t="s">
        <v>51</v>
      </c>
      <c r="C1763" s="12">
        <v>762</v>
      </c>
      <c r="D1763" s="14" t="s">
        <v>53</v>
      </c>
      <c r="E1763" s="12">
        <v>2</v>
      </c>
      <c r="F1763" s="12">
        <v>20</v>
      </c>
      <c r="G1763" s="24">
        <v>552</v>
      </c>
      <c r="H1763" s="13">
        <v>551.51340000000005</v>
      </c>
      <c r="I1763" s="28">
        <v>-8.8152173913034967E-2</v>
      </c>
      <c r="J1763" s="28">
        <v>8.8152173913034967E-2</v>
      </c>
    </row>
    <row r="1764" spans="1:10" x14ac:dyDescent="0.3">
      <c r="A1764" s="12">
        <v>3</v>
      </c>
      <c r="B1764" s="12" t="s">
        <v>51</v>
      </c>
      <c r="C1764" s="12">
        <v>762</v>
      </c>
      <c r="D1764" s="14" t="s">
        <v>54</v>
      </c>
      <c r="E1764" s="12">
        <v>2</v>
      </c>
      <c r="F1764" s="12">
        <v>20</v>
      </c>
      <c r="G1764" s="24">
        <v>890</v>
      </c>
      <c r="H1764" s="13">
        <v>881.55060000000003</v>
      </c>
      <c r="I1764" s="28">
        <v>-0.94937078651685036</v>
      </c>
      <c r="J1764" s="28">
        <v>0.94937078651685036</v>
      </c>
    </row>
    <row r="1765" spans="1:10" x14ac:dyDescent="0.3">
      <c r="A1765" s="12">
        <v>3</v>
      </c>
      <c r="B1765" s="12" t="s">
        <v>51</v>
      </c>
      <c r="C1765" s="12">
        <v>762</v>
      </c>
      <c r="D1765" s="14" t="s">
        <v>54</v>
      </c>
      <c r="E1765" s="12">
        <v>2</v>
      </c>
      <c r="F1765" s="12">
        <v>20</v>
      </c>
      <c r="G1765" s="24">
        <v>890</v>
      </c>
      <c r="H1765" s="13">
        <v>889.15189999999996</v>
      </c>
      <c r="I1765" s="28">
        <v>-9.5292134831465716E-2</v>
      </c>
      <c r="J1765" s="28">
        <v>9.5292134831465716E-2</v>
      </c>
    </row>
    <row r="1766" spans="1:10" x14ac:dyDescent="0.3">
      <c r="A1766" s="12">
        <v>3</v>
      </c>
      <c r="B1766" s="12" t="s">
        <v>51</v>
      </c>
      <c r="C1766" s="12">
        <v>762</v>
      </c>
      <c r="D1766" s="14" t="s">
        <v>52</v>
      </c>
      <c r="E1766" s="12">
        <v>3</v>
      </c>
      <c r="F1766" s="12">
        <v>20</v>
      </c>
      <c r="G1766" s="24">
        <v>288</v>
      </c>
      <c r="H1766" s="13">
        <v>289.03469999999999</v>
      </c>
      <c r="I1766" s="28">
        <v>0.35927083333332865</v>
      </c>
      <c r="J1766" s="28">
        <v>0.35927083333332865</v>
      </c>
    </row>
    <row r="1767" spans="1:10" x14ac:dyDescent="0.3">
      <c r="A1767" s="12">
        <v>3</v>
      </c>
      <c r="B1767" s="12" t="s">
        <v>51</v>
      </c>
      <c r="C1767" s="12">
        <v>762</v>
      </c>
      <c r="D1767" s="14" t="s">
        <v>53</v>
      </c>
      <c r="E1767" s="12">
        <v>3</v>
      </c>
      <c r="F1767" s="12">
        <v>20</v>
      </c>
      <c r="G1767" s="24">
        <v>552</v>
      </c>
      <c r="H1767" s="13">
        <v>544.14829999999995</v>
      </c>
      <c r="I1767" s="28">
        <v>-1.4224094202898643</v>
      </c>
      <c r="J1767" s="28">
        <v>1.4224094202898643</v>
      </c>
    </row>
    <row r="1768" spans="1:10" x14ac:dyDescent="0.3">
      <c r="A1768" s="12">
        <v>3</v>
      </c>
      <c r="B1768" s="12" t="s">
        <v>51</v>
      </c>
      <c r="C1768" s="12">
        <v>762</v>
      </c>
      <c r="D1768" s="14" t="s">
        <v>54</v>
      </c>
      <c r="E1768" s="12">
        <v>3</v>
      </c>
      <c r="F1768" s="12">
        <v>20</v>
      </c>
      <c r="G1768" s="24">
        <v>890</v>
      </c>
      <c r="H1768" s="13">
        <v>881.47069999999997</v>
      </c>
      <c r="I1768" s="28">
        <v>-0.95834831460674552</v>
      </c>
      <c r="J1768" s="28">
        <v>0.95834831460674552</v>
      </c>
    </row>
    <row r="1769" spans="1:10" x14ac:dyDescent="0.3">
      <c r="A1769" s="12">
        <v>3</v>
      </c>
      <c r="B1769" s="12" t="s">
        <v>51</v>
      </c>
      <c r="C1769" s="12">
        <v>762</v>
      </c>
      <c r="D1769" s="14" t="s">
        <v>52</v>
      </c>
      <c r="E1769" s="12">
        <v>3</v>
      </c>
      <c r="F1769" s="12">
        <v>20</v>
      </c>
      <c r="G1769" s="24">
        <v>288</v>
      </c>
      <c r="H1769" s="13">
        <v>275.71249999999998</v>
      </c>
      <c r="I1769" s="28">
        <v>-4.2664930555555634</v>
      </c>
      <c r="J1769" s="28">
        <v>4.2664930555555634</v>
      </c>
    </row>
    <row r="1770" spans="1:10" x14ac:dyDescent="0.3">
      <c r="A1770" s="12">
        <v>3</v>
      </c>
      <c r="B1770" s="12" t="s">
        <v>51</v>
      </c>
      <c r="C1770" s="12">
        <v>762</v>
      </c>
      <c r="D1770" s="14" t="s">
        <v>53</v>
      </c>
      <c r="E1770" s="12">
        <v>3</v>
      </c>
      <c r="F1770" s="12">
        <v>20</v>
      </c>
      <c r="G1770" s="24">
        <v>552</v>
      </c>
      <c r="H1770" s="13">
        <v>557.25620000000004</v>
      </c>
      <c r="I1770" s="28">
        <v>0.95221014492754252</v>
      </c>
      <c r="J1770" s="28">
        <v>0.95221014492754252</v>
      </c>
    </row>
    <row r="1771" spans="1:10" x14ac:dyDescent="0.3">
      <c r="A1771" s="12">
        <v>3</v>
      </c>
      <c r="B1771" s="12" t="s">
        <v>51</v>
      </c>
      <c r="C1771" s="12">
        <v>762</v>
      </c>
      <c r="D1771" s="14" t="s">
        <v>54</v>
      </c>
      <c r="E1771" s="12">
        <v>3</v>
      </c>
      <c r="F1771" s="12">
        <v>20</v>
      </c>
      <c r="G1771" s="24">
        <v>890</v>
      </c>
      <c r="H1771" s="13">
        <v>873.64819999999997</v>
      </c>
      <c r="I1771" s="28">
        <v>-1.8372808988764076</v>
      </c>
      <c r="J1771" s="28">
        <v>1.8372808988764076</v>
      </c>
    </row>
    <row r="1772" spans="1:10" x14ac:dyDescent="0.3">
      <c r="A1772" s="12">
        <v>3</v>
      </c>
      <c r="B1772" s="12" t="s">
        <v>51</v>
      </c>
      <c r="C1772" s="12">
        <v>762</v>
      </c>
      <c r="D1772" s="14" t="s">
        <v>53</v>
      </c>
      <c r="E1772" s="12">
        <v>3</v>
      </c>
      <c r="F1772" s="12">
        <v>20</v>
      </c>
      <c r="G1772" s="24">
        <v>552</v>
      </c>
      <c r="H1772" s="13">
        <v>567.14530000000002</v>
      </c>
      <c r="I1772" s="28">
        <v>2.7437137681159456</v>
      </c>
      <c r="J1772" s="28">
        <v>2.7437137681159456</v>
      </c>
    </row>
    <row r="1773" spans="1:10" x14ac:dyDescent="0.3">
      <c r="A1773" s="12">
        <v>3</v>
      </c>
      <c r="B1773" s="12" t="s">
        <v>51</v>
      </c>
      <c r="C1773" s="12">
        <v>762</v>
      </c>
      <c r="D1773" s="14" t="s">
        <v>54</v>
      </c>
      <c r="E1773" s="12">
        <v>3</v>
      </c>
      <c r="F1773" s="12">
        <v>20</v>
      </c>
      <c r="G1773" s="24">
        <v>890</v>
      </c>
      <c r="H1773" s="13">
        <v>874.05520000000001</v>
      </c>
      <c r="I1773" s="28">
        <v>-1.7915505617977514</v>
      </c>
      <c r="J1773" s="28">
        <v>1.7915505617977514</v>
      </c>
    </row>
    <row r="1774" spans="1:10" x14ac:dyDescent="0.3">
      <c r="A1774" s="12">
        <v>3</v>
      </c>
      <c r="B1774" s="12" t="s">
        <v>51</v>
      </c>
      <c r="C1774" s="12">
        <v>762</v>
      </c>
      <c r="D1774" s="14" t="s">
        <v>52</v>
      </c>
      <c r="E1774" s="12">
        <v>5</v>
      </c>
      <c r="F1774" s="12">
        <v>20</v>
      </c>
      <c r="G1774" s="24">
        <v>288</v>
      </c>
      <c r="H1774" s="13">
        <v>332.48570000000001</v>
      </c>
      <c r="I1774" s="28">
        <v>15.446423611111115</v>
      </c>
      <c r="J1774" s="28">
        <v>15.446423611111115</v>
      </c>
    </row>
    <row r="1775" spans="1:10" x14ac:dyDescent="0.3">
      <c r="A1775" s="12">
        <v>3</v>
      </c>
      <c r="B1775" s="12" t="s">
        <v>51</v>
      </c>
      <c r="C1775" s="12">
        <v>762</v>
      </c>
      <c r="D1775" s="14" t="s">
        <v>53</v>
      </c>
      <c r="E1775" s="12">
        <v>5</v>
      </c>
      <c r="F1775" s="12">
        <v>20</v>
      </c>
      <c r="G1775" s="24">
        <v>552</v>
      </c>
      <c r="H1775" s="13">
        <v>537.88210000000004</v>
      </c>
      <c r="I1775" s="28">
        <v>-2.5575905797101384</v>
      </c>
      <c r="J1775" s="28">
        <v>2.5575905797101384</v>
      </c>
    </row>
    <row r="1776" spans="1:10" x14ac:dyDescent="0.3">
      <c r="A1776" s="12">
        <v>3</v>
      </c>
      <c r="B1776" s="12" t="s">
        <v>51</v>
      </c>
      <c r="C1776" s="12">
        <v>762</v>
      </c>
      <c r="D1776" s="14" t="s">
        <v>54</v>
      </c>
      <c r="E1776" s="12">
        <v>5</v>
      </c>
      <c r="F1776" s="12">
        <v>20</v>
      </c>
      <c r="G1776" s="24">
        <v>890</v>
      </c>
      <c r="H1776" s="13">
        <v>888.68979999999999</v>
      </c>
      <c r="I1776" s="28">
        <v>-0.14721348314606841</v>
      </c>
      <c r="J1776" s="28">
        <v>0.14721348314606841</v>
      </c>
    </row>
    <row r="1777" spans="1:10" x14ac:dyDescent="0.3">
      <c r="A1777" s="12">
        <v>3</v>
      </c>
      <c r="B1777" s="12" t="s">
        <v>51</v>
      </c>
      <c r="C1777" s="12">
        <v>762</v>
      </c>
      <c r="D1777" s="14" t="s">
        <v>52</v>
      </c>
      <c r="E1777" s="12">
        <v>5</v>
      </c>
      <c r="F1777" s="12">
        <v>20</v>
      </c>
      <c r="G1777" s="24">
        <v>288</v>
      </c>
      <c r="H1777" s="13">
        <v>293.29329999999999</v>
      </c>
      <c r="I1777" s="28">
        <v>1.8379513888888848</v>
      </c>
      <c r="J1777" s="28">
        <v>1.8379513888888848</v>
      </c>
    </row>
    <row r="1778" spans="1:10" x14ac:dyDescent="0.3">
      <c r="A1778" s="12">
        <v>3</v>
      </c>
      <c r="B1778" s="12" t="s">
        <v>51</v>
      </c>
      <c r="C1778" s="12">
        <v>762</v>
      </c>
      <c r="D1778" s="14" t="s">
        <v>53</v>
      </c>
      <c r="E1778" s="12">
        <v>5</v>
      </c>
      <c r="F1778" s="12">
        <v>20</v>
      </c>
      <c r="G1778" s="24">
        <v>552</v>
      </c>
      <c r="H1778" s="13">
        <v>527.41380000000004</v>
      </c>
      <c r="I1778" s="28">
        <v>-4.454021739130428</v>
      </c>
      <c r="J1778" s="28">
        <v>4.454021739130428</v>
      </c>
    </row>
    <row r="1779" spans="1:10" x14ac:dyDescent="0.3">
      <c r="A1779" s="12">
        <v>3</v>
      </c>
      <c r="B1779" s="12" t="s">
        <v>51</v>
      </c>
      <c r="C1779" s="12">
        <v>762</v>
      </c>
      <c r="D1779" s="14" t="s">
        <v>54</v>
      </c>
      <c r="E1779" s="12">
        <v>5</v>
      </c>
      <c r="F1779" s="12">
        <v>20</v>
      </c>
      <c r="G1779" s="24">
        <v>890</v>
      </c>
      <c r="H1779" s="13">
        <v>896.23969999999997</v>
      </c>
      <c r="I1779" s="28">
        <v>0.70108988764044622</v>
      </c>
      <c r="J1779" s="28">
        <v>0.70108988764044622</v>
      </c>
    </row>
    <row r="1780" spans="1:10" x14ac:dyDescent="0.3">
      <c r="A1780" s="12">
        <v>3</v>
      </c>
      <c r="B1780" s="12" t="s">
        <v>51</v>
      </c>
      <c r="C1780" s="12">
        <v>762</v>
      </c>
      <c r="D1780" s="14" t="s">
        <v>52</v>
      </c>
      <c r="E1780" s="12">
        <v>5</v>
      </c>
      <c r="F1780" s="12">
        <v>20</v>
      </c>
      <c r="G1780" s="24">
        <v>288</v>
      </c>
      <c r="H1780" s="13">
        <v>298.78910000000002</v>
      </c>
      <c r="I1780" s="28">
        <v>3.7462152777777842</v>
      </c>
      <c r="J1780" s="28">
        <v>3.7462152777777842</v>
      </c>
    </row>
    <row r="1781" spans="1:10" x14ac:dyDescent="0.3">
      <c r="A1781" s="12">
        <v>3</v>
      </c>
      <c r="B1781" s="12" t="s">
        <v>51</v>
      </c>
      <c r="C1781" s="12">
        <v>762</v>
      </c>
      <c r="D1781" s="14" t="s">
        <v>53</v>
      </c>
      <c r="E1781" s="12">
        <v>5</v>
      </c>
      <c r="F1781" s="12">
        <v>20</v>
      </c>
      <c r="G1781" s="24">
        <v>552</v>
      </c>
      <c r="H1781" s="13">
        <v>519.73</v>
      </c>
      <c r="I1781" s="28">
        <v>-5.8460144927536195</v>
      </c>
      <c r="J1781" s="28">
        <v>5.8460144927536195</v>
      </c>
    </row>
    <row r="1782" spans="1:10" x14ac:dyDescent="0.3">
      <c r="A1782" s="12">
        <v>3</v>
      </c>
      <c r="B1782" s="12" t="s">
        <v>51</v>
      </c>
      <c r="C1782" s="12">
        <v>762</v>
      </c>
      <c r="D1782" s="14" t="s">
        <v>54</v>
      </c>
      <c r="E1782" s="12">
        <v>5</v>
      </c>
      <c r="F1782" s="12">
        <v>20</v>
      </c>
      <c r="G1782" s="24">
        <v>890</v>
      </c>
      <c r="H1782" s="13">
        <v>873.19410000000005</v>
      </c>
      <c r="I1782" s="28">
        <v>-1.8883033707865113</v>
      </c>
      <c r="J1782" s="28">
        <v>1.8883033707865113</v>
      </c>
    </row>
    <row r="1783" spans="1:10" x14ac:dyDescent="0.3">
      <c r="A1783" s="12">
        <v>3</v>
      </c>
      <c r="B1783" s="12" t="s">
        <v>51</v>
      </c>
      <c r="C1783" s="12">
        <v>762</v>
      </c>
      <c r="D1783" s="14" t="s">
        <v>52</v>
      </c>
      <c r="E1783" s="12">
        <v>1</v>
      </c>
      <c r="F1783" s="12">
        <v>25</v>
      </c>
      <c r="G1783" s="24">
        <v>288</v>
      </c>
      <c r="H1783" s="13">
        <v>284.5215</v>
      </c>
      <c r="I1783" s="28">
        <v>-1.2078124999999988</v>
      </c>
      <c r="J1783" s="28">
        <v>1.2078124999999988</v>
      </c>
    </row>
    <row r="1784" spans="1:10" x14ac:dyDescent="0.3">
      <c r="A1784" s="12">
        <v>3</v>
      </c>
      <c r="B1784" s="12" t="s">
        <v>51</v>
      </c>
      <c r="C1784" s="12">
        <v>762</v>
      </c>
      <c r="D1784" s="14" t="s">
        <v>52</v>
      </c>
      <c r="E1784" s="12">
        <v>2</v>
      </c>
      <c r="F1784" s="12">
        <v>25</v>
      </c>
      <c r="G1784" s="24">
        <v>288</v>
      </c>
      <c r="H1784" s="13">
        <v>289.58109999999999</v>
      </c>
      <c r="I1784" s="28">
        <v>0.54899305555555278</v>
      </c>
      <c r="J1784" s="28">
        <v>0.54899305555555278</v>
      </c>
    </row>
    <row r="1785" spans="1:10" x14ac:dyDescent="0.3">
      <c r="A1785" s="12">
        <v>3</v>
      </c>
      <c r="B1785" s="12" t="s">
        <v>51</v>
      </c>
      <c r="C1785" s="12">
        <v>762</v>
      </c>
      <c r="D1785" s="14" t="s">
        <v>53</v>
      </c>
      <c r="E1785" s="12">
        <v>2</v>
      </c>
      <c r="F1785" s="12">
        <v>25</v>
      </c>
      <c r="G1785" s="24">
        <v>552</v>
      </c>
      <c r="H1785" s="13">
        <v>552.87440000000004</v>
      </c>
      <c r="I1785" s="28">
        <v>0.15840579710145597</v>
      </c>
      <c r="J1785" s="28">
        <v>0.15840579710145597</v>
      </c>
    </row>
    <row r="1786" spans="1:10" x14ac:dyDescent="0.3">
      <c r="A1786" s="12">
        <v>3</v>
      </c>
      <c r="B1786" s="12" t="s">
        <v>51</v>
      </c>
      <c r="C1786" s="12">
        <v>762</v>
      </c>
      <c r="D1786" s="14" t="s">
        <v>54</v>
      </c>
      <c r="E1786" s="12">
        <v>2</v>
      </c>
      <c r="F1786" s="12">
        <v>25</v>
      </c>
      <c r="G1786" s="24">
        <v>890</v>
      </c>
      <c r="H1786" s="13">
        <v>883.3442</v>
      </c>
      <c r="I1786" s="28">
        <v>-0.74784269662921343</v>
      </c>
      <c r="J1786" s="28">
        <v>0.74784269662921343</v>
      </c>
    </row>
    <row r="1787" spans="1:10" x14ac:dyDescent="0.3">
      <c r="A1787" s="12">
        <v>3</v>
      </c>
      <c r="B1787" s="12" t="s">
        <v>51</v>
      </c>
      <c r="C1787" s="12">
        <v>762</v>
      </c>
      <c r="D1787" s="14" t="s">
        <v>52</v>
      </c>
      <c r="E1787" s="12">
        <v>2</v>
      </c>
      <c r="F1787" s="12">
        <v>25</v>
      </c>
      <c r="G1787" s="24">
        <v>288</v>
      </c>
      <c r="H1787" s="13">
        <v>286.68669999999997</v>
      </c>
      <c r="I1787" s="28">
        <v>-0.45600694444445367</v>
      </c>
      <c r="J1787" s="28">
        <v>0.45600694444445367</v>
      </c>
    </row>
    <row r="1788" spans="1:10" x14ac:dyDescent="0.3">
      <c r="A1788" s="12">
        <v>3</v>
      </c>
      <c r="B1788" s="12" t="s">
        <v>51</v>
      </c>
      <c r="C1788" s="12">
        <v>762</v>
      </c>
      <c r="D1788" s="14" t="s">
        <v>53</v>
      </c>
      <c r="E1788" s="12">
        <v>2</v>
      </c>
      <c r="F1788" s="12">
        <v>25</v>
      </c>
      <c r="G1788" s="24">
        <v>552</v>
      </c>
      <c r="H1788" s="13">
        <v>543.53599999999994</v>
      </c>
      <c r="I1788" s="28">
        <v>-1.5333333333333432</v>
      </c>
      <c r="J1788" s="28">
        <v>1.5333333333333432</v>
      </c>
    </row>
    <row r="1789" spans="1:10" x14ac:dyDescent="0.3">
      <c r="A1789" s="12">
        <v>3</v>
      </c>
      <c r="B1789" s="12" t="s">
        <v>51</v>
      </c>
      <c r="C1789" s="12">
        <v>762</v>
      </c>
      <c r="D1789" s="14" t="s">
        <v>54</v>
      </c>
      <c r="E1789" s="12">
        <v>2</v>
      </c>
      <c r="F1789" s="12">
        <v>25</v>
      </c>
      <c r="G1789" s="24">
        <v>890</v>
      </c>
      <c r="H1789" s="13">
        <v>870.89570000000003</v>
      </c>
      <c r="I1789" s="28">
        <v>-2.1465505617977492</v>
      </c>
      <c r="J1789" s="28">
        <v>2.1465505617977492</v>
      </c>
    </row>
    <row r="1790" spans="1:10" x14ac:dyDescent="0.3">
      <c r="A1790" s="12">
        <v>3</v>
      </c>
      <c r="B1790" s="12" t="s">
        <v>51</v>
      </c>
      <c r="C1790" s="12">
        <v>762</v>
      </c>
      <c r="D1790" s="14" t="s">
        <v>55</v>
      </c>
      <c r="E1790" s="12">
        <v>2</v>
      </c>
      <c r="F1790" s="12">
        <v>25</v>
      </c>
      <c r="G1790" s="24">
        <v>890</v>
      </c>
      <c r="H1790" s="13">
        <v>883.14670000000001</v>
      </c>
      <c r="I1790" s="28">
        <v>-0.77003370786516745</v>
      </c>
      <c r="J1790" s="28">
        <v>0.77003370786516745</v>
      </c>
    </row>
    <row r="1791" spans="1:10" x14ac:dyDescent="0.3">
      <c r="A1791" s="12">
        <v>3</v>
      </c>
      <c r="B1791" s="12" t="s">
        <v>51</v>
      </c>
      <c r="C1791" s="12">
        <v>762</v>
      </c>
      <c r="D1791" s="14" t="s">
        <v>52</v>
      </c>
      <c r="E1791" s="12">
        <v>3</v>
      </c>
      <c r="F1791" s="12">
        <v>25</v>
      </c>
      <c r="G1791" s="24">
        <v>288</v>
      </c>
      <c r="H1791" s="13">
        <v>275.73099999999999</v>
      </c>
      <c r="I1791" s="28">
        <v>-4.2600694444444462</v>
      </c>
      <c r="J1791" s="28">
        <v>4.2600694444444462</v>
      </c>
    </row>
    <row r="1792" spans="1:10" x14ac:dyDescent="0.3">
      <c r="A1792" s="12">
        <v>3</v>
      </c>
      <c r="B1792" s="12" t="s">
        <v>51</v>
      </c>
      <c r="C1792" s="12">
        <v>762</v>
      </c>
      <c r="D1792" s="14" t="s">
        <v>53</v>
      </c>
      <c r="E1792" s="12">
        <v>3</v>
      </c>
      <c r="F1792" s="12">
        <v>25</v>
      </c>
      <c r="G1792" s="24">
        <v>552</v>
      </c>
      <c r="H1792" s="13">
        <v>549.3175</v>
      </c>
      <c r="I1792" s="28">
        <v>-0.48596014492753703</v>
      </c>
      <c r="J1792" s="28">
        <v>0.48596014492753703</v>
      </c>
    </row>
    <row r="1793" spans="1:10" x14ac:dyDescent="0.3">
      <c r="A1793" s="12">
        <v>3</v>
      </c>
      <c r="B1793" s="12" t="s">
        <v>51</v>
      </c>
      <c r="C1793" s="12">
        <v>762</v>
      </c>
      <c r="D1793" s="14" t="s">
        <v>54</v>
      </c>
      <c r="E1793" s="12">
        <v>3</v>
      </c>
      <c r="F1793" s="12">
        <v>25</v>
      </c>
      <c r="G1793" s="24">
        <v>890</v>
      </c>
      <c r="H1793" s="13">
        <v>897.94470000000001</v>
      </c>
      <c r="I1793" s="28">
        <v>0.89266292134831582</v>
      </c>
      <c r="J1793" s="28">
        <v>0.89266292134831582</v>
      </c>
    </row>
    <row r="1794" spans="1:10" x14ac:dyDescent="0.3">
      <c r="A1794" s="12">
        <v>3</v>
      </c>
      <c r="B1794" s="12" t="s">
        <v>51</v>
      </c>
      <c r="C1794" s="12">
        <v>762</v>
      </c>
      <c r="D1794" s="14" t="s">
        <v>52</v>
      </c>
      <c r="E1794" s="12">
        <v>3</v>
      </c>
      <c r="F1794" s="12">
        <v>25</v>
      </c>
      <c r="G1794" s="24">
        <v>288</v>
      </c>
      <c r="H1794" s="13">
        <v>301.74950000000001</v>
      </c>
      <c r="I1794" s="28">
        <v>4.7741319444444485</v>
      </c>
      <c r="J1794" s="28">
        <v>4.7741319444444485</v>
      </c>
    </row>
    <row r="1795" spans="1:10" x14ac:dyDescent="0.3">
      <c r="A1795" s="12">
        <v>3</v>
      </c>
      <c r="B1795" s="12" t="s">
        <v>51</v>
      </c>
      <c r="C1795" s="12">
        <v>762</v>
      </c>
      <c r="D1795" s="14" t="s">
        <v>53</v>
      </c>
      <c r="E1795" s="12">
        <v>3</v>
      </c>
      <c r="F1795" s="12">
        <v>25</v>
      </c>
      <c r="G1795" s="24">
        <v>552</v>
      </c>
      <c r="H1795" s="13">
        <v>544.50599999999997</v>
      </c>
      <c r="I1795" s="28">
        <v>-1.3576086956521789</v>
      </c>
      <c r="J1795" s="28">
        <v>1.3576086956521789</v>
      </c>
    </row>
    <row r="1796" spans="1:10" x14ac:dyDescent="0.3">
      <c r="A1796" s="12">
        <v>3</v>
      </c>
      <c r="B1796" s="12" t="s">
        <v>51</v>
      </c>
      <c r="C1796" s="12">
        <v>762</v>
      </c>
      <c r="D1796" s="14" t="s">
        <v>54</v>
      </c>
      <c r="E1796" s="12">
        <v>3</v>
      </c>
      <c r="F1796" s="12">
        <v>25</v>
      </c>
      <c r="G1796" s="24">
        <v>890</v>
      </c>
      <c r="H1796" s="13">
        <v>867.91669999999999</v>
      </c>
      <c r="I1796" s="28">
        <v>-2.4812696629213491</v>
      </c>
      <c r="J1796" s="28">
        <v>2.4812696629213491</v>
      </c>
    </row>
    <row r="1797" spans="1:10" x14ac:dyDescent="0.3">
      <c r="A1797" s="12">
        <v>3</v>
      </c>
      <c r="B1797" s="12" t="s">
        <v>51</v>
      </c>
      <c r="C1797" s="12">
        <v>762</v>
      </c>
      <c r="D1797" s="14" t="s">
        <v>53</v>
      </c>
      <c r="E1797" s="12">
        <v>3</v>
      </c>
      <c r="F1797" s="12">
        <v>25</v>
      </c>
      <c r="G1797" s="24">
        <v>552</v>
      </c>
      <c r="H1797" s="13">
        <v>546.14959999999996</v>
      </c>
      <c r="I1797" s="28">
        <v>-1.0598550724637745</v>
      </c>
      <c r="J1797" s="28">
        <v>1.0598550724637745</v>
      </c>
    </row>
    <row r="1798" spans="1:10" x14ac:dyDescent="0.3">
      <c r="A1798" s="12">
        <v>3</v>
      </c>
      <c r="B1798" s="12" t="s">
        <v>51</v>
      </c>
      <c r="C1798" s="12">
        <v>762</v>
      </c>
      <c r="D1798" s="14" t="s">
        <v>54</v>
      </c>
      <c r="E1798" s="12">
        <v>3</v>
      </c>
      <c r="F1798" s="12">
        <v>25</v>
      </c>
      <c r="G1798" s="24">
        <v>890</v>
      </c>
      <c r="H1798" s="13">
        <v>883.07809999999995</v>
      </c>
      <c r="I1798" s="28">
        <v>-0.77774157303371361</v>
      </c>
      <c r="J1798" s="28">
        <v>0.77774157303371361</v>
      </c>
    </row>
    <row r="1799" spans="1:10" x14ac:dyDescent="0.3">
      <c r="A1799" s="12">
        <v>3</v>
      </c>
      <c r="B1799" s="12" t="s">
        <v>51</v>
      </c>
      <c r="C1799" s="12">
        <v>762</v>
      </c>
      <c r="D1799" s="14" t="s">
        <v>52</v>
      </c>
      <c r="E1799" s="12">
        <v>5</v>
      </c>
      <c r="F1799" s="12">
        <v>25</v>
      </c>
      <c r="G1799" s="24">
        <v>288</v>
      </c>
      <c r="H1799" s="13">
        <v>264.48590000000002</v>
      </c>
      <c r="I1799" s="28">
        <v>-8.1646180555555503</v>
      </c>
      <c r="J1799" s="28">
        <v>8.1646180555555503</v>
      </c>
    </row>
    <row r="1800" spans="1:10" x14ac:dyDescent="0.3">
      <c r="A1800" s="12">
        <v>3</v>
      </c>
      <c r="B1800" s="12" t="s">
        <v>51</v>
      </c>
      <c r="C1800" s="12">
        <v>762</v>
      </c>
      <c r="D1800" s="14" t="s">
        <v>53</v>
      </c>
      <c r="E1800" s="12">
        <v>5</v>
      </c>
      <c r="F1800" s="12">
        <v>25</v>
      </c>
      <c r="G1800" s="24">
        <v>552</v>
      </c>
      <c r="H1800" s="13">
        <v>540.16420000000005</v>
      </c>
      <c r="I1800" s="28">
        <v>-2.1441666666666572</v>
      </c>
      <c r="J1800" s="28">
        <v>2.1441666666666572</v>
      </c>
    </row>
    <row r="1801" spans="1:10" x14ac:dyDescent="0.3">
      <c r="A1801" s="12">
        <v>3</v>
      </c>
      <c r="B1801" s="12" t="s">
        <v>51</v>
      </c>
      <c r="C1801" s="12">
        <v>762</v>
      </c>
      <c r="D1801" s="14" t="s">
        <v>54</v>
      </c>
      <c r="E1801" s="12">
        <v>5</v>
      </c>
      <c r="F1801" s="12">
        <v>25</v>
      </c>
      <c r="G1801" s="24">
        <v>890</v>
      </c>
      <c r="H1801" s="13">
        <v>869.12959999999998</v>
      </c>
      <c r="I1801" s="28">
        <v>-2.3449887640449458</v>
      </c>
      <c r="J1801" s="28">
        <v>2.3449887640449458</v>
      </c>
    </row>
    <row r="1802" spans="1:10" x14ac:dyDescent="0.3">
      <c r="A1802" s="12">
        <v>3</v>
      </c>
      <c r="B1802" s="12" t="s">
        <v>51</v>
      </c>
      <c r="C1802" s="12">
        <v>762</v>
      </c>
      <c r="D1802" s="14" t="s">
        <v>52</v>
      </c>
      <c r="E1802" s="12">
        <v>5</v>
      </c>
      <c r="F1802" s="12">
        <v>25</v>
      </c>
      <c r="G1802" s="24">
        <v>288</v>
      </c>
      <c r="H1802" s="13">
        <v>301.76010000000002</v>
      </c>
      <c r="I1802" s="28">
        <v>4.7778125000000085</v>
      </c>
      <c r="J1802" s="28">
        <v>4.7778125000000085</v>
      </c>
    </row>
    <row r="1803" spans="1:10" x14ac:dyDescent="0.3">
      <c r="A1803" s="12">
        <v>3</v>
      </c>
      <c r="B1803" s="12" t="s">
        <v>51</v>
      </c>
      <c r="C1803" s="12">
        <v>762</v>
      </c>
      <c r="D1803" s="14" t="s">
        <v>53</v>
      </c>
      <c r="E1803" s="12">
        <v>5</v>
      </c>
      <c r="F1803" s="12">
        <v>25</v>
      </c>
      <c r="G1803" s="24">
        <v>552</v>
      </c>
      <c r="H1803" s="13">
        <v>543.67020000000002</v>
      </c>
      <c r="I1803" s="28">
        <v>-1.5090217391304306</v>
      </c>
      <c r="J1803" s="28">
        <v>1.5090217391304306</v>
      </c>
    </row>
    <row r="1804" spans="1:10" x14ac:dyDescent="0.3">
      <c r="A1804" s="12">
        <v>3</v>
      </c>
      <c r="B1804" s="12" t="s">
        <v>51</v>
      </c>
      <c r="C1804" s="12">
        <v>762</v>
      </c>
      <c r="D1804" s="14" t="s">
        <v>54</v>
      </c>
      <c r="E1804" s="12">
        <v>5</v>
      </c>
      <c r="F1804" s="12">
        <v>25</v>
      </c>
      <c r="G1804" s="24">
        <v>890</v>
      </c>
      <c r="H1804" s="13">
        <v>894.41390000000001</v>
      </c>
      <c r="I1804" s="28">
        <v>0.4959438202247205</v>
      </c>
      <c r="J1804" s="28">
        <v>0.4959438202247205</v>
      </c>
    </row>
    <row r="1805" spans="1:10" x14ac:dyDescent="0.3">
      <c r="A1805" s="12">
        <v>3</v>
      </c>
      <c r="B1805" s="12" t="s">
        <v>51</v>
      </c>
      <c r="C1805" s="12">
        <v>762</v>
      </c>
      <c r="D1805" s="14" t="s">
        <v>52</v>
      </c>
      <c r="E1805" s="12">
        <v>5</v>
      </c>
      <c r="F1805" s="12">
        <v>25</v>
      </c>
      <c r="G1805" s="24">
        <v>288</v>
      </c>
      <c r="H1805" s="13">
        <v>305.01029999999997</v>
      </c>
      <c r="I1805" s="28">
        <v>5.9063541666666577</v>
      </c>
      <c r="J1805" s="28">
        <v>5.9063541666666577</v>
      </c>
    </row>
    <row r="1806" spans="1:10" x14ac:dyDescent="0.3">
      <c r="A1806" s="12">
        <v>3</v>
      </c>
      <c r="B1806" s="12" t="s">
        <v>51</v>
      </c>
      <c r="C1806" s="12">
        <v>762</v>
      </c>
      <c r="D1806" s="14" t="s">
        <v>53</v>
      </c>
      <c r="E1806" s="12">
        <v>5</v>
      </c>
      <c r="F1806" s="12">
        <v>25</v>
      </c>
      <c r="G1806" s="24">
        <v>552</v>
      </c>
      <c r="H1806" s="13">
        <v>531.14930000000004</v>
      </c>
      <c r="I1806" s="28">
        <v>-3.7773007246376742</v>
      </c>
      <c r="J1806" s="28">
        <v>3.7773007246376742</v>
      </c>
    </row>
    <row r="1807" spans="1:10" x14ac:dyDescent="0.3">
      <c r="A1807" s="12">
        <v>3</v>
      </c>
      <c r="B1807" s="12" t="s">
        <v>51</v>
      </c>
      <c r="C1807" s="12">
        <v>762</v>
      </c>
      <c r="D1807" s="14" t="s">
        <v>54</v>
      </c>
      <c r="E1807" s="12">
        <v>5</v>
      </c>
      <c r="F1807" s="12">
        <v>25</v>
      </c>
      <c r="G1807" s="24">
        <v>890</v>
      </c>
      <c r="H1807" s="13">
        <v>906.19269999999995</v>
      </c>
      <c r="I1807" s="28">
        <v>1.8194044943820165</v>
      </c>
      <c r="J1807" s="28">
        <v>1.8194044943820165</v>
      </c>
    </row>
    <row r="1808" spans="1:10" x14ac:dyDescent="0.3">
      <c r="A1808" s="12">
        <v>3</v>
      </c>
      <c r="B1808" s="12" t="s">
        <v>51</v>
      </c>
      <c r="C1808" s="12">
        <v>762</v>
      </c>
      <c r="D1808" s="14" t="s">
        <v>52</v>
      </c>
      <c r="E1808" s="12">
        <v>2</v>
      </c>
      <c r="F1808" s="12">
        <v>30</v>
      </c>
      <c r="G1808" s="24">
        <v>288</v>
      </c>
      <c r="H1808" s="13">
        <v>283.63029999999998</v>
      </c>
      <c r="I1808" s="28">
        <v>-1.5172569444444526</v>
      </c>
      <c r="J1808" s="28">
        <v>1.5172569444444526</v>
      </c>
    </row>
    <row r="1809" spans="1:10" x14ac:dyDescent="0.3">
      <c r="A1809" s="12">
        <v>3</v>
      </c>
      <c r="B1809" s="12" t="s">
        <v>51</v>
      </c>
      <c r="C1809" s="12">
        <v>762</v>
      </c>
      <c r="D1809" s="14" t="s">
        <v>53</v>
      </c>
      <c r="E1809" s="12">
        <v>2</v>
      </c>
      <c r="F1809" s="12">
        <v>30</v>
      </c>
      <c r="G1809" s="24">
        <v>552</v>
      </c>
      <c r="H1809" s="13">
        <v>543.96590000000003</v>
      </c>
      <c r="I1809" s="28">
        <v>-1.4554528985507187</v>
      </c>
      <c r="J1809" s="28">
        <v>1.4554528985507187</v>
      </c>
    </row>
    <row r="1810" spans="1:10" x14ac:dyDescent="0.3">
      <c r="A1810" s="12">
        <v>3</v>
      </c>
      <c r="B1810" s="12" t="s">
        <v>51</v>
      </c>
      <c r="C1810" s="12">
        <v>762</v>
      </c>
      <c r="D1810" s="14" t="s">
        <v>54</v>
      </c>
      <c r="E1810" s="12">
        <v>2</v>
      </c>
      <c r="F1810" s="12">
        <v>30</v>
      </c>
      <c r="G1810" s="24">
        <v>890</v>
      </c>
      <c r="H1810" s="13">
        <v>889.51610000000005</v>
      </c>
      <c r="I1810" s="28">
        <v>-5.4370786516848173E-2</v>
      </c>
      <c r="J1810" s="28">
        <v>5.4370786516848173E-2</v>
      </c>
    </row>
    <row r="1811" spans="1:10" x14ac:dyDescent="0.3">
      <c r="A1811" s="12">
        <v>3</v>
      </c>
      <c r="B1811" s="12" t="s">
        <v>51</v>
      </c>
      <c r="C1811" s="12">
        <v>762</v>
      </c>
      <c r="D1811" s="14" t="s">
        <v>52</v>
      </c>
      <c r="E1811" s="12">
        <v>2</v>
      </c>
      <c r="F1811" s="12">
        <v>30</v>
      </c>
      <c r="G1811" s="24">
        <v>288</v>
      </c>
      <c r="H1811" s="13">
        <v>285.07060000000001</v>
      </c>
      <c r="I1811" s="28">
        <v>-1.0171527777777734</v>
      </c>
      <c r="J1811" s="28">
        <v>1.0171527777777734</v>
      </c>
    </row>
    <row r="1812" spans="1:10" x14ac:dyDescent="0.3">
      <c r="A1812" s="12">
        <v>3</v>
      </c>
      <c r="B1812" s="12" t="s">
        <v>51</v>
      </c>
      <c r="C1812" s="12">
        <v>762</v>
      </c>
      <c r="D1812" s="14" t="s">
        <v>53</v>
      </c>
      <c r="E1812" s="12">
        <v>2</v>
      </c>
      <c r="F1812" s="12">
        <v>30</v>
      </c>
      <c r="G1812" s="24">
        <v>552</v>
      </c>
      <c r="H1812" s="13">
        <v>544.81449999999995</v>
      </c>
      <c r="I1812" s="28">
        <v>-1.3017210144927622</v>
      </c>
      <c r="J1812" s="28">
        <v>1.3017210144927622</v>
      </c>
    </row>
    <row r="1813" spans="1:10" x14ac:dyDescent="0.3">
      <c r="A1813" s="12">
        <v>3</v>
      </c>
      <c r="B1813" s="12" t="s">
        <v>51</v>
      </c>
      <c r="C1813" s="12">
        <v>762</v>
      </c>
      <c r="D1813" s="14" t="s">
        <v>54</v>
      </c>
      <c r="E1813" s="12">
        <v>2</v>
      </c>
      <c r="F1813" s="12">
        <v>30</v>
      </c>
      <c r="G1813" s="24">
        <v>890</v>
      </c>
      <c r="H1813" s="13">
        <v>870.64160000000004</v>
      </c>
      <c r="I1813" s="28">
        <v>-2.1751011235955011</v>
      </c>
      <c r="J1813" s="28">
        <v>2.1751011235955011</v>
      </c>
    </row>
    <row r="1814" spans="1:10" x14ac:dyDescent="0.3">
      <c r="A1814" s="12">
        <v>3</v>
      </c>
      <c r="B1814" s="12" t="s">
        <v>51</v>
      </c>
      <c r="C1814" s="12">
        <v>762</v>
      </c>
      <c r="D1814" s="14" t="s">
        <v>53</v>
      </c>
      <c r="E1814" s="12">
        <v>2</v>
      </c>
      <c r="F1814" s="12">
        <v>30</v>
      </c>
      <c r="G1814" s="24">
        <v>552</v>
      </c>
      <c r="H1814" s="13">
        <v>536.8066</v>
      </c>
      <c r="I1814" s="28">
        <v>-2.7524275362318837</v>
      </c>
      <c r="J1814" s="28">
        <v>2.7524275362318837</v>
      </c>
    </row>
    <row r="1815" spans="1:10" x14ac:dyDescent="0.3">
      <c r="A1815" s="12">
        <v>3</v>
      </c>
      <c r="B1815" s="12" t="s">
        <v>51</v>
      </c>
      <c r="C1815" s="12">
        <v>762</v>
      </c>
      <c r="D1815" s="14" t="s">
        <v>54</v>
      </c>
      <c r="E1815" s="12">
        <v>2</v>
      </c>
      <c r="F1815" s="12">
        <v>30</v>
      </c>
      <c r="G1815" s="24">
        <v>890</v>
      </c>
      <c r="H1815" s="13">
        <v>872.09379999999999</v>
      </c>
      <c r="I1815" s="28">
        <v>-2.011932584269664</v>
      </c>
      <c r="J1815" s="28">
        <v>2.011932584269664</v>
      </c>
    </row>
    <row r="1816" spans="1:10" x14ac:dyDescent="0.3">
      <c r="A1816" s="12">
        <v>3</v>
      </c>
      <c r="B1816" s="12" t="s">
        <v>51</v>
      </c>
      <c r="C1816" s="12">
        <v>762</v>
      </c>
      <c r="D1816" s="14" t="s">
        <v>52</v>
      </c>
      <c r="E1816" s="12">
        <v>3</v>
      </c>
      <c r="F1816" s="12">
        <v>30</v>
      </c>
      <c r="G1816" s="24">
        <v>288</v>
      </c>
      <c r="H1816" s="13">
        <v>294.45960000000002</v>
      </c>
      <c r="I1816" s="28">
        <v>2.2429166666666744</v>
      </c>
      <c r="J1816" s="28">
        <v>2.2429166666666744</v>
      </c>
    </row>
    <row r="1817" spans="1:10" x14ac:dyDescent="0.3">
      <c r="A1817" s="12">
        <v>3</v>
      </c>
      <c r="B1817" s="12" t="s">
        <v>51</v>
      </c>
      <c r="C1817" s="12">
        <v>762</v>
      </c>
      <c r="D1817" s="14" t="s">
        <v>53</v>
      </c>
      <c r="E1817" s="12">
        <v>3</v>
      </c>
      <c r="F1817" s="12">
        <v>30</v>
      </c>
      <c r="G1817" s="24">
        <v>552</v>
      </c>
      <c r="H1817" s="13">
        <v>556.23429999999996</v>
      </c>
      <c r="I1817" s="28">
        <v>0.76708333333332646</v>
      </c>
      <c r="J1817" s="28">
        <v>0.76708333333332646</v>
      </c>
    </row>
    <row r="1818" spans="1:10" x14ac:dyDescent="0.3">
      <c r="A1818" s="12">
        <v>3</v>
      </c>
      <c r="B1818" s="12" t="s">
        <v>51</v>
      </c>
      <c r="C1818" s="12">
        <v>762</v>
      </c>
      <c r="D1818" s="14" t="s">
        <v>54</v>
      </c>
      <c r="E1818" s="12">
        <v>3</v>
      </c>
      <c r="F1818" s="12">
        <v>30</v>
      </c>
      <c r="G1818" s="24">
        <v>890</v>
      </c>
      <c r="H1818" s="13">
        <v>888.51549999999997</v>
      </c>
      <c r="I1818" s="28">
        <v>-0.16679775280899162</v>
      </c>
      <c r="J1818" s="28">
        <v>0.16679775280899162</v>
      </c>
    </row>
    <row r="1819" spans="1:10" x14ac:dyDescent="0.3">
      <c r="A1819" s="12">
        <v>3</v>
      </c>
      <c r="B1819" s="12" t="s">
        <v>51</v>
      </c>
      <c r="C1819" s="12">
        <v>762</v>
      </c>
      <c r="D1819" s="14" t="s">
        <v>52</v>
      </c>
      <c r="E1819" s="12">
        <v>3</v>
      </c>
      <c r="F1819" s="12">
        <v>30</v>
      </c>
      <c r="G1819" s="24">
        <v>288</v>
      </c>
      <c r="H1819" s="13">
        <v>286.79829999999998</v>
      </c>
      <c r="I1819" s="28">
        <v>-0.41725694444445022</v>
      </c>
      <c r="J1819" s="28">
        <v>0.41725694444445022</v>
      </c>
    </row>
    <row r="1820" spans="1:10" x14ac:dyDescent="0.3">
      <c r="A1820" s="12">
        <v>3</v>
      </c>
      <c r="B1820" s="12" t="s">
        <v>51</v>
      </c>
      <c r="C1820" s="12">
        <v>762</v>
      </c>
      <c r="D1820" s="14" t="s">
        <v>53</v>
      </c>
      <c r="E1820" s="12">
        <v>3</v>
      </c>
      <c r="F1820" s="12">
        <v>30</v>
      </c>
      <c r="G1820" s="24">
        <v>552</v>
      </c>
      <c r="H1820" s="13">
        <v>561.58500000000004</v>
      </c>
      <c r="I1820" s="28">
        <v>1.7364130434782674</v>
      </c>
      <c r="J1820" s="28">
        <v>1.7364130434782674</v>
      </c>
    </row>
    <row r="1821" spans="1:10" x14ac:dyDescent="0.3">
      <c r="A1821" s="12">
        <v>3</v>
      </c>
      <c r="B1821" s="12" t="s">
        <v>51</v>
      </c>
      <c r="C1821" s="12">
        <v>762</v>
      </c>
      <c r="D1821" s="14" t="s">
        <v>54</v>
      </c>
      <c r="E1821" s="12">
        <v>3</v>
      </c>
      <c r="F1821" s="12">
        <v>30</v>
      </c>
      <c r="G1821" s="24">
        <v>890</v>
      </c>
      <c r="H1821" s="13">
        <v>890.09349999999995</v>
      </c>
      <c r="I1821" s="28">
        <v>1.0505617977522367E-2</v>
      </c>
      <c r="J1821" s="28">
        <v>1.0505617977522367E-2</v>
      </c>
    </row>
    <row r="1822" spans="1:10" x14ac:dyDescent="0.3">
      <c r="A1822" s="12">
        <v>3</v>
      </c>
      <c r="B1822" s="12" t="s">
        <v>51</v>
      </c>
      <c r="C1822" s="12">
        <v>762</v>
      </c>
      <c r="D1822" s="14" t="s">
        <v>53</v>
      </c>
      <c r="E1822" s="12">
        <v>3</v>
      </c>
      <c r="F1822" s="12">
        <v>30</v>
      </c>
      <c r="G1822" s="24">
        <v>552</v>
      </c>
      <c r="H1822" s="13">
        <v>579.15779999999995</v>
      </c>
      <c r="I1822" s="28">
        <v>4.9198913043478179</v>
      </c>
      <c r="J1822" s="28">
        <v>4.9198913043478179</v>
      </c>
    </row>
    <row r="1823" spans="1:10" x14ac:dyDescent="0.3">
      <c r="A1823" s="12">
        <v>3</v>
      </c>
      <c r="B1823" s="12" t="s">
        <v>51</v>
      </c>
      <c r="C1823" s="12">
        <v>762</v>
      </c>
      <c r="D1823" s="14" t="s">
        <v>54</v>
      </c>
      <c r="E1823" s="12">
        <v>3</v>
      </c>
      <c r="F1823" s="12">
        <v>30</v>
      </c>
      <c r="G1823" s="24">
        <v>890</v>
      </c>
      <c r="H1823" s="13">
        <v>878.50580000000002</v>
      </c>
      <c r="I1823" s="28">
        <v>-1.2914831460674132</v>
      </c>
      <c r="J1823" s="28">
        <v>1.2914831460674132</v>
      </c>
    </row>
    <row r="1824" spans="1:10" x14ac:dyDescent="0.3">
      <c r="A1824" s="12">
        <v>3</v>
      </c>
      <c r="B1824" s="12" t="s">
        <v>51</v>
      </c>
      <c r="C1824" s="12">
        <v>762</v>
      </c>
      <c r="D1824" s="14" t="s">
        <v>52</v>
      </c>
      <c r="E1824" s="12">
        <v>5</v>
      </c>
      <c r="F1824" s="12">
        <v>30</v>
      </c>
      <c r="G1824" s="24">
        <v>288</v>
      </c>
      <c r="H1824" s="13">
        <v>318.75459999999998</v>
      </c>
      <c r="I1824" s="28">
        <v>10.678680555555548</v>
      </c>
      <c r="J1824" s="28">
        <v>10.678680555555548</v>
      </c>
    </row>
    <row r="1825" spans="1:10" x14ac:dyDescent="0.3">
      <c r="A1825" s="12">
        <v>3</v>
      </c>
      <c r="B1825" s="12" t="s">
        <v>51</v>
      </c>
      <c r="C1825" s="12">
        <v>762</v>
      </c>
      <c r="D1825" s="14" t="s">
        <v>53</v>
      </c>
      <c r="E1825" s="12">
        <v>5</v>
      </c>
      <c r="F1825" s="12">
        <v>30</v>
      </c>
      <c r="G1825" s="24">
        <v>552</v>
      </c>
      <c r="H1825" s="13">
        <v>473.50490000000002</v>
      </c>
      <c r="I1825" s="28">
        <v>-14.2201268115942</v>
      </c>
      <c r="J1825" s="28">
        <v>14.2201268115942</v>
      </c>
    </row>
    <row r="1826" spans="1:10" x14ac:dyDescent="0.3">
      <c r="A1826" s="12">
        <v>3</v>
      </c>
      <c r="B1826" s="12" t="s">
        <v>51</v>
      </c>
      <c r="C1826" s="12">
        <v>762</v>
      </c>
      <c r="D1826" s="14" t="s">
        <v>54</v>
      </c>
      <c r="E1826" s="12">
        <v>5</v>
      </c>
      <c r="F1826" s="12">
        <v>30</v>
      </c>
      <c r="G1826" s="24">
        <v>890</v>
      </c>
      <c r="H1826" s="13">
        <v>885.06700000000001</v>
      </c>
      <c r="I1826" s="28">
        <v>-0.55426966292134749</v>
      </c>
      <c r="J1826" s="28">
        <v>0.55426966292134749</v>
      </c>
    </row>
    <row r="1827" spans="1:10" x14ac:dyDescent="0.3">
      <c r="A1827" s="12">
        <v>3</v>
      </c>
      <c r="B1827" s="12" t="s">
        <v>51</v>
      </c>
      <c r="C1827" s="12">
        <v>762</v>
      </c>
      <c r="D1827" s="14" t="s">
        <v>52</v>
      </c>
      <c r="E1827" s="12">
        <v>5</v>
      </c>
      <c r="F1827" s="12">
        <v>30</v>
      </c>
      <c r="G1827" s="24">
        <v>288</v>
      </c>
      <c r="H1827" s="13">
        <v>281.74860000000001</v>
      </c>
      <c r="I1827" s="28">
        <v>-2.1706249999999967</v>
      </c>
      <c r="J1827" s="28">
        <v>2.1706249999999967</v>
      </c>
    </row>
    <row r="1828" spans="1:10" x14ac:dyDescent="0.3">
      <c r="A1828" s="12">
        <v>3</v>
      </c>
      <c r="B1828" s="12" t="s">
        <v>51</v>
      </c>
      <c r="C1828" s="12">
        <v>762</v>
      </c>
      <c r="D1828" s="14" t="s">
        <v>53</v>
      </c>
      <c r="E1828" s="12">
        <v>5</v>
      </c>
      <c r="F1828" s="12">
        <v>30</v>
      </c>
      <c r="G1828" s="24">
        <v>552</v>
      </c>
      <c r="H1828" s="13">
        <v>561.19449999999995</v>
      </c>
      <c r="I1828" s="28">
        <v>1.6656702898550633</v>
      </c>
      <c r="J1828" s="28">
        <v>1.6656702898550633</v>
      </c>
    </row>
    <row r="1829" spans="1:10" x14ac:dyDescent="0.3">
      <c r="A1829" s="12">
        <v>3</v>
      </c>
      <c r="B1829" s="12" t="s">
        <v>51</v>
      </c>
      <c r="C1829" s="12">
        <v>762</v>
      </c>
      <c r="D1829" s="14" t="s">
        <v>54</v>
      </c>
      <c r="E1829" s="12">
        <v>5</v>
      </c>
      <c r="F1829" s="12">
        <v>30</v>
      </c>
      <c r="G1829" s="24">
        <v>890</v>
      </c>
      <c r="H1829" s="13">
        <v>895.91179999999997</v>
      </c>
      <c r="I1829" s="28">
        <v>0.66424719101123275</v>
      </c>
      <c r="J1829" s="28">
        <v>0.66424719101123275</v>
      </c>
    </row>
    <row r="1830" spans="1:10" x14ac:dyDescent="0.3">
      <c r="A1830" s="12">
        <v>3</v>
      </c>
      <c r="B1830" s="12" t="s">
        <v>51</v>
      </c>
      <c r="C1830" s="12">
        <v>762</v>
      </c>
      <c r="D1830" s="14" t="s">
        <v>52</v>
      </c>
      <c r="E1830" s="12">
        <v>5</v>
      </c>
      <c r="F1830" s="12">
        <v>30</v>
      </c>
      <c r="G1830" s="24">
        <v>288</v>
      </c>
      <c r="H1830" s="13">
        <v>282.47199999999998</v>
      </c>
      <c r="I1830" s="28">
        <v>-1.9194444444444514</v>
      </c>
      <c r="J1830" s="28">
        <v>1.9194444444444514</v>
      </c>
    </row>
    <row r="1831" spans="1:10" x14ac:dyDescent="0.3">
      <c r="A1831" s="12">
        <v>3</v>
      </c>
      <c r="B1831" s="12" t="s">
        <v>51</v>
      </c>
      <c r="C1831" s="12">
        <v>762</v>
      </c>
      <c r="D1831" s="14" t="s">
        <v>53</v>
      </c>
      <c r="E1831" s="12">
        <v>5</v>
      </c>
      <c r="F1831" s="12">
        <v>30</v>
      </c>
      <c r="G1831" s="24">
        <v>552</v>
      </c>
      <c r="H1831" s="13">
        <v>520.60979999999995</v>
      </c>
      <c r="I1831" s="28">
        <v>-5.686630434782618</v>
      </c>
      <c r="J1831" s="28">
        <v>5.686630434782618</v>
      </c>
    </row>
    <row r="1832" spans="1:10" x14ac:dyDescent="0.3">
      <c r="A1832" s="12">
        <v>3</v>
      </c>
      <c r="B1832" s="12" t="s">
        <v>51</v>
      </c>
      <c r="C1832" s="12">
        <v>762</v>
      </c>
      <c r="D1832" s="14" t="s">
        <v>54</v>
      </c>
      <c r="E1832" s="12">
        <v>5</v>
      </c>
      <c r="F1832" s="12">
        <v>30</v>
      </c>
      <c r="G1832" s="24">
        <v>890</v>
      </c>
      <c r="H1832" s="13">
        <v>883.9307</v>
      </c>
      <c r="I1832" s="28">
        <v>-0.68194382022471889</v>
      </c>
      <c r="J1832" s="28">
        <v>0.68194382022471889</v>
      </c>
    </row>
    <row r="1833" spans="1:10" x14ac:dyDescent="0.3">
      <c r="A1833" s="12">
        <v>3</v>
      </c>
      <c r="B1833" s="12" t="s">
        <v>51</v>
      </c>
      <c r="C1833" s="12">
        <v>762</v>
      </c>
      <c r="D1833" s="14" t="s">
        <v>52</v>
      </c>
      <c r="E1833" s="12">
        <v>1</v>
      </c>
      <c r="F1833" s="12">
        <v>35</v>
      </c>
      <c r="G1833" s="24">
        <v>288</v>
      </c>
      <c r="H1833" s="13">
        <v>284.72579999999999</v>
      </c>
      <c r="I1833" s="28">
        <v>-1.1368750000000027</v>
      </c>
      <c r="J1833" s="28">
        <v>1.1368750000000027</v>
      </c>
    </row>
    <row r="1834" spans="1:10" x14ac:dyDescent="0.3">
      <c r="A1834" s="12">
        <v>3</v>
      </c>
      <c r="B1834" s="12" t="s">
        <v>51</v>
      </c>
      <c r="C1834" s="12">
        <v>762</v>
      </c>
      <c r="D1834" s="14" t="s">
        <v>52</v>
      </c>
      <c r="E1834" s="12">
        <v>2</v>
      </c>
      <c r="F1834" s="12">
        <v>35</v>
      </c>
      <c r="G1834" s="24">
        <v>288</v>
      </c>
      <c r="H1834" s="13">
        <v>279.86599999999999</v>
      </c>
      <c r="I1834" s="28">
        <v>-2.8243055555555605</v>
      </c>
      <c r="J1834" s="28">
        <v>2.8243055555555605</v>
      </c>
    </row>
    <row r="1835" spans="1:10" x14ac:dyDescent="0.3">
      <c r="A1835" s="12">
        <v>3</v>
      </c>
      <c r="B1835" s="12" t="s">
        <v>51</v>
      </c>
      <c r="C1835" s="12">
        <v>762</v>
      </c>
      <c r="D1835" s="14" t="s">
        <v>53</v>
      </c>
      <c r="E1835" s="12">
        <v>2</v>
      </c>
      <c r="F1835" s="12">
        <v>35</v>
      </c>
      <c r="G1835" s="24">
        <v>552</v>
      </c>
      <c r="H1835" s="13">
        <v>547.80380000000002</v>
      </c>
      <c r="I1835" s="28">
        <v>-0.76018115942028552</v>
      </c>
      <c r="J1835" s="28">
        <v>0.76018115942028552</v>
      </c>
    </row>
    <row r="1836" spans="1:10" x14ac:dyDescent="0.3">
      <c r="A1836" s="12">
        <v>3</v>
      </c>
      <c r="B1836" s="12" t="s">
        <v>51</v>
      </c>
      <c r="C1836" s="12">
        <v>762</v>
      </c>
      <c r="D1836" s="14" t="s">
        <v>54</v>
      </c>
      <c r="E1836" s="12">
        <v>2</v>
      </c>
      <c r="F1836" s="12">
        <v>35</v>
      </c>
      <c r="G1836" s="24">
        <v>890</v>
      </c>
      <c r="H1836" s="13">
        <v>871.76909999999998</v>
      </c>
      <c r="I1836" s="28">
        <v>-2.0484157303370809</v>
      </c>
      <c r="J1836" s="28">
        <v>2.0484157303370809</v>
      </c>
    </row>
    <row r="1837" spans="1:10" x14ac:dyDescent="0.3">
      <c r="A1837" s="12">
        <v>3</v>
      </c>
      <c r="B1837" s="12" t="s">
        <v>51</v>
      </c>
      <c r="C1837" s="12">
        <v>762</v>
      </c>
      <c r="D1837" s="14" t="s">
        <v>52</v>
      </c>
      <c r="E1837" s="12">
        <v>2</v>
      </c>
      <c r="F1837" s="12">
        <v>35</v>
      </c>
      <c r="G1837" s="24">
        <v>288</v>
      </c>
      <c r="H1837" s="13">
        <v>279.78440000000001</v>
      </c>
      <c r="I1837" s="28">
        <v>-2.8526388888888872</v>
      </c>
      <c r="J1837" s="28">
        <v>2.8526388888888872</v>
      </c>
    </row>
    <row r="1838" spans="1:10" x14ac:dyDescent="0.3">
      <c r="A1838" s="12">
        <v>3</v>
      </c>
      <c r="B1838" s="12" t="s">
        <v>51</v>
      </c>
      <c r="C1838" s="12">
        <v>762</v>
      </c>
      <c r="D1838" s="14" t="s">
        <v>53</v>
      </c>
      <c r="E1838" s="12">
        <v>2</v>
      </c>
      <c r="F1838" s="12">
        <v>35</v>
      </c>
      <c r="G1838" s="24">
        <v>552</v>
      </c>
      <c r="H1838" s="13">
        <v>545.66690000000006</v>
      </c>
      <c r="I1838" s="28">
        <v>-1.1473007246376712</v>
      </c>
      <c r="J1838" s="28">
        <v>1.1473007246376712</v>
      </c>
    </row>
    <row r="1839" spans="1:10" x14ac:dyDescent="0.3">
      <c r="A1839" s="12">
        <v>3</v>
      </c>
      <c r="B1839" s="12" t="s">
        <v>51</v>
      </c>
      <c r="C1839" s="12">
        <v>762</v>
      </c>
      <c r="D1839" s="14" t="s">
        <v>54</v>
      </c>
      <c r="E1839" s="12">
        <v>2</v>
      </c>
      <c r="F1839" s="12">
        <v>35</v>
      </c>
      <c r="G1839" s="24">
        <v>890</v>
      </c>
      <c r="H1839" s="13">
        <v>884.94389999999999</v>
      </c>
      <c r="I1839" s="28">
        <v>-0.56810112359550724</v>
      </c>
      <c r="J1839" s="28">
        <v>0.56810112359550724</v>
      </c>
    </row>
    <row r="1840" spans="1:10" x14ac:dyDescent="0.3">
      <c r="A1840" s="12">
        <v>3</v>
      </c>
      <c r="B1840" s="12" t="s">
        <v>51</v>
      </c>
      <c r="C1840" s="12">
        <v>762</v>
      </c>
      <c r="D1840" s="14" t="s">
        <v>53</v>
      </c>
      <c r="E1840" s="12">
        <v>2</v>
      </c>
      <c r="F1840" s="12">
        <v>35</v>
      </c>
      <c r="G1840" s="24">
        <v>552</v>
      </c>
      <c r="H1840" s="13">
        <v>555.35820000000001</v>
      </c>
      <c r="I1840" s="28">
        <v>0.60836956521739316</v>
      </c>
      <c r="J1840" s="28">
        <v>0.60836956521739316</v>
      </c>
    </row>
    <row r="1841" spans="1:10" x14ac:dyDescent="0.3">
      <c r="A1841" s="12">
        <v>3</v>
      </c>
      <c r="B1841" s="12" t="s">
        <v>51</v>
      </c>
      <c r="C1841" s="12">
        <v>762</v>
      </c>
      <c r="D1841" s="14" t="s">
        <v>54</v>
      </c>
      <c r="E1841" s="12">
        <v>2</v>
      </c>
      <c r="F1841" s="12">
        <v>35</v>
      </c>
      <c r="G1841" s="24">
        <v>890</v>
      </c>
      <c r="H1841" s="13">
        <v>872.39570000000003</v>
      </c>
      <c r="I1841" s="28">
        <v>-1.9780112359550523</v>
      </c>
      <c r="J1841" s="28">
        <v>1.9780112359550523</v>
      </c>
    </row>
    <row r="1842" spans="1:10" x14ac:dyDescent="0.3">
      <c r="A1842" s="12">
        <v>3</v>
      </c>
      <c r="B1842" s="12" t="s">
        <v>51</v>
      </c>
      <c r="C1842" s="12">
        <v>762</v>
      </c>
      <c r="D1842" s="14" t="s">
        <v>52</v>
      </c>
      <c r="E1842" s="12">
        <v>3</v>
      </c>
      <c r="F1842" s="12">
        <v>35</v>
      </c>
      <c r="G1842" s="24">
        <v>288</v>
      </c>
      <c r="H1842" s="13">
        <v>287.3143</v>
      </c>
      <c r="I1842" s="28">
        <v>-0.23809027777777678</v>
      </c>
      <c r="J1842" s="28">
        <v>0.23809027777777678</v>
      </c>
    </row>
    <row r="1843" spans="1:10" x14ac:dyDescent="0.3">
      <c r="A1843" s="12">
        <v>3</v>
      </c>
      <c r="B1843" s="12" t="s">
        <v>51</v>
      </c>
      <c r="C1843" s="12">
        <v>762</v>
      </c>
      <c r="D1843" s="14" t="s">
        <v>53</v>
      </c>
      <c r="E1843" s="12">
        <v>3</v>
      </c>
      <c r="F1843" s="12">
        <v>35</v>
      </c>
      <c r="G1843" s="24">
        <v>552</v>
      </c>
      <c r="H1843" s="13">
        <v>553.952</v>
      </c>
      <c r="I1843" s="28">
        <v>0.35362318840579676</v>
      </c>
      <c r="J1843" s="28">
        <v>0.35362318840579676</v>
      </c>
    </row>
    <row r="1844" spans="1:10" x14ac:dyDescent="0.3">
      <c r="A1844" s="12">
        <v>3</v>
      </c>
      <c r="B1844" s="12" t="s">
        <v>51</v>
      </c>
      <c r="C1844" s="12">
        <v>762</v>
      </c>
      <c r="D1844" s="14" t="s">
        <v>54</v>
      </c>
      <c r="E1844" s="12">
        <v>3</v>
      </c>
      <c r="F1844" s="12">
        <v>35</v>
      </c>
      <c r="G1844" s="24">
        <v>890</v>
      </c>
      <c r="H1844" s="13">
        <v>873.97069999999997</v>
      </c>
      <c r="I1844" s="28">
        <v>-1.8010449438202285</v>
      </c>
      <c r="J1844" s="28">
        <v>1.8010449438202285</v>
      </c>
    </row>
    <row r="1845" spans="1:10" x14ac:dyDescent="0.3">
      <c r="A1845" s="12">
        <v>3</v>
      </c>
      <c r="B1845" s="12" t="s">
        <v>51</v>
      </c>
      <c r="C1845" s="12">
        <v>762</v>
      </c>
      <c r="D1845" s="14" t="s">
        <v>52</v>
      </c>
      <c r="E1845" s="12">
        <v>3</v>
      </c>
      <c r="F1845" s="12">
        <v>35</v>
      </c>
      <c r="G1845" s="24">
        <v>288</v>
      </c>
      <c r="H1845" s="13">
        <v>277.32909999999998</v>
      </c>
      <c r="I1845" s="28">
        <v>-3.7051736111111171</v>
      </c>
      <c r="J1845" s="28">
        <v>3.7051736111111171</v>
      </c>
    </row>
    <row r="1846" spans="1:10" x14ac:dyDescent="0.3">
      <c r="A1846" s="12">
        <v>3</v>
      </c>
      <c r="B1846" s="12" t="s">
        <v>51</v>
      </c>
      <c r="C1846" s="12">
        <v>762</v>
      </c>
      <c r="D1846" s="14" t="s">
        <v>53</v>
      </c>
      <c r="E1846" s="12">
        <v>3</v>
      </c>
      <c r="F1846" s="12">
        <v>35</v>
      </c>
      <c r="G1846" s="24">
        <v>552</v>
      </c>
      <c r="H1846" s="13">
        <v>536.63250000000005</v>
      </c>
      <c r="I1846" s="28">
        <v>-2.7839673913043388</v>
      </c>
      <c r="J1846" s="28">
        <v>2.7839673913043388</v>
      </c>
    </row>
    <row r="1847" spans="1:10" x14ac:dyDescent="0.3">
      <c r="A1847" s="12">
        <v>3</v>
      </c>
      <c r="B1847" s="12" t="s">
        <v>51</v>
      </c>
      <c r="C1847" s="12">
        <v>762</v>
      </c>
      <c r="D1847" s="14" t="s">
        <v>54</v>
      </c>
      <c r="E1847" s="12">
        <v>3</v>
      </c>
      <c r="F1847" s="12">
        <v>35</v>
      </c>
      <c r="G1847" s="24">
        <v>890</v>
      </c>
      <c r="H1847" s="13">
        <v>873.1327</v>
      </c>
      <c r="I1847" s="28">
        <v>-1.8952022471910115</v>
      </c>
      <c r="J1847" s="28">
        <v>1.8952022471910115</v>
      </c>
    </row>
    <row r="1848" spans="1:10" x14ac:dyDescent="0.3">
      <c r="A1848" s="12">
        <v>3</v>
      </c>
      <c r="B1848" s="12" t="s">
        <v>51</v>
      </c>
      <c r="C1848" s="12">
        <v>762</v>
      </c>
      <c r="D1848" s="14" t="s">
        <v>52</v>
      </c>
      <c r="E1848" s="12">
        <v>3</v>
      </c>
      <c r="F1848" s="12">
        <v>35</v>
      </c>
      <c r="G1848" s="24">
        <v>288</v>
      </c>
      <c r="H1848" s="13">
        <v>290.31420000000003</v>
      </c>
      <c r="I1848" s="28">
        <v>0.80354166666667637</v>
      </c>
      <c r="J1848" s="28">
        <v>0.80354166666667637</v>
      </c>
    </row>
    <row r="1849" spans="1:10" x14ac:dyDescent="0.3">
      <c r="A1849" s="12">
        <v>3</v>
      </c>
      <c r="B1849" s="12" t="s">
        <v>51</v>
      </c>
      <c r="C1849" s="12">
        <v>762</v>
      </c>
      <c r="D1849" s="14" t="s">
        <v>53</v>
      </c>
      <c r="E1849" s="12">
        <v>3</v>
      </c>
      <c r="F1849" s="12">
        <v>35</v>
      </c>
      <c r="G1849" s="24">
        <v>552</v>
      </c>
      <c r="H1849" s="13">
        <v>537.16449999999998</v>
      </c>
      <c r="I1849" s="28">
        <v>-2.6875905797101494</v>
      </c>
      <c r="J1849" s="28">
        <v>2.6875905797101494</v>
      </c>
    </row>
    <row r="1850" spans="1:10" x14ac:dyDescent="0.3">
      <c r="A1850" s="12">
        <v>3</v>
      </c>
      <c r="B1850" s="12" t="s">
        <v>51</v>
      </c>
      <c r="C1850" s="12">
        <v>762</v>
      </c>
      <c r="D1850" s="14" t="s">
        <v>54</v>
      </c>
      <c r="E1850" s="12">
        <v>3</v>
      </c>
      <c r="F1850" s="12">
        <v>35</v>
      </c>
      <c r="G1850" s="24">
        <v>890</v>
      </c>
      <c r="H1850" s="13">
        <v>883.94370000000004</v>
      </c>
      <c r="I1850" s="28">
        <v>-0.68048314606741178</v>
      </c>
      <c r="J1850" s="28">
        <v>0.68048314606741178</v>
      </c>
    </row>
    <row r="1851" spans="1:10" x14ac:dyDescent="0.3">
      <c r="A1851" s="12">
        <v>3</v>
      </c>
      <c r="B1851" s="12" t="s">
        <v>51</v>
      </c>
      <c r="C1851" s="12">
        <v>762</v>
      </c>
      <c r="D1851" s="14" t="s">
        <v>52</v>
      </c>
      <c r="E1851" s="12">
        <v>5</v>
      </c>
      <c r="F1851" s="12">
        <v>35</v>
      </c>
      <c r="G1851" s="24">
        <v>288</v>
      </c>
      <c r="H1851" s="13">
        <v>288.76339999999999</v>
      </c>
      <c r="I1851" s="28">
        <v>0.26506944444444097</v>
      </c>
      <c r="J1851" s="28">
        <v>0.26506944444444097</v>
      </c>
    </row>
    <row r="1852" spans="1:10" x14ac:dyDescent="0.3">
      <c r="A1852" s="12">
        <v>3</v>
      </c>
      <c r="B1852" s="12" t="s">
        <v>51</v>
      </c>
      <c r="C1852" s="12">
        <v>762</v>
      </c>
      <c r="D1852" s="14" t="s">
        <v>53</v>
      </c>
      <c r="E1852" s="12">
        <v>5</v>
      </c>
      <c r="F1852" s="12">
        <v>35</v>
      </c>
      <c r="G1852" s="24">
        <v>552</v>
      </c>
      <c r="H1852" s="13">
        <v>586.56619999999998</v>
      </c>
      <c r="I1852" s="28">
        <v>6.2619927536231845</v>
      </c>
      <c r="J1852" s="28">
        <v>6.2619927536231845</v>
      </c>
    </row>
    <row r="1853" spans="1:10" x14ac:dyDescent="0.3">
      <c r="A1853" s="12">
        <v>3</v>
      </c>
      <c r="B1853" s="12" t="s">
        <v>51</v>
      </c>
      <c r="C1853" s="12">
        <v>762</v>
      </c>
      <c r="D1853" s="14" t="s">
        <v>54</v>
      </c>
      <c r="E1853" s="12">
        <v>5</v>
      </c>
      <c r="F1853" s="12">
        <v>35</v>
      </c>
      <c r="G1853" s="24">
        <v>890</v>
      </c>
      <c r="H1853" s="13">
        <v>882.20069999999998</v>
      </c>
      <c r="I1853" s="28">
        <v>-0.87632584269663105</v>
      </c>
      <c r="J1853" s="28">
        <v>0.87632584269663105</v>
      </c>
    </row>
    <row r="1854" spans="1:10" x14ac:dyDescent="0.3">
      <c r="A1854" s="12">
        <v>3</v>
      </c>
      <c r="B1854" s="12" t="s">
        <v>51</v>
      </c>
      <c r="C1854" s="12">
        <v>762</v>
      </c>
      <c r="D1854" s="14" t="s">
        <v>52</v>
      </c>
      <c r="E1854" s="12">
        <v>5</v>
      </c>
      <c r="F1854" s="12">
        <v>35</v>
      </c>
      <c r="G1854" s="24">
        <v>288</v>
      </c>
      <c r="H1854" s="13">
        <v>330.85910000000001</v>
      </c>
      <c r="I1854" s="28">
        <v>14.881631944444448</v>
      </c>
      <c r="J1854" s="28">
        <v>14.881631944444448</v>
      </c>
    </row>
    <row r="1855" spans="1:10" x14ac:dyDescent="0.3">
      <c r="A1855" s="12">
        <v>3</v>
      </c>
      <c r="B1855" s="12" t="s">
        <v>51</v>
      </c>
      <c r="C1855" s="12">
        <v>762</v>
      </c>
      <c r="D1855" s="14" t="s">
        <v>53</v>
      </c>
      <c r="E1855" s="12">
        <v>5</v>
      </c>
      <c r="F1855" s="12">
        <v>35</v>
      </c>
      <c r="G1855" s="24">
        <v>552</v>
      </c>
      <c r="H1855" s="13">
        <v>606.58720000000005</v>
      </c>
      <c r="I1855" s="28">
        <v>9.888985507246387</v>
      </c>
      <c r="J1855" s="28">
        <v>9.888985507246387</v>
      </c>
    </row>
    <row r="1856" spans="1:10" x14ac:dyDescent="0.3">
      <c r="A1856" s="12">
        <v>3</v>
      </c>
      <c r="B1856" s="12" t="s">
        <v>51</v>
      </c>
      <c r="C1856" s="12">
        <v>762</v>
      </c>
      <c r="D1856" s="14" t="s">
        <v>54</v>
      </c>
      <c r="E1856" s="12">
        <v>5</v>
      </c>
      <c r="F1856" s="12">
        <v>35</v>
      </c>
      <c r="G1856" s="24">
        <v>890</v>
      </c>
      <c r="H1856" s="13">
        <v>848.98</v>
      </c>
      <c r="I1856" s="28">
        <v>-4.6089887640449421</v>
      </c>
      <c r="J1856" s="28">
        <v>4.6089887640449421</v>
      </c>
    </row>
    <row r="1857" spans="1:10" x14ac:dyDescent="0.3">
      <c r="A1857" s="12">
        <v>3</v>
      </c>
      <c r="B1857" s="12" t="s">
        <v>51</v>
      </c>
      <c r="C1857" s="12">
        <v>762</v>
      </c>
      <c r="D1857" s="14" t="s">
        <v>52</v>
      </c>
      <c r="E1857" s="12">
        <v>5</v>
      </c>
      <c r="F1857" s="12">
        <v>35</v>
      </c>
      <c r="G1857" s="24">
        <v>288</v>
      </c>
      <c r="H1857" s="13">
        <v>250.90819999999999</v>
      </c>
      <c r="I1857" s="28">
        <v>-12.879097222222224</v>
      </c>
      <c r="J1857" s="28">
        <v>12.879097222222224</v>
      </c>
    </row>
    <row r="1858" spans="1:10" x14ac:dyDescent="0.3">
      <c r="A1858" s="12">
        <v>3</v>
      </c>
      <c r="B1858" s="12" t="s">
        <v>51</v>
      </c>
      <c r="C1858" s="12">
        <v>762</v>
      </c>
      <c r="D1858" s="14" t="s">
        <v>53</v>
      </c>
      <c r="E1858" s="12">
        <v>5</v>
      </c>
      <c r="F1858" s="12">
        <v>35</v>
      </c>
      <c r="G1858" s="24">
        <v>552</v>
      </c>
      <c r="H1858" s="13">
        <v>503.3775</v>
      </c>
      <c r="I1858" s="28">
        <v>-8.8084239130434785</v>
      </c>
      <c r="J1858" s="28">
        <v>8.8084239130434785</v>
      </c>
    </row>
    <row r="1859" spans="1:10" x14ac:dyDescent="0.3">
      <c r="A1859" s="12">
        <v>3</v>
      </c>
      <c r="B1859" s="12" t="s">
        <v>51</v>
      </c>
      <c r="C1859" s="12">
        <v>762</v>
      </c>
      <c r="D1859" s="14" t="s">
        <v>54</v>
      </c>
      <c r="E1859" s="12">
        <v>5</v>
      </c>
      <c r="F1859" s="12">
        <v>35</v>
      </c>
      <c r="G1859" s="24">
        <v>890</v>
      </c>
      <c r="H1859" s="13">
        <v>878.26760000000002</v>
      </c>
      <c r="I1859" s="28">
        <v>-1.3182471910112343</v>
      </c>
      <c r="J1859" s="28">
        <v>1.3182471910112343</v>
      </c>
    </row>
    <row r="1860" spans="1:10" x14ac:dyDescent="0.3">
      <c r="A1860" s="12">
        <v>3</v>
      </c>
      <c r="B1860" s="12" t="s">
        <v>51</v>
      </c>
      <c r="C1860" s="12">
        <v>762</v>
      </c>
      <c r="D1860" s="14" t="s">
        <v>52</v>
      </c>
      <c r="E1860" s="12">
        <v>1</v>
      </c>
      <c r="F1860" s="12">
        <v>40</v>
      </c>
      <c r="G1860" s="24">
        <v>288</v>
      </c>
      <c r="H1860" s="13">
        <v>284.40699999999998</v>
      </c>
      <c r="I1860" s="28">
        <v>-1.2475694444444507</v>
      </c>
      <c r="J1860" s="28">
        <v>1.2475694444444507</v>
      </c>
    </row>
    <row r="1861" spans="1:10" x14ac:dyDescent="0.3">
      <c r="A1861" s="12">
        <v>3</v>
      </c>
      <c r="B1861" s="12" t="s">
        <v>51</v>
      </c>
      <c r="C1861" s="12">
        <v>762</v>
      </c>
      <c r="D1861" s="14" t="s">
        <v>52</v>
      </c>
      <c r="E1861" s="12">
        <v>2</v>
      </c>
      <c r="F1861" s="12">
        <v>40</v>
      </c>
      <c r="G1861" s="24">
        <v>288</v>
      </c>
      <c r="H1861" s="13">
        <v>288.52319999999997</v>
      </c>
      <c r="I1861" s="28">
        <v>0.18166666666665776</v>
      </c>
      <c r="J1861" s="28">
        <v>0.18166666666665776</v>
      </c>
    </row>
    <row r="1862" spans="1:10" x14ac:dyDescent="0.3">
      <c r="A1862" s="12">
        <v>3</v>
      </c>
      <c r="B1862" s="12" t="s">
        <v>51</v>
      </c>
      <c r="C1862" s="12">
        <v>762</v>
      </c>
      <c r="D1862" s="14" t="s">
        <v>53</v>
      </c>
      <c r="E1862" s="12">
        <v>2</v>
      </c>
      <c r="F1862" s="12">
        <v>40</v>
      </c>
      <c r="G1862" s="24">
        <v>552</v>
      </c>
      <c r="H1862" s="13">
        <v>547.92830000000004</v>
      </c>
      <c r="I1862" s="28">
        <v>-0.73762681159419641</v>
      </c>
      <c r="J1862" s="28">
        <v>0.73762681159419641</v>
      </c>
    </row>
    <row r="1863" spans="1:10" x14ac:dyDescent="0.3">
      <c r="A1863" s="12">
        <v>3</v>
      </c>
      <c r="B1863" s="12" t="s">
        <v>51</v>
      </c>
      <c r="C1863" s="12">
        <v>762</v>
      </c>
      <c r="D1863" s="14" t="s">
        <v>54</v>
      </c>
      <c r="E1863" s="12">
        <v>2</v>
      </c>
      <c r="F1863" s="12">
        <v>40</v>
      </c>
      <c r="G1863" s="24">
        <v>890</v>
      </c>
      <c r="H1863" s="13">
        <v>898.46659999999997</v>
      </c>
      <c r="I1863" s="28">
        <v>0.95130337078651372</v>
      </c>
      <c r="J1863" s="28">
        <v>0.95130337078651372</v>
      </c>
    </row>
    <row r="1864" spans="1:10" x14ac:dyDescent="0.3">
      <c r="A1864" s="12">
        <v>3</v>
      </c>
      <c r="B1864" s="12" t="s">
        <v>51</v>
      </c>
      <c r="C1864" s="12">
        <v>762</v>
      </c>
      <c r="D1864" s="14" t="s">
        <v>52</v>
      </c>
      <c r="E1864" s="12">
        <v>2</v>
      </c>
      <c r="F1864" s="12">
        <v>40</v>
      </c>
      <c r="G1864" s="24">
        <v>288</v>
      </c>
      <c r="H1864" s="13">
        <v>291.4076</v>
      </c>
      <c r="I1864" s="28">
        <v>1.1831944444444453</v>
      </c>
      <c r="J1864" s="28">
        <v>1.1831944444444453</v>
      </c>
    </row>
    <row r="1865" spans="1:10" x14ac:dyDescent="0.3">
      <c r="A1865" s="12">
        <v>3</v>
      </c>
      <c r="B1865" s="12" t="s">
        <v>51</v>
      </c>
      <c r="C1865" s="12">
        <v>762</v>
      </c>
      <c r="D1865" s="14" t="s">
        <v>53</v>
      </c>
      <c r="E1865" s="12">
        <v>2</v>
      </c>
      <c r="F1865" s="12">
        <v>40</v>
      </c>
      <c r="G1865" s="24">
        <v>552</v>
      </c>
      <c r="H1865" s="13">
        <v>552.76239999999996</v>
      </c>
      <c r="I1865" s="28">
        <v>0.1381159420289777</v>
      </c>
      <c r="J1865" s="28">
        <v>0.1381159420289777</v>
      </c>
    </row>
    <row r="1866" spans="1:10" x14ac:dyDescent="0.3">
      <c r="A1866" s="12">
        <v>3</v>
      </c>
      <c r="B1866" s="12" t="s">
        <v>51</v>
      </c>
      <c r="C1866" s="12">
        <v>762</v>
      </c>
      <c r="D1866" s="14" t="s">
        <v>54</v>
      </c>
      <c r="E1866" s="12">
        <v>2</v>
      </c>
      <c r="F1866" s="12">
        <v>40</v>
      </c>
      <c r="G1866" s="24">
        <v>890</v>
      </c>
      <c r="H1866" s="13">
        <v>887.95870000000002</v>
      </c>
      <c r="I1866" s="28">
        <v>-0.22935955056179533</v>
      </c>
      <c r="J1866" s="28">
        <v>0.22935955056179533</v>
      </c>
    </row>
    <row r="1867" spans="1:10" x14ac:dyDescent="0.3">
      <c r="A1867" s="12">
        <v>3</v>
      </c>
      <c r="B1867" s="12" t="s">
        <v>51</v>
      </c>
      <c r="C1867" s="12">
        <v>762</v>
      </c>
      <c r="D1867" s="14" t="s">
        <v>54</v>
      </c>
      <c r="E1867" s="12">
        <v>2</v>
      </c>
      <c r="F1867" s="12">
        <v>40</v>
      </c>
      <c r="G1867" s="24">
        <v>890</v>
      </c>
      <c r="H1867" s="13">
        <v>888.85320000000002</v>
      </c>
      <c r="I1867" s="28">
        <v>-0.12885393258426794</v>
      </c>
      <c r="J1867" s="28">
        <v>0.12885393258426794</v>
      </c>
    </row>
    <row r="1868" spans="1:10" x14ac:dyDescent="0.3">
      <c r="A1868" s="12">
        <v>3</v>
      </c>
      <c r="B1868" s="12" t="s">
        <v>51</v>
      </c>
      <c r="C1868" s="12">
        <v>762</v>
      </c>
      <c r="D1868" s="14" t="s">
        <v>52</v>
      </c>
      <c r="E1868" s="12">
        <v>3</v>
      </c>
      <c r="F1868" s="12">
        <v>40</v>
      </c>
      <c r="G1868" s="24">
        <v>288</v>
      </c>
      <c r="H1868" s="13">
        <v>274.5539</v>
      </c>
      <c r="I1868" s="28">
        <v>-4.6687847222222221</v>
      </c>
      <c r="J1868" s="28">
        <v>4.6687847222222221</v>
      </c>
    </row>
    <row r="1869" spans="1:10" x14ac:dyDescent="0.3">
      <c r="A1869" s="12">
        <v>3</v>
      </c>
      <c r="B1869" s="12" t="s">
        <v>51</v>
      </c>
      <c r="C1869" s="12">
        <v>762</v>
      </c>
      <c r="D1869" s="14" t="s">
        <v>53</v>
      </c>
      <c r="E1869" s="12">
        <v>3</v>
      </c>
      <c r="F1869" s="12">
        <v>40</v>
      </c>
      <c r="G1869" s="24">
        <v>552</v>
      </c>
      <c r="H1869" s="13">
        <v>532.34839999999997</v>
      </c>
      <c r="I1869" s="28">
        <v>-3.5600724637681216</v>
      </c>
      <c r="J1869" s="28">
        <v>3.5600724637681216</v>
      </c>
    </row>
    <row r="1870" spans="1:10" x14ac:dyDescent="0.3">
      <c r="A1870" s="12">
        <v>3</v>
      </c>
      <c r="B1870" s="12" t="s">
        <v>51</v>
      </c>
      <c r="C1870" s="12">
        <v>762</v>
      </c>
      <c r="D1870" s="14" t="s">
        <v>54</v>
      </c>
      <c r="E1870" s="12">
        <v>3</v>
      </c>
      <c r="F1870" s="12">
        <v>40</v>
      </c>
      <c r="G1870" s="24">
        <v>890</v>
      </c>
      <c r="H1870" s="13">
        <v>875.26919999999996</v>
      </c>
      <c r="I1870" s="28">
        <v>-1.6551460674157352</v>
      </c>
      <c r="J1870" s="28">
        <v>1.6551460674157352</v>
      </c>
    </row>
    <row r="1871" spans="1:10" x14ac:dyDescent="0.3">
      <c r="A1871" s="12">
        <v>3</v>
      </c>
      <c r="B1871" s="12" t="s">
        <v>51</v>
      </c>
      <c r="C1871" s="12">
        <v>762</v>
      </c>
      <c r="D1871" s="14" t="s">
        <v>52</v>
      </c>
      <c r="E1871" s="12">
        <v>3</v>
      </c>
      <c r="F1871" s="12">
        <v>40</v>
      </c>
      <c r="G1871" s="24">
        <v>288</v>
      </c>
      <c r="H1871" s="13">
        <v>271.59910000000002</v>
      </c>
      <c r="I1871" s="28">
        <v>-5.6947569444444373</v>
      </c>
      <c r="J1871" s="28">
        <v>5.6947569444444373</v>
      </c>
    </row>
    <row r="1872" spans="1:10" x14ac:dyDescent="0.3">
      <c r="A1872" s="12">
        <v>3</v>
      </c>
      <c r="B1872" s="12" t="s">
        <v>51</v>
      </c>
      <c r="C1872" s="12">
        <v>762</v>
      </c>
      <c r="D1872" s="14" t="s">
        <v>53</v>
      </c>
      <c r="E1872" s="12">
        <v>3</v>
      </c>
      <c r="F1872" s="12">
        <v>40</v>
      </c>
      <c r="G1872" s="24">
        <v>552</v>
      </c>
      <c r="H1872" s="13">
        <v>537.2251</v>
      </c>
      <c r="I1872" s="28">
        <v>-2.6766123188405802</v>
      </c>
      <c r="J1872" s="28">
        <v>2.6766123188405802</v>
      </c>
    </row>
    <row r="1873" spans="1:10" x14ac:dyDescent="0.3">
      <c r="A1873" s="12">
        <v>3</v>
      </c>
      <c r="B1873" s="12" t="s">
        <v>51</v>
      </c>
      <c r="C1873" s="12">
        <v>762</v>
      </c>
      <c r="D1873" s="14" t="s">
        <v>54</v>
      </c>
      <c r="E1873" s="12">
        <v>3</v>
      </c>
      <c r="F1873" s="12">
        <v>40</v>
      </c>
      <c r="G1873" s="24">
        <v>890</v>
      </c>
      <c r="H1873" s="13">
        <v>876.68380000000002</v>
      </c>
      <c r="I1873" s="28">
        <v>-1.496202247191009</v>
      </c>
      <c r="J1873" s="28">
        <v>1.496202247191009</v>
      </c>
    </row>
    <row r="1874" spans="1:10" x14ac:dyDescent="0.3">
      <c r="A1874" s="12">
        <v>3</v>
      </c>
      <c r="B1874" s="12" t="s">
        <v>51</v>
      </c>
      <c r="C1874" s="12">
        <v>762</v>
      </c>
      <c r="D1874" s="14" t="s">
        <v>53</v>
      </c>
      <c r="E1874" s="12">
        <v>3</v>
      </c>
      <c r="F1874" s="12">
        <v>40</v>
      </c>
      <c r="G1874" s="24">
        <v>552</v>
      </c>
      <c r="H1874" s="13">
        <v>534.351</v>
      </c>
      <c r="I1874" s="28">
        <v>-3.1972826086956521</v>
      </c>
      <c r="J1874" s="28">
        <v>3.1972826086956521</v>
      </c>
    </row>
    <row r="1875" spans="1:10" x14ac:dyDescent="0.3">
      <c r="A1875" s="12">
        <v>3</v>
      </c>
      <c r="B1875" s="12" t="s">
        <v>51</v>
      </c>
      <c r="C1875" s="12">
        <v>762</v>
      </c>
      <c r="D1875" s="14" t="s">
        <v>54</v>
      </c>
      <c r="E1875" s="12">
        <v>3</v>
      </c>
      <c r="F1875" s="12">
        <v>40</v>
      </c>
      <c r="G1875" s="24">
        <v>890</v>
      </c>
      <c r="H1875" s="13">
        <v>882.99040000000002</v>
      </c>
      <c r="I1875" s="28">
        <v>-0.78759550561797509</v>
      </c>
      <c r="J1875" s="28">
        <v>0.78759550561797509</v>
      </c>
    </row>
    <row r="1876" spans="1:10" x14ac:dyDescent="0.3">
      <c r="A1876" s="12">
        <v>3</v>
      </c>
      <c r="B1876" s="12" t="s">
        <v>51</v>
      </c>
      <c r="C1876" s="12">
        <v>762</v>
      </c>
      <c r="D1876" s="14" t="s">
        <v>52</v>
      </c>
      <c r="E1876" s="12">
        <v>5</v>
      </c>
      <c r="F1876" s="12">
        <v>40</v>
      </c>
      <c r="G1876" s="24">
        <v>288</v>
      </c>
      <c r="H1876" s="13">
        <v>346.09710000000001</v>
      </c>
      <c r="I1876" s="28">
        <v>20.172604166666673</v>
      </c>
      <c r="J1876" s="28">
        <v>20.172604166666673</v>
      </c>
    </row>
    <row r="1877" spans="1:10" x14ac:dyDescent="0.3">
      <c r="A1877" s="12">
        <v>3</v>
      </c>
      <c r="B1877" s="12" t="s">
        <v>51</v>
      </c>
      <c r="C1877" s="12">
        <v>762</v>
      </c>
      <c r="D1877" s="14" t="s">
        <v>53</v>
      </c>
      <c r="E1877" s="12">
        <v>5</v>
      </c>
      <c r="F1877" s="12">
        <v>40</v>
      </c>
      <c r="G1877" s="24">
        <v>552</v>
      </c>
      <c r="H1877" s="13">
        <v>557.5838</v>
      </c>
      <c r="I1877" s="28">
        <v>1.0115579710144922</v>
      </c>
      <c r="J1877" s="28">
        <v>1.0115579710144922</v>
      </c>
    </row>
    <row r="1878" spans="1:10" x14ac:dyDescent="0.3">
      <c r="A1878" s="12">
        <v>3</v>
      </c>
      <c r="B1878" s="12" t="s">
        <v>51</v>
      </c>
      <c r="C1878" s="12">
        <v>762</v>
      </c>
      <c r="D1878" s="14" t="s">
        <v>54</v>
      </c>
      <c r="E1878" s="12">
        <v>5</v>
      </c>
      <c r="F1878" s="12">
        <v>40</v>
      </c>
      <c r="G1878" s="24">
        <v>890</v>
      </c>
      <c r="H1878" s="13">
        <v>864.25189999999998</v>
      </c>
      <c r="I1878" s="28">
        <v>-2.8930449438202275</v>
      </c>
      <c r="J1878" s="28">
        <v>2.8930449438202275</v>
      </c>
    </row>
    <row r="1879" spans="1:10" x14ac:dyDescent="0.3">
      <c r="A1879" s="12">
        <v>3</v>
      </c>
      <c r="B1879" s="12" t="s">
        <v>51</v>
      </c>
      <c r="C1879" s="12">
        <v>762</v>
      </c>
      <c r="D1879" s="14" t="s">
        <v>52</v>
      </c>
      <c r="E1879" s="12">
        <v>5</v>
      </c>
      <c r="F1879" s="12">
        <v>40</v>
      </c>
      <c r="G1879" s="24">
        <v>288</v>
      </c>
      <c r="H1879" s="13">
        <v>323.80900000000003</v>
      </c>
      <c r="I1879" s="28">
        <v>12.433680555555565</v>
      </c>
      <c r="J1879" s="28">
        <v>12.433680555555565</v>
      </c>
    </row>
    <row r="1880" spans="1:10" x14ac:dyDescent="0.3">
      <c r="A1880" s="12">
        <v>3</v>
      </c>
      <c r="B1880" s="12" t="s">
        <v>51</v>
      </c>
      <c r="C1880" s="12">
        <v>762</v>
      </c>
      <c r="D1880" s="14" t="s">
        <v>53</v>
      </c>
      <c r="E1880" s="12">
        <v>5</v>
      </c>
      <c r="F1880" s="12">
        <v>40</v>
      </c>
      <c r="G1880" s="24">
        <v>552</v>
      </c>
      <c r="H1880" s="13">
        <v>509.55849999999998</v>
      </c>
      <c r="I1880" s="28">
        <v>-7.6886775362318875</v>
      </c>
      <c r="J1880" s="28">
        <v>7.6886775362318875</v>
      </c>
    </row>
    <row r="1881" spans="1:10" x14ac:dyDescent="0.3">
      <c r="A1881" s="12">
        <v>3</v>
      </c>
      <c r="B1881" s="12" t="s">
        <v>51</v>
      </c>
      <c r="C1881" s="12">
        <v>762</v>
      </c>
      <c r="D1881" s="14" t="s">
        <v>54</v>
      </c>
      <c r="E1881" s="12">
        <v>5</v>
      </c>
      <c r="F1881" s="12">
        <v>40</v>
      </c>
      <c r="G1881" s="24">
        <v>890</v>
      </c>
      <c r="H1881" s="13">
        <v>959.97500000000002</v>
      </c>
      <c r="I1881" s="28">
        <v>7.8623595505617994</v>
      </c>
      <c r="J1881" s="28">
        <v>7.8623595505617994</v>
      </c>
    </row>
    <row r="1882" spans="1:10" x14ac:dyDescent="0.3">
      <c r="A1882" s="17">
        <v>3</v>
      </c>
      <c r="B1882" s="17" t="s">
        <v>51</v>
      </c>
      <c r="C1882" s="17">
        <v>762</v>
      </c>
      <c r="D1882" s="19" t="s">
        <v>52</v>
      </c>
      <c r="E1882" s="17">
        <v>5</v>
      </c>
      <c r="F1882" s="17">
        <v>40</v>
      </c>
      <c r="G1882" s="29">
        <v>288</v>
      </c>
      <c r="H1882" s="18">
        <v>300.9246</v>
      </c>
      <c r="I1882" s="30">
        <v>4.4877083333333321</v>
      </c>
      <c r="J1882" s="30">
        <v>4.4877083333333321</v>
      </c>
    </row>
    <row r="1883" spans="1:10" x14ac:dyDescent="0.3">
      <c r="A1883" s="17">
        <v>3</v>
      </c>
      <c r="B1883" s="17" t="s">
        <v>51</v>
      </c>
      <c r="C1883" s="17">
        <v>762</v>
      </c>
      <c r="D1883" s="19" t="s">
        <v>53</v>
      </c>
      <c r="E1883" s="17">
        <v>5</v>
      </c>
      <c r="F1883" s="17">
        <v>40</v>
      </c>
      <c r="G1883" s="29">
        <v>552</v>
      </c>
      <c r="H1883" s="18">
        <v>472.4803</v>
      </c>
      <c r="I1883" s="30">
        <v>-14.405742753623189</v>
      </c>
      <c r="J1883" s="30">
        <v>14.405742753623189</v>
      </c>
    </row>
    <row r="1884" spans="1:10" x14ac:dyDescent="0.3">
      <c r="A1884" s="17">
        <v>3</v>
      </c>
      <c r="B1884" s="17" t="s">
        <v>51</v>
      </c>
      <c r="C1884" s="17">
        <v>762</v>
      </c>
      <c r="D1884" s="19" t="s">
        <v>54</v>
      </c>
      <c r="E1884" s="17">
        <v>5</v>
      </c>
      <c r="F1884" s="17">
        <v>40</v>
      </c>
      <c r="G1884" s="29">
        <v>890</v>
      </c>
      <c r="H1884" s="18">
        <v>869.45540000000005</v>
      </c>
      <c r="I1884" s="30">
        <v>-2.3083820224719038</v>
      </c>
      <c r="J1884" s="30">
        <v>2.3083820224719038</v>
      </c>
    </row>
    <row r="1885" spans="1:10" x14ac:dyDescent="0.3">
      <c r="A1885" s="17">
        <v>1</v>
      </c>
      <c r="B1885" s="17" t="s">
        <v>56</v>
      </c>
      <c r="C1885" s="17">
        <v>75</v>
      </c>
      <c r="D1885" s="20" t="s">
        <v>52</v>
      </c>
      <c r="E1885" s="17">
        <v>1</v>
      </c>
      <c r="F1885" s="17">
        <v>0</v>
      </c>
      <c r="G1885" s="29">
        <v>288</v>
      </c>
      <c r="H1885" s="31">
        <v>279.86787204450621</v>
      </c>
      <c r="I1885" s="32">
        <v>-2.8236555401020089</v>
      </c>
      <c r="J1885" s="32">
        <v>2.8236555401020089</v>
      </c>
    </row>
    <row r="1886" spans="1:10" x14ac:dyDescent="0.3">
      <c r="A1886" s="17">
        <v>1</v>
      </c>
      <c r="B1886" s="17" t="s">
        <v>56</v>
      </c>
      <c r="C1886" s="17">
        <v>75</v>
      </c>
      <c r="D1886" s="20" t="s">
        <v>53</v>
      </c>
      <c r="E1886" s="17">
        <v>1</v>
      </c>
      <c r="F1886" s="17">
        <v>0</v>
      </c>
      <c r="G1886" s="29">
        <v>552</v>
      </c>
      <c r="H1886" s="31">
        <v>538.14325452016692</v>
      </c>
      <c r="I1886" s="32">
        <v>-2.5102799782306304</v>
      </c>
      <c r="J1886" s="32">
        <v>2.5102799782306304</v>
      </c>
    </row>
    <row r="1887" spans="1:10" x14ac:dyDescent="0.3">
      <c r="A1887" s="17">
        <v>1</v>
      </c>
      <c r="B1887" s="17" t="s">
        <v>56</v>
      </c>
      <c r="C1887" s="17">
        <v>75</v>
      </c>
      <c r="D1887" s="20" t="s">
        <v>54</v>
      </c>
      <c r="E1887" s="17">
        <v>1</v>
      </c>
      <c r="F1887" s="17">
        <v>0</v>
      </c>
      <c r="G1887" s="29">
        <v>890</v>
      </c>
      <c r="H1887" s="31">
        <v>849.51321279554941</v>
      </c>
      <c r="I1887" s="32">
        <v>-4.5490772139832121</v>
      </c>
      <c r="J1887" s="32">
        <v>4.5490772139832121</v>
      </c>
    </row>
    <row r="1888" spans="1:10" x14ac:dyDescent="0.3">
      <c r="A1888" s="17">
        <v>1</v>
      </c>
      <c r="B1888" s="17" t="s">
        <v>56</v>
      </c>
      <c r="C1888" s="17">
        <v>75</v>
      </c>
      <c r="D1888" s="20" t="s">
        <v>52</v>
      </c>
      <c r="E1888" s="17">
        <v>1</v>
      </c>
      <c r="F1888" s="17">
        <v>0</v>
      </c>
      <c r="G1888" s="29">
        <v>288</v>
      </c>
      <c r="H1888" s="31">
        <v>291.53046062407134</v>
      </c>
      <c r="I1888" s="32">
        <v>1.2258543833581037</v>
      </c>
      <c r="J1888" s="32">
        <v>1.2258543833581037</v>
      </c>
    </row>
    <row r="1889" spans="1:10" x14ac:dyDescent="0.3">
      <c r="A1889" s="17">
        <v>1</v>
      </c>
      <c r="B1889" s="17" t="s">
        <v>56</v>
      </c>
      <c r="C1889" s="17">
        <v>75</v>
      </c>
      <c r="D1889" s="20" t="s">
        <v>53</v>
      </c>
      <c r="E1889" s="17">
        <v>1</v>
      </c>
      <c r="F1889" s="17">
        <v>0</v>
      </c>
      <c r="G1889" s="29">
        <v>552</v>
      </c>
      <c r="H1889" s="31">
        <v>555.42347696879642</v>
      </c>
      <c r="I1889" s="32">
        <v>0.62019510304282999</v>
      </c>
      <c r="J1889" s="32">
        <v>0.62019510304282999</v>
      </c>
    </row>
    <row r="1890" spans="1:10" x14ac:dyDescent="0.3">
      <c r="A1890" s="17">
        <v>1</v>
      </c>
      <c r="B1890" s="17" t="s">
        <v>56</v>
      </c>
      <c r="C1890" s="17">
        <v>75</v>
      </c>
      <c r="D1890" s="20" t="s">
        <v>54</v>
      </c>
      <c r="E1890" s="17">
        <v>1</v>
      </c>
      <c r="F1890" s="17">
        <v>0</v>
      </c>
      <c r="G1890" s="29">
        <v>890</v>
      </c>
      <c r="H1890" s="31">
        <v>903.34323922734029</v>
      </c>
      <c r="I1890" s="32">
        <v>1.4992403626225046</v>
      </c>
      <c r="J1890" s="32">
        <v>1.4992403626225046</v>
      </c>
    </row>
    <row r="1891" spans="1:10" x14ac:dyDescent="0.3">
      <c r="A1891" s="17">
        <v>1</v>
      </c>
      <c r="B1891" s="17" t="s">
        <v>56</v>
      </c>
      <c r="C1891" s="17">
        <v>75</v>
      </c>
      <c r="D1891" s="20" t="s">
        <v>54</v>
      </c>
      <c r="E1891" s="17">
        <v>1</v>
      </c>
      <c r="F1891" s="17">
        <v>0</v>
      </c>
      <c r="G1891" s="29">
        <v>890</v>
      </c>
      <c r="H1891" s="31">
        <v>873.1343283582089</v>
      </c>
      <c r="I1891" s="32">
        <v>-1.8950192855945052</v>
      </c>
      <c r="J1891" s="32">
        <v>1.8950192855945052</v>
      </c>
    </row>
    <row r="1892" spans="1:10" x14ac:dyDescent="0.3">
      <c r="A1892" s="17">
        <v>1</v>
      </c>
      <c r="B1892" s="17" t="s">
        <v>56</v>
      </c>
      <c r="C1892" s="17">
        <v>75</v>
      </c>
      <c r="D1892" s="20" t="s">
        <v>52</v>
      </c>
      <c r="E1892" s="17">
        <v>2</v>
      </c>
      <c r="F1892" s="17">
        <v>0</v>
      </c>
      <c r="G1892" s="29">
        <v>288</v>
      </c>
      <c r="H1892" s="31">
        <v>279.76744186046511</v>
      </c>
      <c r="I1892" s="32">
        <v>-2.8585271317829468</v>
      </c>
      <c r="J1892" s="32">
        <v>2.8585271317829468</v>
      </c>
    </row>
    <row r="1893" spans="1:10" x14ac:dyDescent="0.3">
      <c r="A1893" s="17">
        <v>1</v>
      </c>
      <c r="B1893" s="17" t="s">
        <v>56</v>
      </c>
      <c r="C1893" s="17">
        <v>75</v>
      </c>
      <c r="D1893" s="20" t="s">
        <v>53</v>
      </c>
      <c r="E1893" s="17">
        <v>2</v>
      </c>
      <c r="F1893" s="17">
        <v>0</v>
      </c>
      <c r="G1893" s="29">
        <v>552</v>
      </c>
      <c r="H1893" s="31">
        <v>531.27906976744191</v>
      </c>
      <c r="I1893" s="32">
        <v>-3.7537917087967552</v>
      </c>
      <c r="J1893" s="32">
        <v>3.7537917087967552</v>
      </c>
    </row>
    <row r="1894" spans="1:10" x14ac:dyDescent="0.3">
      <c r="A1894" s="17">
        <v>1</v>
      </c>
      <c r="B1894" s="17" t="s">
        <v>56</v>
      </c>
      <c r="C1894" s="17">
        <v>75</v>
      </c>
      <c r="D1894" s="20" t="s">
        <v>54</v>
      </c>
      <c r="E1894" s="17">
        <v>2</v>
      </c>
      <c r="F1894" s="17">
        <v>0</v>
      </c>
      <c r="G1894" s="29">
        <v>890</v>
      </c>
      <c r="H1894" s="31">
        <v>841.04651162790697</v>
      </c>
      <c r="I1894" s="32">
        <v>-5.500391951920566</v>
      </c>
      <c r="J1894" s="32">
        <v>5.500391951920566</v>
      </c>
    </row>
    <row r="1895" spans="1:10" x14ac:dyDescent="0.3">
      <c r="A1895" s="17">
        <v>1</v>
      </c>
      <c r="B1895" s="17" t="s">
        <v>56</v>
      </c>
      <c r="C1895" s="17">
        <v>75</v>
      </c>
      <c r="D1895" s="20" t="s">
        <v>52</v>
      </c>
      <c r="E1895" s="17">
        <v>2</v>
      </c>
      <c r="F1895" s="17">
        <v>0</v>
      </c>
      <c r="G1895" s="29">
        <v>288</v>
      </c>
      <c r="H1895" s="31">
        <v>286.46341463414637</v>
      </c>
      <c r="I1895" s="32">
        <v>-0.53353658536584203</v>
      </c>
      <c r="J1895" s="32">
        <v>0.53353658536584203</v>
      </c>
    </row>
    <row r="1896" spans="1:10" x14ac:dyDescent="0.3">
      <c r="A1896" s="12">
        <v>1</v>
      </c>
      <c r="B1896" s="12" t="s">
        <v>56</v>
      </c>
      <c r="C1896" s="12">
        <v>75</v>
      </c>
      <c r="D1896" s="21" t="s">
        <v>53</v>
      </c>
      <c r="E1896" s="12">
        <v>2</v>
      </c>
      <c r="F1896" s="12">
        <v>0</v>
      </c>
      <c r="G1896" s="24">
        <v>552</v>
      </c>
      <c r="H1896" s="15">
        <v>545.67073170731703</v>
      </c>
      <c r="I1896" s="33">
        <v>-1.1466065747614074</v>
      </c>
      <c r="J1896" s="33">
        <v>1.1466065747614074</v>
      </c>
    </row>
    <row r="1897" spans="1:10" x14ac:dyDescent="0.3">
      <c r="A1897" s="12">
        <v>1</v>
      </c>
      <c r="B1897" s="12" t="s">
        <v>56</v>
      </c>
      <c r="C1897" s="12">
        <v>75</v>
      </c>
      <c r="D1897" s="21" t="s">
        <v>54</v>
      </c>
      <c r="E1897" s="12">
        <v>2</v>
      </c>
      <c r="F1897" s="12">
        <v>0</v>
      </c>
      <c r="G1897" s="24">
        <v>890</v>
      </c>
      <c r="H1897" s="15">
        <v>873.47560975609758</v>
      </c>
      <c r="I1897" s="33">
        <v>-1.8566730611126312</v>
      </c>
      <c r="J1897" s="33">
        <v>1.8566730611126312</v>
      </c>
    </row>
    <row r="1898" spans="1:10" x14ac:dyDescent="0.3">
      <c r="A1898" s="12">
        <v>1</v>
      </c>
      <c r="B1898" s="12" t="s">
        <v>56</v>
      </c>
      <c r="C1898" s="12">
        <v>75</v>
      </c>
      <c r="D1898" s="21" t="s">
        <v>52</v>
      </c>
      <c r="E1898" s="12">
        <v>2</v>
      </c>
      <c r="F1898" s="12">
        <v>0</v>
      </c>
      <c r="G1898" s="24">
        <v>288</v>
      </c>
      <c r="H1898" s="15">
        <v>274.52494061757722</v>
      </c>
      <c r="I1898" s="33">
        <v>-4.6788400633412452</v>
      </c>
      <c r="J1898" s="33">
        <v>4.6788400633412452</v>
      </c>
    </row>
    <row r="1899" spans="1:10" x14ac:dyDescent="0.3">
      <c r="A1899" s="12">
        <v>1</v>
      </c>
      <c r="B1899" s="12" t="s">
        <v>56</v>
      </c>
      <c r="C1899" s="12">
        <v>75</v>
      </c>
      <c r="D1899" s="21" t="s">
        <v>53</v>
      </c>
      <c r="E1899" s="12">
        <v>2</v>
      </c>
      <c r="F1899" s="12">
        <v>0</v>
      </c>
      <c r="G1899" s="24">
        <v>552</v>
      </c>
      <c r="H1899" s="15">
        <v>528.20665083135384</v>
      </c>
      <c r="I1899" s="33">
        <v>-4.3103893421460437</v>
      </c>
      <c r="J1899" s="33">
        <v>4.3103893421460437</v>
      </c>
    </row>
    <row r="1900" spans="1:10" x14ac:dyDescent="0.3">
      <c r="A1900" s="12">
        <v>1</v>
      </c>
      <c r="B1900" s="12" t="s">
        <v>56</v>
      </c>
      <c r="C1900" s="12">
        <v>75</v>
      </c>
      <c r="D1900" s="21" t="s">
        <v>54</v>
      </c>
      <c r="E1900" s="12">
        <v>2</v>
      </c>
      <c r="F1900" s="12">
        <v>0</v>
      </c>
      <c r="G1900" s="24">
        <v>890</v>
      </c>
      <c r="H1900" s="15">
        <v>846.91211401425187</v>
      </c>
      <c r="I1900" s="33">
        <v>-4.8413355040166435</v>
      </c>
      <c r="J1900" s="33">
        <v>4.8413355040166435</v>
      </c>
    </row>
    <row r="1901" spans="1:10" x14ac:dyDescent="0.3">
      <c r="A1901" s="12">
        <v>1</v>
      </c>
      <c r="B1901" s="12" t="s">
        <v>56</v>
      </c>
      <c r="C1901" s="12">
        <v>75</v>
      </c>
      <c r="D1901" s="21" t="s">
        <v>52</v>
      </c>
      <c r="E1901" s="12">
        <v>3</v>
      </c>
      <c r="F1901" s="12">
        <v>0</v>
      </c>
      <c r="G1901" s="24">
        <v>288</v>
      </c>
      <c r="H1901" s="15">
        <v>294.64285714285717</v>
      </c>
      <c r="I1901" s="33">
        <v>2.3065476190476275</v>
      </c>
      <c r="J1901" s="33">
        <v>2.3065476190476275</v>
      </c>
    </row>
    <row r="1902" spans="1:10" x14ac:dyDescent="0.3">
      <c r="A1902" s="12">
        <v>1</v>
      </c>
      <c r="B1902" s="12" t="s">
        <v>56</v>
      </c>
      <c r="C1902" s="12">
        <v>75</v>
      </c>
      <c r="D1902" s="21" t="s">
        <v>53</v>
      </c>
      <c r="E1902" s="12">
        <v>3</v>
      </c>
      <c r="F1902" s="12">
        <v>0</v>
      </c>
      <c r="G1902" s="24">
        <v>552</v>
      </c>
      <c r="H1902" s="15">
        <v>561.30952380952385</v>
      </c>
      <c r="I1902" s="33">
        <v>1.6865079365079443</v>
      </c>
      <c r="J1902" s="33">
        <v>1.6865079365079443</v>
      </c>
    </row>
    <row r="1903" spans="1:10" x14ac:dyDescent="0.3">
      <c r="A1903" s="12">
        <v>1</v>
      </c>
      <c r="B1903" s="12" t="s">
        <v>56</v>
      </c>
      <c r="C1903" s="12">
        <v>75</v>
      </c>
      <c r="D1903" s="21" t="s">
        <v>54</v>
      </c>
      <c r="E1903" s="12">
        <v>3</v>
      </c>
      <c r="F1903" s="12">
        <v>0</v>
      </c>
      <c r="G1903" s="24">
        <v>890</v>
      </c>
      <c r="H1903" s="15">
        <v>886.60714285714289</v>
      </c>
      <c r="I1903" s="33">
        <v>-0.38121990369181014</v>
      </c>
      <c r="J1903" s="33">
        <v>0.38121990369181014</v>
      </c>
    </row>
    <row r="1904" spans="1:10" x14ac:dyDescent="0.3">
      <c r="A1904" s="12">
        <v>1</v>
      </c>
      <c r="B1904" s="12" t="s">
        <v>56</v>
      </c>
      <c r="C1904" s="12">
        <v>75</v>
      </c>
      <c r="D1904" s="21" t="s">
        <v>52</v>
      </c>
      <c r="E1904" s="12">
        <v>3</v>
      </c>
      <c r="F1904" s="12">
        <v>0</v>
      </c>
      <c r="G1904" s="24">
        <v>288</v>
      </c>
      <c r="H1904" s="15">
        <v>295.21912350597614</v>
      </c>
      <c r="I1904" s="33">
        <v>2.5066401062417158</v>
      </c>
      <c r="J1904" s="33">
        <v>2.5066401062417158</v>
      </c>
    </row>
    <row r="1905" spans="1:10" x14ac:dyDescent="0.3">
      <c r="A1905" s="12">
        <v>1</v>
      </c>
      <c r="B1905" s="12" t="s">
        <v>56</v>
      </c>
      <c r="C1905" s="12">
        <v>75</v>
      </c>
      <c r="D1905" s="21" t="s">
        <v>53</v>
      </c>
      <c r="E1905" s="12">
        <v>3</v>
      </c>
      <c r="F1905" s="12">
        <v>0</v>
      </c>
      <c r="G1905" s="24">
        <v>552</v>
      </c>
      <c r="H1905" s="15">
        <v>557.86852589641444</v>
      </c>
      <c r="I1905" s="33">
        <v>1.0631387493504418</v>
      </c>
      <c r="J1905" s="33">
        <v>1.0631387493504418</v>
      </c>
    </row>
    <row r="1906" spans="1:10" x14ac:dyDescent="0.3">
      <c r="A1906" s="12">
        <v>1</v>
      </c>
      <c r="B1906" s="12" t="s">
        <v>56</v>
      </c>
      <c r="C1906" s="12">
        <v>75</v>
      </c>
      <c r="D1906" s="21" t="s">
        <v>54</v>
      </c>
      <c r="E1906" s="12">
        <v>3</v>
      </c>
      <c r="F1906" s="12">
        <v>0</v>
      </c>
      <c r="G1906" s="24">
        <v>890</v>
      </c>
      <c r="H1906" s="15">
        <v>887.45019920318725</v>
      </c>
      <c r="I1906" s="33">
        <v>-0.28649447155199403</v>
      </c>
      <c r="J1906" s="33">
        <v>0.28649447155199403</v>
      </c>
    </row>
    <row r="1907" spans="1:10" x14ac:dyDescent="0.3">
      <c r="A1907" s="12">
        <v>1</v>
      </c>
      <c r="B1907" s="12" t="s">
        <v>56</v>
      </c>
      <c r="C1907" s="12">
        <v>75</v>
      </c>
      <c r="D1907" s="21" t="s">
        <v>52</v>
      </c>
      <c r="E1907" s="12">
        <v>3</v>
      </c>
      <c r="F1907" s="12">
        <v>0</v>
      </c>
      <c r="G1907" s="24">
        <v>288</v>
      </c>
      <c r="H1907" s="15">
        <v>305.0420168067227</v>
      </c>
      <c r="I1907" s="33">
        <v>5.9173669467787153</v>
      </c>
      <c r="J1907" s="33">
        <v>5.9173669467787153</v>
      </c>
    </row>
    <row r="1908" spans="1:10" x14ac:dyDescent="0.3">
      <c r="A1908" s="12">
        <v>1</v>
      </c>
      <c r="B1908" s="12" t="s">
        <v>56</v>
      </c>
      <c r="C1908" s="12">
        <v>75</v>
      </c>
      <c r="D1908" s="21" t="s">
        <v>53</v>
      </c>
      <c r="E1908" s="12">
        <v>3</v>
      </c>
      <c r="F1908" s="12">
        <v>0</v>
      </c>
      <c r="G1908" s="24">
        <v>552</v>
      </c>
      <c r="H1908" s="15">
        <v>583.92857142857144</v>
      </c>
      <c r="I1908" s="33">
        <v>5.7841614906832328</v>
      </c>
      <c r="J1908" s="33">
        <v>5.7841614906832328</v>
      </c>
    </row>
    <row r="1909" spans="1:10" x14ac:dyDescent="0.3">
      <c r="A1909" s="12">
        <v>1</v>
      </c>
      <c r="B1909" s="12" t="s">
        <v>56</v>
      </c>
      <c r="C1909" s="12">
        <v>75</v>
      </c>
      <c r="D1909" s="21" t="s">
        <v>54</v>
      </c>
      <c r="E1909" s="12">
        <v>3</v>
      </c>
      <c r="F1909" s="12">
        <v>0</v>
      </c>
      <c r="G1909" s="24">
        <v>890</v>
      </c>
      <c r="H1909" s="15">
        <v>920.79831932773118</v>
      </c>
      <c r="I1909" s="33">
        <v>3.4604853177226045</v>
      </c>
      <c r="J1909" s="33">
        <v>3.4604853177226045</v>
      </c>
    </row>
    <row r="1910" spans="1:10" x14ac:dyDescent="0.3">
      <c r="A1910" s="12">
        <v>1</v>
      </c>
      <c r="B1910" s="12" t="s">
        <v>56</v>
      </c>
      <c r="C1910" s="12">
        <v>75</v>
      </c>
      <c r="D1910" s="21" t="s">
        <v>52</v>
      </c>
      <c r="E1910" s="12">
        <v>5</v>
      </c>
      <c r="F1910" s="12">
        <v>0</v>
      </c>
      <c r="G1910" s="24">
        <v>288</v>
      </c>
      <c r="H1910" s="15">
        <v>291.23376623376623</v>
      </c>
      <c r="I1910" s="33">
        <v>1.1228354978354973</v>
      </c>
      <c r="J1910" s="33">
        <v>1.1228354978354973</v>
      </c>
    </row>
    <row r="1911" spans="1:10" x14ac:dyDescent="0.3">
      <c r="A1911" s="12">
        <v>1</v>
      </c>
      <c r="B1911" s="12" t="s">
        <v>56</v>
      </c>
      <c r="C1911" s="12">
        <v>75</v>
      </c>
      <c r="D1911" s="21" t="s">
        <v>53</v>
      </c>
      <c r="E1911" s="12">
        <v>5</v>
      </c>
      <c r="F1911" s="12">
        <v>0</v>
      </c>
      <c r="G1911" s="24">
        <v>552</v>
      </c>
      <c r="H1911" s="15">
        <v>577.11038961038957</v>
      </c>
      <c r="I1911" s="33">
        <v>4.5489836250705755</v>
      </c>
      <c r="J1911" s="33">
        <v>4.5489836250705755</v>
      </c>
    </row>
    <row r="1912" spans="1:10" x14ac:dyDescent="0.3">
      <c r="A1912" s="12">
        <v>1</v>
      </c>
      <c r="B1912" s="12" t="s">
        <v>56</v>
      </c>
      <c r="C1912" s="12">
        <v>75</v>
      </c>
      <c r="D1912" s="21" t="s">
        <v>54</v>
      </c>
      <c r="E1912" s="12">
        <v>5</v>
      </c>
      <c r="F1912" s="12">
        <v>0</v>
      </c>
      <c r="G1912" s="24">
        <v>890</v>
      </c>
      <c r="H1912" s="15">
        <v>863.47402597402595</v>
      </c>
      <c r="I1912" s="33">
        <v>-2.9804465197723653</v>
      </c>
      <c r="J1912" s="33">
        <v>2.9804465197723653</v>
      </c>
    </row>
    <row r="1913" spans="1:10" x14ac:dyDescent="0.3">
      <c r="A1913" s="12">
        <v>1</v>
      </c>
      <c r="B1913" s="12" t="s">
        <v>56</v>
      </c>
      <c r="C1913" s="12">
        <v>75</v>
      </c>
      <c r="D1913" s="21" t="s">
        <v>52</v>
      </c>
      <c r="E1913" s="12">
        <v>5</v>
      </c>
      <c r="F1913" s="12">
        <v>0</v>
      </c>
      <c r="G1913" s="24">
        <v>288</v>
      </c>
      <c r="H1913" s="15">
        <v>275.77639751552795</v>
      </c>
      <c r="I1913" s="33">
        <v>-4.2443064182194634</v>
      </c>
      <c r="J1913" s="33">
        <v>4.2443064182194634</v>
      </c>
    </row>
    <row r="1914" spans="1:10" x14ac:dyDescent="0.3">
      <c r="A1914" s="12">
        <v>1</v>
      </c>
      <c r="B1914" s="12" t="s">
        <v>56</v>
      </c>
      <c r="C1914" s="12">
        <v>75</v>
      </c>
      <c r="D1914" s="21" t="s">
        <v>53</v>
      </c>
      <c r="E1914" s="12">
        <v>5</v>
      </c>
      <c r="F1914" s="12">
        <v>0</v>
      </c>
      <c r="G1914" s="24">
        <v>552</v>
      </c>
      <c r="H1914" s="15">
        <v>542.7018633540373</v>
      </c>
      <c r="I1914" s="33">
        <v>-1.68444504455846</v>
      </c>
      <c r="J1914" s="33">
        <v>1.68444504455846</v>
      </c>
    </row>
    <row r="1915" spans="1:10" x14ac:dyDescent="0.3">
      <c r="A1915" s="12">
        <v>1</v>
      </c>
      <c r="B1915" s="12" t="s">
        <v>56</v>
      </c>
      <c r="C1915" s="12">
        <v>75</v>
      </c>
      <c r="D1915" s="21" t="s">
        <v>54</v>
      </c>
      <c r="E1915" s="12">
        <v>5</v>
      </c>
      <c r="F1915" s="12">
        <v>0</v>
      </c>
      <c r="G1915" s="24">
        <v>890</v>
      </c>
      <c r="H1915" s="15">
        <v>843.63354037267072</v>
      </c>
      <c r="I1915" s="33">
        <v>-5.2097145648684586</v>
      </c>
      <c r="J1915" s="33">
        <v>5.2097145648684586</v>
      </c>
    </row>
    <row r="1916" spans="1:10" x14ac:dyDescent="0.3">
      <c r="A1916" s="12">
        <v>1</v>
      </c>
      <c r="B1916" s="12" t="s">
        <v>56</v>
      </c>
      <c r="C1916" s="12">
        <v>75</v>
      </c>
      <c r="D1916" s="21" t="s">
        <v>52</v>
      </c>
      <c r="E1916" s="12">
        <v>5</v>
      </c>
      <c r="F1916" s="12">
        <v>0</v>
      </c>
      <c r="G1916" s="24">
        <v>288</v>
      </c>
      <c r="H1916" s="15">
        <v>328.39285714285717</v>
      </c>
      <c r="I1916" s="33">
        <v>14.025297619047628</v>
      </c>
      <c r="J1916" s="33">
        <v>14.025297619047628</v>
      </c>
    </row>
    <row r="1917" spans="1:10" x14ac:dyDescent="0.3">
      <c r="A1917" s="12">
        <v>1</v>
      </c>
      <c r="B1917" s="12" t="s">
        <v>56</v>
      </c>
      <c r="C1917" s="12">
        <v>75</v>
      </c>
      <c r="D1917" s="21" t="s">
        <v>53</v>
      </c>
      <c r="E1917" s="12">
        <v>5</v>
      </c>
      <c r="F1917" s="12">
        <v>0</v>
      </c>
      <c r="G1917" s="24">
        <v>552</v>
      </c>
      <c r="H1917" s="15">
        <v>613.39285714285711</v>
      </c>
      <c r="I1917" s="33">
        <v>11.121894409937882</v>
      </c>
      <c r="J1917" s="33">
        <v>11.121894409937882</v>
      </c>
    </row>
    <row r="1918" spans="1:10" x14ac:dyDescent="0.3">
      <c r="A1918" s="12">
        <v>1</v>
      </c>
      <c r="B1918" s="12" t="s">
        <v>56</v>
      </c>
      <c r="C1918" s="12">
        <v>75</v>
      </c>
      <c r="D1918" s="21" t="s">
        <v>54</v>
      </c>
      <c r="E1918" s="12">
        <v>5</v>
      </c>
      <c r="F1918" s="12">
        <v>0</v>
      </c>
      <c r="G1918" s="24">
        <v>890</v>
      </c>
      <c r="H1918" s="15">
        <v>965.89285714285722</v>
      </c>
      <c r="I1918" s="33">
        <v>8.5272873194221592</v>
      </c>
      <c r="J1918" s="33">
        <v>8.5272873194221592</v>
      </c>
    </row>
    <row r="1919" spans="1:10" x14ac:dyDescent="0.3">
      <c r="A1919" s="12">
        <v>1</v>
      </c>
      <c r="B1919" s="12" t="s">
        <v>56</v>
      </c>
      <c r="C1919" s="12">
        <v>75</v>
      </c>
      <c r="D1919" s="21" t="s">
        <v>52</v>
      </c>
      <c r="E1919" s="12">
        <v>1</v>
      </c>
      <c r="F1919" s="12">
        <v>5</v>
      </c>
      <c r="G1919" s="24">
        <v>288</v>
      </c>
      <c r="H1919" s="15">
        <v>287.13960546282243</v>
      </c>
      <c r="I1919" s="33">
        <v>-0.29874810318665601</v>
      </c>
      <c r="J1919" s="33">
        <v>0.29874810318665601</v>
      </c>
    </row>
    <row r="1920" spans="1:10" x14ac:dyDescent="0.3">
      <c r="A1920" s="12">
        <v>1</v>
      </c>
      <c r="B1920" s="12" t="s">
        <v>56</v>
      </c>
      <c r="C1920" s="12">
        <v>75</v>
      </c>
      <c r="D1920" s="21" t="s">
        <v>53</v>
      </c>
      <c r="E1920" s="12">
        <v>1</v>
      </c>
      <c r="F1920" s="12">
        <v>5</v>
      </c>
      <c r="G1920" s="24">
        <v>552</v>
      </c>
      <c r="H1920" s="15">
        <v>550.72078907435514</v>
      </c>
      <c r="I1920" s="33">
        <v>-0.23174110971827194</v>
      </c>
      <c r="J1920" s="33">
        <v>0.23174110971827194</v>
      </c>
    </row>
    <row r="1921" spans="1:10" x14ac:dyDescent="0.3">
      <c r="A1921" s="12">
        <v>1</v>
      </c>
      <c r="B1921" s="12" t="s">
        <v>56</v>
      </c>
      <c r="C1921" s="12">
        <v>75</v>
      </c>
      <c r="D1921" s="21" t="s">
        <v>54</v>
      </c>
      <c r="E1921" s="12">
        <v>1</v>
      </c>
      <c r="F1921" s="12">
        <v>5</v>
      </c>
      <c r="G1921" s="24">
        <v>890</v>
      </c>
      <c r="H1921" s="15">
        <v>880.42488619119877</v>
      </c>
      <c r="I1921" s="33">
        <v>-1.0758554841349701</v>
      </c>
      <c r="J1921" s="33">
        <v>1.0758554841349701</v>
      </c>
    </row>
    <row r="1922" spans="1:10" x14ac:dyDescent="0.3">
      <c r="A1922" s="12">
        <v>1</v>
      </c>
      <c r="B1922" s="12" t="s">
        <v>56</v>
      </c>
      <c r="C1922" s="12">
        <v>75</v>
      </c>
      <c r="D1922" s="21" t="s">
        <v>52</v>
      </c>
      <c r="E1922" s="12">
        <v>1</v>
      </c>
      <c r="F1922" s="12">
        <v>5</v>
      </c>
      <c r="G1922" s="24">
        <v>288</v>
      </c>
      <c r="H1922" s="15">
        <v>287.77173913043475</v>
      </c>
      <c r="I1922" s="33">
        <v>-7.9257246376821883E-2</v>
      </c>
      <c r="J1922" s="33">
        <v>7.9257246376821883E-2</v>
      </c>
    </row>
    <row r="1923" spans="1:10" x14ac:dyDescent="0.3">
      <c r="A1923" s="12">
        <v>1</v>
      </c>
      <c r="B1923" s="12" t="s">
        <v>56</v>
      </c>
      <c r="C1923" s="12">
        <v>75</v>
      </c>
      <c r="D1923" s="21" t="s">
        <v>53</v>
      </c>
      <c r="E1923" s="12">
        <v>1</v>
      </c>
      <c r="F1923" s="12">
        <v>5</v>
      </c>
      <c r="G1923" s="24">
        <v>552</v>
      </c>
      <c r="H1923" s="15">
        <v>559.47204968944095</v>
      </c>
      <c r="I1923" s="33">
        <v>1.3536321901161144</v>
      </c>
      <c r="J1923" s="33">
        <v>1.3536321901161144</v>
      </c>
    </row>
    <row r="1924" spans="1:10" x14ac:dyDescent="0.3">
      <c r="A1924" s="12">
        <v>1</v>
      </c>
      <c r="B1924" s="12" t="s">
        <v>56</v>
      </c>
      <c r="C1924" s="12">
        <v>75</v>
      </c>
      <c r="D1924" s="21" t="s">
        <v>54</v>
      </c>
      <c r="E1924" s="12">
        <v>1</v>
      </c>
      <c r="F1924" s="12">
        <v>5</v>
      </c>
      <c r="G1924" s="24">
        <v>890</v>
      </c>
      <c r="H1924" s="15">
        <v>890.21739130434776</v>
      </c>
      <c r="I1924" s="33">
        <v>2.4425989252556953E-2</v>
      </c>
      <c r="J1924" s="33">
        <v>2.4425989252556953E-2</v>
      </c>
    </row>
    <row r="1925" spans="1:10" x14ac:dyDescent="0.3">
      <c r="A1925" s="12">
        <v>1</v>
      </c>
      <c r="B1925" s="12" t="s">
        <v>56</v>
      </c>
      <c r="C1925" s="12">
        <v>75</v>
      </c>
      <c r="D1925" s="21" t="s">
        <v>54</v>
      </c>
      <c r="E1925" s="12">
        <v>1</v>
      </c>
      <c r="F1925" s="12">
        <v>5</v>
      </c>
      <c r="G1925" s="24">
        <v>890</v>
      </c>
      <c r="H1925" s="15">
        <v>855.36809815950926</v>
      </c>
      <c r="I1925" s="33">
        <v>-3.8912249258978364</v>
      </c>
      <c r="J1925" s="33">
        <v>3.8912249258978364</v>
      </c>
    </row>
    <row r="1926" spans="1:10" x14ac:dyDescent="0.3">
      <c r="A1926" s="12">
        <v>1</v>
      </c>
      <c r="B1926" s="12" t="s">
        <v>56</v>
      </c>
      <c r="C1926" s="12">
        <v>75</v>
      </c>
      <c r="D1926" s="21" t="s">
        <v>52</v>
      </c>
      <c r="E1926" s="12">
        <v>2</v>
      </c>
      <c r="F1926" s="12">
        <v>5</v>
      </c>
      <c r="G1926" s="24">
        <v>288</v>
      </c>
      <c r="H1926" s="15">
        <v>297.4504249291785</v>
      </c>
      <c r="I1926" s="33">
        <v>3.2813975448536445</v>
      </c>
      <c r="J1926" s="33">
        <v>3.2813975448536445</v>
      </c>
    </row>
    <row r="1927" spans="1:10" x14ac:dyDescent="0.3">
      <c r="A1927" s="12">
        <v>1</v>
      </c>
      <c r="B1927" s="12" t="s">
        <v>56</v>
      </c>
      <c r="C1927" s="12">
        <v>75</v>
      </c>
      <c r="D1927" s="21" t="s">
        <v>53</v>
      </c>
      <c r="E1927" s="12">
        <v>2</v>
      </c>
      <c r="F1927" s="12">
        <v>5</v>
      </c>
      <c r="G1927" s="24">
        <v>552</v>
      </c>
      <c r="H1927" s="15">
        <v>572.59206798866865</v>
      </c>
      <c r="I1927" s="33">
        <v>3.7304470993964935</v>
      </c>
      <c r="J1927" s="33">
        <v>3.7304470993964935</v>
      </c>
    </row>
    <row r="1928" spans="1:10" x14ac:dyDescent="0.3">
      <c r="A1928" s="12">
        <v>1</v>
      </c>
      <c r="B1928" s="12" t="s">
        <v>56</v>
      </c>
      <c r="C1928" s="12">
        <v>75</v>
      </c>
      <c r="D1928" s="21" t="s">
        <v>54</v>
      </c>
      <c r="E1928" s="12">
        <v>2</v>
      </c>
      <c r="F1928" s="12">
        <v>5</v>
      </c>
      <c r="G1928" s="24">
        <v>890</v>
      </c>
      <c r="H1928" s="15">
        <v>905.73654390934848</v>
      </c>
      <c r="I1928" s="33">
        <v>1.7681510010503914</v>
      </c>
      <c r="J1928" s="33">
        <v>1.7681510010503914</v>
      </c>
    </row>
    <row r="1929" spans="1:10" x14ac:dyDescent="0.3">
      <c r="A1929" s="12">
        <v>1</v>
      </c>
      <c r="B1929" s="12" t="s">
        <v>56</v>
      </c>
      <c r="C1929" s="12">
        <v>75</v>
      </c>
      <c r="D1929" s="21" t="s">
        <v>52</v>
      </c>
      <c r="E1929" s="12">
        <v>2</v>
      </c>
      <c r="F1929" s="12">
        <v>5</v>
      </c>
      <c r="G1929" s="24">
        <v>288</v>
      </c>
      <c r="H1929" s="15">
        <v>284.91847826086956</v>
      </c>
      <c r="I1929" s="33">
        <v>-1.0699728260869574</v>
      </c>
      <c r="J1929" s="33">
        <v>1.0699728260869574</v>
      </c>
    </row>
    <row r="1930" spans="1:10" x14ac:dyDescent="0.3">
      <c r="A1930" s="12">
        <v>1</v>
      </c>
      <c r="B1930" s="12" t="s">
        <v>56</v>
      </c>
      <c r="C1930" s="12">
        <v>75</v>
      </c>
      <c r="D1930" s="21" t="s">
        <v>53</v>
      </c>
      <c r="E1930" s="12">
        <v>2</v>
      </c>
      <c r="F1930" s="12">
        <v>5</v>
      </c>
      <c r="G1930" s="24">
        <v>552</v>
      </c>
      <c r="H1930" s="15">
        <v>543.13858695652175</v>
      </c>
      <c r="I1930" s="33">
        <v>-1.6053284499054803</v>
      </c>
      <c r="J1930" s="33">
        <v>1.6053284499054803</v>
      </c>
    </row>
    <row r="1931" spans="1:10" x14ac:dyDescent="0.3">
      <c r="A1931" s="12">
        <v>1</v>
      </c>
      <c r="B1931" s="12" t="s">
        <v>56</v>
      </c>
      <c r="C1931" s="12">
        <v>75</v>
      </c>
      <c r="D1931" s="21" t="s">
        <v>54</v>
      </c>
      <c r="E1931" s="12">
        <v>2</v>
      </c>
      <c r="F1931" s="12">
        <v>5</v>
      </c>
      <c r="G1931" s="24">
        <v>890</v>
      </c>
      <c r="H1931" s="15">
        <v>855.366847826087</v>
      </c>
      <c r="I1931" s="33">
        <v>-3.8913654127992139</v>
      </c>
      <c r="J1931" s="33">
        <v>3.8913654127992139</v>
      </c>
    </row>
    <row r="1932" spans="1:10" x14ac:dyDescent="0.3">
      <c r="A1932" s="12">
        <v>1</v>
      </c>
      <c r="B1932" s="12" t="s">
        <v>56</v>
      </c>
      <c r="C1932" s="12">
        <v>75</v>
      </c>
      <c r="D1932" s="21" t="s">
        <v>52</v>
      </c>
      <c r="E1932" s="12">
        <v>2</v>
      </c>
      <c r="F1932" s="12">
        <v>5</v>
      </c>
      <c r="G1932" s="24">
        <v>288</v>
      </c>
      <c r="H1932" s="15">
        <v>284.09090909090912</v>
      </c>
      <c r="I1932" s="33">
        <v>-1.3573232323232216</v>
      </c>
      <c r="J1932" s="33">
        <v>1.3573232323232216</v>
      </c>
    </row>
    <row r="1933" spans="1:10" x14ac:dyDescent="0.3">
      <c r="A1933" s="12">
        <v>1</v>
      </c>
      <c r="B1933" s="12" t="s">
        <v>56</v>
      </c>
      <c r="C1933" s="12">
        <v>75</v>
      </c>
      <c r="D1933" s="21" t="s">
        <v>53</v>
      </c>
      <c r="E1933" s="12">
        <v>2</v>
      </c>
      <c r="F1933" s="12">
        <v>5</v>
      </c>
      <c r="G1933" s="24">
        <v>552</v>
      </c>
      <c r="H1933" s="15">
        <v>547.72727272727275</v>
      </c>
      <c r="I1933" s="33">
        <v>-0.77404479578392249</v>
      </c>
      <c r="J1933" s="33">
        <v>0.77404479578392249</v>
      </c>
    </row>
    <row r="1934" spans="1:10" x14ac:dyDescent="0.3">
      <c r="A1934" s="12">
        <v>1</v>
      </c>
      <c r="B1934" s="12" t="s">
        <v>56</v>
      </c>
      <c r="C1934" s="12">
        <v>75</v>
      </c>
      <c r="D1934" s="21" t="s">
        <v>54</v>
      </c>
      <c r="E1934" s="12">
        <v>2</v>
      </c>
      <c r="F1934" s="12">
        <v>5</v>
      </c>
      <c r="G1934" s="24">
        <v>890</v>
      </c>
      <c r="H1934" s="15">
        <v>885.95041322314057</v>
      </c>
      <c r="I1934" s="33">
        <v>-0.45500975020892448</v>
      </c>
      <c r="J1934" s="33">
        <v>0.45500975020892448</v>
      </c>
    </row>
    <row r="1935" spans="1:10" x14ac:dyDescent="0.3">
      <c r="A1935" s="12">
        <v>1</v>
      </c>
      <c r="B1935" s="12" t="s">
        <v>56</v>
      </c>
      <c r="C1935" s="12">
        <v>75</v>
      </c>
      <c r="D1935" s="21" t="s">
        <v>52</v>
      </c>
      <c r="E1935" s="12">
        <v>3</v>
      </c>
      <c r="F1935" s="12">
        <v>5</v>
      </c>
      <c r="G1935" s="24">
        <v>288</v>
      </c>
      <c r="H1935" s="15">
        <v>279.33070866141736</v>
      </c>
      <c r="I1935" s="33">
        <v>-3.0101706036745273</v>
      </c>
      <c r="J1935" s="33">
        <v>3.0101706036745273</v>
      </c>
    </row>
    <row r="1936" spans="1:10" x14ac:dyDescent="0.3">
      <c r="A1936" s="12">
        <v>1</v>
      </c>
      <c r="B1936" s="12" t="s">
        <v>56</v>
      </c>
      <c r="C1936" s="12">
        <v>75</v>
      </c>
      <c r="D1936" s="21" t="s">
        <v>53</v>
      </c>
      <c r="E1936" s="12">
        <v>3</v>
      </c>
      <c r="F1936" s="12">
        <v>5</v>
      </c>
      <c r="G1936" s="24">
        <v>552</v>
      </c>
      <c r="H1936" s="15">
        <v>553.93700787401576</v>
      </c>
      <c r="I1936" s="33">
        <v>0.35090722355358012</v>
      </c>
      <c r="J1936" s="33">
        <v>0.35090722355358012</v>
      </c>
    </row>
    <row r="1937" spans="1:10" x14ac:dyDescent="0.3">
      <c r="A1937" s="12">
        <v>1</v>
      </c>
      <c r="B1937" s="12" t="s">
        <v>56</v>
      </c>
      <c r="C1937" s="12">
        <v>75</v>
      </c>
      <c r="D1937" s="21" t="s">
        <v>54</v>
      </c>
      <c r="E1937" s="12">
        <v>3</v>
      </c>
      <c r="F1937" s="12">
        <v>5</v>
      </c>
      <c r="G1937" s="24">
        <v>890</v>
      </c>
      <c r="H1937" s="15">
        <v>885.236220472441</v>
      </c>
      <c r="I1937" s="33">
        <v>-0.53525612669202194</v>
      </c>
      <c r="J1937" s="33">
        <v>0.53525612669202194</v>
      </c>
    </row>
    <row r="1938" spans="1:10" x14ac:dyDescent="0.3">
      <c r="A1938" s="12">
        <v>1</v>
      </c>
      <c r="B1938" s="12" t="s">
        <v>56</v>
      </c>
      <c r="C1938" s="12">
        <v>75</v>
      </c>
      <c r="D1938" s="21" t="s">
        <v>52</v>
      </c>
      <c r="E1938" s="12">
        <v>3</v>
      </c>
      <c r="F1938" s="12">
        <v>5</v>
      </c>
      <c r="G1938" s="24">
        <v>288</v>
      </c>
      <c r="H1938" s="15">
        <v>285.71428571428572</v>
      </c>
      <c r="I1938" s="33">
        <v>-0.79365079365079083</v>
      </c>
      <c r="J1938" s="33">
        <v>0.79365079365079083</v>
      </c>
    </row>
    <row r="1939" spans="1:10" x14ac:dyDescent="0.3">
      <c r="A1939" s="12">
        <v>1</v>
      </c>
      <c r="B1939" s="12" t="s">
        <v>56</v>
      </c>
      <c r="C1939" s="12">
        <v>75</v>
      </c>
      <c r="D1939" s="21" t="s">
        <v>53</v>
      </c>
      <c r="E1939" s="12">
        <v>3</v>
      </c>
      <c r="F1939" s="12">
        <v>5</v>
      </c>
      <c r="G1939" s="24">
        <v>552</v>
      </c>
      <c r="H1939" s="15">
        <v>562.79761904761904</v>
      </c>
      <c r="I1939" s="33">
        <v>1.9560904071773619</v>
      </c>
      <c r="J1939" s="33">
        <v>1.9560904071773619</v>
      </c>
    </row>
    <row r="1940" spans="1:10" x14ac:dyDescent="0.3">
      <c r="A1940" s="12">
        <v>1</v>
      </c>
      <c r="B1940" s="12" t="s">
        <v>56</v>
      </c>
      <c r="C1940" s="12">
        <v>75</v>
      </c>
      <c r="D1940" s="21" t="s">
        <v>54</v>
      </c>
      <c r="E1940" s="12">
        <v>3</v>
      </c>
      <c r="F1940" s="12">
        <v>5</v>
      </c>
      <c r="G1940" s="24">
        <v>890</v>
      </c>
      <c r="H1940" s="15">
        <v>899.10714285714289</v>
      </c>
      <c r="I1940" s="33">
        <v>1.0232744783306618</v>
      </c>
      <c r="J1940" s="33">
        <v>1.0232744783306618</v>
      </c>
    </row>
    <row r="1941" spans="1:10" x14ac:dyDescent="0.3">
      <c r="A1941" s="12">
        <v>1</v>
      </c>
      <c r="B1941" s="12" t="s">
        <v>56</v>
      </c>
      <c r="C1941" s="12">
        <v>75</v>
      </c>
      <c r="D1941" s="21" t="s">
        <v>52</v>
      </c>
      <c r="E1941" s="12">
        <v>3</v>
      </c>
      <c r="F1941" s="12">
        <v>5</v>
      </c>
      <c r="G1941" s="24">
        <v>288</v>
      </c>
      <c r="H1941" s="15">
        <v>292.93032786885243</v>
      </c>
      <c r="I1941" s="33">
        <v>1.7119193989070938</v>
      </c>
      <c r="J1941" s="33">
        <v>1.7119193989070938</v>
      </c>
    </row>
    <row r="1942" spans="1:10" x14ac:dyDescent="0.3">
      <c r="A1942" s="12">
        <v>1</v>
      </c>
      <c r="B1942" s="12" t="s">
        <v>56</v>
      </c>
      <c r="C1942" s="12">
        <v>75</v>
      </c>
      <c r="D1942" s="21" t="s">
        <v>53</v>
      </c>
      <c r="E1942" s="12">
        <v>3</v>
      </c>
      <c r="F1942" s="12">
        <v>5</v>
      </c>
      <c r="G1942" s="24">
        <v>552</v>
      </c>
      <c r="H1942" s="15">
        <v>566.80327868852464</v>
      </c>
      <c r="I1942" s="33">
        <v>2.6817533856022902</v>
      </c>
      <c r="J1942" s="33">
        <v>2.6817533856022902</v>
      </c>
    </row>
    <row r="1943" spans="1:10" x14ac:dyDescent="0.3">
      <c r="A1943" s="12">
        <v>1</v>
      </c>
      <c r="B1943" s="12" t="s">
        <v>56</v>
      </c>
      <c r="C1943" s="12">
        <v>75</v>
      </c>
      <c r="D1943" s="21" t="s">
        <v>54</v>
      </c>
      <c r="E1943" s="12">
        <v>3</v>
      </c>
      <c r="F1943" s="12">
        <v>5</v>
      </c>
      <c r="G1943" s="24">
        <v>890</v>
      </c>
      <c r="H1943" s="15">
        <v>919.05737704918033</v>
      </c>
      <c r="I1943" s="33">
        <v>3.2648738257505991</v>
      </c>
      <c r="J1943" s="33">
        <v>3.2648738257505991</v>
      </c>
    </row>
    <row r="1944" spans="1:10" x14ac:dyDescent="0.3">
      <c r="A1944" s="12">
        <v>1</v>
      </c>
      <c r="B1944" s="12" t="s">
        <v>56</v>
      </c>
      <c r="C1944" s="12">
        <v>75</v>
      </c>
      <c r="D1944" s="21" t="s">
        <v>52</v>
      </c>
      <c r="E1944" s="12">
        <v>5</v>
      </c>
      <c r="F1944" s="12">
        <v>5</v>
      </c>
      <c r="G1944" s="24">
        <v>288</v>
      </c>
      <c r="H1944" s="15">
        <v>295.42682926829269</v>
      </c>
      <c r="I1944" s="33">
        <v>2.5787601626016294</v>
      </c>
      <c r="J1944" s="33">
        <v>2.5787601626016294</v>
      </c>
    </row>
    <row r="1945" spans="1:10" x14ac:dyDescent="0.3">
      <c r="A1945" s="12">
        <v>1</v>
      </c>
      <c r="B1945" s="12" t="s">
        <v>56</v>
      </c>
      <c r="C1945" s="12">
        <v>75</v>
      </c>
      <c r="D1945" s="21" t="s">
        <v>53</v>
      </c>
      <c r="E1945" s="12">
        <v>5</v>
      </c>
      <c r="F1945" s="12">
        <v>5</v>
      </c>
      <c r="G1945" s="24">
        <v>552</v>
      </c>
      <c r="H1945" s="15">
        <v>535.51829268292693</v>
      </c>
      <c r="I1945" s="33">
        <v>-2.9858165429480206</v>
      </c>
      <c r="J1945" s="33">
        <v>2.9858165429480206</v>
      </c>
    </row>
    <row r="1946" spans="1:10" x14ac:dyDescent="0.3">
      <c r="A1946" s="12">
        <v>1</v>
      </c>
      <c r="B1946" s="12" t="s">
        <v>56</v>
      </c>
      <c r="C1946" s="12">
        <v>75</v>
      </c>
      <c r="D1946" s="21" t="s">
        <v>54</v>
      </c>
      <c r="E1946" s="12">
        <v>5</v>
      </c>
      <c r="F1946" s="12">
        <v>5</v>
      </c>
      <c r="G1946" s="24">
        <v>890</v>
      </c>
      <c r="H1946" s="15">
        <v>825.91463414634143</v>
      </c>
      <c r="I1946" s="33">
        <v>-7.2006029049054581</v>
      </c>
      <c r="J1946" s="33">
        <v>7.2006029049054581</v>
      </c>
    </row>
    <row r="1947" spans="1:10" x14ac:dyDescent="0.3">
      <c r="A1947" s="12">
        <v>1</v>
      </c>
      <c r="B1947" s="12" t="s">
        <v>56</v>
      </c>
      <c r="C1947" s="12">
        <v>75</v>
      </c>
      <c r="D1947" s="21" t="s">
        <v>52</v>
      </c>
      <c r="E1947" s="12">
        <v>5</v>
      </c>
      <c r="F1947" s="12">
        <v>5</v>
      </c>
      <c r="G1947" s="24">
        <v>288</v>
      </c>
      <c r="H1947" s="15">
        <v>269.64285714285717</v>
      </c>
      <c r="I1947" s="33">
        <v>-6.3740079365079279</v>
      </c>
      <c r="J1947" s="33">
        <v>6.3740079365079279</v>
      </c>
    </row>
    <row r="1948" spans="1:10" x14ac:dyDescent="0.3">
      <c r="A1948" s="12">
        <v>1</v>
      </c>
      <c r="B1948" s="12" t="s">
        <v>56</v>
      </c>
      <c r="C1948" s="12">
        <v>75</v>
      </c>
      <c r="D1948" s="21" t="s">
        <v>53</v>
      </c>
      <c r="E1948" s="12">
        <v>5</v>
      </c>
      <c r="F1948" s="12">
        <v>5</v>
      </c>
      <c r="G1948" s="24">
        <v>552</v>
      </c>
      <c r="H1948" s="15">
        <v>520.53571428571433</v>
      </c>
      <c r="I1948" s="33">
        <v>-5.7000517598343601</v>
      </c>
      <c r="J1948" s="33">
        <v>5.7000517598343601</v>
      </c>
    </row>
    <row r="1949" spans="1:10" x14ac:dyDescent="0.3">
      <c r="A1949" s="12">
        <v>1</v>
      </c>
      <c r="B1949" s="12" t="s">
        <v>56</v>
      </c>
      <c r="C1949" s="12">
        <v>75</v>
      </c>
      <c r="D1949" s="21" t="s">
        <v>54</v>
      </c>
      <c r="E1949" s="12">
        <v>5</v>
      </c>
      <c r="F1949" s="12">
        <v>5</v>
      </c>
      <c r="G1949" s="24">
        <v>890</v>
      </c>
      <c r="H1949" s="15">
        <v>812.5</v>
      </c>
      <c r="I1949" s="33">
        <v>-8.7078651685393265</v>
      </c>
      <c r="J1949" s="33">
        <v>8.7078651685393265</v>
      </c>
    </row>
    <row r="1950" spans="1:10" x14ac:dyDescent="0.3">
      <c r="A1950" s="12">
        <v>1</v>
      </c>
      <c r="B1950" s="12" t="s">
        <v>56</v>
      </c>
      <c r="C1950" s="12">
        <v>75</v>
      </c>
      <c r="D1950" s="21" t="s">
        <v>52</v>
      </c>
      <c r="E1950" s="12">
        <v>5</v>
      </c>
      <c r="F1950" s="12">
        <v>5</v>
      </c>
      <c r="G1950" s="24">
        <v>288</v>
      </c>
      <c r="H1950" s="15">
        <v>298.07692307692309</v>
      </c>
      <c r="I1950" s="33">
        <v>3.4989316239316302</v>
      </c>
      <c r="J1950" s="33">
        <v>3.4989316239316302</v>
      </c>
    </row>
    <row r="1951" spans="1:10" x14ac:dyDescent="0.3">
      <c r="A1951" s="12">
        <v>1</v>
      </c>
      <c r="B1951" s="12" t="s">
        <v>56</v>
      </c>
      <c r="C1951" s="12">
        <v>75</v>
      </c>
      <c r="D1951" s="21" t="s">
        <v>53</v>
      </c>
      <c r="E1951" s="12">
        <v>5</v>
      </c>
      <c r="F1951" s="12">
        <v>5</v>
      </c>
      <c r="G1951" s="24">
        <v>552</v>
      </c>
      <c r="H1951" s="15">
        <v>560.09615384615381</v>
      </c>
      <c r="I1951" s="33">
        <v>1.4666945373467049</v>
      </c>
      <c r="J1951" s="33">
        <v>1.4666945373467049</v>
      </c>
    </row>
    <row r="1952" spans="1:10" x14ac:dyDescent="0.3">
      <c r="A1952" s="12">
        <v>1</v>
      </c>
      <c r="B1952" s="12" t="s">
        <v>56</v>
      </c>
      <c r="C1952" s="12">
        <v>75</v>
      </c>
      <c r="D1952" s="21" t="s">
        <v>54</v>
      </c>
      <c r="E1952" s="12">
        <v>5</v>
      </c>
      <c r="F1952" s="12">
        <v>5</v>
      </c>
      <c r="G1952" s="24">
        <v>890</v>
      </c>
      <c r="H1952" s="15">
        <v>890.86538461538453</v>
      </c>
      <c r="I1952" s="33">
        <v>9.7234226447699759E-2</v>
      </c>
      <c r="J1952" s="33">
        <v>9.7234226447699759E-2</v>
      </c>
    </row>
    <row r="1953" spans="1:10" x14ac:dyDescent="0.3">
      <c r="A1953" s="12">
        <v>1</v>
      </c>
      <c r="B1953" s="12" t="s">
        <v>56</v>
      </c>
      <c r="C1953" s="12">
        <v>75</v>
      </c>
      <c r="D1953" s="21" t="s">
        <v>52</v>
      </c>
      <c r="E1953" s="12">
        <v>1</v>
      </c>
      <c r="F1953" s="12">
        <v>10</v>
      </c>
      <c r="G1953" s="24">
        <v>288</v>
      </c>
      <c r="H1953" s="15">
        <v>284.508547008547</v>
      </c>
      <c r="I1953" s="33">
        <v>-1.212310066476737</v>
      </c>
      <c r="J1953" s="33">
        <v>1.212310066476737</v>
      </c>
    </row>
    <row r="1954" spans="1:10" x14ac:dyDescent="0.3">
      <c r="A1954" s="12">
        <v>1</v>
      </c>
      <c r="B1954" s="12" t="s">
        <v>56</v>
      </c>
      <c r="C1954" s="12">
        <v>75</v>
      </c>
      <c r="D1954" s="21" t="s">
        <v>53</v>
      </c>
      <c r="E1954" s="12">
        <v>1</v>
      </c>
      <c r="F1954" s="12">
        <v>10</v>
      </c>
      <c r="G1954" s="24">
        <v>552</v>
      </c>
      <c r="H1954" s="15">
        <v>532.58547008547009</v>
      </c>
      <c r="I1954" s="33">
        <v>-3.517124984516288</v>
      </c>
      <c r="J1954" s="33">
        <v>3.517124984516288</v>
      </c>
    </row>
    <row r="1955" spans="1:10" x14ac:dyDescent="0.3">
      <c r="A1955" s="12">
        <v>1</v>
      </c>
      <c r="B1955" s="12" t="s">
        <v>56</v>
      </c>
      <c r="C1955" s="12">
        <v>75</v>
      </c>
      <c r="D1955" s="21" t="s">
        <v>54</v>
      </c>
      <c r="E1955" s="12">
        <v>1</v>
      </c>
      <c r="F1955" s="12">
        <v>10</v>
      </c>
      <c r="G1955" s="24">
        <v>890</v>
      </c>
      <c r="H1955" s="15">
        <v>849.35897435897436</v>
      </c>
      <c r="I1955" s="33">
        <v>-4.5664073753961389</v>
      </c>
      <c r="J1955" s="33">
        <v>4.5664073753961389</v>
      </c>
    </row>
    <row r="1956" spans="1:10" x14ac:dyDescent="0.3">
      <c r="A1956" s="12">
        <v>1</v>
      </c>
      <c r="B1956" s="12" t="s">
        <v>56</v>
      </c>
      <c r="C1956" s="12">
        <v>75</v>
      </c>
      <c r="D1956" s="21" t="s">
        <v>52</v>
      </c>
      <c r="E1956" s="12">
        <v>1</v>
      </c>
      <c r="F1956" s="12">
        <v>10</v>
      </c>
      <c r="G1956" s="24">
        <v>288</v>
      </c>
      <c r="H1956" s="15">
        <v>279.33238636363632</v>
      </c>
      <c r="I1956" s="33">
        <v>-3.0095880681818343</v>
      </c>
      <c r="J1956" s="33">
        <v>3.0095880681818343</v>
      </c>
    </row>
    <row r="1957" spans="1:10" x14ac:dyDescent="0.3">
      <c r="A1957" s="12">
        <v>1</v>
      </c>
      <c r="B1957" s="12" t="s">
        <v>56</v>
      </c>
      <c r="C1957" s="12">
        <v>75</v>
      </c>
      <c r="D1957" s="21" t="s">
        <v>53</v>
      </c>
      <c r="E1957" s="12">
        <v>1</v>
      </c>
      <c r="F1957" s="12">
        <v>10</v>
      </c>
      <c r="G1957" s="24">
        <v>552</v>
      </c>
      <c r="H1957" s="15">
        <v>535.65340909090912</v>
      </c>
      <c r="I1957" s="33">
        <v>-2.9613389328063184</v>
      </c>
      <c r="J1957" s="33">
        <v>2.9613389328063184</v>
      </c>
    </row>
    <row r="1958" spans="1:10" x14ac:dyDescent="0.3">
      <c r="A1958" s="12">
        <v>1</v>
      </c>
      <c r="B1958" s="12" t="s">
        <v>56</v>
      </c>
      <c r="C1958" s="12">
        <v>75</v>
      </c>
      <c r="D1958" s="21" t="s">
        <v>54</v>
      </c>
      <c r="E1958" s="12">
        <v>1</v>
      </c>
      <c r="F1958" s="12">
        <v>10</v>
      </c>
      <c r="G1958" s="24">
        <v>890</v>
      </c>
      <c r="H1958" s="15">
        <v>857.59943181818187</v>
      </c>
      <c r="I1958" s="33">
        <v>-3.6405132788559698</v>
      </c>
      <c r="J1958" s="33">
        <v>3.6405132788559698</v>
      </c>
    </row>
    <row r="1959" spans="1:10" x14ac:dyDescent="0.3">
      <c r="A1959" s="12">
        <v>1</v>
      </c>
      <c r="B1959" s="12" t="s">
        <v>56</v>
      </c>
      <c r="C1959" s="12">
        <v>75</v>
      </c>
      <c r="D1959" s="21" t="s">
        <v>54</v>
      </c>
      <c r="E1959" s="12">
        <v>1</v>
      </c>
      <c r="F1959" s="12">
        <v>10</v>
      </c>
      <c r="G1959" s="24">
        <v>890</v>
      </c>
      <c r="H1959" s="15">
        <v>861.27311522048365</v>
      </c>
      <c r="I1959" s="33">
        <v>-3.227739862867006</v>
      </c>
      <c r="J1959" s="33">
        <v>3.227739862867006</v>
      </c>
    </row>
    <row r="1960" spans="1:10" x14ac:dyDescent="0.3">
      <c r="A1960" s="12">
        <v>1</v>
      </c>
      <c r="B1960" s="12" t="s">
        <v>56</v>
      </c>
      <c r="C1960" s="12">
        <v>75</v>
      </c>
      <c r="D1960" s="21" t="s">
        <v>52</v>
      </c>
      <c r="E1960" s="12">
        <v>2</v>
      </c>
      <c r="F1960" s="12">
        <v>10</v>
      </c>
      <c r="G1960" s="24">
        <v>288</v>
      </c>
      <c r="H1960" s="15">
        <v>282.78364116094986</v>
      </c>
      <c r="I1960" s="33">
        <v>-1.8112357080035224</v>
      </c>
      <c r="J1960" s="33">
        <v>1.8112357080035224</v>
      </c>
    </row>
    <row r="1961" spans="1:10" x14ac:dyDescent="0.3">
      <c r="A1961" s="12">
        <v>1</v>
      </c>
      <c r="B1961" s="12" t="s">
        <v>56</v>
      </c>
      <c r="C1961" s="12">
        <v>75</v>
      </c>
      <c r="D1961" s="21" t="s">
        <v>53</v>
      </c>
      <c r="E1961" s="12">
        <v>2</v>
      </c>
      <c r="F1961" s="12">
        <v>10</v>
      </c>
      <c r="G1961" s="24">
        <v>552</v>
      </c>
      <c r="H1961" s="15">
        <v>541.82058047493399</v>
      </c>
      <c r="I1961" s="33">
        <v>-1.8440977400481902</v>
      </c>
      <c r="J1961" s="33">
        <v>1.8440977400481902</v>
      </c>
    </row>
    <row r="1962" spans="1:10" x14ac:dyDescent="0.3">
      <c r="A1962" s="12">
        <v>1</v>
      </c>
      <c r="B1962" s="12" t="s">
        <v>56</v>
      </c>
      <c r="C1962" s="12">
        <v>75</v>
      </c>
      <c r="D1962" s="21" t="s">
        <v>54</v>
      </c>
      <c r="E1962" s="12">
        <v>2</v>
      </c>
      <c r="F1962" s="12">
        <v>10</v>
      </c>
      <c r="G1962" s="24">
        <v>890</v>
      </c>
      <c r="H1962" s="15">
        <v>865.96306068601575</v>
      </c>
      <c r="I1962" s="33">
        <v>-2.7007796982004773</v>
      </c>
      <c r="J1962" s="33">
        <v>2.7007796982004773</v>
      </c>
    </row>
    <row r="1963" spans="1:10" x14ac:dyDescent="0.3">
      <c r="A1963" s="12">
        <v>1</v>
      </c>
      <c r="B1963" s="12" t="s">
        <v>56</v>
      </c>
      <c r="C1963" s="12">
        <v>75</v>
      </c>
      <c r="D1963" s="21" t="s">
        <v>52</v>
      </c>
      <c r="E1963" s="12">
        <v>2</v>
      </c>
      <c r="F1963" s="12">
        <v>10</v>
      </c>
      <c r="G1963" s="24">
        <v>288</v>
      </c>
      <c r="H1963" s="15">
        <v>273.87862796833775</v>
      </c>
      <c r="I1963" s="33">
        <v>-4.9032541776605019</v>
      </c>
      <c r="J1963" s="33">
        <v>4.9032541776605019</v>
      </c>
    </row>
    <row r="1964" spans="1:10" x14ac:dyDescent="0.3">
      <c r="A1964" s="12">
        <v>1</v>
      </c>
      <c r="B1964" s="12" t="s">
        <v>56</v>
      </c>
      <c r="C1964" s="12">
        <v>75</v>
      </c>
      <c r="D1964" s="21" t="s">
        <v>53</v>
      </c>
      <c r="E1964" s="12">
        <v>2</v>
      </c>
      <c r="F1964" s="12">
        <v>10</v>
      </c>
      <c r="G1964" s="24">
        <v>552</v>
      </c>
      <c r="H1964" s="15">
        <v>539.44591029023752</v>
      </c>
      <c r="I1964" s="33">
        <v>-2.2742916140874057</v>
      </c>
      <c r="J1964" s="33">
        <v>2.2742916140874057</v>
      </c>
    </row>
    <row r="1965" spans="1:10" x14ac:dyDescent="0.3">
      <c r="A1965" s="12">
        <v>1</v>
      </c>
      <c r="B1965" s="12" t="s">
        <v>56</v>
      </c>
      <c r="C1965" s="12">
        <v>75</v>
      </c>
      <c r="D1965" s="21" t="s">
        <v>54</v>
      </c>
      <c r="E1965" s="12">
        <v>2</v>
      </c>
      <c r="F1965" s="12">
        <v>10</v>
      </c>
      <c r="G1965" s="24">
        <v>890</v>
      </c>
      <c r="H1965" s="15">
        <v>859.43271767810029</v>
      </c>
      <c r="I1965" s="33">
        <v>-3.4345261035842372</v>
      </c>
      <c r="J1965" s="33">
        <v>3.4345261035842372</v>
      </c>
    </row>
    <row r="1966" spans="1:10" x14ac:dyDescent="0.3">
      <c r="A1966" s="12">
        <v>1</v>
      </c>
      <c r="B1966" s="12" t="s">
        <v>56</v>
      </c>
      <c r="C1966" s="12">
        <v>75</v>
      </c>
      <c r="D1966" s="21" t="s">
        <v>52</v>
      </c>
      <c r="E1966" s="12">
        <v>2</v>
      </c>
      <c r="F1966" s="12">
        <v>10</v>
      </c>
      <c r="G1966" s="24">
        <v>288</v>
      </c>
      <c r="H1966" s="15">
        <v>276.68393782383424</v>
      </c>
      <c r="I1966" s="33">
        <v>-3.9291882556131106</v>
      </c>
      <c r="J1966" s="33">
        <v>3.9291882556131106</v>
      </c>
    </row>
    <row r="1967" spans="1:10" x14ac:dyDescent="0.3">
      <c r="A1967" s="12">
        <v>1</v>
      </c>
      <c r="B1967" s="12" t="s">
        <v>56</v>
      </c>
      <c r="C1967" s="12">
        <v>75</v>
      </c>
      <c r="D1967" s="21" t="s">
        <v>53</v>
      </c>
      <c r="E1967" s="12">
        <v>2</v>
      </c>
      <c r="F1967" s="12">
        <v>10</v>
      </c>
      <c r="G1967" s="24">
        <v>552</v>
      </c>
      <c r="H1967" s="15">
        <v>525.5829015544042</v>
      </c>
      <c r="I1967" s="33">
        <v>-4.7857062401441661</v>
      </c>
      <c r="J1967" s="33">
        <v>4.7857062401441661</v>
      </c>
    </row>
    <row r="1968" spans="1:10" x14ac:dyDescent="0.3">
      <c r="A1968" s="12">
        <v>1</v>
      </c>
      <c r="B1968" s="12" t="s">
        <v>56</v>
      </c>
      <c r="C1968" s="12">
        <v>75</v>
      </c>
      <c r="D1968" s="21" t="s">
        <v>54</v>
      </c>
      <c r="E1968" s="12">
        <v>2</v>
      </c>
      <c r="F1968" s="12">
        <v>10</v>
      </c>
      <c r="G1968" s="24">
        <v>890</v>
      </c>
      <c r="H1968" s="15">
        <v>843.65284974093265</v>
      </c>
      <c r="I1968" s="33">
        <v>-5.2075449729289156</v>
      </c>
      <c r="J1968" s="33">
        <v>5.2075449729289156</v>
      </c>
    </row>
    <row r="1969" spans="1:10" x14ac:dyDescent="0.3">
      <c r="A1969" s="12">
        <v>1</v>
      </c>
      <c r="B1969" s="12" t="s">
        <v>56</v>
      </c>
      <c r="C1969" s="12">
        <v>75</v>
      </c>
      <c r="D1969" s="21" t="s">
        <v>52</v>
      </c>
      <c r="E1969" s="12">
        <v>3</v>
      </c>
      <c r="F1969" s="12">
        <v>10</v>
      </c>
      <c r="G1969" s="24">
        <v>288</v>
      </c>
      <c r="H1969" s="15">
        <v>290.29411764705884</v>
      </c>
      <c r="I1969" s="33">
        <v>0.79656862745098622</v>
      </c>
      <c r="J1969" s="33">
        <v>0.79656862745098622</v>
      </c>
    </row>
    <row r="1970" spans="1:10" x14ac:dyDescent="0.3">
      <c r="A1970" s="12">
        <v>1</v>
      </c>
      <c r="B1970" s="12" t="s">
        <v>56</v>
      </c>
      <c r="C1970" s="12">
        <v>75</v>
      </c>
      <c r="D1970" s="21" t="s">
        <v>53</v>
      </c>
      <c r="E1970" s="12">
        <v>3</v>
      </c>
      <c r="F1970" s="12">
        <v>10</v>
      </c>
      <c r="G1970" s="24">
        <v>552</v>
      </c>
      <c r="H1970" s="15">
        <v>546.76470588235304</v>
      </c>
      <c r="I1970" s="33">
        <v>-0.9484228473998112</v>
      </c>
      <c r="J1970" s="33">
        <v>0.9484228473998112</v>
      </c>
    </row>
    <row r="1971" spans="1:10" x14ac:dyDescent="0.3">
      <c r="A1971" s="12">
        <v>1</v>
      </c>
      <c r="B1971" s="12" t="s">
        <v>56</v>
      </c>
      <c r="C1971" s="12">
        <v>75</v>
      </c>
      <c r="D1971" s="21" t="s">
        <v>54</v>
      </c>
      <c r="E1971" s="12">
        <v>3</v>
      </c>
      <c r="F1971" s="12">
        <v>10</v>
      </c>
      <c r="G1971" s="24">
        <v>890</v>
      </c>
      <c r="H1971" s="15">
        <v>873.52941176470597</v>
      </c>
      <c r="I1971" s="33">
        <v>-1.8506278916060708</v>
      </c>
      <c r="J1971" s="33">
        <v>1.8506278916060708</v>
      </c>
    </row>
    <row r="1972" spans="1:10" x14ac:dyDescent="0.3">
      <c r="A1972" s="12">
        <v>1</v>
      </c>
      <c r="B1972" s="12" t="s">
        <v>56</v>
      </c>
      <c r="C1972" s="12">
        <v>75</v>
      </c>
      <c r="D1972" s="21" t="s">
        <v>52</v>
      </c>
      <c r="E1972" s="12">
        <v>3</v>
      </c>
      <c r="F1972" s="12">
        <v>10</v>
      </c>
      <c r="G1972" s="24">
        <v>288</v>
      </c>
      <c r="H1972" s="15">
        <v>279.15057915057918</v>
      </c>
      <c r="I1972" s="33">
        <v>-3.0727155727155635</v>
      </c>
      <c r="J1972" s="33">
        <v>3.0727155727155635</v>
      </c>
    </row>
    <row r="1973" spans="1:10" x14ac:dyDescent="0.3">
      <c r="A1973" s="12">
        <v>1</v>
      </c>
      <c r="B1973" s="12" t="s">
        <v>56</v>
      </c>
      <c r="C1973" s="12">
        <v>75</v>
      </c>
      <c r="D1973" s="21" t="s">
        <v>53</v>
      </c>
      <c r="E1973" s="12">
        <v>3</v>
      </c>
      <c r="F1973" s="12">
        <v>10</v>
      </c>
      <c r="G1973" s="24">
        <v>552</v>
      </c>
      <c r="H1973" s="15">
        <v>536.00386100386106</v>
      </c>
      <c r="I1973" s="33">
        <v>-2.8978512674164745</v>
      </c>
      <c r="J1973" s="33">
        <v>2.8978512674164745</v>
      </c>
    </row>
    <row r="1974" spans="1:10" x14ac:dyDescent="0.3">
      <c r="A1974" s="12">
        <v>1</v>
      </c>
      <c r="B1974" s="12" t="s">
        <v>56</v>
      </c>
      <c r="C1974" s="12">
        <v>75</v>
      </c>
      <c r="D1974" s="21" t="s">
        <v>54</v>
      </c>
      <c r="E1974" s="12">
        <v>3</v>
      </c>
      <c r="F1974" s="12">
        <v>10</v>
      </c>
      <c r="G1974" s="24">
        <v>890</v>
      </c>
      <c r="H1974" s="15">
        <v>860.61776061776072</v>
      </c>
      <c r="I1974" s="33">
        <v>-3.3013752114875587</v>
      </c>
      <c r="J1974" s="33">
        <v>3.3013752114875587</v>
      </c>
    </row>
    <row r="1975" spans="1:10" x14ac:dyDescent="0.3">
      <c r="A1975" s="12">
        <v>1</v>
      </c>
      <c r="B1975" s="12" t="s">
        <v>56</v>
      </c>
      <c r="C1975" s="12">
        <v>75</v>
      </c>
      <c r="D1975" s="21" t="s">
        <v>52</v>
      </c>
      <c r="E1975" s="12">
        <v>3</v>
      </c>
      <c r="F1975" s="12">
        <v>10</v>
      </c>
      <c r="G1975" s="24">
        <v>288</v>
      </c>
      <c r="H1975" s="15">
        <v>283.30078125</v>
      </c>
      <c r="I1975" s="33">
        <v>-1.6316731770833333</v>
      </c>
      <c r="J1975" s="33">
        <v>1.6316731770833333</v>
      </c>
    </row>
    <row r="1976" spans="1:10" x14ac:dyDescent="0.3">
      <c r="A1976" s="12">
        <v>1</v>
      </c>
      <c r="B1976" s="12" t="s">
        <v>56</v>
      </c>
      <c r="C1976" s="12">
        <v>75</v>
      </c>
      <c r="D1976" s="21" t="s">
        <v>53</v>
      </c>
      <c r="E1976" s="12">
        <v>3</v>
      </c>
      <c r="F1976" s="12">
        <v>10</v>
      </c>
      <c r="G1976" s="24">
        <v>552</v>
      </c>
      <c r="H1976" s="15">
        <v>539.64843750000011</v>
      </c>
      <c r="I1976" s="33">
        <v>-2.2376019021738922</v>
      </c>
      <c r="J1976" s="33">
        <v>2.2376019021738922</v>
      </c>
    </row>
    <row r="1977" spans="1:10" x14ac:dyDescent="0.3">
      <c r="A1977" s="12">
        <v>1</v>
      </c>
      <c r="B1977" s="12" t="s">
        <v>56</v>
      </c>
      <c r="C1977" s="12">
        <v>75</v>
      </c>
      <c r="D1977" s="21" t="s">
        <v>54</v>
      </c>
      <c r="E1977" s="12">
        <v>3</v>
      </c>
      <c r="F1977" s="12">
        <v>10</v>
      </c>
      <c r="G1977" s="24">
        <v>890</v>
      </c>
      <c r="H1977" s="15">
        <v>852.5390625</v>
      </c>
      <c r="I1977" s="33">
        <v>-4.2090941011235961</v>
      </c>
      <c r="J1977" s="33">
        <v>4.2090941011235961</v>
      </c>
    </row>
    <row r="1978" spans="1:10" x14ac:dyDescent="0.3">
      <c r="A1978" s="12">
        <v>1</v>
      </c>
      <c r="B1978" s="12" t="s">
        <v>56</v>
      </c>
      <c r="C1978" s="12">
        <v>75</v>
      </c>
      <c r="D1978" s="21" t="s">
        <v>52</v>
      </c>
      <c r="E1978" s="12">
        <v>5</v>
      </c>
      <c r="F1978" s="12">
        <v>10</v>
      </c>
      <c r="G1978" s="24">
        <v>288</v>
      </c>
      <c r="H1978" s="15">
        <v>271.93548387096774</v>
      </c>
      <c r="I1978" s="33">
        <v>-5.5779569892473111</v>
      </c>
      <c r="J1978" s="33">
        <v>5.5779569892473111</v>
      </c>
    </row>
    <row r="1979" spans="1:10" x14ac:dyDescent="0.3">
      <c r="A1979" s="12">
        <v>1</v>
      </c>
      <c r="B1979" s="12" t="s">
        <v>56</v>
      </c>
      <c r="C1979" s="12">
        <v>75</v>
      </c>
      <c r="D1979" s="21" t="s">
        <v>53</v>
      </c>
      <c r="E1979" s="12">
        <v>5</v>
      </c>
      <c r="F1979" s="12">
        <v>10</v>
      </c>
      <c r="G1979" s="24">
        <v>552</v>
      </c>
      <c r="H1979" s="15">
        <v>533.22580645161293</v>
      </c>
      <c r="I1979" s="33">
        <v>-3.4011220196353396</v>
      </c>
      <c r="J1979" s="33">
        <v>3.4011220196353396</v>
      </c>
    </row>
    <row r="1980" spans="1:10" x14ac:dyDescent="0.3">
      <c r="A1980" s="12">
        <v>1</v>
      </c>
      <c r="B1980" s="12" t="s">
        <v>56</v>
      </c>
      <c r="C1980" s="12">
        <v>75</v>
      </c>
      <c r="D1980" s="21" t="s">
        <v>54</v>
      </c>
      <c r="E1980" s="12">
        <v>5</v>
      </c>
      <c r="F1980" s="12">
        <v>10</v>
      </c>
      <c r="G1980" s="24">
        <v>890</v>
      </c>
      <c r="H1980" s="15">
        <v>857.41935483870964</v>
      </c>
      <c r="I1980" s="33">
        <v>-3.660746647335996</v>
      </c>
      <c r="J1980" s="33">
        <v>3.660746647335996</v>
      </c>
    </row>
    <row r="1981" spans="1:10" x14ac:dyDescent="0.3">
      <c r="A1981" s="12">
        <v>1</v>
      </c>
      <c r="B1981" s="12" t="s">
        <v>56</v>
      </c>
      <c r="C1981" s="12">
        <v>75</v>
      </c>
      <c r="D1981" s="21" t="s">
        <v>52</v>
      </c>
      <c r="E1981" s="12">
        <v>5</v>
      </c>
      <c r="F1981" s="12">
        <v>10</v>
      </c>
      <c r="G1981" s="24">
        <v>288</v>
      </c>
      <c r="H1981" s="15">
        <v>287.58620689655169</v>
      </c>
      <c r="I1981" s="33">
        <v>-0.14367816091955316</v>
      </c>
      <c r="J1981" s="33">
        <v>0.14367816091955316</v>
      </c>
    </row>
    <row r="1982" spans="1:10" x14ac:dyDescent="0.3">
      <c r="A1982" s="12">
        <v>1</v>
      </c>
      <c r="B1982" s="12" t="s">
        <v>56</v>
      </c>
      <c r="C1982" s="12">
        <v>75</v>
      </c>
      <c r="D1982" s="21" t="s">
        <v>53</v>
      </c>
      <c r="E1982" s="12">
        <v>5</v>
      </c>
      <c r="F1982" s="12">
        <v>10</v>
      </c>
      <c r="G1982" s="24">
        <v>552</v>
      </c>
      <c r="H1982" s="15">
        <v>566.37931034482756</v>
      </c>
      <c r="I1982" s="33">
        <v>2.6049475262368764</v>
      </c>
      <c r="J1982" s="33">
        <v>2.6049475262368764</v>
      </c>
    </row>
    <row r="1983" spans="1:10" x14ac:dyDescent="0.3">
      <c r="A1983" s="12">
        <v>1</v>
      </c>
      <c r="B1983" s="12" t="s">
        <v>56</v>
      </c>
      <c r="C1983" s="12">
        <v>75</v>
      </c>
      <c r="D1983" s="21" t="s">
        <v>54</v>
      </c>
      <c r="E1983" s="12">
        <v>5</v>
      </c>
      <c r="F1983" s="12">
        <v>10</v>
      </c>
      <c r="G1983" s="24">
        <v>890</v>
      </c>
      <c r="H1983" s="15">
        <v>922.24137931034477</v>
      </c>
      <c r="I1983" s="33">
        <v>3.6226268888027833</v>
      </c>
      <c r="J1983" s="33">
        <v>3.6226268888027833</v>
      </c>
    </row>
    <row r="1984" spans="1:10" x14ac:dyDescent="0.3">
      <c r="A1984" s="12">
        <v>1</v>
      </c>
      <c r="B1984" s="12" t="s">
        <v>56</v>
      </c>
      <c r="C1984" s="12">
        <v>75</v>
      </c>
      <c r="D1984" s="21" t="s">
        <v>52</v>
      </c>
      <c r="E1984" s="12">
        <v>5</v>
      </c>
      <c r="F1984" s="12">
        <v>10</v>
      </c>
      <c r="G1984" s="24">
        <v>288</v>
      </c>
      <c r="H1984" s="15">
        <v>263.42592592592592</v>
      </c>
      <c r="I1984" s="33">
        <v>-8.5326646090534997</v>
      </c>
      <c r="J1984" s="33">
        <v>8.5326646090534997</v>
      </c>
    </row>
    <row r="1985" spans="1:10" x14ac:dyDescent="0.3">
      <c r="A1985" s="12">
        <v>1</v>
      </c>
      <c r="B1985" s="12" t="s">
        <v>56</v>
      </c>
      <c r="C1985" s="12">
        <v>75</v>
      </c>
      <c r="D1985" s="21" t="s">
        <v>53</v>
      </c>
      <c r="E1985" s="12">
        <v>5</v>
      </c>
      <c r="F1985" s="12">
        <v>10</v>
      </c>
      <c r="G1985" s="24">
        <v>552</v>
      </c>
      <c r="H1985" s="15">
        <v>508.79629629629625</v>
      </c>
      <c r="I1985" s="33">
        <v>-7.8267579173376358</v>
      </c>
      <c r="J1985" s="33">
        <v>7.8267579173376358</v>
      </c>
    </row>
    <row r="1986" spans="1:10" x14ac:dyDescent="0.3">
      <c r="A1986" s="12">
        <v>1</v>
      </c>
      <c r="B1986" s="12" t="s">
        <v>56</v>
      </c>
      <c r="C1986" s="12">
        <v>75</v>
      </c>
      <c r="D1986" s="21" t="s">
        <v>54</v>
      </c>
      <c r="E1986" s="12">
        <v>5</v>
      </c>
      <c r="F1986" s="12">
        <v>10</v>
      </c>
      <c r="G1986" s="24">
        <v>890</v>
      </c>
      <c r="H1986" s="15">
        <v>810.64814814814815</v>
      </c>
      <c r="I1986" s="33">
        <v>-8.9159384103204324</v>
      </c>
      <c r="J1986" s="33">
        <v>8.9159384103204324</v>
      </c>
    </row>
    <row r="1987" spans="1:10" x14ac:dyDescent="0.3">
      <c r="A1987" s="12">
        <v>1</v>
      </c>
      <c r="B1987" s="12" t="s">
        <v>56</v>
      </c>
      <c r="C1987" s="12">
        <v>75</v>
      </c>
      <c r="D1987" s="21" t="s">
        <v>52</v>
      </c>
      <c r="E1987" s="12">
        <v>1</v>
      </c>
      <c r="F1987" s="12">
        <v>15</v>
      </c>
      <c r="G1987" s="24">
        <v>288</v>
      </c>
      <c r="H1987" s="15">
        <v>269.10511363636368</v>
      </c>
      <c r="I1987" s="33">
        <v>-6.5607244318181657</v>
      </c>
      <c r="J1987" s="33">
        <v>6.5607244318181657</v>
      </c>
    </row>
    <row r="1988" spans="1:10" x14ac:dyDescent="0.3">
      <c r="A1988" s="12">
        <v>1</v>
      </c>
      <c r="B1988" s="12" t="s">
        <v>56</v>
      </c>
      <c r="C1988" s="12">
        <v>75</v>
      </c>
      <c r="D1988" s="21" t="s">
        <v>53</v>
      </c>
      <c r="E1988" s="12">
        <v>1</v>
      </c>
      <c r="F1988" s="12">
        <v>15</v>
      </c>
      <c r="G1988" s="24">
        <v>552</v>
      </c>
      <c r="H1988" s="15">
        <v>529.6875</v>
      </c>
      <c r="I1988" s="33">
        <v>-4.0421195652173916</v>
      </c>
      <c r="J1988" s="33">
        <v>4.0421195652173916</v>
      </c>
    </row>
    <row r="1989" spans="1:10" x14ac:dyDescent="0.3">
      <c r="A1989" s="12">
        <v>1</v>
      </c>
      <c r="B1989" s="12" t="s">
        <v>56</v>
      </c>
      <c r="C1989" s="12">
        <v>75</v>
      </c>
      <c r="D1989" s="21" t="s">
        <v>54</v>
      </c>
      <c r="E1989" s="12">
        <v>1</v>
      </c>
      <c r="F1989" s="12">
        <v>15</v>
      </c>
      <c r="G1989" s="24">
        <v>890</v>
      </c>
      <c r="H1989" s="15">
        <v>841.83238636363637</v>
      </c>
      <c r="I1989" s="33">
        <v>-5.4120914198161376</v>
      </c>
      <c r="J1989" s="33">
        <v>5.4120914198161376</v>
      </c>
    </row>
    <row r="1990" spans="1:10" x14ac:dyDescent="0.3">
      <c r="A1990" s="12">
        <v>1</v>
      </c>
      <c r="B1990" s="12" t="s">
        <v>56</v>
      </c>
      <c r="C1990" s="12">
        <v>75</v>
      </c>
      <c r="D1990" s="21" t="s">
        <v>52</v>
      </c>
      <c r="E1990" s="12">
        <v>1</v>
      </c>
      <c r="F1990" s="12">
        <v>15</v>
      </c>
      <c r="G1990" s="24">
        <v>288</v>
      </c>
      <c r="H1990" s="15">
        <v>280.03759398496237</v>
      </c>
      <c r="I1990" s="33">
        <v>-2.7647243107769546</v>
      </c>
      <c r="J1990" s="33">
        <v>2.7647243107769546</v>
      </c>
    </row>
    <row r="1991" spans="1:10" x14ac:dyDescent="0.3">
      <c r="A1991" s="12">
        <v>1</v>
      </c>
      <c r="B1991" s="12" t="s">
        <v>56</v>
      </c>
      <c r="C1991" s="12">
        <v>75</v>
      </c>
      <c r="D1991" s="21" t="s">
        <v>53</v>
      </c>
      <c r="E1991" s="12">
        <v>1</v>
      </c>
      <c r="F1991" s="12">
        <v>15</v>
      </c>
      <c r="G1991" s="24">
        <v>552</v>
      </c>
      <c r="H1991" s="15">
        <v>553.42105263157896</v>
      </c>
      <c r="I1991" s="33">
        <v>0.25743707093821727</v>
      </c>
      <c r="J1991" s="33">
        <v>0.25743707093821727</v>
      </c>
    </row>
    <row r="1992" spans="1:10" x14ac:dyDescent="0.3">
      <c r="A1992" s="12">
        <v>1</v>
      </c>
      <c r="B1992" s="12" t="s">
        <v>56</v>
      </c>
      <c r="C1992" s="12">
        <v>75</v>
      </c>
      <c r="D1992" s="21" t="s">
        <v>54</v>
      </c>
      <c r="E1992" s="12">
        <v>1</v>
      </c>
      <c r="F1992" s="12">
        <v>15</v>
      </c>
      <c r="G1992" s="24">
        <v>890</v>
      </c>
      <c r="H1992" s="15">
        <v>884.77443609022555</v>
      </c>
      <c r="I1992" s="33">
        <v>-0.58714201233420793</v>
      </c>
      <c r="J1992" s="33">
        <v>0.58714201233420793</v>
      </c>
    </row>
    <row r="1993" spans="1:10" x14ac:dyDescent="0.3">
      <c r="A1993" s="12">
        <v>1</v>
      </c>
      <c r="B1993" s="12" t="s">
        <v>56</v>
      </c>
      <c r="C1993" s="12">
        <v>75</v>
      </c>
      <c r="D1993" s="21" t="s">
        <v>54</v>
      </c>
      <c r="E1993" s="12">
        <v>1</v>
      </c>
      <c r="F1993" s="12">
        <v>15</v>
      </c>
      <c r="G1993" s="24">
        <v>890</v>
      </c>
      <c r="H1993" s="15">
        <v>854.75482912332836</v>
      </c>
      <c r="I1993" s="33">
        <v>-3.9601315591765882</v>
      </c>
      <c r="J1993" s="33">
        <v>3.9601315591765882</v>
      </c>
    </row>
    <row r="1994" spans="1:10" x14ac:dyDescent="0.3">
      <c r="A1994" s="12">
        <v>1</v>
      </c>
      <c r="B1994" s="12" t="s">
        <v>56</v>
      </c>
      <c r="C1994" s="12">
        <v>75</v>
      </c>
      <c r="D1994" s="21" t="s">
        <v>52</v>
      </c>
      <c r="E1994" s="12">
        <v>2</v>
      </c>
      <c r="F1994" s="12">
        <v>15</v>
      </c>
      <c r="G1994" s="24">
        <v>288</v>
      </c>
      <c r="H1994" s="15">
        <v>291.47727272727269</v>
      </c>
      <c r="I1994" s="33">
        <v>1.2073863636363511</v>
      </c>
      <c r="J1994" s="33">
        <v>1.2073863636363511</v>
      </c>
    </row>
    <row r="1995" spans="1:10" x14ac:dyDescent="0.3">
      <c r="A1995" s="12">
        <v>1</v>
      </c>
      <c r="B1995" s="12" t="s">
        <v>56</v>
      </c>
      <c r="C1995" s="12">
        <v>75</v>
      </c>
      <c r="D1995" s="21" t="s">
        <v>53</v>
      </c>
      <c r="E1995" s="12">
        <v>2</v>
      </c>
      <c r="F1995" s="12">
        <v>15</v>
      </c>
      <c r="G1995" s="24">
        <v>552</v>
      </c>
      <c r="H1995" s="15">
        <v>555.46875</v>
      </c>
      <c r="I1995" s="33">
        <v>0.62839673913043481</v>
      </c>
      <c r="J1995" s="33">
        <v>0.62839673913043481</v>
      </c>
    </row>
    <row r="1996" spans="1:10" x14ac:dyDescent="0.3">
      <c r="A1996" s="12">
        <v>1</v>
      </c>
      <c r="B1996" s="12" t="s">
        <v>56</v>
      </c>
      <c r="C1996" s="12">
        <v>75</v>
      </c>
      <c r="D1996" s="21" t="s">
        <v>54</v>
      </c>
      <c r="E1996" s="12">
        <v>2</v>
      </c>
      <c r="F1996" s="12">
        <v>15</v>
      </c>
      <c r="G1996" s="24">
        <v>890</v>
      </c>
      <c r="H1996" s="15">
        <v>893.82102272727275</v>
      </c>
      <c r="I1996" s="33">
        <v>0.42932839632278069</v>
      </c>
      <c r="J1996" s="33">
        <v>0.42932839632278069</v>
      </c>
    </row>
    <row r="1997" spans="1:10" x14ac:dyDescent="0.3">
      <c r="A1997" s="12">
        <v>1</v>
      </c>
      <c r="B1997" s="12" t="s">
        <v>56</v>
      </c>
      <c r="C1997" s="12">
        <v>75</v>
      </c>
      <c r="D1997" s="21" t="s">
        <v>52</v>
      </c>
      <c r="E1997" s="12">
        <v>2</v>
      </c>
      <c r="F1997" s="12">
        <v>15</v>
      </c>
      <c r="G1997" s="24">
        <v>288</v>
      </c>
      <c r="H1997" s="15">
        <v>266.60156250000006</v>
      </c>
      <c r="I1997" s="33">
        <v>-7.4300130208333135</v>
      </c>
      <c r="J1997" s="33">
        <v>7.4300130208333135</v>
      </c>
    </row>
    <row r="1998" spans="1:10" x14ac:dyDescent="0.3">
      <c r="A1998" s="12">
        <v>1</v>
      </c>
      <c r="B1998" s="12" t="s">
        <v>56</v>
      </c>
      <c r="C1998" s="12">
        <v>75</v>
      </c>
      <c r="D1998" s="21" t="s">
        <v>53</v>
      </c>
      <c r="E1998" s="12">
        <v>2</v>
      </c>
      <c r="F1998" s="12">
        <v>15</v>
      </c>
      <c r="G1998" s="24">
        <v>552</v>
      </c>
      <c r="H1998" s="15">
        <v>517.96875</v>
      </c>
      <c r="I1998" s="33">
        <v>-6.1650815217391308</v>
      </c>
      <c r="J1998" s="33">
        <v>6.1650815217391308</v>
      </c>
    </row>
    <row r="1999" spans="1:10" x14ac:dyDescent="0.3">
      <c r="A1999" s="12">
        <v>1</v>
      </c>
      <c r="B1999" s="12" t="s">
        <v>56</v>
      </c>
      <c r="C1999" s="12">
        <v>75</v>
      </c>
      <c r="D1999" s="21" t="s">
        <v>54</v>
      </c>
      <c r="E1999" s="12">
        <v>2</v>
      </c>
      <c r="F1999" s="12">
        <v>15</v>
      </c>
      <c r="G1999" s="24">
        <v>890</v>
      </c>
      <c r="H1999" s="15">
        <v>825.78125000000011</v>
      </c>
      <c r="I1999" s="33">
        <v>-7.2155898876404363</v>
      </c>
      <c r="J1999" s="33">
        <v>7.2155898876404363</v>
      </c>
    </row>
    <row r="2000" spans="1:10" x14ac:dyDescent="0.3">
      <c r="A2000" s="12">
        <v>1</v>
      </c>
      <c r="B2000" s="12" t="s">
        <v>56</v>
      </c>
      <c r="C2000" s="12">
        <v>75</v>
      </c>
      <c r="D2000" s="21" t="s">
        <v>52</v>
      </c>
      <c r="E2000" s="12">
        <v>2</v>
      </c>
      <c r="F2000" s="12">
        <v>15</v>
      </c>
      <c r="G2000" s="24">
        <v>288</v>
      </c>
      <c r="H2000" s="15">
        <v>250.57251908396947</v>
      </c>
      <c r="I2000" s="33">
        <v>-12.995653095843934</v>
      </c>
      <c r="J2000" s="33">
        <v>12.995653095843934</v>
      </c>
    </row>
    <row r="2001" spans="1:10" x14ac:dyDescent="0.3">
      <c r="A2001" s="12">
        <v>1</v>
      </c>
      <c r="B2001" s="12" t="s">
        <v>56</v>
      </c>
      <c r="C2001" s="12">
        <v>75</v>
      </c>
      <c r="D2001" s="21" t="s">
        <v>53</v>
      </c>
      <c r="E2001" s="12">
        <v>2</v>
      </c>
      <c r="F2001" s="12">
        <v>15</v>
      </c>
      <c r="G2001" s="24">
        <v>552</v>
      </c>
      <c r="H2001" s="15">
        <v>497.32824427480909</v>
      </c>
      <c r="I2001" s="33">
        <v>-9.9043035734041496</v>
      </c>
      <c r="J2001" s="33">
        <v>9.9043035734041496</v>
      </c>
    </row>
    <row r="2002" spans="1:10" x14ac:dyDescent="0.3">
      <c r="A2002" s="12">
        <v>1</v>
      </c>
      <c r="B2002" s="12" t="s">
        <v>56</v>
      </c>
      <c r="C2002" s="12">
        <v>75</v>
      </c>
      <c r="D2002" s="21" t="s">
        <v>54</v>
      </c>
      <c r="E2002" s="12">
        <v>2</v>
      </c>
      <c r="F2002" s="12">
        <v>15</v>
      </c>
      <c r="G2002" s="24">
        <v>890</v>
      </c>
      <c r="H2002" s="15">
        <v>801.5267175572518</v>
      </c>
      <c r="I2002" s="33">
        <v>-9.9408182519941803</v>
      </c>
      <c r="J2002" s="33">
        <v>9.9408182519941803</v>
      </c>
    </row>
    <row r="2003" spans="1:10" x14ac:dyDescent="0.3">
      <c r="A2003" s="12">
        <v>1</v>
      </c>
      <c r="B2003" s="12" t="s">
        <v>56</v>
      </c>
      <c r="C2003" s="12">
        <v>75</v>
      </c>
      <c r="D2003" s="21" t="s">
        <v>52</v>
      </c>
      <c r="E2003" s="12">
        <v>3</v>
      </c>
      <c r="F2003" s="12">
        <v>15</v>
      </c>
      <c r="G2003" s="24">
        <v>288</v>
      </c>
      <c r="H2003" s="15">
        <v>265.77380952380952</v>
      </c>
      <c r="I2003" s="33">
        <v>-7.7174272486772502</v>
      </c>
      <c r="J2003" s="33">
        <v>7.7174272486772502</v>
      </c>
    </row>
    <row r="2004" spans="1:10" x14ac:dyDescent="0.3">
      <c r="A2004" s="12">
        <v>1</v>
      </c>
      <c r="B2004" s="12" t="s">
        <v>56</v>
      </c>
      <c r="C2004" s="12">
        <v>75</v>
      </c>
      <c r="D2004" s="21" t="s">
        <v>53</v>
      </c>
      <c r="E2004" s="12">
        <v>3</v>
      </c>
      <c r="F2004" s="12">
        <v>15</v>
      </c>
      <c r="G2004" s="24">
        <v>552</v>
      </c>
      <c r="H2004" s="15">
        <v>534.52380952380952</v>
      </c>
      <c r="I2004" s="33">
        <v>-3.1659765355417542</v>
      </c>
      <c r="J2004" s="33">
        <v>3.1659765355417542</v>
      </c>
    </row>
    <row r="2005" spans="1:10" x14ac:dyDescent="0.3">
      <c r="A2005" s="12">
        <v>1</v>
      </c>
      <c r="B2005" s="12" t="s">
        <v>56</v>
      </c>
      <c r="C2005" s="12">
        <v>75</v>
      </c>
      <c r="D2005" s="21" t="s">
        <v>54</v>
      </c>
      <c r="E2005" s="12">
        <v>3</v>
      </c>
      <c r="F2005" s="12">
        <v>15</v>
      </c>
      <c r="G2005" s="24">
        <v>890</v>
      </c>
      <c r="H2005" s="15">
        <v>849.70238095238096</v>
      </c>
      <c r="I2005" s="33">
        <v>-4.5278223649010148</v>
      </c>
      <c r="J2005" s="33">
        <v>4.5278223649010148</v>
      </c>
    </row>
    <row r="2006" spans="1:10" x14ac:dyDescent="0.3">
      <c r="A2006" s="12">
        <v>1</v>
      </c>
      <c r="B2006" s="12" t="s">
        <v>56</v>
      </c>
      <c r="C2006" s="12">
        <v>75</v>
      </c>
      <c r="D2006" s="21" t="s">
        <v>52</v>
      </c>
      <c r="E2006" s="12">
        <v>3</v>
      </c>
      <c r="F2006" s="12">
        <v>15</v>
      </c>
      <c r="G2006" s="24">
        <v>288</v>
      </c>
      <c r="H2006" s="15">
        <v>259.57249070631974</v>
      </c>
      <c r="I2006" s="33">
        <v>-9.8706629491945357</v>
      </c>
      <c r="J2006" s="33">
        <v>9.8706629491945357</v>
      </c>
    </row>
    <row r="2007" spans="1:10" x14ac:dyDescent="0.3">
      <c r="A2007" s="12">
        <v>1</v>
      </c>
      <c r="B2007" s="12" t="s">
        <v>56</v>
      </c>
      <c r="C2007" s="12">
        <v>75</v>
      </c>
      <c r="D2007" s="21" t="s">
        <v>53</v>
      </c>
      <c r="E2007" s="12">
        <v>3</v>
      </c>
      <c r="F2007" s="12">
        <v>15</v>
      </c>
      <c r="G2007" s="24">
        <v>552</v>
      </c>
      <c r="H2007" s="15">
        <v>503.25278810408929</v>
      </c>
      <c r="I2007" s="33">
        <v>-8.8310166478099106</v>
      </c>
      <c r="J2007" s="33">
        <v>8.8310166478099106</v>
      </c>
    </row>
    <row r="2008" spans="1:10" x14ac:dyDescent="0.3">
      <c r="A2008" s="12">
        <v>1</v>
      </c>
      <c r="B2008" s="12" t="s">
        <v>56</v>
      </c>
      <c r="C2008" s="12">
        <v>75</v>
      </c>
      <c r="D2008" s="21" t="s">
        <v>54</v>
      </c>
      <c r="E2008" s="12">
        <v>3</v>
      </c>
      <c r="F2008" s="12">
        <v>15</v>
      </c>
      <c r="G2008" s="24">
        <v>890</v>
      </c>
      <c r="H2008" s="15">
        <v>800.74349442379184</v>
      </c>
      <c r="I2008" s="33">
        <v>-10.028820851259344</v>
      </c>
      <c r="J2008" s="33">
        <v>10.028820851259344</v>
      </c>
    </row>
    <row r="2009" spans="1:10" x14ac:dyDescent="0.3">
      <c r="A2009" s="12">
        <v>1</v>
      </c>
      <c r="B2009" s="12" t="s">
        <v>56</v>
      </c>
      <c r="C2009" s="12">
        <v>75</v>
      </c>
      <c r="D2009" s="21" t="s">
        <v>52</v>
      </c>
      <c r="E2009" s="12">
        <v>3</v>
      </c>
      <c r="F2009" s="12">
        <v>15</v>
      </c>
      <c r="G2009" s="24">
        <v>288</v>
      </c>
      <c r="H2009" s="15">
        <v>273.61660079051387</v>
      </c>
      <c r="I2009" s="33">
        <v>-4.9942358366271282</v>
      </c>
      <c r="J2009" s="33">
        <v>4.9942358366271282</v>
      </c>
    </row>
    <row r="2010" spans="1:10" x14ac:dyDescent="0.3">
      <c r="A2010" s="12">
        <v>1</v>
      </c>
      <c r="B2010" s="12" t="s">
        <v>56</v>
      </c>
      <c r="C2010" s="12">
        <v>75</v>
      </c>
      <c r="D2010" s="21" t="s">
        <v>53</v>
      </c>
      <c r="E2010" s="12">
        <v>3</v>
      </c>
      <c r="F2010" s="12">
        <v>15</v>
      </c>
      <c r="G2010" s="24">
        <v>552</v>
      </c>
      <c r="H2010" s="15">
        <v>528.26086956521749</v>
      </c>
      <c r="I2010" s="33">
        <v>-4.3005671077504548</v>
      </c>
      <c r="J2010" s="33">
        <v>4.3005671077504548</v>
      </c>
    </row>
    <row r="2011" spans="1:10" x14ac:dyDescent="0.3">
      <c r="A2011" s="12">
        <v>1</v>
      </c>
      <c r="B2011" s="12" t="s">
        <v>56</v>
      </c>
      <c r="C2011" s="12">
        <v>75</v>
      </c>
      <c r="D2011" s="21" t="s">
        <v>54</v>
      </c>
      <c r="E2011" s="12">
        <v>3</v>
      </c>
      <c r="F2011" s="12">
        <v>15</v>
      </c>
      <c r="G2011" s="24">
        <v>890</v>
      </c>
      <c r="H2011" s="15">
        <v>846.93675889328074</v>
      </c>
      <c r="I2011" s="33">
        <v>-4.8385664164853104</v>
      </c>
      <c r="J2011" s="33">
        <v>4.8385664164853104</v>
      </c>
    </row>
    <row r="2012" spans="1:10" x14ac:dyDescent="0.3">
      <c r="A2012" s="12">
        <v>1</v>
      </c>
      <c r="B2012" s="12" t="s">
        <v>56</v>
      </c>
      <c r="C2012" s="12">
        <v>75</v>
      </c>
      <c r="D2012" s="21" t="s">
        <v>52</v>
      </c>
      <c r="E2012" s="12">
        <v>5</v>
      </c>
      <c r="F2012" s="12">
        <v>15</v>
      </c>
      <c r="G2012" s="24">
        <v>288</v>
      </c>
      <c r="H2012" s="15">
        <v>258.01886792452825</v>
      </c>
      <c r="I2012" s="33">
        <v>-10.410115303983245</v>
      </c>
      <c r="J2012" s="33">
        <v>10.410115303983245</v>
      </c>
    </row>
    <row r="2013" spans="1:10" x14ac:dyDescent="0.3">
      <c r="A2013" s="12">
        <v>1</v>
      </c>
      <c r="B2013" s="12" t="s">
        <v>56</v>
      </c>
      <c r="C2013" s="12">
        <v>75</v>
      </c>
      <c r="D2013" s="21" t="s">
        <v>53</v>
      </c>
      <c r="E2013" s="12">
        <v>5</v>
      </c>
      <c r="F2013" s="12">
        <v>15</v>
      </c>
      <c r="G2013" s="24">
        <v>552</v>
      </c>
      <c r="H2013" s="15">
        <v>503.77358490566036</v>
      </c>
      <c r="I2013" s="33">
        <v>-8.736669401148486</v>
      </c>
      <c r="J2013" s="33">
        <v>8.736669401148486</v>
      </c>
    </row>
    <row r="2014" spans="1:10" x14ac:dyDescent="0.3">
      <c r="A2014" s="12">
        <v>1</v>
      </c>
      <c r="B2014" s="12" t="s">
        <v>56</v>
      </c>
      <c r="C2014" s="12">
        <v>75</v>
      </c>
      <c r="D2014" s="21" t="s">
        <v>54</v>
      </c>
      <c r="E2014" s="12">
        <v>5</v>
      </c>
      <c r="F2014" s="12">
        <v>15</v>
      </c>
      <c r="G2014" s="24">
        <v>890</v>
      </c>
      <c r="H2014" s="15">
        <v>818.86792452830184</v>
      </c>
      <c r="I2014" s="33">
        <v>-7.9923680305278824</v>
      </c>
      <c r="J2014" s="33">
        <v>7.9923680305278824</v>
      </c>
    </row>
    <row r="2015" spans="1:10" x14ac:dyDescent="0.3">
      <c r="A2015" s="12">
        <v>1</v>
      </c>
      <c r="B2015" s="12" t="s">
        <v>56</v>
      </c>
      <c r="C2015" s="12">
        <v>75</v>
      </c>
      <c r="D2015" s="21" t="s">
        <v>52</v>
      </c>
      <c r="E2015" s="12">
        <v>5</v>
      </c>
      <c r="F2015" s="12">
        <v>15</v>
      </c>
      <c r="G2015" s="24">
        <v>288</v>
      </c>
      <c r="H2015" s="15">
        <v>333.08823529411762</v>
      </c>
      <c r="I2015" s="33">
        <v>15.655637254901952</v>
      </c>
      <c r="J2015" s="33">
        <v>15.655637254901952</v>
      </c>
    </row>
    <row r="2016" spans="1:10" x14ac:dyDescent="0.3">
      <c r="A2016" s="12">
        <v>1</v>
      </c>
      <c r="B2016" s="12" t="s">
        <v>56</v>
      </c>
      <c r="C2016" s="12">
        <v>75</v>
      </c>
      <c r="D2016" s="21" t="s">
        <v>53</v>
      </c>
      <c r="E2016" s="12">
        <v>5</v>
      </c>
      <c r="F2016" s="12">
        <v>15</v>
      </c>
      <c r="G2016" s="24">
        <v>552</v>
      </c>
      <c r="H2016" s="15">
        <v>587.86764705882354</v>
      </c>
      <c r="I2016" s="33">
        <v>6.497762148337598</v>
      </c>
      <c r="J2016" s="33">
        <v>6.497762148337598</v>
      </c>
    </row>
    <row r="2017" spans="1:10" x14ac:dyDescent="0.3">
      <c r="A2017" s="12">
        <v>1</v>
      </c>
      <c r="B2017" s="12" t="s">
        <v>56</v>
      </c>
      <c r="C2017" s="12">
        <v>75</v>
      </c>
      <c r="D2017" s="21" t="s">
        <v>54</v>
      </c>
      <c r="E2017" s="12">
        <v>5</v>
      </c>
      <c r="F2017" s="12">
        <v>15</v>
      </c>
      <c r="G2017" s="24">
        <v>890</v>
      </c>
      <c r="H2017" s="15">
        <v>954.59558823529403</v>
      </c>
      <c r="I2017" s="33">
        <v>7.2579312623925878</v>
      </c>
      <c r="J2017" s="33">
        <v>7.2579312623925878</v>
      </c>
    </row>
    <row r="2018" spans="1:10" x14ac:dyDescent="0.3">
      <c r="A2018" s="12">
        <v>1</v>
      </c>
      <c r="B2018" s="12" t="s">
        <v>56</v>
      </c>
      <c r="C2018" s="12">
        <v>75</v>
      </c>
      <c r="D2018" s="21" t="s">
        <v>52</v>
      </c>
      <c r="E2018" s="12">
        <v>5</v>
      </c>
      <c r="F2018" s="12">
        <v>15</v>
      </c>
      <c r="G2018" s="24">
        <v>288</v>
      </c>
      <c r="H2018" s="15">
        <v>294.10714285714289</v>
      </c>
      <c r="I2018" s="33">
        <v>2.1205357142857255</v>
      </c>
      <c r="J2018" s="33">
        <v>2.1205357142857255</v>
      </c>
    </row>
    <row r="2019" spans="1:10" x14ac:dyDescent="0.3">
      <c r="A2019" s="12">
        <v>1</v>
      </c>
      <c r="B2019" s="12" t="s">
        <v>56</v>
      </c>
      <c r="C2019" s="12">
        <v>75</v>
      </c>
      <c r="D2019" s="21" t="s">
        <v>53</v>
      </c>
      <c r="E2019" s="12">
        <v>5</v>
      </c>
      <c r="F2019" s="12">
        <v>15</v>
      </c>
      <c r="G2019" s="24">
        <v>552</v>
      </c>
      <c r="H2019" s="15">
        <v>593.57142857142856</v>
      </c>
      <c r="I2019" s="33">
        <v>7.5310559006211157</v>
      </c>
      <c r="J2019" s="33">
        <v>7.5310559006211157</v>
      </c>
    </row>
    <row r="2020" spans="1:10" x14ac:dyDescent="0.3">
      <c r="A2020" s="12">
        <v>1</v>
      </c>
      <c r="B2020" s="12" t="s">
        <v>56</v>
      </c>
      <c r="C2020" s="12">
        <v>75</v>
      </c>
      <c r="D2020" s="21" t="s">
        <v>54</v>
      </c>
      <c r="E2020" s="12">
        <v>5</v>
      </c>
      <c r="F2020" s="12">
        <v>15</v>
      </c>
      <c r="G2020" s="24">
        <v>890</v>
      </c>
      <c r="H2020" s="15">
        <v>927.32142857142856</v>
      </c>
      <c r="I2020" s="33">
        <v>4.1934189406099502</v>
      </c>
      <c r="J2020" s="33">
        <v>4.1934189406099502</v>
      </c>
    </row>
    <row r="2021" spans="1:10" x14ac:dyDescent="0.3">
      <c r="A2021" s="12">
        <v>1</v>
      </c>
      <c r="B2021" s="12" t="s">
        <v>56</v>
      </c>
      <c r="C2021" s="12">
        <v>75</v>
      </c>
      <c r="D2021" s="21" t="s">
        <v>52</v>
      </c>
      <c r="E2021" s="12">
        <v>1</v>
      </c>
      <c r="F2021" s="12">
        <v>20</v>
      </c>
      <c r="G2021" s="24">
        <v>288</v>
      </c>
      <c r="H2021" s="15">
        <v>262.7836611195159</v>
      </c>
      <c r="I2021" s="33">
        <v>-8.7556732223903122</v>
      </c>
      <c r="J2021" s="33">
        <v>8.7556732223903122</v>
      </c>
    </row>
    <row r="2022" spans="1:10" x14ac:dyDescent="0.3">
      <c r="A2022" s="12">
        <v>1</v>
      </c>
      <c r="B2022" s="12" t="s">
        <v>56</v>
      </c>
      <c r="C2022" s="12">
        <v>75</v>
      </c>
      <c r="D2022" s="21" t="s">
        <v>53</v>
      </c>
      <c r="E2022" s="12">
        <v>1</v>
      </c>
      <c r="F2022" s="12">
        <v>20</v>
      </c>
      <c r="G2022" s="24">
        <v>552</v>
      </c>
      <c r="H2022" s="15">
        <v>526.36157337367626</v>
      </c>
      <c r="I2022" s="33">
        <v>-4.6446425047687923</v>
      </c>
      <c r="J2022" s="33">
        <v>4.6446425047687923</v>
      </c>
    </row>
    <row r="2023" spans="1:10" x14ac:dyDescent="0.3">
      <c r="A2023" s="12">
        <v>1</v>
      </c>
      <c r="B2023" s="12" t="s">
        <v>56</v>
      </c>
      <c r="C2023" s="12">
        <v>75</v>
      </c>
      <c r="D2023" s="21" t="s">
        <v>54</v>
      </c>
      <c r="E2023" s="12">
        <v>1</v>
      </c>
      <c r="F2023" s="12">
        <v>20</v>
      </c>
      <c r="G2023" s="24">
        <v>890</v>
      </c>
      <c r="H2023" s="15">
        <v>844.17549167927382</v>
      </c>
      <c r="I2023" s="33">
        <v>-5.1488211596321554</v>
      </c>
      <c r="J2023" s="33">
        <v>5.1488211596321554</v>
      </c>
    </row>
    <row r="2024" spans="1:10" x14ac:dyDescent="0.3">
      <c r="A2024" s="12">
        <v>1</v>
      </c>
      <c r="B2024" s="12" t="s">
        <v>56</v>
      </c>
      <c r="C2024" s="12">
        <v>75</v>
      </c>
      <c r="D2024" s="21" t="s">
        <v>52</v>
      </c>
      <c r="E2024" s="12">
        <v>1</v>
      </c>
      <c r="F2024" s="12">
        <v>20</v>
      </c>
      <c r="G2024" s="24">
        <v>288</v>
      </c>
      <c r="H2024" s="15">
        <v>269.0292758089368</v>
      </c>
      <c r="I2024" s="33">
        <v>-6.5870570107858324</v>
      </c>
      <c r="J2024" s="33">
        <v>6.5870570107858324</v>
      </c>
    </row>
    <row r="2025" spans="1:10" x14ac:dyDescent="0.3">
      <c r="A2025" s="12">
        <v>1</v>
      </c>
      <c r="B2025" s="12" t="s">
        <v>56</v>
      </c>
      <c r="C2025" s="12">
        <v>75</v>
      </c>
      <c r="D2025" s="21" t="s">
        <v>53</v>
      </c>
      <c r="E2025" s="12">
        <v>1</v>
      </c>
      <c r="F2025" s="12">
        <v>20</v>
      </c>
      <c r="G2025" s="24">
        <v>552</v>
      </c>
      <c r="H2025" s="15">
        <v>530.3158705701079</v>
      </c>
      <c r="I2025" s="33">
        <v>-3.9282843170094375</v>
      </c>
      <c r="J2025" s="33">
        <v>3.9282843170094375</v>
      </c>
    </row>
    <row r="2026" spans="1:10" x14ac:dyDescent="0.3">
      <c r="A2026" s="12">
        <v>1</v>
      </c>
      <c r="B2026" s="12" t="s">
        <v>56</v>
      </c>
      <c r="C2026" s="12">
        <v>75</v>
      </c>
      <c r="D2026" s="21" t="s">
        <v>54</v>
      </c>
      <c r="E2026" s="12">
        <v>1</v>
      </c>
      <c r="F2026" s="12">
        <v>20</v>
      </c>
      <c r="G2026" s="24">
        <v>890</v>
      </c>
      <c r="H2026" s="15">
        <v>858.39753466872105</v>
      </c>
      <c r="I2026" s="33">
        <v>-3.5508388012672976</v>
      </c>
      <c r="J2026" s="33">
        <v>3.5508388012672976</v>
      </c>
    </row>
    <row r="2027" spans="1:10" x14ac:dyDescent="0.3">
      <c r="A2027" s="12">
        <v>1</v>
      </c>
      <c r="B2027" s="12" t="s">
        <v>56</v>
      </c>
      <c r="C2027" s="12">
        <v>75</v>
      </c>
      <c r="D2027" s="21" t="s">
        <v>54</v>
      </c>
      <c r="E2027" s="12">
        <v>1</v>
      </c>
      <c r="F2027" s="12">
        <v>20</v>
      </c>
      <c r="G2027" s="24">
        <v>890</v>
      </c>
      <c r="H2027" s="15">
        <v>838.11349693251543</v>
      </c>
      <c r="I2027" s="33">
        <v>-5.8299441648859061</v>
      </c>
      <c r="J2027" s="33">
        <v>5.8299441648859061</v>
      </c>
    </row>
    <row r="2028" spans="1:10" x14ac:dyDescent="0.3">
      <c r="A2028" s="12">
        <v>1</v>
      </c>
      <c r="B2028" s="12" t="s">
        <v>56</v>
      </c>
      <c r="C2028" s="12">
        <v>75</v>
      </c>
      <c r="D2028" s="21" t="s">
        <v>52</v>
      </c>
      <c r="E2028" s="12">
        <v>2</v>
      </c>
      <c r="F2028" s="12">
        <v>20</v>
      </c>
      <c r="G2028" s="24">
        <v>288</v>
      </c>
      <c r="H2028" s="15">
        <v>281.35838150289021</v>
      </c>
      <c r="I2028" s="33">
        <v>-2.3061175337186768</v>
      </c>
      <c r="J2028" s="33">
        <v>2.3061175337186768</v>
      </c>
    </row>
    <row r="2029" spans="1:10" x14ac:dyDescent="0.3">
      <c r="A2029" s="12">
        <v>1</v>
      </c>
      <c r="B2029" s="12" t="s">
        <v>56</v>
      </c>
      <c r="C2029" s="12">
        <v>75</v>
      </c>
      <c r="D2029" s="21" t="s">
        <v>53</v>
      </c>
      <c r="E2029" s="12">
        <v>2</v>
      </c>
      <c r="F2029" s="12">
        <v>20</v>
      </c>
      <c r="G2029" s="24">
        <v>552</v>
      </c>
      <c r="H2029" s="15">
        <v>542.77456647398844</v>
      </c>
      <c r="I2029" s="33">
        <v>-1.6712741894948473</v>
      </c>
      <c r="J2029" s="33">
        <v>1.6712741894948473</v>
      </c>
    </row>
    <row r="2030" spans="1:10" x14ac:dyDescent="0.3">
      <c r="A2030" s="12">
        <v>1</v>
      </c>
      <c r="B2030" s="12" t="s">
        <v>56</v>
      </c>
      <c r="C2030" s="12">
        <v>75</v>
      </c>
      <c r="D2030" s="21" t="s">
        <v>54</v>
      </c>
      <c r="E2030" s="12">
        <v>2</v>
      </c>
      <c r="F2030" s="12">
        <v>20</v>
      </c>
      <c r="G2030" s="24">
        <v>890</v>
      </c>
      <c r="H2030" s="15">
        <v>859.46531791907512</v>
      </c>
      <c r="I2030" s="33">
        <v>-3.4308631551600994</v>
      </c>
      <c r="J2030" s="33">
        <v>3.4308631551600994</v>
      </c>
    </row>
    <row r="2031" spans="1:10" x14ac:dyDescent="0.3">
      <c r="A2031" s="12">
        <v>1</v>
      </c>
      <c r="B2031" s="12" t="s">
        <v>56</v>
      </c>
      <c r="C2031" s="12">
        <v>75</v>
      </c>
      <c r="D2031" s="21" t="s">
        <v>52</v>
      </c>
      <c r="E2031" s="12">
        <v>2</v>
      </c>
      <c r="F2031" s="12">
        <v>20</v>
      </c>
      <c r="G2031" s="24">
        <v>288</v>
      </c>
      <c r="H2031" s="15">
        <v>254.75543478260866</v>
      </c>
      <c r="I2031" s="33">
        <v>-11.543251811594216</v>
      </c>
      <c r="J2031" s="33">
        <v>11.543251811594216</v>
      </c>
    </row>
    <row r="2032" spans="1:10" x14ac:dyDescent="0.3">
      <c r="A2032" s="12">
        <v>1</v>
      </c>
      <c r="B2032" s="12" t="s">
        <v>56</v>
      </c>
      <c r="C2032" s="12">
        <v>75</v>
      </c>
      <c r="D2032" s="21" t="s">
        <v>53</v>
      </c>
      <c r="E2032" s="12">
        <v>2</v>
      </c>
      <c r="F2032" s="12">
        <v>20</v>
      </c>
      <c r="G2032" s="24">
        <v>552</v>
      </c>
      <c r="H2032" s="15">
        <v>499.32065217391306</v>
      </c>
      <c r="I2032" s="33">
        <v>-9.5433601134215458</v>
      </c>
      <c r="J2032" s="33">
        <v>9.5433601134215458</v>
      </c>
    </row>
    <row r="2033" spans="1:10" x14ac:dyDescent="0.3">
      <c r="A2033" s="12">
        <v>1</v>
      </c>
      <c r="B2033" s="12" t="s">
        <v>56</v>
      </c>
      <c r="C2033" s="12">
        <v>75</v>
      </c>
      <c r="D2033" s="21" t="s">
        <v>54</v>
      </c>
      <c r="E2033" s="12">
        <v>2</v>
      </c>
      <c r="F2033" s="12">
        <v>20</v>
      </c>
      <c r="G2033" s="24">
        <v>890</v>
      </c>
      <c r="H2033" s="15">
        <v>808.491847826087</v>
      </c>
      <c r="I2033" s="33">
        <v>-9.1582193453834844</v>
      </c>
      <c r="J2033" s="33">
        <v>9.1582193453834844</v>
      </c>
    </row>
    <row r="2034" spans="1:10" x14ac:dyDescent="0.3">
      <c r="A2034" s="12">
        <v>1</v>
      </c>
      <c r="B2034" s="12" t="s">
        <v>56</v>
      </c>
      <c r="C2034" s="12">
        <v>75</v>
      </c>
      <c r="D2034" s="21" t="s">
        <v>52</v>
      </c>
      <c r="E2034" s="12">
        <v>2</v>
      </c>
      <c r="F2034" s="12">
        <v>20</v>
      </c>
      <c r="G2034" s="24">
        <v>288</v>
      </c>
      <c r="H2034" s="15">
        <v>265.48295454545456</v>
      </c>
      <c r="I2034" s="33">
        <v>-7.8184185606060552</v>
      </c>
      <c r="J2034" s="33">
        <v>7.8184185606060552</v>
      </c>
    </row>
    <row r="2035" spans="1:10" x14ac:dyDescent="0.3">
      <c r="A2035" s="12">
        <v>1</v>
      </c>
      <c r="B2035" s="12" t="s">
        <v>56</v>
      </c>
      <c r="C2035" s="12">
        <v>75</v>
      </c>
      <c r="D2035" s="21" t="s">
        <v>53</v>
      </c>
      <c r="E2035" s="12">
        <v>2</v>
      </c>
      <c r="F2035" s="12">
        <v>20</v>
      </c>
      <c r="G2035" s="24">
        <v>552</v>
      </c>
      <c r="H2035" s="15">
        <v>525.42613636363637</v>
      </c>
      <c r="I2035" s="33">
        <v>-4.8141057312252951</v>
      </c>
      <c r="J2035" s="33">
        <v>4.8141057312252951</v>
      </c>
    </row>
    <row r="2036" spans="1:10" x14ac:dyDescent="0.3">
      <c r="A2036" s="12">
        <v>1</v>
      </c>
      <c r="B2036" s="12" t="s">
        <v>56</v>
      </c>
      <c r="C2036" s="12">
        <v>75</v>
      </c>
      <c r="D2036" s="21" t="s">
        <v>54</v>
      </c>
      <c r="E2036" s="12">
        <v>2</v>
      </c>
      <c r="F2036" s="12">
        <v>20</v>
      </c>
      <c r="G2036" s="24">
        <v>890</v>
      </c>
      <c r="H2036" s="15">
        <v>835.22727272727275</v>
      </c>
      <c r="I2036" s="33">
        <v>-6.154239019407556</v>
      </c>
      <c r="J2036" s="33">
        <v>6.154239019407556</v>
      </c>
    </row>
    <row r="2037" spans="1:10" x14ac:dyDescent="0.3">
      <c r="A2037" s="12">
        <v>1</v>
      </c>
      <c r="B2037" s="12" t="s">
        <v>56</v>
      </c>
      <c r="C2037" s="12">
        <v>75</v>
      </c>
      <c r="D2037" s="21" t="s">
        <v>52</v>
      </c>
      <c r="E2037" s="12">
        <v>3</v>
      </c>
      <c r="F2037" s="12">
        <v>20</v>
      </c>
      <c r="G2037" s="24">
        <v>288</v>
      </c>
      <c r="H2037" s="15">
        <v>255.91603053435111</v>
      </c>
      <c r="I2037" s="33">
        <v>-11.140267175572532</v>
      </c>
      <c r="J2037" s="33">
        <v>11.140267175572532</v>
      </c>
    </row>
    <row r="2038" spans="1:10" x14ac:dyDescent="0.3">
      <c r="A2038" s="12">
        <v>1</v>
      </c>
      <c r="B2038" s="12" t="s">
        <v>56</v>
      </c>
      <c r="C2038" s="12">
        <v>75</v>
      </c>
      <c r="D2038" s="21" t="s">
        <v>53</v>
      </c>
      <c r="E2038" s="12">
        <v>3</v>
      </c>
      <c r="F2038" s="12">
        <v>20</v>
      </c>
      <c r="G2038" s="24">
        <v>552</v>
      </c>
      <c r="H2038" s="15">
        <v>508.11068702290078</v>
      </c>
      <c r="I2038" s="33">
        <v>-7.950962495851309</v>
      </c>
      <c r="J2038" s="33">
        <v>7.950962495851309</v>
      </c>
    </row>
    <row r="2039" spans="1:10" x14ac:dyDescent="0.3">
      <c r="A2039" s="12">
        <v>1</v>
      </c>
      <c r="B2039" s="12" t="s">
        <v>56</v>
      </c>
      <c r="C2039" s="12">
        <v>75</v>
      </c>
      <c r="D2039" s="21" t="s">
        <v>54</v>
      </c>
      <c r="E2039" s="12">
        <v>3</v>
      </c>
      <c r="F2039" s="12">
        <v>20</v>
      </c>
      <c r="G2039" s="24">
        <v>890</v>
      </c>
      <c r="H2039" s="15">
        <v>813.54961832061065</v>
      </c>
      <c r="I2039" s="33">
        <v>-8.5899305257740846</v>
      </c>
      <c r="J2039" s="33">
        <v>8.5899305257740846</v>
      </c>
    </row>
    <row r="2040" spans="1:10" x14ac:dyDescent="0.3">
      <c r="A2040" s="12">
        <v>1</v>
      </c>
      <c r="B2040" s="12" t="s">
        <v>56</v>
      </c>
      <c r="C2040" s="12">
        <v>75</v>
      </c>
      <c r="D2040" s="21" t="s">
        <v>52</v>
      </c>
      <c r="E2040" s="12">
        <v>3</v>
      </c>
      <c r="F2040" s="12">
        <v>20</v>
      </c>
      <c r="G2040" s="24">
        <v>288</v>
      </c>
      <c r="H2040" s="15">
        <v>267.04545454545456</v>
      </c>
      <c r="I2040" s="33">
        <v>-7.2758838383838329</v>
      </c>
      <c r="J2040" s="33">
        <v>7.2758838383838329</v>
      </c>
    </row>
    <row r="2041" spans="1:10" x14ac:dyDescent="0.3">
      <c r="A2041" s="12">
        <v>1</v>
      </c>
      <c r="B2041" s="12" t="s">
        <v>56</v>
      </c>
      <c r="C2041" s="12">
        <v>75</v>
      </c>
      <c r="D2041" s="21" t="s">
        <v>53</v>
      </c>
      <c r="E2041" s="12">
        <v>3</v>
      </c>
      <c r="F2041" s="12">
        <v>20</v>
      </c>
      <c r="G2041" s="24">
        <v>552</v>
      </c>
      <c r="H2041" s="15">
        <v>510.51136363636357</v>
      </c>
      <c r="I2041" s="33">
        <v>-7.5160573122529772</v>
      </c>
      <c r="J2041" s="33">
        <v>7.5160573122529772</v>
      </c>
    </row>
    <row r="2042" spans="1:10" x14ac:dyDescent="0.3">
      <c r="A2042" s="12">
        <v>1</v>
      </c>
      <c r="B2042" s="12" t="s">
        <v>56</v>
      </c>
      <c r="C2042" s="12">
        <v>75</v>
      </c>
      <c r="D2042" s="21" t="s">
        <v>54</v>
      </c>
      <c r="E2042" s="12">
        <v>3</v>
      </c>
      <c r="F2042" s="12">
        <v>20</v>
      </c>
      <c r="G2042" s="24">
        <v>890</v>
      </c>
      <c r="H2042" s="15">
        <v>808.23863636363626</v>
      </c>
      <c r="I2042" s="33">
        <v>-9.1866700715015437</v>
      </c>
      <c r="J2042" s="33">
        <v>9.1866700715015437</v>
      </c>
    </row>
    <row r="2043" spans="1:10" x14ac:dyDescent="0.3">
      <c r="A2043" s="12">
        <v>1</v>
      </c>
      <c r="B2043" s="12" t="s">
        <v>56</v>
      </c>
      <c r="C2043" s="12">
        <v>75</v>
      </c>
      <c r="D2043" s="21" t="s">
        <v>52</v>
      </c>
      <c r="E2043" s="12">
        <v>3</v>
      </c>
      <c r="F2043" s="12">
        <v>20</v>
      </c>
      <c r="G2043" s="24">
        <v>288</v>
      </c>
      <c r="H2043" s="15">
        <v>276.60000000000002</v>
      </c>
      <c r="I2043" s="33">
        <v>-3.9583333333333255</v>
      </c>
      <c r="J2043" s="33">
        <v>3.9583333333333255</v>
      </c>
    </row>
    <row r="2044" spans="1:10" x14ac:dyDescent="0.3">
      <c r="A2044" s="12">
        <v>1</v>
      </c>
      <c r="B2044" s="12" t="s">
        <v>56</v>
      </c>
      <c r="C2044" s="12">
        <v>75</v>
      </c>
      <c r="D2044" s="21" t="s">
        <v>53</v>
      </c>
      <c r="E2044" s="12">
        <v>3</v>
      </c>
      <c r="F2044" s="12">
        <v>20</v>
      </c>
      <c r="G2044" s="24">
        <v>552</v>
      </c>
      <c r="H2044" s="15">
        <v>533.69999999999993</v>
      </c>
      <c r="I2044" s="33">
        <v>-3.3152173913043601</v>
      </c>
      <c r="J2044" s="33">
        <v>3.3152173913043601</v>
      </c>
    </row>
    <row r="2045" spans="1:10" x14ac:dyDescent="0.3">
      <c r="A2045" s="12">
        <v>1</v>
      </c>
      <c r="B2045" s="12" t="s">
        <v>56</v>
      </c>
      <c r="C2045" s="12">
        <v>75</v>
      </c>
      <c r="D2045" s="21" t="s">
        <v>54</v>
      </c>
      <c r="E2045" s="12">
        <v>3</v>
      </c>
      <c r="F2045" s="12">
        <v>20</v>
      </c>
      <c r="G2045" s="24">
        <v>890</v>
      </c>
      <c r="H2045" s="15">
        <v>863.40000000000009</v>
      </c>
      <c r="I2045" s="33">
        <v>-2.9887640449438102</v>
      </c>
      <c r="J2045" s="33">
        <v>2.9887640449438102</v>
      </c>
    </row>
    <row r="2046" spans="1:10" x14ac:dyDescent="0.3">
      <c r="A2046" s="12">
        <v>1</v>
      </c>
      <c r="B2046" s="12" t="s">
        <v>56</v>
      </c>
      <c r="C2046" s="12">
        <v>75</v>
      </c>
      <c r="D2046" s="21" t="s">
        <v>52</v>
      </c>
      <c r="E2046" s="12">
        <v>5</v>
      </c>
      <c r="F2046" s="12">
        <v>20</v>
      </c>
      <c r="G2046" s="24">
        <v>288</v>
      </c>
      <c r="H2046" s="15">
        <v>273.14189189189187</v>
      </c>
      <c r="I2046" s="33">
        <v>-5.1590653153153223</v>
      </c>
      <c r="J2046" s="33">
        <v>5.1590653153153223</v>
      </c>
    </row>
    <row r="2047" spans="1:10" x14ac:dyDescent="0.3">
      <c r="A2047" s="12">
        <v>1</v>
      </c>
      <c r="B2047" s="12" t="s">
        <v>56</v>
      </c>
      <c r="C2047" s="12">
        <v>75</v>
      </c>
      <c r="D2047" s="21" t="s">
        <v>53</v>
      </c>
      <c r="E2047" s="12">
        <v>5</v>
      </c>
      <c r="F2047" s="12">
        <v>20</v>
      </c>
      <c r="G2047" s="24">
        <v>552</v>
      </c>
      <c r="H2047" s="15">
        <v>542.22972972972968</v>
      </c>
      <c r="I2047" s="33">
        <v>-1.7699764982373762</v>
      </c>
      <c r="J2047" s="33">
        <v>1.7699764982373762</v>
      </c>
    </row>
    <row r="2048" spans="1:10" x14ac:dyDescent="0.3">
      <c r="A2048" s="12">
        <v>1</v>
      </c>
      <c r="B2048" s="12" t="s">
        <v>56</v>
      </c>
      <c r="C2048" s="12">
        <v>75</v>
      </c>
      <c r="D2048" s="21" t="s">
        <v>54</v>
      </c>
      <c r="E2048" s="12">
        <v>5</v>
      </c>
      <c r="F2048" s="12">
        <v>20</v>
      </c>
      <c r="G2048" s="24">
        <v>890</v>
      </c>
      <c r="H2048" s="15">
        <v>883.78378378378386</v>
      </c>
      <c r="I2048" s="33">
        <v>-0.69845126024900439</v>
      </c>
      <c r="J2048" s="33">
        <v>0.69845126024900439</v>
      </c>
    </row>
    <row r="2049" spans="1:10" x14ac:dyDescent="0.3">
      <c r="A2049" s="12">
        <v>1</v>
      </c>
      <c r="B2049" s="12" t="s">
        <v>56</v>
      </c>
      <c r="C2049" s="12">
        <v>75</v>
      </c>
      <c r="D2049" s="21" t="s">
        <v>52</v>
      </c>
      <c r="E2049" s="12">
        <v>5</v>
      </c>
      <c r="F2049" s="12">
        <v>20</v>
      </c>
      <c r="G2049" s="24">
        <v>288</v>
      </c>
      <c r="H2049" s="15">
        <v>281.49350649350652</v>
      </c>
      <c r="I2049" s="33">
        <v>-2.2591991341991262</v>
      </c>
      <c r="J2049" s="33">
        <v>2.2591991341991262</v>
      </c>
    </row>
    <row r="2050" spans="1:10" x14ac:dyDescent="0.3">
      <c r="A2050" s="12">
        <v>1</v>
      </c>
      <c r="B2050" s="12" t="s">
        <v>56</v>
      </c>
      <c r="C2050" s="12">
        <v>75</v>
      </c>
      <c r="D2050" s="21" t="s">
        <v>53</v>
      </c>
      <c r="E2050" s="12">
        <v>5</v>
      </c>
      <c r="F2050" s="12">
        <v>20</v>
      </c>
      <c r="G2050" s="24">
        <v>552</v>
      </c>
      <c r="H2050" s="15">
        <v>548.37662337662334</v>
      </c>
      <c r="I2050" s="33">
        <v>-0.65640880858272777</v>
      </c>
      <c r="J2050" s="33">
        <v>0.65640880858272777</v>
      </c>
    </row>
    <row r="2051" spans="1:10" x14ac:dyDescent="0.3">
      <c r="A2051" s="12">
        <v>1</v>
      </c>
      <c r="B2051" s="12" t="s">
        <v>56</v>
      </c>
      <c r="C2051" s="12">
        <v>75</v>
      </c>
      <c r="D2051" s="21" t="s">
        <v>54</v>
      </c>
      <c r="E2051" s="12">
        <v>5</v>
      </c>
      <c r="F2051" s="12">
        <v>20</v>
      </c>
      <c r="G2051" s="24">
        <v>890</v>
      </c>
      <c r="H2051" s="15">
        <v>813.7987012987013</v>
      </c>
      <c r="I2051" s="33">
        <v>-8.5619436743032242</v>
      </c>
      <c r="J2051" s="33">
        <v>8.5619436743032242</v>
      </c>
    </row>
    <row r="2052" spans="1:10" x14ac:dyDescent="0.3">
      <c r="A2052" s="12">
        <v>1</v>
      </c>
      <c r="B2052" s="12" t="s">
        <v>56</v>
      </c>
      <c r="C2052" s="12">
        <v>75</v>
      </c>
      <c r="D2052" s="21" t="s">
        <v>52</v>
      </c>
      <c r="E2052" s="12">
        <v>5</v>
      </c>
      <c r="F2052" s="12">
        <v>20</v>
      </c>
      <c r="G2052" s="24">
        <v>288</v>
      </c>
      <c r="H2052" s="15">
        <v>260.15624999999994</v>
      </c>
      <c r="I2052" s="33">
        <v>-9.6679687500000195</v>
      </c>
      <c r="J2052" s="33">
        <v>9.6679687500000195</v>
      </c>
    </row>
    <row r="2053" spans="1:10" x14ac:dyDescent="0.3">
      <c r="A2053" s="12">
        <v>1</v>
      </c>
      <c r="B2053" s="12" t="s">
        <v>56</v>
      </c>
      <c r="C2053" s="12">
        <v>75</v>
      </c>
      <c r="D2053" s="21" t="s">
        <v>53</v>
      </c>
      <c r="E2053" s="12">
        <v>5</v>
      </c>
      <c r="F2053" s="12">
        <v>20</v>
      </c>
      <c r="G2053" s="24">
        <v>552</v>
      </c>
      <c r="H2053" s="15">
        <v>492.65625</v>
      </c>
      <c r="I2053" s="33">
        <v>-10.750679347826086</v>
      </c>
      <c r="J2053" s="33">
        <v>10.750679347826086</v>
      </c>
    </row>
    <row r="2054" spans="1:10" x14ac:dyDescent="0.3">
      <c r="A2054" s="12">
        <v>1</v>
      </c>
      <c r="B2054" s="12" t="s">
        <v>56</v>
      </c>
      <c r="C2054" s="12">
        <v>75</v>
      </c>
      <c r="D2054" s="21" t="s">
        <v>54</v>
      </c>
      <c r="E2054" s="12">
        <v>5</v>
      </c>
      <c r="F2054" s="12">
        <v>20</v>
      </c>
      <c r="G2054" s="24">
        <v>890</v>
      </c>
      <c r="H2054" s="15">
        <v>790.3125</v>
      </c>
      <c r="I2054" s="33">
        <v>-11.200842696629215</v>
      </c>
      <c r="J2054" s="33">
        <v>11.200842696629215</v>
      </c>
    </row>
    <row r="2055" spans="1:10" x14ac:dyDescent="0.3">
      <c r="A2055" s="12">
        <v>1</v>
      </c>
      <c r="B2055" s="12" t="s">
        <v>56</v>
      </c>
      <c r="C2055" s="12">
        <v>75</v>
      </c>
      <c r="D2055" s="21" t="s">
        <v>52</v>
      </c>
      <c r="E2055" s="12">
        <v>1</v>
      </c>
      <c r="F2055" s="12">
        <v>25</v>
      </c>
      <c r="G2055" s="24">
        <v>288</v>
      </c>
      <c r="H2055" s="15">
        <v>254.95495495495499</v>
      </c>
      <c r="I2055" s="33">
        <v>-11.473973973973964</v>
      </c>
      <c r="J2055" s="33">
        <v>11.473973973973964</v>
      </c>
    </row>
    <row r="2056" spans="1:10" x14ac:dyDescent="0.3">
      <c r="A2056" s="12">
        <v>1</v>
      </c>
      <c r="B2056" s="12" t="s">
        <v>56</v>
      </c>
      <c r="C2056" s="12">
        <v>75</v>
      </c>
      <c r="D2056" s="21" t="s">
        <v>53</v>
      </c>
      <c r="E2056" s="12">
        <v>1</v>
      </c>
      <c r="F2056" s="12">
        <v>25</v>
      </c>
      <c r="G2056" s="24">
        <v>552</v>
      </c>
      <c r="H2056" s="15">
        <v>507.54504504504507</v>
      </c>
      <c r="I2056" s="33">
        <v>-8.0534338686512559</v>
      </c>
      <c r="J2056" s="33">
        <v>8.0534338686512559</v>
      </c>
    </row>
    <row r="2057" spans="1:10" x14ac:dyDescent="0.3">
      <c r="A2057" s="12">
        <v>1</v>
      </c>
      <c r="B2057" s="12" t="s">
        <v>56</v>
      </c>
      <c r="C2057" s="12">
        <v>75</v>
      </c>
      <c r="D2057" s="21" t="s">
        <v>54</v>
      </c>
      <c r="E2057" s="12">
        <v>1</v>
      </c>
      <c r="F2057" s="12">
        <v>25</v>
      </c>
      <c r="G2057" s="24">
        <v>890</v>
      </c>
      <c r="H2057" s="15">
        <v>812.16216216216219</v>
      </c>
      <c r="I2057" s="33">
        <v>-8.7458244761615518</v>
      </c>
      <c r="J2057" s="33">
        <v>8.7458244761615518</v>
      </c>
    </row>
    <row r="2058" spans="1:10" x14ac:dyDescent="0.3">
      <c r="A2058" s="12">
        <v>1</v>
      </c>
      <c r="B2058" s="12" t="s">
        <v>56</v>
      </c>
      <c r="C2058" s="12">
        <v>75</v>
      </c>
      <c r="D2058" s="21" t="s">
        <v>52</v>
      </c>
      <c r="E2058" s="12">
        <v>1</v>
      </c>
      <c r="F2058" s="12">
        <v>25</v>
      </c>
      <c r="G2058" s="24">
        <v>288</v>
      </c>
      <c r="H2058" s="15">
        <v>256.95956454121307</v>
      </c>
      <c r="I2058" s="33">
        <v>-10.777928978745461</v>
      </c>
      <c r="J2058" s="33">
        <v>10.777928978745461</v>
      </c>
    </row>
    <row r="2059" spans="1:10" x14ac:dyDescent="0.3">
      <c r="A2059" s="12">
        <v>1</v>
      </c>
      <c r="B2059" s="12" t="s">
        <v>56</v>
      </c>
      <c r="C2059" s="12">
        <v>75</v>
      </c>
      <c r="D2059" s="21" t="s">
        <v>53</v>
      </c>
      <c r="E2059" s="12">
        <v>1</v>
      </c>
      <c r="F2059" s="12">
        <v>25</v>
      </c>
      <c r="G2059" s="24">
        <v>552</v>
      </c>
      <c r="H2059" s="15">
        <v>516.95178849144634</v>
      </c>
      <c r="I2059" s="33">
        <v>-6.3493136790858076</v>
      </c>
      <c r="J2059" s="33">
        <v>6.3493136790858076</v>
      </c>
    </row>
    <row r="2060" spans="1:10" x14ac:dyDescent="0.3">
      <c r="A2060" s="12">
        <v>1</v>
      </c>
      <c r="B2060" s="12" t="s">
        <v>56</v>
      </c>
      <c r="C2060" s="12">
        <v>75</v>
      </c>
      <c r="D2060" s="21" t="s">
        <v>54</v>
      </c>
      <c r="E2060" s="12">
        <v>1</v>
      </c>
      <c r="F2060" s="12">
        <v>25</v>
      </c>
      <c r="G2060" s="24">
        <v>890</v>
      </c>
      <c r="H2060" s="15">
        <v>839.23017107309499</v>
      </c>
      <c r="I2060" s="33">
        <v>-5.704475160326405</v>
      </c>
      <c r="J2060" s="33">
        <v>5.704475160326405</v>
      </c>
    </row>
    <row r="2061" spans="1:10" x14ac:dyDescent="0.3">
      <c r="A2061" s="12">
        <v>1</v>
      </c>
      <c r="B2061" s="12" t="s">
        <v>56</v>
      </c>
      <c r="C2061" s="12">
        <v>75</v>
      </c>
      <c r="D2061" s="21" t="s">
        <v>54</v>
      </c>
      <c r="E2061" s="12">
        <v>1</v>
      </c>
      <c r="F2061" s="12">
        <v>25</v>
      </c>
      <c r="G2061" s="24">
        <v>890</v>
      </c>
      <c r="H2061" s="15">
        <v>835.078125</v>
      </c>
      <c r="I2061" s="33">
        <v>-6.170997191011236</v>
      </c>
      <c r="J2061" s="33">
        <v>6.170997191011236</v>
      </c>
    </row>
    <row r="2062" spans="1:10" x14ac:dyDescent="0.3">
      <c r="A2062" s="12">
        <v>1</v>
      </c>
      <c r="B2062" s="12" t="s">
        <v>56</v>
      </c>
      <c r="C2062" s="12">
        <v>75</v>
      </c>
      <c r="D2062" s="21" t="s">
        <v>52</v>
      </c>
      <c r="E2062" s="12">
        <v>2</v>
      </c>
      <c r="F2062" s="12">
        <v>25</v>
      </c>
      <c r="G2062" s="24">
        <v>288</v>
      </c>
      <c r="H2062" s="15">
        <v>263.53591160220992</v>
      </c>
      <c r="I2062" s="33">
        <v>-8.4944751381215546</v>
      </c>
      <c r="J2062" s="33">
        <v>8.4944751381215546</v>
      </c>
    </row>
    <row r="2063" spans="1:10" x14ac:dyDescent="0.3">
      <c r="A2063" s="12">
        <v>1</v>
      </c>
      <c r="B2063" s="12" t="s">
        <v>56</v>
      </c>
      <c r="C2063" s="12">
        <v>75</v>
      </c>
      <c r="D2063" s="21" t="s">
        <v>53</v>
      </c>
      <c r="E2063" s="12">
        <v>2</v>
      </c>
      <c r="F2063" s="12">
        <v>25</v>
      </c>
      <c r="G2063" s="24">
        <v>552</v>
      </c>
      <c r="H2063" s="15">
        <v>518.78453038674036</v>
      </c>
      <c r="I2063" s="33">
        <v>-6.0172952197934135</v>
      </c>
      <c r="J2063" s="33">
        <v>6.0172952197934135</v>
      </c>
    </row>
    <row r="2064" spans="1:10" x14ac:dyDescent="0.3">
      <c r="A2064" s="12">
        <v>1</v>
      </c>
      <c r="B2064" s="12" t="s">
        <v>56</v>
      </c>
      <c r="C2064" s="12">
        <v>75</v>
      </c>
      <c r="D2064" s="21" t="s">
        <v>54</v>
      </c>
      <c r="E2064" s="12">
        <v>2</v>
      </c>
      <c r="F2064" s="12">
        <v>25</v>
      </c>
      <c r="G2064" s="24">
        <v>890</v>
      </c>
      <c r="H2064" s="15">
        <v>833.08011049723757</v>
      </c>
      <c r="I2064" s="33">
        <v>-6.395493202557577</v>
      </c>
      <c r="J2064" s="33">
        <v>6.395493202557577</v>
      </c>
    </row>
    <row r="2065" spans="1:10" x14ac:dyDescent="0.3">
      <c r="A2065" s="12">
        <v>1</v>
      </c>
      <c r="B2065" s="12" t="s">
        <v>56</v>
      </c>
      <c r="C2065" s="12">
        <v>75</v>
      </c>
      <c r="D2065" s="21" t="s">
        <v>52</v>
      </c>
      <c r="E2065" s="12">
        <v>2</v>
      </c>
      <c r="F2065" s="12">
        <v>25</v>
      </c>
      <c r="G2065" s="24">
        <v>288</v>
      </c>
      <c r="H2065" s="15">
        <v>263.44011142061282</v>
      </c>
      <c r="I2065" s="33">
        <v>-8.5277390900649923</v>
      </c>
      <c r="J2065" s="33">
        <v>8.5277390900649923</v>
      </c>
    </row>
    <row r="2066" spans="1:10" x14ac:dyDescent="0.3">
      <c r="A2066" s="12">
        <v>1</v>
      </c>
      <c r="B2066" s="12" t="s">
        <v>56</v>
      </c>
      <c r="C2066" s="12">
        <v>75</v>
      </c>
      <c r="D2066" s="21" t="s">
        <v>53</v>
      </c>
      <c r="E2066" s="12">
        <v>2</v>
      </c>
      <c r="F2066" s="12">
        <v>25</v>
      </c>
      <c r="G2066" s="24">
        <v>552</v>
      </c>
      <c r="H2066" s="15">
        <v>518.10584958217271</v>
      </c>
      <c r="I2066" s="33">
        <v>-6.1402446409107414</v>
      </c>
      <c r="J2066" s="33">
        <v>6.1402446409107414</v>
      </c>
    </row>
    <row r="2067" spans="1:10" x14ac:dyDescent="0.3">
      <c r="A2067" s="12">
        <v>1</v>
      </c>
      <c r="B2067" s="12" t="s">
        <v>56</v>
      </c>
      <c r="C2067" s="12">
        <v>75</v>
      </c>
      <c r="D2067" s="21" t="s">
        <v>54</v>
      </c>
      <c r="E2067" s="12">
        <v>2</v>
      </c>
      <c r="F2067" s="12">
        <v>25</v>
      </c>
      <c r="G2067" s="24">
        <v>890</v>
      </c>
      <c r="H2067" s="15">
        <v>838.57938718662956</v>
      </c>
      <c r="I2067" s="33">
        <v>-5.7775969453225207</v>
      </c>
      <c r="J2067" s="33">
        <v>5.7775969453225207</v>
      </c>
    </row>
    <row r="2068" spans="1:10" x14ac:dyDescent="0.3">
      <c r="A2068" s="12">
        <v>1</v>
      </c>
      <c r="B2068" s="12" t="s">
        <v>56</v>
      </c>
      <c r="C2068" s="12">
        <v>75</v>
      </c>
      <c r="D2068" s="21" t="s">
        <v>52</v>
      </c>
      <c r="E2068" s="12">
        <v>2</v>
      </c>
      <c r="F2068" s="12">
        <v>25</v>
      </c>
      <c r="G2068" s="24">
        <v>288</v>
      </c>
      <c r="H2068" s="15">
        <v>262.39612188365652</v>
      </c>
      <c r="I2068" s="33">
        <v>-8.8902354570637083</v>
      </c>
      <c r="J2068" s="33">
        <v>8.8902354570637083</v>
      </c>
    </row>
    <row r="2069" spans="1:10" x14ac:dyDescent="0.3">
      <c r="A2069" s="12">
        <v>1</v>
      </c>
      <c r="B2069" s="12" t="s">
        <v>56</v>
      </c>
      <c r="C2069" s="12">
        <v>75</v>
      </c>
      <c r="D2069" s="21" t="s">
        <v>53</v>
      </c>
      <c r="E2069" s="12">
        <v>2</v>
      </c>
      <c r="F2069" s="12">
        <v>25</v>
      </c>
      <c r="G2069" s="24">
        <v>552</v>
      </c>
      <c r="H2069" s="15">
        <v>517.1052631578948</v>
      </c>
      <c r="I2069" s="33">
        <v>-6.3215102974828268</v>
      </c>
      <c r="J2069" s="33">
        <v>6.3215102974828268</v>
      </c>
    </row>
    <row r="2070" spans="1:10" x14ac:dyDescent="0.3">
      <c r="A2070" s="12">
        <v>1</v>
      </c>
      <c r="B2070" s="12" t="s">
        <v>56</v>
      </c>
      <c r="C2070" s="12">
        <v>75</v>
      </c>
      <c r="D2070" s="21" t="s">
        <v>54</v>
      </c>
      <c r="E2070" s="12">
        <v>2</v>
      </c>
      <c r="F2070" s="12">
        <v>25</v>
      </c>
      <c r="G2070" s="24">
        <v>890</v>
      </c>
      <c r="H2070" s="15">
        <v>827.49307479224376</v>
      </c>
      <c r="I2070" s="33">
        <v>-7.0232500233433983</v>
      </c>
      <c r="J2070" s="33">
        <v>7.0232500233433983</v>
      </c>
    </row>
    <row r="2071" spans="1:10" x14ac:dyDescent="0.3">
      <c r="A2071" s="12">
        <v>1</v>
      </c>
      <c r="B2071" s="12" t="s">
        <v>56</v>
      </c>
      <c r="C2071" s="12">
        <v>75</v>
      </c>
      <c r="D2071" s="21" t="s">
        <v>52</v>
      </c>
      <c r="E2071" s="12">
        <v>3</v>
      </c>
      <c r="F2071" s="12">
        <v>25</v>
      </c>
      <c r="G2071" s="24">
        <v>288</v>
      </c>
      <c r="H2071" s="15">
        <v>274.18032786885243</v>
      </c>
      <c r="I2071" s="33">
        <v>-4.798497267759573</v>
      </c>
      <c r="J2071" s="33">
        <v>4.798497267759573</v>
      </c>
    </row>
    <row r="2072" spans="1:10" x14ac:dyDescent="0.3">
      <c r="A2072" s="12">
        <v>1</v>
      </c>
      <c r="B2072" s="12" t="s">
        <v>56</v>
      </c>
      <c r="C2072" s="12">
        <v>75</v>
      </c>
      <c r="D2072" s="21" t="s">
        <v>53</v>
      </c>
      <c r="E2072" s="12">
        <v>3</v>
      </c>
      <c r="F2072" s="12">
        <v>25</v>
      </c>
      <c r="G2072" s="24">
        <v>552</v>
      </c>
      <c r="H2072" s="15">
        <v>523.15573770491801</v>
      </c>
      <c r="I2072" s="33">
        <v>-5.2254098360655776</v>
      </c>
      <c r="J2072" s="33">
        <v>5.2254098360655776</v>
      </c>
    </row>
    <row r="2073" spans="1:10" x14ac:dyDescent="0.3">
      <c r="A2073" s="12">
        <v>1</v>
      </c>
      <c r="B2073" s="12" t="s">
        <v>56</v>
      </c>
      <c r="C2073" s="12">
        <v>75</v>
      </c>
      <c r="D2073" s="21" t="s">
        <v>54</v>
      </c>
      <c r="E2073" s="12">
        <v>3</v>
      </c>
      <c r="F2073" s="12">
        <v>25</v>
      </c>
      <c r="G2073" s="24">
        <v>890</v>
      </c>
      <c r="H2073" s="15">
        <v>828.38114754098365</v>
      </c>
      <c r="I2073" s="33">
        <v>-6.923466568428803</v>
      </c>
      <c r="J2073" s="33">
        <v>6.923466568428803</v>
      </c>
    </row>
    <row r="2074" spans="1:10" x14ac:dyDescent="0.3">
      <c r="A2074" s="12">
        <v>1</v>
      </c>
      <c r="B2074" s="12" t="s">
        <v>56</v>
      </c>
      <c r="C2074" s="12">
        <v>75</v>
      </c>
      <c r="D2074" s="21" t="s">
        <v>52</v>
      </c>
      <c r="E2074" s="12">
        <v>3</v>
      </c>
      <c r="F2074" s="12">
        <v>25</v>
      </c>
      <c r="G2074" s="24">
        <v>288</v>
      </c>
      <c r="H2074" s="15">
        <v>256.25</v>
      </c>
      <c r="I2074" s="33">
        <v>-11.024305555555555</v>
      </c>
      <c r="J2074" s="33">
        <v>11.024305555555555</v>
      </c>
    </row>
    <row r="2075" spans="1:10" x14ac:dyDescent="0.3">
      <c r="A2075" s="12">
        <v>1</v>
      </c>
      <c r="B2075" s="12" t="s">
        <v>56</v>
      </c>
      <c r="C2075" s="12">
        <v>75</v>
      </c>
      <c r="D2075" s="21" t="s">
        <v>53</v>
      </c>
      <c r="E2075" s="12">
        <v>3</v>
      </c>
      <c r="F2075" s="12">
        <v>25</v>
      </c>
      <c r="G2075" s="24">
        <v>552</v>
      </c>
      <c r="H2075" s="15">
        <v>500.29761904761898</v>
      </c>
      <c r="I2075" s="33">
        <v>-9.3663733609385904</v>
      </c>
      <c r="J2075" s="33">
        <v>9.3663733609385904</v>
      </c>
    </row>
    <row r="2076" spans="1:10" x14ac:dyDescent="0.3">
      <c r="A2076" s="12">
        <v>1</v>
      </c>
      <c r="B2076" s="12" t="s">
        <v>56</v>
      </c>
      <c r="C2076" s="12">
        <v>75</v>
      </c>
      <c r="D2076" s="21" t="s">
        <v>54</v>
      </c>
      <c r="E2076" s="12">
        <v>3</v>
      </c>
      <c r="F2076" s="12">
        <v>25</v>
      </c>
      <c r="G2076" s="24">
        <v>890</v>
      </c>
      <c r="H2076" s="15">
        <v>800.29761904761904</v>
      </c>
      <c r="I2076" s="33">
        <v>-10.078919208132692</v>
      </c>
      <c r="J2076" s="33">
        <v>10.078919208132692</v>
      </c>
    </row>
    <row r="2077" spans="1:10" x14ac:dyDescent="0.3">
      <c r="A2077" s="12">
        <v>1</v>
      </c>
      <c r="B2077" s="12" t="s">
        <v>56</v>
      </c>
      <c r="C2077" s="12">
        <v>75</v>
      </c>
      <c r="D2077" s="21" t="s">
        <v>52</v>
      </c>
      <c r="E2077" s="12">
        <v>3</v>
      </c>
      <c r="F2077" s="12">
        <v>25</v>
      </c>
      <c r="G2077" s="24">
        <v>288</v>
      </c>
      <c r="H2077" s="15">
        <v>274.89795918367349</v>
      </c>
      <c r="I2077" s="33">
        <v>-4.5493197278911479</v>
      </c>
      <c r="J2077" s="33">
        <v>4.5493197278911479</v>
      </c>
    </row>
    <row r="2078" spans="1:10" x14ac:dyDescent="0.3">
      <c r="A2078" s="12">
        <v>1</v>
      </c>
      <c r="B2078" s="12" t="s">
        <v>56</v>
      </c>
      <c r="C2078" s="12">
        <v>75</v>
      </c>
      <c r="D2078" s="21" t="s">
        <v>53</v>
      </c>
      <c r="E2078" s="12">
        <v>3</v>
      </c>
      <c r="F2078" s="12">
        <v>25</v>
      </c>
      <c r="G2078" s="24">
        <v>552</v>
      </c>
      <c r="H2078" s="15">
        <v>511.22448979591832</v>
      </c>
      <c r="I2078" s="33">
        <v>-7.3868677905945077</v>
      </c>
      <c r="J2078" s="33">
        <v>7.3868677905945077</v>
      </c>
    </row>
    <row r="2079" spans="1:10" x14ac:dyDescent="0.3">
      <c r="A2079" s="12">
        <v>1</v>
      </c>
      <c r="B2079" s="12" t="s">
        <v>56</v>
      </c>
      <c r="C2079" s="12">
        <v>75</v>
      </c>
      <c r="D2079" s="21" t="s">
        <v>54</v>
      </c>
      <c r="E2079" s="12">
        <v>3</v>
      </c>
      <c r="F2079" s="12">
        <v>25</v>
      </c>
      <c r="G2079" s="24">
        <v>890</v>
      </c>
      <c r="H2079" s="15">
        <v>814.59183673469386</v>
      </c>
      <c r="I2079" s="33">
        <v>-8.4728273331804651</v>
      </c>
      <c r="J2079" s="33">
        <v>8.4728273331804651</v>
      </c>
    </row>
    <row r="2080" spans="1:10" x14ac:dyDescent="0.3">
      <c r="A2080" s="12">
        <v>1</v>
      </c>
      <c r="B2080" s="12" t="s">
        <v>56</v>
      </c>
      <c r="C2080" s="12">
        <v>75</v>
      </c>
      <c r="D2080" s="21" t="s">
        <v>52</v>
      </c>
      <c r="E2080" s="12">
        <v>5</v>
      </c>
      <c r="F2080" s="12">
        <v>25</v>
      </c>
      <c r="G2080" s="24">
        <v>288</v>
      </c>
      <c r="H2080" s="15">
        <v>302.75735294117641</v>
      </c>
      <c r="I2080" s="33">
        <v>5.1240808823529189</v>
      </c>
      <c r="J2080" s="33">
        <v>5.1240808823529189</v>
      </c>
    </row>
    <row r="2081" spans="1:10" x14ac:dyDescent="0.3">
      <c r="A2081" s="12">
        <v>1</v>
      </c>
      <c r="B2081" s="12" t="s">
        <v>56</v>
      </c>
      <c r="C2081" s="12">
        <v>75</v>
      </c>
      <c r="D2081" s="21" t="s">
        <v>53</v>
      </c>
      <c r="E2081" s="12">
        <v>5</v>
      </c>
      <c r="F2081" s="12">
        <v>25</v>
      </c>
      <c r="G2081" s="24">
        <v>552</v>
      </c>
      <c r="H2081" s="15">
        <v>585.66176470588232</v>
      </c>
      <c r="I2081" s="33">
        <v>6.0981457800511452</v>
      </c>
      <c r="J2081" s="33">
        <v>6.0981457800511452</v>
      </c>
    </row>
    <row r="2082" spans="1:10" x14ac:dyDescent="0.3">
      <c r="A2082" s="12">
        <v>1</v>
      </c>
      <c r="B2082" s="12" t="s">
        <v>56</v>
      </c>
      <c r="C2082" s="12">
        <v>75</v>
      </c>
      <c r="D2082" s="21" t="s">
        <v>54</v>
      </c>
      <c r="E2082" s="12">
        <v>5</v>
      </c>
      <c r="F2082" s="12">
        <v>25</v>
      </c>
      <c r="G2082" s="24">
        <v>890</v>
      </c>
      <c r="H2082" s="15">
        <v>904.96323529411757</v>
      </c>
      <c r="I2082" s="33">
        <v>1.6812623925974797</v>
      </c>
      <c r="J2082" s="33">
        <v>1.6812623925974797</v>
      </c>
    </row>
    <row r="2083" spans="1:10" x14ac:dyDescent="0.3">
      <c r="A2083" s="12">
        <v>1</v>
      </c>
      <c r="B2083" s="12" t="s">
        <v>56</v>
      </c>
      <c r="C2083" s="12">
        <v>75</v>
      </c>
      <c r="D2083" s="21" t="s">
        <v>52</v>
      </c>
      <c r="E2083" s="12">
        <v>5</v>
      </c>
      <c r="F2083" s="12">
        <v>25</v>
      </c>
      <c r="G2083" s="24">
        <v>288</v>
      </c>
      <c r="H2083" s="15">
        <v>320.86466165413532</v>
      </c>
      <c r="I2083" s="33">
        <v>11.411340852130319</v>
      </c>
      <c r="J2083" s="33">
        <v>11.411340852130319</v>
      </c>
    </row>
    <row r="2084" spans="1:10" x14ac:dyDescent="0.3">
      <c r="A2084" s="12">
        <v>1</v>
      </c>
      <c r="B2084" s="12" t="s">
        <v>56</v>
      </c>
      <c r="C2084" s="12">
        <v>75</v>
      </c>
      <c r="D2084" s="21" t="s">
        <v>53</v>
      </c>
      <c r="E2084" s="12">
        <v>5</v>
      </c>
      <c r="F2084" s="12">
        <v>25</v>
      </c>
      <c r="G2084" s="24">
        <v>552</v>
      </c>
      <c r="H2084" s="15">
        <v>558.83458646616543</v>
      </c>
      <c r="I2084" s="33">
        <v>1.2381497221314191</v>
      </c>
      <c r="J2084" s="33">
        <v>1.2381497221314191</v>
      </c>
    </row>
    <row r="2085" spans="1:10" x14ac:dyDescent="0.3">
      <c r="A2085" s="12">
        <v>1</v>
      </c>
      <c r="B2085" s="12" t="s">
        <v>56</v>
      </c>
      <c r="C2085" s="12">
        <v>75</v>
      </c>
      <c r="D2085" s="21" t="s">
        <v>54</v>
      </c>
      <c r="E2085" s="12">
        <v>5</v>
      </c>
      <c r="F2085" s="12">
        <v>25</v>
      </c>
      <c r="G2085" s="24">
        <v>890</v>
      </c>
      <c r="H2085" s="15">
        <v>936.09022556390983</v>
      </c>
      <c r="I2085" s="33">
        <v>5.1786770296527891</v>
      </c>
      <c r="J2085" s="33">
        <v>5.1786770296527891</v>
      </c>
    </row>
    <row r="2086" spans="1:10" x14ac:dyDescent="0.3">
      <c r="A2086" s="12">
        <v>1</v>
      </c>
      <c r="B2086" s="12" t="s">
        <v>56</v>
      </c>
      <c r="C2086" s="12">
        <v>75</v>
      </c>
      <c r="D2086" s="21" t="s">
        <v>52</v>
      </c>
      <c r="E2086" s="12">
        <v>5</v>
      </c>
      <c r="F2086" s="12">
        <v>25</v>
      </c>
      <c r="G2086" s="24">
        <v>288</v>
      </c>
      <c r="H2086" s="15">
        <v>293.45637583892619</v>
      </c>
      <c r="I2086" s="33">
        <v>1.8945749440715944</v>
      </c>
      <c r="J2086" s="33">
        <v>1.8945749440715944</v>
      </c>
    </row>
    <row r="2087" spans="1:10" x14ac:dyDescent="0.3">
      <c r="A2087" s="12">
        <v>1</v>
      </c>
      <c r="B2087" s="12" t="s">
        <v>56</v>
      </c>
      <c r="C2087" s="12">
        <v>75</v>
      </c>
      <c r="D2087" s="21" t="s">
        <v>53</v>
      </c>
      <c r="E2087" s="12">
        <v>5</v>
      </c>
      <c r="F2087" s="12">
        <v>25</v>
      </c>
      <c r="G2087" s="24">
        <v>552</v>
      </c>
      <c r="H2087" s="15">
        <v>507.88590604026848</v>
      </c>
      <c r="I2087" s="33">
        <v>-7.9916836883571598</v>
      </c>
      <c r="J2087" s="33">
        <v>7.9916836883571598</v>
      </c>
    </row>
    <row r="2088" spans="1:10" x14ac:dyDescent="0.3">
      <c r="A2088" s="12">
        <v>1</v>
      </c>
      <c r="B2088" s="12" t="s">
        <v>56</v>
      </c>
      <c r="C2088" s="12">
        <v>75</v>
      </c>
      <c r="D2088" s="21" t="s">
        <v>54</v>
      </c>
      <c r="E2088" s="12">
        <v>5</v>
      </c>
      <c r="F2088" s="12">
        <v>25</v>
      </c>
      <c r="G2088" s="24">
        <v>890</v>
      </c>
      <c r="H2088" s="15">
        <v>810.90604026845631</v>
      </c>
      <c r="I2088" s="33">
        <v>-8.8869617675891792</v>
      </c>
      <c r="J2088" s="33">
        <v>8.8869617675891792</v>
      </c>
    </row>
    <row r="2089" spans="1:10" x14ac:dyDescent="0.3">
      <c r="A2089" s="12">
        <v>1</v>
      </c>
      <c r="B2089" s="12" t="s">
        <v>56</v>
      </c>
      <c r="C2089" s="12">
        <v>75</v>
      </c>
      <c r="D2089" s="21" t="s">
        <v>52</v>
      </c>
      <c r="E2089" s="12">
        <v>1</v>
      </c>
      <c r="F2089" s="12">
        <v>30</v>
      </c>
      <c r="G2089" s="24">
        <v>288</v>
      </c>
      <c r="H2089" s="15">
        <v>235.71428571428572</v>
      </c>
      <c r="I2089" s="33">
        <v>-18.154761904761902</v>
      </c>
      <c r="J2089" s="33">
        <v>18.154761904761902</v>
      </c>
    </row>
    <row r="2090" spans="1:10" x14ac:dyDescent="0.3">
      <c r="A2090" s="12">
        <v>1</v>
      </c>
      <c r="B2090" s="12" t="s">
        <v>56</v>
      </c>
      <c r="C2090" s="12">
        <v>75</v>
      </c>
      <c r="D2090" s="21" t="s">
        <v>53</v>
      </c>
      <c r="E2090" s="12">
        <v>1</v>
      </c>
      <c r="F2090" s="12">
        <v>30</v>
      </c>
      <c r="G2090" s="24">
        <v>552</v>
      </c>
      <c r="H2090" s="15">
        <v>480.26509572901324</v>
      </c>
      <c r="I2090" s="33">
        <v>-12.99545367228021</v>
      </c>
      <c r="J2090" s="33">
        <v>12.99545367228021</v>
      </c>
    </row>
    <row r="2091" spans="1:10" x14ac:dyDescent="0.3">
      <c r="A2091" s="12">
        <v>1</v>
      </c>
      <c r="B2091" s="12" t="s">
        <v>56</v>
      </c>
      <c r="C2091" s="12">
        <v>75</v>
      </c>
      <c r="D2091" s="21" t="s">
        <v>54</v>
      </c>
      <c r="E2091" s="12">
        <v>1</v>
      </c>
      <c r="F2091" s="12">
        <v>30</v>
      </c>
      <c r="G2091" s="24">
        <v>890</v>
      </c>
      <c r="H2091" s="15">
        <v>761.37702503681896</v>
      </c>
      <c r="I2091" s="33">
        <v>-14.452019658784387</v>
      </c>
      <c r="J2091" s="33">
        <v>14.452019658784387</v>
      </c>
    </row>
    <row r="2092" spans="1:10" x14ac:dyDescent="0.3">
      <c r="A2092" s="12">
        <v>1</v>
      </c>
      <c r="B2092" s="12" t="s">
        <v>56</v>
      </c>
      <c r="C2092" s="12">
        <v>75</v>
      </c>
      <c r="D2092" s="21" t="s">
        <v>52</v>
      </c>
      <c r="E2092" s="12">
        <v>1</v>
      </c>
      <c r="F2092" s="12">
        <v>30</v>
      </c>
      <c r="G2092" s="24">
        <v>288</v>
      </c>
      <c r="H2092" s="15">
        <v>240.40785498489424</v>
      </c>
      <c r="I2092" s="33">
        <v>-16.525050352467279</v>
      </c>
      <c r="J2092" s="33">
        <v>16.525050352467279</v>
      </c>
    </row>
    <row r="2093" spans="1:10" x14ac:dyDescent="0.3">
      <c r="A2093" s="12">
        <v>1</v>
      </c>
      <c r="B2093" s="12" t="s">
        <v>56</v>
      </c>
      <c r="C2093" s="12">
        <v>75</v>
      </c>
      <c r="D2093" s="21" t="s">
        <v>53</v>
      </c>
      <c r="E2093" s="12">
        <v>1</v>
      </c>
      <c r="F2093" s="12">
        <v>30</v>
      </c>
      <c r="G2093" s="24">
        <v>552</v>
      </c>
      <c r="H2093" s="15">
        <v>479.11631419939573</v>
      </c>
      <c r="I2093" s="33">
        <v>-13.203566268225412</v>
      </c>
      <c r="J2093" s="33">
        <v>13.203566268225412</v>
      </c>
    </row>
    <row r="2094" spans="1:10" x14ac:dyDescent="0.3">
      <c r="A2094" s="12">
        <v>1</v>
      </c>
      <c r="B2094" s="12" t="s">
        <v>56</v>
      </c>
      <c r="C2094" s="12">
        <v>75</v>
      </c>
      <c r="D2094" s="21" t="s">
        <v>54</v>
      </c>
      <c r="E2094" s="12">
        <v>1</v>
      </c>
      <c r="F2094" s="12">
        <v>30</v>
      </c>
      <c r="G2094" s="24">
        <v>890</v>
      </c>
      <c r="H2094" s="15">
        <v>777.41691842900298</v>
      </c>
      <c r="I2094" s="33">
        <v>-12.64978444617944</v>
      </c>
      <c r="J2094" s="33">
        <v>12.64978444617944</v>
      </c>
    </row>
    <row r="2095" spans="1:10" x14ac:dyDescent="0.3">
      <c r="A2095" s="12">
        <v>1</v>
      </c>
      <c r="B2095" s="12" t="s">
        <v>56</v>
      </c>
      <c r="C2095" s="12">
        <v>75</v>
      </c>
      <c r="D2095" s="21" t="s">
        <v>54</v>
      </c>
      <c r="E2095" s="12">
        <v>1</v>
      </c>
      <c r="F2095" s="12">
        <v>30</v>
      </c>
      <c r="G2095" s="24">
        <v>890</v>
      </c>
      <c r="H2095" s="15">
        <v>792.2169811320756</v>
      </c>
      <c r="I2095" s="33">
        <v>-10.986856052575774</v>
      </c>
      <c r="J2095" s="33">
        <v>10.986856052575774</v>
      </c>
    </row>
    <row r="2096" spans="1:10" x14ac:dyDescent="0.3">
      <c r="A2096" s="12">
        <v>1</v>
      </c>
      <c r="B2096" s="12" t="s">
        <v>56</v>
      </c>
      <c r="C2096" s="12">
        <v>75</v>
      </c>
      <c r="D2096" s="21" t="s">
        <v>52</v>
      </c>
      <c r="E2096" s="12">
        <v>2</v>
      </c>
      <c r="F2096" s="12">
        <v>30</v>
      </c>
      <c r="G2096" s="24">
        <v>288</v>
      </c>
      <c r="H2096" s="15">
        <v>244.20980926430516</v>
      </c>
      <c r="I2096" s="33">
        <v>-15.204927338782928</v>
      </c>
      <c r="J2096" s="33">
        <v>15.204927338782928</v>
      </c>
    </row>
    <row r="2097" spans="1:10" x14ac:dyDescent="0.3">
      <c r="A2097" s="12">
        <v>1</v>
      </c>
      <c r="B2097" s="12" t="s">
        <v>56</v>
      </c>
      <c r="C2097" s="12">
        <v>75</v>
      </c>
      <c r="D2097" s="21" t="s">
        <v>53</v>
      </c>
      <c r="E2097" s="12">
        <v>2</v>
      </c>
      <c r="F2097" s="12">
        <v>30</v>
      </c>
      <c r="G2097" s="24">
        <v>552</v>
      </c>
      <c r="H2097" s="15">
        <v>486.17166212534056</v>
      </c>
      <c r="I2097" s="33">
        <v>-11.925423528018014</v>
      </c>
      <c r="J2097" s="33">
        <v>11.925423528018014</v>
      </c>
    </row>
    <row r="2098" spans="1:10" x14ac:dyDescent="0.3">
      <c r="A2098" s="12">
        <v>1</v>
      </c>
      <c r="B2098" s="12" t="s">
        <v>56</v>
      </c>
      <c r="C2098" s="12">
        <v>75</v>
      </c>
      <c r="D2098" s="21" t="s">
        <v>54</v>
      </c>
      <c r="E2098" s="12">
        <v>2</v>
      </c>
      <c r="F2098" s="12">
        <v>30</v>
      </c>
      <c r="G2098" s="24">
        <v>890</v>
      </c>
      <c r="H2098" s="15">
        <v>766.34877384196182</v>
      </c>
      <c r="I2098" s="33">
        <v>-13.893396197532383</v>
      </c>
      <c r="J2098" s="33">
        <v>13.893396197532383</v>
      </c>
    </row>
    <row r="2099" spans="1:10" x14ac:dyDescent="0.3">
      <c r="A2099" s="12">
        <v>1</v>
      </c>
      <c r="B2099" s="12" t="s">
        <v>56</v>
      </c>
      <c r="C2099" s="12">
        <v>75</v>
      </c>
      <c r="D2099" s="21" t="s">
        <v>52</v>
      </c>
      <c r="E2099" s="12">
        <v>2</v>
      </c>
      <c r="F2099" s="12">
        <v>30</v>
      </c>
      <c r="G2099" s="24">
        <v>288</v>
      </c>
      <c r="H2099" s="15">
        <v>240.4411764705882</v>
      </c>
      <c r="I2099" s="33">
        <v>-16.513480392156872</v>
      </c>
      <c r="J2099" s="33">
        <v>16.513480392156872</v>
      </c>
    </row>
    <row r="2100" spans="1:10" x14ac:dyDescent="0.3">
      <c r="A2100" s="12">
        <v>1</v>
      </c>
      <c r="B2100" s="12" t="s">
        <v>56</v>
      </c>
      <c r="C2100" s="12">
        <v>75</v>
      </c>
      <c r="D2100" s="21" t="s">
        <v>53</v>
      </c>
      <c r="E2100" s="12">
        <v>2</v>
      </c>
      <c r="F2100" s="12">
        <v>30</v>
      </c>
      <c r="G2100" s="24">
        <v>552</v>
      </c>
      <c r="H2100" s="15">
        <v>480.68181818181813</v>
      </c>
      <c r="I2100" s="33">
        <v>-12.91996047430831</v>
      </c>
      <c r="J2100" s="33">
        <v>12.91996047430831</v>
      </c>
    </row>
    <row r="2101" spans="1:10" x14ac:dyDescent="0.3">
      <c r="A2101" s="12">
        <v>1</v>
      </c>
      <c r="B2101" s="12" t="s">
        <v>56</v>
      </c>
      <c r="C2101" s="12">
        <v>75</v>
      </c>
      <c r="D2101" s="21" t="s">
        <v>54</v>
      </c>
      <c r="E2101" s="12">
        <v>2</v>
      </c>
      <c r="F2101" s="12">
        <v>30</v>
      </c>
      <c r="G2101" s="24">
        <v>890</v>
      </c>
      <c r="H2101" s="15">
        <v>763.63636363636363</v>
      </c>
      <c r="I2101" s="33">
        <v>-14.198161389172625</v>
      </c>
      <c r="J2101" s="33">
        <v>14.198161389172625</v>
      </c>
    </row>
    <row r="2102" spans="1:10" x14ac:dyDescent="0.3">
      <c r="A2102" s="12">
        <v>1</v>
      </c>
      <c r="B2102" s="12" t="s">
        <v>56</v>
      </c>
      <c r="C2102" s="12">
        <v>75</v>
      </c>
      <c r="D2102" s="21" t="s">
        <v>52</v>
      </c>
      <c r="E2102" s="12">
        <v>2</v>
      </c>
      <c r="F2102" s="12">
        <v>30</v>
      </c>
      <c r="G2102" s="24">
        <v>288</v>
      </c>
      <c r="H2102" s="15">
        <v>258.95833333333331</v>
      </c>
      <c r="I2102" s="33">
        <v>-10.083912037037043</v>
      </c>
      <c r="J2102" s="33">
        <v>10.083912037037043</v>
      </c>
    </row>
    <row r="2103" spans="1:10" x14ac:dyDescent="0.3">
      <c r="A2103" s="12">
        <v>1</v>
      </c>
      <c r="B2103" s="12" t="s">
        <v>56</v>
      </c>
      <c r="C2103" s="12">
        <v>75</v>
      </c>
      <c r="D2103" s="21" t="s">
        <v>53</v>
      </c>
      <c r="E2103" s="12">
        <v>2</v>
      </c>
      <c r="F2103" s="12">
        <v>30</v>
      </c>
      <c r="G2103" s="24">
        <v>552</v>
      </c>
      <c r="H2103" s="15">
        <v>495.20833333333331</v>
      </c>
      <c r="I2103" s="33">
        <v>-10.288345410628024</v>
      </c>
      <c r="J2103" s="33">
        <v>10.288345410628024</v>
      </c>
    </row>
    <row r="2104" spans="1:10" x14ac:dyDescent="0.3">
      <c r="A2104" s="12">
        <v>1</v>
      </c>
      <c r="B2104" s="12" t="s">
        <v>56</v>
      </c>
      <c r="C2104" s="12">
        <v>75</v>
      </c>
      <c r="D2104" s="21" t="s">
        <v>54</v>
      </c>
      <c r="E2104" s="12">
        <v>2</v>
      </c>
      <c r="F2104" s="12">
        <v>30</v>
      </c>
      <c r="G2104" s="24">
        <v>890</v>
      </c>
      <c r="H2104" s="15">
        <v>806.66666666666663</v>
      </c>
      <c r="I2104" s="33">
        <v>-9.363295880149817</v>
      </c>
      <c r="J2104" s="33">
        <v>9.363295880149817</v>
      </c>
    </row>
    <row r="2105" spans="1:10" x14ac:dyDescent="0.3">
      <c r="A2105" s="12">
        <v>1</v>
      </c>
      <c r="B2105" s="12" t="s">
        <v>56</v>
      </c>
      <c r="C2105" s="12">
        <v>75</v>
      </c>
      <c r="D2105" s="21" t="s">
        <v>52</v>
      </c>
      <c r="E2105" s="12">
        <v>3</v>
      </c>
      <c r="F2105" s="12">
        <v>30</v>
      </c>
      <c r="G2105" s="24">
        <v>288</v>
      </c>
      <c r="H2105" s="15">
        <v>260.46511627906978</v>
      </c>
      <c r="I2105" s="33">
        <v>-9.5607235142118832</v>
      </c>
      <c r="J2105" s="33">
        <v>9.5607235142118832</v>
      </c>
    </row>
    <row r="2106" spans="1:10" x14ac:dyDescent="0.3">
      <c r="A2106" s="12">
        <v>1</v>
      </c>
      <c r="B2106" s="12" t="s">
        <v>56</v>
      </c>
      <c r="C2106" s="12">
        <v>75</v>
      </c>
      <c r="D2106" s="21" t="s">
        <v>53</v>
      </c>
      <c r="E2106" s="12">
        <v>3</v>
      </c>
      <c r="F2106" s="12">
        <v>30</v>
      </c>
      <c r="G2106" s="24">
        <v>552</v>
      </c>
      <c r="H2106" s="15">
        <v>496.80232558139528</v>
      </c>
      <c r="I2106" s="33">
        <v>-9.9995786990225941</v>
      </c>
      <c r="J2106" s="33">
        <v>9.9995786990225941</v>
      </c>
    </row>
    <row r="2107" spans="1:10" x14ac:dyDescent="0.3">
      <c r="A2107" s="12">
        <v>1</v>
      </c>
      <c r="B2107" s="12" t="s">
        <v>56</v>
      </c>
      <c r="C2107" s="12">
        <v>75</v>
      </c>
      <c r="D2107" s="21" t="s">
        <v>54</v>
      </c>
      <c r="E2107" s="12">
        <v>3</v>
      </c>
      <c r="F2107" s="12">
        <v>30</v>
      </c>
      <c r="G2107" s="24">
        <v>890</v>
      </c>
      <c r="H2107" s="15">
        <v>772.67441860465112</v>
      </c>
      <c r="I2107" s="33">
        <v>-13.182649594983021</v>
      </c>
      <c r="J2107" s="33">
        <v>13.182649594983021</v>
      </c>
    </row>
    <row r="2108" spans="1:10" x14ac:dyDescent="0.3">
      <c r="A2108" s="12">
        <v>1</v>
      </c>
      <c r="B2108" s="12" t="s">
        <v>56</v>
      </c>
      <c r="C2108" s="12">
        <v>75</v>
      </c>
      <c r="D2108" s="21" t="s">
        <v>52</v>
      </c>
      <c r="E2108" s="12">
        <v>3</v>
      </c>
      <c r="F2108" s="12">
        <v>30</v>
      </c>
      <c r="G2108" s="24">
        <v>288</v>
      </c>
      <c r="H2108" s="15">
        <v>252.46062992125985</v>
      </c>
      <c r="I2108" s="33">
        <v>-12.340059055118108</v>
      </c>
      <c r="J2108" s="33">
        <v>12.340059055118108</v>
      </c>
    </row>
    <row r="2109" spans="1:10" x14ac:dyDescent="0.3">
      <c r="A2109" s="12">
        <v>1</v>
      </c>
      <c r="B2109" s="12" t="s">
        <v>56</v>
      </c>
      <c r="C2109" s="12">
        <v>75</v>
      </c>
      <c r="D2109" s="21" t="s">
        <v>53</v>
      </c>
      <c r="E2109" s="12">
        <v>3</v>
      </c>
      <c r="F2109" s="12">
        <v>30</v>
      </c>
      <c r="G2109" s="24">
        <v>552</v>
      </c>
      <c r="H2109" s="15">
        <v>493.99606299212599</v>
      </c>
      <c r="I2109" s="33">
        <v>-10.507959602875728</v>
      </c>
      <c r="J2109" s="33">
        <v>10.507959602875728</v>
      </c>
    </row>
    <row r="2110" spans="1:10" x14ac:dyDescent="0.3">
      <c r="A2110" s="12">
        <v>1</v>
      </c>
      <c r="B2110" s="12" t="s">
        <v>56</v>
      </c>
      <c r="C2110" s="12">
        <v>75</v>
      </c>
      <c r="D2110" s="21" t="s">
        <v>54</v>
      </c>
      <c r="E2110" s="12">
        <v>3</v>
      </c>
      <c r="F2110" s="12">
        <v>30</v>
      </c>
      <c r="G2110" s="24">
        <v>890</v>
      </c>
      <c r="H2110" s="15">
        <v>780.7086614173229</v>
      </c>
      <c r="I2110" s="33">
        <v>-12.279925683446866</v>
      </c>
      <c r="J2110" s="33">
        <v>12.279925683446866</v>
      </c>
    </row>
    <row r="2111" spans="1:10" x14ac:dyDescent="0.3">
      <c r="A2111" s="12">
        <v>1</v>
      </c>
      <c r="B2111" s="12" t="s">
        <v>56</v>
      </c>
      <c r="C2111" s="12">
        <v>75</v>
      </c>
      <c r="D2111" s="21" t="s">
        <v>52</v>
      </c>
      <c r="E2111" s="12">
        <v>3</v>
      </c>
      <c r="F2111" s="12">
        <v>30</v>
      </c>
      <c r="G2111" s="24">
        <v>288</v>
      </c>
      <c r="H2111" s="15">
        <v>257.18503937007875</v>
      </c>
      <c r="I2111" s="33">
        <v>-10.699639107611542</v>
      </c>
      <c r="J2111" s="33">
        <v>10.699639107611542</v>
      </c>
    </row>
    <row r="2112" spans="1:10" x14ac:dyDescent="0.3">
      <c r="A2112" s="12">
        <v>1</v>
      </c>
      <c r="B2112" s="12" t="s">
        <v>56</v>
      </c>
      <c r="C2112" s="12">
        <v>75</v>
      </c>
      <c r="D2112" s="21" t="s">
        <v>53</v>
      </c>
      <c r="E2112" s="12">
        <v>3</v>
      </c>
      <c r="F2112" s="12">
        <v>30</v>
      </c>
      <c r="G2112" s="24">
        <v>552</v>
      </c>
      <c r="H2112" s="15">
        <v>488.97637795275585</v>
      </c>
      <c r="I2112" s="33">
        <v>-11.417322834645677</v>
      </c>
      <c r="J2112" s="33">
        <v>11.417322834645677</v>
      </c>
    </row>
    <row r="2113" spans="1:10" x14ac:dyDescent="0.3">
      <c r="A2113" s="12">
        <v>1</v>
      </c>
      <c r="B2113" s="12" t="s">
        <v>56</v>
      </c>
      <c r="C2113" s="12">
        <v>75</v>
      </c>
      <c r="D2113" s="21" t="s">
        <v>54</v>
      </c>
      <c r="E2113" s="12">
        <v>3</v>
      </c>
      <c r="F2113" s="12">
        <v>30</v>
      </c>
      <c r="G2113" s="24">
        <v>890</v>
      </c>
      <c r="H2113" s="15">
        <v>776.57480314960628</v>
      </c>
      <c r="I2113" s="33">
        <v>-12.744404140493677</v>
      </c>
      <c r="J2113" s="33">
        <v>12.744404140493677</v>
      </c>
    </row>
    <row r="2114" spans="1:10" x14ac:dyDescent="0.3">
      <c r="A2114" s="12">
        <v>1</v>
      </c>
      <c r="B2114" s="12" t="s">
        <v>56</v>
      </c>
      <c r="C2114" s="12">
        <v>75</v>
      </c>
      <c r="D2114" s="21" t="s">
        <v>52</v>
      </c>
      <c r="E2114" s="12">
        <v>5</v>
      </c>
      <c r="F2114" s="12">
        <v>30</v>
      </c>
      <c r="G2114" s="24">
        <v>288</v>
      </c>
      <c r="H2114" s="15">
        <v>290.62499999999994</v>
      </c>
      <c r="I2114" s="33">
        <v>0.91145833333331361</v>
      </c>
      <c r="J2114" s="33">
        <v>0.91145833333331361</v>
      </c>
    </row>
    <row r="2115" spans="1:10" x14ac:dyDescent="0.3">
      <c r="A2115" s="12">
        <v>1</v>
      </c>
      <c r="B2115" s="12" t="s">
        <v>56</v>
      </c>
      <c r="C2115" s="12">
        <v>75</v>
      </c>
      <c r="D2115" s="21" t="s">
        <v>53</v>
      </c>
      <c r="E2115" s="12">
        <v>5</v>
      </c>
      <c r="F2115" s="12">
        <v>30</v>
      </c>
      <c r="G2115" s="24">
        <v>552</v>
      </c>
      <c r="H2115" s="15">
        <v>492.9276315789474</v>
      </c>
      <c r="I2115" s="33">
        <v>-10.701516018306631</v>
      </c>
      <c r="J2115" s="33">
        <v>10.701516018306631</v>
      </c>
    </row>
    <row r="2116" spans="1:10" x14ac:dyDescent="0.3">
      <c r="A2116" s="12">
        <v>1</v>
      </c>
      <c r="B2116" s="12" t="s">
        <v>56</v>
      </c>
      <c r="C2116" s="12">
        <v>75</v>
      </c>
      <c r="D2116" s="21" t="s">
        <v>54</v>
      </c>
      <c r="E2116" s="12">
        <v>5</v>
      </c>
      <c r="F2116" s="12">
        <v>30</v>
      </c>
      <c r="G2116" s="24">
        <v>890</v>
      </c>
      <c r="H2116" s="15">
        <v>762.33552631578948</v>
      </c>
      <c r="I2116" s="33">
        <v>-14.344322885866351</v>
      </c>
      <c r="J2116" s="33">
        <v>14.344322885866351</v>
      </c>
    </row>
    <row r="2117" spans="1:10" x14ac:dyDescent="0.3">
      <c r="A2117" s="12">
        <v>1</v>
      </c>
      <c r="B2117" s="12" t="s">
        <v>56</v>
      </c>
      <c r="C2117" s="12">
        <v>75</v>
      </c>
      <c r="D2117" s="21" t="s">
        <v>52</v>
      </c>
      <c r="E2117" s="12">
        <v>5</v>
      </c>
      <c r="F2117" s="12">
        <v>30</v>
      </c>
      <c r="G2117" s="24">
        <v>288</v>
      </c>
      <c r="H2117" s="15">
        <v>270.19867549668874</v>
      </c>
      <c r="I2117" s="33">
        <v>-6.1810154525386327</v>
      </c>
      <c r="J2117" s="33">
        <v>6.1810154525386327</v>
      </c>
    </row>
    <row r="2118" spans="1:10" x14ac:dyDescent="0.3">
      <c r="A2118" s="12">
        <v>1</v>
      </c>
      <c r="B2118" s="12" t="s">
        <v>56</v>
      </c>
      <c r="C2118" s="12">
        <v>75</v>
      </c>
      <c r="D2118" s="21" t="s">
        <v>53</v>
      </c>
      <c r="E2118" s="12">
        <v>5</v>
      </c>
      <c r="F2118" s="12">
        <v>30</v>
      </c>
      <c r="G2118" s="24">
        <v>552</v>
      </c>
      <c r="H2118" s="15">
        <v>498.67549668874165</v>
      </c>
      <c r="I2118" s="33">
        <v>-9.66023610711202</v>
      </c>
      <c r="J2118" s="33">
        <v>9.66023610711202</v>
      </c>
    </row>
    <row r="2119" spans="1:10" x14ac:dyDescent="0.3">
      <c r="A2119" s="12">
        <v>1</v>
      </c>
      <c r="B2119" s="12" t="s">
        <v>56</v>
      </c>
      <c r="C2119" s="12">
        <v>75</v>
      </c>
      <c r="D2119" s="21" t="s">
        <v>54</v>
      </c>
      <c r="E2119" s="12">
        <v>5</v>
      </c>
      <c r="F2119" s="12">
        <v>30</v>
      </c>
      <c r="G2119" s="24">
        <v>890</v>
      </c>
      <c r="H2119" s="15">
        <v>782.78145695364242</v>
      </c>
      <c r="I2119" s="33">
        <v>-12.047027308579503</v>
      </c>
      <c r="J2119" s="33">
        <v>12.047027308579503</v>
      </c>
    </row>
    <row r="2120" spans="1:10" x14ac:dyDescent="0.3">
      <c r="A2120" s="12">
        <v>1</v>
      </c>
      <c r="B2120" s="12" t="s">
        <v>56</v>
      </c>
      <c r="C2120" s="12">
        <v>75</v>
      </c>
      <c r="D2120" s="21" t="s">
        <v>52</v>
      </c>
      <c r="E2120" s="12">
        <v>5</v>
      </c>
      <c r="F2120" s="12">
        <v>30</v>
      </c>
      <c r="G2120" s="24">
        <v>288</v>
      </c>
      <c r="H2120" s="15">
        <v>286.58940397350989</v>
      </c>
      <c r="I2120" s="33">
        <v>-0.48979028697573312</v>
      </c>
      <c r="J2120" s="33">
        <v>0.48979028697573312</v>
      </c>
    </row>
    <row r="2121" spans="1:10" x14ac:dyDescent="0.3">
      <c r="A2121" s="12">
        <v>1</v>
      </c>
      <c r="B2121" s="12" t="s">
        <v>56</v>
      </c>
      <c r="C2121" s="12">
        <v>75</v>
      </c>
      <c r="D2121" s="21" t="s">
        <v>53</v>
      </c>
      <c r="E2121" s="12">
        <v>5</v>
      </c>
      <c r="F2121" s="12">
        <v>30</v>
      </c>
      <c r="G2121" s="24">
        <v>552</v>
      </c>
      <c r="H2121" s="15">
        <v>490.72847682119209</v>
      </c>
      <c r="I2121" s="33">
        <v>-11.099913619349259</v>
      </c>
      <c r="J2121" s="33">
        <v>11.099913619349259</v>
      </c>
    </row>
    <row r="2122" spans="1:10" x14ac:dyDescent="0.3">
      <c r="A2122" s="12">
        <v>1</v>
      </c>
      <c r="B2122" s="12" t="s">
        <v>56</v>
      </c>
      <c r="C2122" s="12">
        <v>75</v>
      </c>
      <c r="D2122" s="21" t="s">
        <v>54</v>
      </c>
      <c r="E2122" s="12">
        <v>5</v>
      </c>
      <c r="F2122" s="12">
        <v>30</v>
      </c>
      <c r="G2122" s="24">
        <v>890</v>
      </c>
      <c r="H2122" s="15">
        <v>792.71523178807945</v>
      </c>
      <c r="I2122" s="33">
        <v>-10.930872832800063</v>
      </c>
      <c r="J2122" s="33">
        <v>10.930872832800063</v>
      </c>
    </row>
    <row r="2123" spans="1:10" x14ac:dyDescent="0.3">
      <c r="A2123" s="12">
        <v>1</v>
      </c>
      <c r="B2123" s="12" t="s">
        <v>56</v>
      </c>
      <c r="C2123" s="12">
        <v>75</v>
      </c>
      <c r="D2123" s="21" t="s">
        <v>52</v>
      </c>
      <c r="E2123" s="12">
        <v>1</v>
      </c>
      <c r="F2123" s="12">
        <v>35</v>
      </c>
      <c r="G2123" s="24">
        <v>288</v>
      </c>
      <c r="H2123" s="15">
        <v>231.50782361308677</v>
      </c>
      <c r="I2123" s="33">
        <v>-19.615339023233762</v>
      </c>
      <c r="J2123" s="33">
        <v>19.615339023233762</v>
      </c>
    </row>
    <row r="2124" spans="1:10" x14ac:dyDescent="0.3">
      <c r="A2124" s="12">
        <v>1</v>
      </c>
      <c r="B2124" s="12" t="s">
        <v>56</v>
      </c>
      <c r="C2124" s="12">
        <v>75</v>
      </c>
      <c r="D2124" s="21" t="s">
        <v>53</v>
      </c>
      <c r="E2124" s="12">
        <v>1</v>
      </c>
      <c r="F2124" s="12">
        <v>35</v>
      </c>
      <c r="G2124" s="24">
        <v>552</v>
      </c>
      <c r="H2124" s="15">
        <v>452.98719772403979</v>
      </c>
      <c r="I2124" s="33">
        <v>-17.937101861586996</v>
      </c>
      <c r="J2124" s="33">
        <v>17.937101861586996</v>
      </c>
    </row>
    <row r="2125" spans="1:10" x14ac:dyDescent="0.3">
      <c r="A2125" s="12">
        <v>1</v>
      </c>
      <c r="B2125" s="12" t="s">
        <v>56</v>
      </c>
      <c r="C2125" s="12">
        <v>75</v>
      </c>
      <c r="D2125" s="21" t="s">
        <v>54</v>
      </c>
      <c r="E2125" s="12">
        <v>1</v>
      </c>
      <c r="F2125" s="12">
        <v>35</v>
      </c>
      <c r="G2125" s="24">
        <v>890</v>
      </c>
      <c r="H2125" s="15">
        <v>760.66856330014218</v>
      </c>
      <c r="I2125" s="33">
        <v>-14.531622101107619</v>
      </c>
      <c r="J2125" s="33">
        <v>14.531622101107619</v>
      </c>
    </row>
    <row r="2126" spans="1:10" x14ac:dyDescent="0.3">
      <c r="A2126" s="12">
        <v>1</v>
      </c>
      <c r="B2126" s="12" t="s">
        <v>56</v>
      </c>
      <c r="C2126" s="12">
        <v>75</v>
      </c>
      <c r="D2126" s="21" t="s">
        <v>52</v>
      </c>
      <c r="E2126" s="12">
        <v>1</v>
      </c>
      <c r="F2126" s="12">
        <v>35</v>
      </c>
      <c r="G2126" s="24">
        <v>288</v>
      </c>
      <c r="H2126" s="15">
        <v>229.4182621502209</v>
      </c>
      <c r="I2126" s="33">
        <v>-20.340881197839966</v>
      </c>
      <c r="J2126" s="33">
        <v>20.340881197839966</v>
      </c>
    </row>
    <row r="2127" spans="1:10" x14ac:dyDescent="0.3">
      <c r="A2127" s="12">
        <v>1</v>
      </c>
      <c r="B2127" s="12" t="s">
        <v>56</v>
      </c>
      <c r="C2127" s="12">
        <v>75</v>
      </c>
      <c r="D2127" s="21" t="s">
        <v>53</v>
      </c>
      <c r="E2127" s="12">
        <v>1</v>
      </c>
      <c r="F2127" s="12">
        <v>35</v>
      </c>
      <c r="G2127" s="24">
        <v>552</v>
      </c>
      <c r="H2127" s="15">
        <v>456.29602356406485</v>
      </c>
      <c r="I2127" s="33">
        <v>-17.337676890567959</v>
      </c>
      <c r="J2127" s="33">
        <v>17.337676890567959</v>
      </c>
    </row>
    <row r="2128" spans="1:10" x14ac:dyDescent="0.3">
      <c r="A2128" s="12">
        <v>1</v>
      </c>
      <c r="B2128" s="12" t="s">
        <v>56</v>
      </c>
      <c r="C2128" s="12">
        <v>75</v>
      </c>
      <c r="D2128" s="21" t="s">
        <v>54</v>
      </c>
      <c r="E2128" s="12">
        <v>1</v>
      </c>
      <c r="F2128" s="12">
        <v>35</v>
      </c>
      <c r="G2128" s="24">
        <v>890</v>
      </c>
      <c r="H2128" s="15">
        <v>767.34167893961705</v>
      </c>
      <c r="I2128" s="33">
        <v>-13.78183382700932</v>
      </c>
      <c r="J2128" s="33">
        <v>13.78183382700932</v>
      </c>
    </row>
    <row r="2129" spans="1:10" x14ac:dyDescent="0.3">
      <c r="A2129" s="12">
        <v>1</v>
      </c>
      <c r="B2129" s="12" t="s">
        <v>56</v>
      </c>
      <c r="C2129" s="12">
        <v>75</v>
      </c>
      <c r="D2129" s="21" t="s">
        <v>54</v>
      </c>
      <c r="E2129" s="12">
        <v>1</v>
      </c>
      <c r="F2129" s="12">
        <v>35</v>
      </c>
      <c r="G2129" s="24">
        <v>890</v>
      </c>
      <c r="H2129" s="15">
        <v>761.80659670164926</v>
      </c>
      <c r="I2129" s="33">
        <v>-14.40375317958997</v>
      </c>
      <c r="J2129" s="33">
        <v>14.40375317958997</v>
      </c>
    </row>
    <row r="2130" spans="1:10" x14ac:dyDescent="0.3">
      <c r="A2130" s="12">
        <v>1</v>
      </c>
      <c r="B2130" s="12" t="s">
        <v>56</v>
      </c>
      <c r="C2130" s="12">
        <v>75</v>
      </c>
      <c r="D2130" s="21" t="s">
        <v>52</v>
      </c>
      <c r="E2130" s="12">
        <v>2</v>
      </c>
      <c r="F2130" s="12">
        <v>35</v>
      </c>
      <c r="G2130" s="24">
        <v>288</v>
      </c>
      <c r="H2130" s="15">
        <v>249.35897435897436</v>
      </c>
      <c r="I2130" s="33">
        <v>-13.41702279202279</v>
      </c>
      <c r="J2130" s="33">
        <v>13.41702279202279</v>
      </c>
    </row>
    <row r="2131" spans="1:10" x14ac:dyDescent="0.3">
      <c r="A2131" s="12">
        <v>1</v>
      </c>
      <c r="B2131" s="12" t="s">
        <v>56</v>
      </c>
      <c r="C2131" s="12">
        <v>75</v>
      </c>
      <c r="D2131" s="21" t="s">
        <v>53</v>
      </c>
      <c r="E2131" s="12">
        <v>2</v>
      </c>
      <c r="F2131" s="12">
        <v>35</v>
      </c>
      <c r="G2131" s="24">
        <v>552</v>
      </c>
      <c r="H2131" s="15">
        <v>475.64102564102569</v>
      </c>
      <c r="I2131" s="33">
        <v>-13.833147528799694</v>
      </c>
      <c r="J2131" s="33">
        <v>13.833147528799694</v>
      </c>
    </row>
    <row r="2132" spans="1:10" x14ac:dyDescent="0.3">
      <c r="A2132" s="12">
        <v>1</v>
      </c>
      <c r="B2132" s="12" t="s">
        <v>56</v>
      </c>
      <c r="C2132" s="12">
        <v>75</v>
      </c>
      <c r="D2132" s="21" t="s">
        <v>54</v>
      </c>
      <c r="E2132" s="12">
        <v>2</v>
      </c>
      <c r="F2132" s="12">
        <v>35</v>
      </c>
      <c r="G2132" s="24">
        <v>890</v>
      </c>
      <c r="H2132" s="15">
        <v>765.59829059829065</v>
      </c>
      <c r="I2132" s="33">
        <v>-13.977720157495433</v>
      </c>
      <c r="J2132" s="33">
        <v>13.977720157495433</v>
      </c>
    </row>
    <row r="2133" spans="1:10" x14ac:dyDescent="0.3">
      <c r="A2133" s="12">
        <v>1</v>
      </c>
      <c r="B2133" s="12" t="s">
        <v>56</v>
      </c>
      <c r="C2133" s="12">
        <v>75</v>
      </c>
      <c r="D2133" s="21" t="s">
        <v>52</v>
      </c>
      <c r="E2133" s="12">
        <v>2</v>
      </c>
      <c r="F2133" s="12">
        <v>35</v>
      </c>
      <c r="G2133" s="24">
        <v>288</v>
      </c>
      <c r="H2133" s="15">
        <v>238.76712328767124</v>
      </c>
      <c r="I2133" s="33">
        <v>-17.094748858447488</v>
      </c>
      <c r="J2133" s="33">
        <v>17.094748858447488</v>
      </c>
    </row>
    <row r="2134" spans="1:10" x14ac:dyDescent="0.3">
      <c r="A2134" s="12">
        <v>1</v>
      </c>
      <c r="B2134" s="12" t="s">
        <v>56</v>
      </c>
      <c r="C2134" s="12">
        <v>75</v>
      </c>
      <c r="D2134" s="21" t="s">
        <v>53</v>
      </c>
      <c r="E2134" s="12">
        <v>2</v>
      </c>
      <c r="F2134" s="12">
        <v>35</v>
      </c>
      <c r="G2134" s="24">
        <v>552</v>
      </c>
      <c r="H2134" s="15">
        <v>454.9315068493151</v>
      </c>
      <c r="I2134" s="33">
        <v>-17.584871947587843</v>
      </c>
      <c r="J2134" s="33">
        <v>17.584871947587843</v>
      </c>
    </row>
    <row r="2135" spans="1:10" x14ac:dyDescent="0.3">
      <c r="A2135" s="12">
        <v>1</v>
      </c>
      <c r="B2135" s="12" t="s">
        <v>56</v>
      </c>
      <c r="C2135" s="12">
        <v>75</v>
      </c>
      <c r="D2135" s="21" t="s">
        <v>54</v>
      </c>
      <c r="E2135" s="12">
        <v>2</v>
      </c>
      <c r="F2135" s="12">
        <v>35</v>
      </c>
      <c r="G2135" s="24">
        <v>890</v>
      </c>
      <c r="H2135" s="15">
        <v>734.17808219178073</v>
      </c>
      <c r="I2135" s="33">
        <v>-17.508080652608907</v>
      </c>
      <c r="J2135" s="33">
        <v>17.508080652608907</v>
      </c>
    </row>
    <row r="2136" spans="1:10" x14ac:dyDescent="0.3">
      <c r="A2136" s="12">
        <v>1</v>
      </c>
      <c r="B2136" s="12" t="s">
        <v>56</v>
      </c>
      <c r="C2136" s="12">
        <v>75</v>
      </c>
      <c r="D2136" s="21" t="s">
        <v>52</v>
      </c>
      <c r="E2136" s="12">
        <v>2</v>
      </c>
      <c r="F2136" s="12">
        <v>35</v>
      </c>
      <c r="G2136" s="24">
        <v>288</v>
      </c>
      <c r="H2136" s="15">
        <v>259.22535211267603</v>
      </c>
      <c r="I2136" s="33">
        <v>-9.9911971830985991</v>
      </c>
      <c r="J2136" s="33">
        <v>9.9911971830985991</v>
      </c>
    </row>
    <row r="2137" spans="1:10" x14ac:dyDescent="0.3">
      <c r="A2137" s="12">
        <v>1</v>
      </c>
      <c r="B2137" s="12" t="s">
        <v>56</v>
      </c>
      <c r="C2137" s="12">
        <v>75</v>
      </c>
      <c r="D2137" s="21" t="s">
        <v>53</v>
      </c>
      <c r="E2137" s="12">
        <v>2</v>
      </c>
      <c r="F2137" s="12">
        <v>35</v>
      </c>
      <c r="G2137" s="24">
        <v>552</v>
      </c>
      <c r="H2137" s="15">
        <v>485.07042253521126</v>
      </c>
      <c r="I2137" s="33">
        <v>-12.124923453766074</v>
      </c>
      <c r="J2137" s="33">
        <v>12.124923453766074</v>
      </c>
    </row>
    <row r="2138" spans="1:10" x14ac:dyDescent="0.3">
      <c r="A2138" s="12">
        <v>1</v>
      </c>
      <c r="B2138" s="12" t="s">
        <v>56</v>
      </c>
      <c r="C2138" s="12">
        <v>75</v>
      </c>
      <c r="D2138" s="21" t="s">
        <v>54</v>
      </c>
      <c r="E2138" s="12">
        <v>2</v>
      </c>
      <c r="F2138" s="12">
        <v>35</v>
      </c>
      <c r="G2138" s="24">
        <v>890</v>
      </c>
      <c r="H2138" s="15">
        <v>766.05633802816897</v>
      </c>
      <c r="I2138" s="33">
        <v>-13.926254154138318</v>
      </c>
      <c r="J2138" s="33">
        <v>13.926254154138318</v>
      </c>
    </row>
    <row r="2139" spans="1:10" x14ac:dyDescent="0.3">
      <c r="A2139" s="12">
        <v>1</v>
      </c>
      <c r="B2139" s="12" t="s">
        <v>56</v>
      </c>
      <c r="C2139" s="12">
        <v>75</v>
      </c>
      <c r="D2139" s="21" t="s">
        <v>52</v>
      </c>
      <c r="E2139" s="12">
        <v>3</v>
      </c>
      <c r="F2139" s="12">
        <v>35</v>
      </c>
      <c r="G2139" s="24">
        <v>288</v>
      </c>
      <c r="H2139" s="15">
        <v>228.3210332103321</v>
      </c>
      <c r="I2139" s="33">
        <v>-20.721863468634684</v>
      </c>
      <c r="J2139" s="33">
        <v>20.721863468634684</v>
      </c>
    </row>
    <row r="2140" spans="1:10" x14ac:dyDescent="0.3">
      <c r="A2140" s="12">
        <v>1</v>
      </c>
      <c r="B2140" s="12" t="s">
        <v>56</v>
      </c>
      <c r="C2140" s="12">
        <v>75</v>
      </c>
      <c r="D2140" s="21" t="s">
        <v>53</v>
      </c>
      <c r="E2140" s="12">
        <v>3</v>
      </c>
      <c r="F2140" s="12">
        <v>35</v>
      </c>
      <c r="G2140" s="24">
        <v>552</v>
      </c>
      <c r="H2140" s="15">
        <v>427.85977859778603</v>
      </c>
      <c r="I2140" s="33">
        <v>-22.489170543879343</v>
      </c>
      <c r="J2140" s="33">
        <v>22.489170543879343</v>
      </c>
    </row>
    <row r="2141" spans="1:10" x14ac:dyDescent="0.3">
      <c r="A2141" s="12">
        <v>1</v>
      </c>
      <c r="B2141" s="12" t="s">
        <v>56</v>
      </c>
      <c r="C2141" s="12">
        <v>75</v>
      </c>
      <c r="D2141" s="21" t="s">
        <v>54</v>
      </c>
      <c r="E2141" s="12">
        <v>3</v>
      </c>
      <c r="F2141" s="12">
        <v>35</v>
      </c>
      <c r="G2141" s="24">
        <v>890</v>
      </c>
      <c r="H2141" s="15">
        <v>681.08856088560879</v>
      </c>
      <c r="I2141" s="33">
        <v>-23.473195406111373</v>
      </c>
      <c r="J2141" s="33">
        <v>23.473195406111373</v>
      </c>
    </row>
    <row r="2142" spans="1:10" x14ac:dyDescent="0.3">
      <c r="A2142" s="12">
        <v>1</v>
      </c>
      <c r="B2142" s="12" t="s">
        <v>56</v>
      </c>
      <c r="C2142" s="12">
        <v>75</v>
      </c>
      <c r="D2142" s="21" t="s">
        <v>52</v>
      </c>
      <c r="E2142" s="12">
        <v>3</v>
      </c>
      <c r="F2142" s="12">
        <v>35</v>
      </c>
      <c r="G2142" s="24">
        <v>288</v>
      </c>
      <c r="H2142" s="15">
        <v>231.99626865671638</v>
      </c>
      <c r="I2142" s="33">
        <v>-19.445740049751254</v>
      </c>
      <c r="J2142" s="33">
        <v>19.445740049751254</v>
      </c>
    </row>
    <row r="2143" spans="1:10" x14ac:dyDescent="0.3">
      <c r="A2143" s="12">
        <v>1</v>
      </c>
      <c r="B2143" s="12" t="s">
        <v>56</v>
      </c>
      <c r="C2143" s="12">
        <v>75</v>
      </c>
      <c r="D2143" s="21" t="s">
        <v>53</v>
      </c>
      <c r="E2143" s="12">
        <v>3</v>
      </c>
      <c r="F2143" s="12">
        <v>35</v>
      </c>
      <c r="G2143" s="24">
        <v>552</v>
      </c>
      <c r="H2143" s="15">
        <v>438.80597014925365</v>
      </c>
      <c r="I2143" s="33">
        <v>-20.506164828033757</v>
      </c>
      <c r="J2143" s="33">
        <v>20.506164828033757</v>
      </c>
    </row>
    <row r="2144" spans="1:10" x14ac:dyDescent="0.3">
      <c r="A2144" s="12">
        <v>1</v>
      </c>
      <c r="B2144" s="12" t="s">
        <v>56</v>
      </c>
      <c r="C2144" s="12">
        <v>75</v>
      </c>
      <c r="D2144" s="21" t="s">
        <v>54</v>
      </c>
      <c r="E2144" s="12">
        <v>3</v>
      </c>
      <c r="F2144" s="12">
        <v>35</v>
      </c>
      <c r="G2144" s="24">
        <v>890</v>
      </c>
      <c r="H2144" s="15">
        <v>685.35447761194018</v>
      </c>
      <c r="I2144" s="33">
        <v>-22.993878920006722</v>
      </c>
      <c r="J2144" s="33">
        <v>22.993878920006722</v>
      </c>
    </row>
    <row r="2145" spans="1:10" x14ac:dyDescent="0.3">
      <c r="A2145" s="12">
        <v>1</v>
      </c>
      <c r="B2145" s="12" t="s">
        <v>56</v>
      </c>
      <c r="C2145" s="12">
        <v>75</v>
      </c>
      <c r="D2145" s="21" t="s">
        <v>52</v>
      </c>
      <c r="E2145" s="12">
        <v>3</v>
      </c>
      <c r="F2145" s="12">
        <v>35</v>
      </c>
      <c r="G2145" s="24">
        <v>288</v>
      </c>
      <c r="H2145" s="15">
        <v>241.24015748031496</v>
      </c>
      <c r="I2145" s="33">
        <v>-16.236056430446194</v>
      </c>
      <c r="J2145" s="33">
        <v>16.236056430446194</v>
      </c>
    </row>
    <row r="2146" spans="1:10" x14ac:dyDescent="0.3">
      <c r="A2146" s="12">
        <v>1</v>
      </c>
      <c r="B2146" s="12" t="s">
        <v>56</v>
      </c>
      <c r="C2146" s="12">
        <v>75</v>
      </c>
      <c r="D2146" s="21" t="s">
        <v>53</v>
      </c>
      <c r="E2146" s="12">
        <v>3</v>
      </c>
      <c r="F2146" s="12">
        <v>35</v>
      </c>
      <c r="G2146" s="24">
        <v>552</v>
      </c>
      <c r="H2146" s="15">
        <v>461.51574803149612</v>
      </c>
      <c r="I2146" s="33">
        <v>-16.392074631975344</v>
      </c>
      <c r="J2146" s="33">
        <v>16.392074631975344</v>
      </c>
    </row>
    <row r="2147" spans="1:10" x14ac:dyDescent="0.3">
      <c r="A2147" s="12">
        <v>1</v>
      </c>
      <c r="B2147" s="12" t="s">
        <v>56</v>
      </c>
      <c r="C2147" s="12">
        <v>75</v>
      </c>
      <c r="D2147" s="21" t="s">
        <v>54</v>
      </c>
      <c r="E2147" s="12">
        <v>3</v>
      </c>
      <c r="F2147" s="12">
        <v>35</v>
      </c>
      <c r="G2147" s="24">
        <v>890</v>
      </c>
      <c r="H2147" s="15">
        <v>732.5787401574803</v>
      </c>
      <c r="I2147" s="33">
        <v>-17.687782004777493</v>
      </c>
      <c r="J2147" s="33">
        <v>17.687782004777493</v>
      </c>
    </row>
    <row r="2148" spans="1:10" x14ac:dyDescent="0.3">
      <c r="A2148" s="12">
        <v>1</v>
      </c>
      <c r="B2148" s="12" t="s">
        <v>56</v>
      </c>
      <c r="C2148" s="12">
        <v>75</v>
      </c>
      <c r="D2148" s="21" t="s">
        <v>52</v>
      </c>
      <c r="E2148" s="12">
        <v>5</v>
      </c>
      <c r="F2148" s="12">
        <v>35</v>
      </c>
      <c r="G2148" s="24">
        <v>288</v>
      </c>
      <c r="H2148" s="15">
        <v>240.83850931677017</v>
      </c>
      <c r="I2148" s="33">
        <v>-16.375517598343691</v>
      </c>
      <c r="J2148" s="33">
        <v>16.375517598343691</v>
      </c>
    </row>
    <row r="2149" spans="1:10" x14ac:dyDescent="0.3">
      <c r="A2149" s="12">
        <v>1</v>
      </c>
      <c r="B2149" s="12" t="s">
        <v>56</v>
      </c>
      <c r="C2149" s="12">
        <v>75</v>
      </c>
      <c r="D2149" s="21" t="s">
        <v>53</v>
      </c>
      <c r="E2149" s="12">
        <v>5</v>
      </c>
      <c r="F2149" s="12">
        <v>35</v>
      </c>
      <c r="G2149" s="24">
        <v>552</v>
      </c>
      <c r="H2149" s="15">
        <v>446.73913043478257</v>
      </c>
      <c r="I2149" s="33">
        <v>-19.068998109640837</v>
      </c>
      <c r="J2149" s="33">
        <v>19.068998109640837</v>
      </c>
    </row>
    <row r="2150" spans="1:10" x14ac:dyDescent="0.3">
      <c r="A2150" s="12">
        <v>1</v>
      </c>
      <c r="B2150" s="12" t="s">
        <v>56</v>
      </c>
      <c r="C2150" s="12">
        <v>75</v>
      </c>
      <c r="D2150" s="21" t="s">
        <v>54</v>
      </c>
      <c r="E2150" s="12">
        <v>5</v>
      </c>
      <c r="F2150" s="12">
        <v>35</v>
      </c>
      <c r="G2150" s="24">
        <v>890</v>
      </c>
      <c r="H2150" s="15">
        <v>702.48447204968943</v>
      </c>
      <c r="I2150" s="33">
        <v>-21.069160443855122</v>
      </c>
      <c r="J2150" s="33">
        <v>21.069160443855122</v>
      </c>
    </row>
    <row r="2151" spans="1:10" x14ac:dyDescent="0.3">
      <c r="A2151" s="12">
        <v>1</v>
      </c>
      <c r="B2151" s="12" t="s">
        <v>56</v>
      </c>
      <c r="C2151" s="12">
        <v>75</v>
      </c>
      <c r="D2151" s="21" t="s">
        <v>52</v>
      </c>
      <c r="E2151" s="12">
        <v>5</v>
      </c>
      <c r="F2151" s="12">
        <v>35</v>
      </c>
      <c r="G2151" s="24">
        <v>288</v>
      </c>
      <c r="H2151" s="15">
        <v>232.14285714285714</v>
      </c>
      <c r="I2151" s="33">
        <v>-19.394841269841269</v>
      </c>
      <c r="J2151" s="33">
        <v>19.394841269841269</v>
      </c>
    </row>
    <row r="2152" spans="1:10" x14ac:dyDescent="0.3">
      <c r="A2152" s="12">
        <v>1</v>
      </c>
      <c r="B2152" s="12" t="s">
        <v>56</v>
      </c>
      <c r="C2152" s="12">
        <v>75</v>
      </c>
      <c r="D2152" s="21" t="s">
        <v>53</v>
      </c>
      <c r="E2152" s="12">
        <v>5</v>
      </c>
      <c r="F2152" s="12">
        <v>35</v>
      </c>
      <c r="G2152" s="24">
        <v>552</v>
      </c>
      <c r="H2152" s="15">
        <v>428.57142857142856</v>
      </c>
      <c r="I2152" s="33">
        <v>-22.360248447204974</v>
      </c>
      <c r="J2152" s="33">
        <v>22.360248447204974</v>
      </c>
    </row>
    <row r="2153" spans="1:10" x14ac:dyDescent="0.3">
      <c r="A2153" s="12">
        <v>1</v>
      </c>
      <c r="B2153" s="12" t="s">
        <v>56</v>
      </c>
      <c r="C2153" s="12">
        <v>75</v>
      </c>
      <c r="D2153" s="21" t="s">
        <v>54</v>
      </c>
      <c r="E2153" s="12">
        <v>5</v>
      </c>
      <c r="F2153" s="12">
        <v>35</v>
      </c>
      <c r="G2153" s="24">
        <v>890</v>
      </c>
      <c r="H2153" s="15">
        <v>657.58928571428578</v>
      </c>
      <c r="I2153" s="33">
        <v>-26.113563402889241</v>
      </c>
      <c r="J2153" s="33">
        <v>26.113563402889241</v>
      </c>
    </row>
    <row r="2154" spans="1:10" x14ac:dyDescent="0.3">
      <c r="A2154" s="12">
        <v>1</v>
      </c>
      <c r="B2154" s="12" t="s">
        <v>56</v>
      </c>
      <c r="C2154" s="12">
        <v>75</v>
      </c>
      <c r="D2154" s="21" t="s">
        <v>52</v>
      </c>
      <c r="E2154" s="12">
        <v>5</v>
      </c>
      <c r="F2154" s="12">
        <v>35</v>
      </c>
      <c r="G2154" s="24">
        <v>288</v>
      </c>
      <c r="H2154" s="15">
        <v>253.92156862745097</v>
      </c>
      <c r="I2154" s="33">
        <v>-11.83278867102397</v>
      </c>
      <c r="J2154" s="33">
        <v>11.83278867102397</v>
      </c>
    </row>
    <row r="2155" spans="1:10" x14ac:dyDescent="0.3">
      <c r="A2155" s="12">
        <v>1</v>
      </c>
      <c r="B2155" s="12" t="s">
        <v>56</v>
      </c>
      <c r="C2155" s="12">
        <v>75</v>
      </c>
      <c r="D2155" s="21" t="s">
        <v>53</v>
      </c>
      <c r="E2155" s="12">
        <v>5</v>
      </c>
      <c r="F2155" s="12">
        <v>35</v>
      </c>
      <c r="G2155" s="24">
        <v>552</v>
      </c>
      <c r="H2155" s="15">
        <v>439.21568627450984</v>
      </c>
      <c r="I2155" s="33">
        <v>-20.431940892298943</v>
      </c>
      <c r="J2155" s="33">
        <v>20.431940892298943</v>
      </c>
    </row>
    <row r="2156" spans="1:10" x14ac:dyDescent="0.3">
      <c r="A2156" s="12">
        <v>1</v>
      </c>
      <c r="B2156" s="12" t="s">
        <v>56</v>
      </c>
      <c r="C2156" s="12">
        <v>75</v>
      </c>
      <c r="D2156" s="21" t="s">
        <v>54</v>
      </c>
      <c r="E2156" s="12">
        <v>5</v>
      </c>
      <c r="F2156" s="12">
        <v>35</v>
      </c>
      <c r="G2156" s="24">
        <v>890</v>
      </c>
      <c r="H2156" s="15">
        <v>704.41176470588221</v>
      </c>
      <c r="I2156" s="33">
        <v>-20.852610707204246</v>
      </c>
      <c r="J2156" s="33">
        <v>20.852610707204246</v>
      </c>
    </row>
    <row r="2157" spans="1:10" x14ac:dyDescent="0.3">
      <c r="A2157" s="12">
        <v>1</v>
      </c>
      <c r="B2157" s="12" t="s">
        <v>56</v>
      </c>
      <c r="C2157" s="12">
        <v>75</v>
      </c>
      <c r="D2157" s="21" t="s">
        <v>52</v>
      </c>
      <c r="E2157" s="12">
        <v>1</v>
      </c>
      <c r="F2157" s="12">
        <v>40</v>
      </c>
      <c r="G2157" s="24">
        <v>288</v>
      </c>
      <c r="H2157" s="15">
        <v>211.13537117903931</v>
      </c>
      <c r="I2157" s="33">
        <v>-26.689107229500241</v>
      </c>
      <c r="J2157" s="33">
        <v>26.689107229500241</v>
      </c>
    </row>
    <row r="2158" spans="1:10" x14ac:dyDescent="0.3">
      <c r="A2158" s="12">
        <v>1</v>
      </c>
      <c r="B2158" s="12" t="s">
        <v>56</v>
      </c>
      <c r="C2158" s="12">
        <v>75</v>
      </c>
      <c r="D2158" s="21" t="s">
        <v>53</v>
      </c>
      <c r="E2158" s="12">
        <v>1</v>
      </c>
      <c r="F2158" s="12">
        <v>40</v>
      </c>
      <c r="G2158" s="24">
        <v>552</v>
      </c>
      <c r="H2158" s="15">
        <v>424.23580786026201</v>
      </c>
      <c r="I2158" s="33">
        <v>-23.14568698183659</v>
      </c>
      <c r="J2158" s="33">
        <v>23.14568698183659</v>
      </c>
    </row>
    <row r="2159" spans="1:10" x14ac:dyDescent="0.3">
      <c r="A2159" s="12">
        <v>1</v>
      </c>
      <c r="B2159" s="12" t="s">
        <v>56</v>
      </c>
      <c r="C2159" s="12">
        <v>75</v>
      </c>
      <c r="D2159" s="21" t="s">
        <v>54</v>
      </c>
      <c r="E2159" s="12">
        <v>1</v>
      </c>
      <c r="F2159" s="12">
        <v>40</v>
      </c>
      <c r="G2159" s="24">
        <v>890</v>
      </c>
      <c r="H2159" s="15">
        <v>673.58078602620094</v>
      </c>
      <c r="I2159" s="33">
        <v>-24.316765615033603</v>
      </c>
      <c r="J2159" s="33">
        <v>24.316765615033603</v>
      </c>
    </row>
    <row r="2160" spans="1:10" x14ac:dyDescent="0.3">
      <c r="A2160" s="12">
        <v>1</v>
      </c>
      <c r="B2160" s="12" t="s">
        <v>56</v>
      </c>
      <c r="C2160" s="12">
        <v>75</v>
      </c>
      <c r="D2160" s="21" t="s">
        <v>52</v>
      </c>
      <c r="E2160" s="12">
        <v>1</v>
      </c>
      <c r="F2160" s="12">
        <v>40</v>
      </c>
      <c r="G2160" s="24">
        <v>288</v>
      </c>
      <c r="H2160" s="15">
        <v>215.00732064421666</v>
      </c>
      <c r="I2160" s="33">
        <v>-25.344680331869213</v>
      </c>
      <c r="J2160" s="33">
        <v>25.344680331869213</v>
      </c>
    </row>
    <row r="2161" spans="1:10" x14ac:dyDescent="0.3">
      <c r="A2161" s="12">
        <v>1</v>
      </c>
      <c r="B2161" s="12" t="s">
        <v>56</v>
      </c>
      <c r="C2161" s="12">
        <v>75</v>
      </c>
      <c r="D2161" s="21" t="s">
        <v>53</v>
      </c>
      <c r="E2161" s="12">
        <v>1</v>
      </c>
      <c r="F2161" s="12">
        <v>40</v>
      </c>
      <c r="G2161" s="24">
        <v>552</v>
      </c>
      <c r="H2161" s="15">
        <v>430.45387994143488</v>
      </c>
      <c r="I2161" s="33">
        <v>-22.019224648290784</v>
      </c>
      <c r="J2161" s="33">
        <v>22.019224648290784</v>
      </c>
    </row>
    <row r="2162" spans="1:10" x14ac:dyDescent="0.3">
      <c r="A2162" s="12">
        <v>1</v>
      </c>
      <c r="B2162" s="12" t="s">
        <v>56</v>
      </c>
      <c r="C2162" s="12">
        <v>75</v>
      </c>
      <c r="D2162" s="21" t="s">
        <v>54</v>
      </c>
      <c r="E2162" s="12">
        <v>1</v>
      </c>
      <c r="F2162" s="12">
        <v>40</v>
      </c>
      <c r="G2162" s="24">
        <v>890</v>
      </c>
      <c r="H2162" s="15">
        <v>701.02489019033669</v>
      </c>
      <c r="I2162" s="33">
        <v>-21.233158405580145</v>
      </c>
      <c r="J2162" s="33">
        <v>21.233158405580145</v>
      </c>
    </row>
    <row r="2163" spans="1:10" x14ac:dyDescent="0.3">
      <c r="A2163" s="12">
        <v>1</v>
      </c>
      <c r="B2163" s="12" t="s">
        <v>56</v>
      </c>
      <c r="C2163" s="12">
        <v>75</v>
      </c>
      <c r="D2163" s="21" t="s">
        <v>54</v>
      </c>
      <c r="E2163" s="12">
        <v>1</v>
      </c>
      <c r="F2163" s="12">
        <v>40</v>
      </c>
      <c r="G2163" s="24">
        <v>890</v>
      </c>
      <c r="H2163" s="15">
        <v>720.46120058565145</v>
      </c>
      <c r="I2163" s="33">
        <v>-19.049303304982981</v>
      </c>
      <c r="J2163" s="33">
        <v>19.049303304982981</v>
      </c>
    </row>
    <row r="2164" spans="1:10" x14ac:dyDescent="0.3">
      <c r="A2164" s="12">
        <v>1</v>
      </c>
      <c r="B2164" s="12" t="s">
        <v>56</v>
      </c>
      <c r="C2164" s="12">
        <v>75</v>
      </c>
      <c r="D2164" s="21" t="s">
        <v>52</v>
      </c>
      <c r="E2164" s="12">
        <v>2</v>
      </c>
      <c r="F2164" s="12">
        <v>40</v>
      </c>
      <c r="G2164" s="24">
        <v>288</v>
      </c>
      <c r="H2164" s="15">
        <v>215.32258064516125</v>
      </c>
      <c r="I2164" s="33">
        <v>-25.235215053763454</v>
      </c>
      <c r="J2164" s="33">
        <v>25.235215053763454</v>
      </c>
    </row>
    <row r="2165" spans="1:10" x14ac:dyDescent="0.3">
      <c r="A2165" s="12">
        <v>1</v>
      </c>
      <c r="B2165" s="12" t="s">
        <v>56</v>
      </c>
      <c r="C2165" s="12">
        <v>75</v>
      </c>
      <c r="D2165" s="21" t="s">
        <v>53</v>
      </c>
      <c r="E2165" s="12">
        <v>2</v>
      </c>
      <c r="F2165" s="12">
        <v>40</v>
      </c>
      <c r="G2165" s="24">
        <v>552</v>
      </c>
      <c r="H2165" s="15">
        <v>421.37096774193543</v>
      </c>
      <c r="I2165" s="33">
        <v>-23.664679756895755</v>
      </c>
      <c r="J2165" s="33">
        <v>23.664679756895755</v>
      </c>
    </row>
    <row r="2166" spans="1:10" x14ac:dyDescent="0.3">
      <c r="A2166" s="12">
        <v>1</v>
      </c>
      <c r="B2166" s="12" t="s">
        <v>56</v>
      </c>
      <c r="C2166" s="12">
        <v>75</v>
      </c>
      <c r="D2166" s="21" t="s">
        <v>54</v>
      </c>
      <c r="E2166" s="12">
        <v>2</v>
      </c>
      <c r="F2166" s="12">
        <v>40</v>
      </c>
      <c r="G2166" s="24">
        <v>890</v>
      </c>
      <c r="H2166" s="15">
        <v>672.17741935483878</v>
      </c>
      <c r="I2166" s="33">
        <v>-24.474447263501261</v>
      </c>
      <c r="J2166" s="33">
        <v>24.474447263501261</v>
      </c>
    </row>
    <row r="2167" spans="1:10" x14ac:dyDescent="0.3">
      <c r="A2167" s="12">
        <v>1</v>
      </c>
      <c r="B2167" s="12" t="s">
        <v>56</v>
      </c>
      <c r="C2167" s="12">
        <v>75</v>
      </c>
      <c r="D2167" s="21" t="s">
        <v>52</v>
      </c>
      <c r="E2167" s="12">
        <v>2</v>
      </c>
      <c r="F2167" s="12">
        <v>40</v>
      </c>
      <c r="G2167" s="24">
        <v>288</v>
      </c>
      <c r="H2167" s="15">
        <v>218.63013698630138</v>
      </c>
      <c r="I2167" s="33">
        <v>-24.086757990867579</v>
      </c>
      <c r="J2167" s="33">
        <v>24.086757990867579</v>
      </c>
    </row>
    <row r="2168" spans="1:10" x14ac:dyDescent="0.3">
      <c r="A2168" s="12">
        <v>1</v>
      </c>
      <c r="B2168" s="12" t="s">
        <v>56</v>
      </c>
      <c r="C2168" s="12">
        <v>75</v>
      </c>
      <c r="D2168" s="21" t="s">
        <v>53</v>
      </c>
      <c r="E2168" s="12">
        <v>2</v>
      </c>
      <c r="F2168" s="12">
        <v>40</v>
      </c>
      <c r="G2168" s="24">
        <v>552</v>
      </c>
      <c r="H2168" s="15">
        <v>429.2465753424658</v>
      </c>
      <c r="I2168" s="33">
        <v>-22.237939249553296</v>
      </c>
      <c r="J2168" s="33">
        <v>22.237939249553296</v>
      </c>
    </row>
    <row r="2169" spans="1:10" x14ac:dyDescent="0.3">
      <c r="A2169" s="12">
        <v>1</v>
      </c>
      <c r="B2169" s="12" t="s">
        <v>56</v>
      </c>
      <c r="C2169" s="12">
        <v>75</v>
      </c>
      <c r="D2169" s="21" t="s">
        <v>54</v>
      </c>
      <c r="E2169" s="12">
        <v>2</v>
      </c>
      <c r="F2169" s="12">
        <v>40</v>
      </c>
      <c r="G2169" s="24">
        <v>890</v>
      </c>
      <c r="H2169" s="15">
        <v>689.58904109589048</v>
      </c>
      <c r="I2169" s="33">
        <v>-22.518085270124665</v>
      </c>
      <c r="J2169" s="33">
        <v>22.518085270124665</v>
      </c>
    </row>
    <row r="2170" spans="1:10" x14ac:dyDescent="0.3">
      <c r="A2170" s="12">
        <v>1</v>
      </c>
      <c r="B2170" s="12" t="s">
        <v>56</v>
      </c>
      <c r="C2170" s="12">
        <v>75</v>
      </c>
      <c r="D2170" s="21" t="s">
        <v>52</v>
      </c>
      <c r="E2170" s="12">
        <v>2</v>
      </c>
      <c r="F2170" s="12">
        <v>40</v>
      </c>
      <c r="G2170" s="24">
        <v>288</v>
      </c>
      <c r="H2170" s="15">
        <v>237.46355685131195</v>
      </c>
      <c r="I2170" s="33">
        <v>-17.54737609329446</v>
      </c>
      <c r="J2170" s="33">
        <v>17.54737609329446</v>
      </c>
    </row>
    <row r="2171" spans="1:10" x14ac:dyDescent="0.3">
      <c r="A2171" s="12">
        <v>1</v>
      </c>
      <c r="B2171" s="12" t="s">
        <v>56</v>
      </c>
      <c r="C2171" s="12">
        <v>75</v>
      </c>
      <c r="D2171" s="21" t="s">
        <v>53</v>
      </c>
      <c r="E2171" s="12">
        <v>2</v>
      </c>
      <c r="F2171" s="12">
        <v>40</v>
      </c>
      <c r="G2171" s="24">
        <v>552</v>
      </c>
      <c r="H2171" s="15">
        <v>450.6559766763848</v>
      </c>
      <c r="I2171" s="33">
        <v>-18.359424515147683</v>
      </c>
      <c r="J2171" s="33">
        <v>18.359424515147683</v>
      </c>
    </row>
    <row r="2172" spans="1:10" x14ac:dyDescent="0.3">
      <c r="A2172" s="12">
        <v>1</v>
      </c>
      <c r="B2172" s="12" t="s">
        <v>56</v>
      </c>
      <c r="C2172" s="12">
        <v>75</v>
      </c>
      <c r="D2172" s="21" t="s">
        <v>54</v>
      </c>
      <c r="E2172" s="12">
        <v>2</v>
      </c>
      <c r="F2172" s="12">
        <v>40</v>
      </c>
      <c r="G2172" s="24">
        <v>890</v>
      </c>
      <c r="H2172" s="15">
        <v>738.62973760932948</v>
      </c>
      <c r="I2172" s="33">
        <v>-17.007894650637137</v>
      </c>
      <c r="J2172" s="33">
        <v>17.007894650637137</v>
      </c>
    </row>
    <row r="2173" spans="1:10" x14ac:dyDescent="0.3">
      <c r="A2173" s="12">
        <v>1</v>
      </c>
      <c r="B2173" s="12" t="s">
        <v>56</v>
      </c>
      <c r="C2173" s="12">
        <v>75</v>
      </c>
      <c r="D2173" s="21" t="s">
        <v>52</v>
      </c>
      <c r="E2173" s="12">
        <v>3</v>
      </c>
      <c r="F2173" s="12">
        <v>40</v>
      </c>
      <c r="G2173" s="24">
        <v>288</v>
      </c>
      <c r="H2173" s="15">
        <v>223.83720930232559</v>
      </c>
      <c r="I2173" s="33">
        <v>-22.278746770025837</v>
      </c>
      <c r="J2173" s="33">
        <v>22.278746770025837</v>
      </c>
    </row>
    <row r="2174" spans="1:10" x14ac:dyDescent="0.3">
      <c r="A2174" s="12">
        <v>1</v>
      </c>
      <c r="B2174" s="12" t="s">
        <v>56</v>
      </c>
      <c r="C2174" s="12">
        <v>75</v>
      </c>
      <c r="D2174" s="21" t="s">
        <v>53</v>
      </c>
      <c r="E2174" s="12">
        <v>3</v>
      </c>
      <c r="F2174" s="12">
        <v>40</v>
      </c>
      <c r="G2174" s="24">
        <v>552</v>
      </c>
      <c r="H2174" s="15">
        <v>424.70930232558135</v>
      </c>
      <c r="I2174" s="33">
        <v>-23.059908998988888</v>
      </c>
      <c r="J2174" s="33">
        <v>23.059908998988888</v>
      </c>
    </row>
    <row r="2175" spans="1:10" x14ac:dyDescent="0.3">
      <c r="A2175" s="12">
        <v>1</v>
      </c>
      <c r="B2175" s="12" t="s">
        <v>56</v>
      </c>
      <c r="C2175" s="12">
        <v>75</v>
      </c>
      <c r="D2175" s="21" t="s">
        <v>54</v>
      </c>
      <c r="E2175" s="12">
        <v>3</v>
      </c>
      <c r="F2175" s="12">
        <v>40</v>
      </c>
      <c r="G2175" s="24">
        <v>890</v>
      </c>
      <c r="H2175" s="15">
        <v>668.89534883720933</v>
      </c>
      <c r="I2175" s="33">
        <v>-24.843219231774231</v>
      </c>
      <c r="J2175" s="33">
        <v>24.843219231774231</v>
      </c>
    </row>
    <row r="2176" spans="1:10" x14ac:dyDescent="0.3">
      <c r="A2176" s="12">
        <v>1</v>
      </c>
      <c r="B2176" s="12" t="s">
        <v>56</v>
      </c>
      <c r="C2176" s="12">
        <v>75</v>
      </c>
      <c r="D2176" s="21" t="s">
        <v>52</v>
      </c>
      <c r="E2176" s="12">
        <v>3</v>
      </c>
      <c r="F2176" s="12">
        <v>40</v>
      </c>
      <c r="G2176" s="24">
        <v>288</v>
      </c>
      <c r="H2176" s="15">
        <v>240.9375</v>
      </c>
      <c r="I2176" s="33">
        <v>-16.341145833333336</v>
      </c>
      <c r="J2176" s="33">
        <v>16.341145833333336</v>
      </c>
    </row>
    <row r="2177" spans="1:12" x14ac:dyDescent="0.3">
      <c r="A2177" s="12">
        <v>1</v>
      </c>
      <c r="B2177" s="12" t="s">
        <v>56</v>
      </c>
      <c r="C2177" s="12">
        <v>75</v>
      </c>
      <c r="D2177" s="21" t="s">
        <v>53</v>
      </c>
      <c r="E2177" s="12">
        <v>3</v>
      </c>
      <c r="F2177" s="12">
        <v>40</v>
      </c>
      <c r="G2177" s="24">
        <v>552</v>
      </c>
      <c r="H2177" s="15">
        <v>458.125</v>
      </c>
      <c r="I2177" s="33">
        <v>-17.006340579710145</v>
      </c>
      <c r="J2177" s="33">
        <v>17.006340579710145</v>
      </c>
    </row>
    <row r="2178" spans="1:12" x14ac:dyDescent="0.3">
      <c r="A2178" s="12">
        <v>1</v>
      </c>
      <c r="B2178" s="12" t="s">
        <v>56</v>
      </c>
      <c r="C2178" s="12">
        <v>75</v>
      </c>
      <c r="D2178" s="21" t="s">
        <v>54</v>
      </c>
      <c r="E2178" s="12">
        <v>3</v>
      </c>
      <c r="F2178" s="12">
        <v>40</v>
      </c>
      <c r="G2178" s="24">
        <v>890</v>
      </c>
      <c r="H2178" s="15">
        <v>706.25000000000011</v>
      </c>
      <c r="I2178" s="33">
        <v>-20.646067415730325</v>
      </c>
      <c r="J2178" s="33">
        <v>20.646067415730325</v>
      </c>
    </row>
    <row r="2179" spans="1:12" x14ac:dyDescent="0.3">
      <c r="A2179" s="12">
        <v>1</v>
      </c>
      <c r="B2179" s="12" t="s">
        <v>56</v>
      </c>
      <c r="C2179" s="12">
        <v>75</v>
      </c>
      <c r="D2179" s="21" t="s">
        <v>52</v>
      </c>
      <c r="E2179" s="12">
        <v>3</v>
      </c>
      <c r="F2179" s="12">
        <v>40</v>
      </c>
      <c r="G2179" s="24">
        <v>288</v>
      </c>
      <c r="H2179" s="15">
        <v>252.41596638655463</v>
      </c>
      <c r="I2179" s="33">
        <v>-12.355567226890754</v>
      </c>
      <c r="J2179" s="33">
        <v>12.355567226890754</v>
      </c>
    </row>
    <row r="2180" spans="1:12" x14ac:dyDescent="0.3">
      <c r="A2180" s="12">
        <v>1</v>
      </c>
      <c r="B2180" s="12" t="s">
        <v>56</v>
      </c>
      <c r="C2180" s="12">
        <v>75</v>
      </c>
      <c r="D2180" s="21" t="s">
        <v>53</v>
      </c>
      <c r="E2180" s="12">
        <v>3</v>
      </c>
      <c r="F2180" s="12">
        <v>40</v>
      </c>
      <c r="G2180" s="24">
        <v>552</v>
      </c>
      <c r="H2180" s="15">
        <v>433.29831932773106</v>
      </c>
      <c r="I2180" s="33">
        <v>-21.503927658019734</v>
      </c>
      <c r="J2180" s="33">
        <v>21.503927658019734</v>
      </c>
    </row>
    <row r="2181" spans="1:12" x14ac:dyDescent="0.3">
      <c r="A2181" s="12">
        <v>1</v>
      </c>
      <c r="B2181" s="12" t="s">
        <v>56</v>
      </c>
      <c r="C2181" s="12">
        <v>75</v>
      </c>
      <c r="D2181" s="21" t="s">
        <v>54</v>
      </c>
      <c r="E2181" s="12">
        <v>3</v>
      </c>
      <c r="F2181" s="12">
        <v>40</v>
      </c>
      <c r="G2181" s="24">
        <v>890</v>
      </c>
      <c r="H2181" s="15">
        <v>725.42016806722688</v>
      </c>
      <c r="I2181" s="33">
        <v>-18.492115947502597</v>
      </c>
      <c r="J2181" s="33">
        <v>18.492115947502597</v>
      </c>
    </row>
    <row r="2182" spans="1:12" x14ac:dyDescent="0.3">
      <c r="A2182" s="12">
        <v>1</v>
      </c>
      <c r="B2182" s="12" t="s">
        <v>56</v>
      </c>
      <c r="C2182" s="12">
        <v>75</v>
      </c>
      <c r="D2182" s="21" t="s">
        <v>52</v>
      </c>
      <c r="E2182" s="12">
        <v>5</v>
      </c>
      <c r="F2182" s="12">
        <v>40</v>
      </c>
      <c r="G2182" s="24">
        <v>288</v>
      </c>
      <c r="H2182" s="15">
        <v>230.96026490066228</v>
      </c>
      <c r="I2182" s="33">
        <v>-19.805463576158928</v>
      </c>
      <c r="J2182" s="33">
        <v>19.805463576158928</v>
      </c>
    </row>
    <row r="2183" spans="1:12" x14ac:dyDescent="0.3">
      <c r="A2183" s="12">
        <v>1</v>
      </c>
      <c r="B2183" s="12" t="s">
        <v>56</v>
      </c>
      <c r="C2183" s="12">
        <v>75</v>
      </c>
      <c r="D2183" s="21" t="s">
        <v>53</v>
      </c>
      <c r="E2183" s="12">
        <v>5</v>
      </c>
      <c r="F2183" s="12">
        <v>40</v>
      </c>
      <c r="G2183" s="24">
        <v>552</v>
      </c>
      <c r="H2183" s="15">
        <v>418.70860927152313</v>
      </c>
      <c r="I2183" s="33">
        <v>-24.146991073999434</v>
      </c>
      <c r="J2183" s="33">
        <v>24.146991073999434</v>
      </c>
    </row>
    <row r="2184" spans="1:12" x14ac:dyDescent="0.3">
      <c r="A2184" s="12">
        <v>1</v>
      </c>
      <c r="B2184" s="12" t="s">
        <v>56</v>
      </c>
      <c r="C2184" s="12">
        <v>75</v>
      </c>
      <c r="D2184" s="21" t="s">
        <v>54</v>
      </c>
      <c r="E2184" s="12">
        <v>5</v>
      </c>
      <c r="F2184" s="12">
        <v>40</v>
      </c>
      <c r="G2184" s="24">
        <v>890</v>
      </c>
      <c r="H2184" s="15">
        <v>698.84105960264901</v>
      </c>
      <c r="I2184" s="33">
        <v>-21.478532628915843</v>
      </c>
      <c r="J2184" s="33">
        <v>21.478532628915843</v>
      </c>
    </row>
    <row r="2185" spans="1:12" x14ac:dyDescent="0.3">
      <c r="A2185" s="12">
        <v>1</v>
      </c>
      <c r="B2185" s="12" t="s">
        <v>56</v>
      </c>
      <c r="C2185" s="12">
        <v>75</v>
      </c>
      <c r="D2185" s="21" t="s">
        <v>52</v>
      </c>
      <c r="E2185" s="12">
        <v>5</v>
      </c>
      <c r="F2185" s="12">
        <v>40</v>
      </c>
      <c r="G2185" s="24">
        <v>288</v>
      </c>
      <c r="H2185" s="15">
        <v>223.06451612903226</v>
      </c>
      <c r="I2185" s="33">
        <v>-22.547043010752688</v>
      </c>
      <c r="J2185" s="33">
        <v>22.547043010752688</v>
      </c>
    </row>
    <row r="2186" spans="1:12" x14ac:dyDescent="0.3">
      <c r="A2186" s="12">
        <v>1</v>
      </c>
      <c r="B2186" s="12" t="s">
        <v>56</v>
      </c>
      <c r="C2186" s="12">
        <v>75</v>
      </c>
      <c r="D2186" s="21" t="s">
        <v>53</v>
      </c>
      <c r="E2186" s="12">
        <v>5</v>
      </c>
      <c r="F2186" s="12">
        <v>40</v>
      </c>
      <c r="G2186" s="24">
        <v>552</v>
      </c>
      <c r="H2186" s="15">
        <v>438.87096774193549</v>
      </c>
      <c r="I2186" s="33">
        <v>-20.494389901823283</v>
      </c>
      <c r="J2186" s="33">
        <v>20.494389901823283</v>
      </c>
    </row>
    <row r="2187" spans="1:12" x14ac:dyDescent="0.3">
      <c r="A2187" s="12">
        <v>1</v>
      </c>
      <c r="B2187" s="12" t="s">
        <v>56</v>
      </c>
      <c r="C2187" s="12">
        <v>75</v>
      </c>
      <c r="D2187" s="21" t="s">
        <v>54</v>
      </c>
      <c r="E2187" s="12">
        <v>5</v>
      </c>
      <c r="F2187" s="12">
        <v>40</v>
      </c>
      <c r="G2187" s="24">
        <v>890</v>
      </c>
      <c r="H2187" s="15">
        <v>674.51612903225794</v>
      </c>
      <c r="I2187" s="33">
        <v>-24.211670895251917</v>
      </c>
      <c r="J2187" s="33">
        <v>24.211670895251917</v>
      </c>
    </row>
    <row r="2188" spans="1:12" x14ac:dyDescent="0.3">
      <c r="A2188" s="12">
        <v>1</v>
      </c>
      <c r="B2188" s="12" t="s">
        <v>56</v>
      </c>
      <c r="C2188" s="12">
        <v>75</v>
      </c>
      <c r="D2188" s="21" t="s">
        <v>52</v>
      </c>
      <c r="E2188" s="12">
        <v>5</v>
      </c>
      <c r="F2188" s="12">
        <v>40</v>
      </c>
      <c r="G2188" s="24">
        <v>288</v>
      </c>
      <c r="H2188" s="15">
        <v>275.7194244604317</v>
      </c>
      <c r="I2188" s="33">
        <v>-4.2640887290167715</v>
      </c>
      <c r="J2188" s="33">
        <v>4.2640887290167715</v>
      </c>
    </row>
    <row r="2189" spans="1:12" x14ac:dyDescent="0.3">
      <c r="A2189" s="12">
        <v>1</v>
      </c>
      <c r="B2189" s="12" t="s">
        <v>56</v>
      </c>
      <c r="C2189" s="12">
        <v>75</v>
      </c>
      <c r="D2189" s="21" t="s">
        <v>53</v>
      </c>
      <c r="E2189" s="12">
        <v>5</v>
      </c>
      <c r="F2189" s="12">
        <v>40</v>
      </c>
      <c r="G2189" s="24">
        <v>552</v>
      </c>
      <c r="H2189" s="15">
        <v>473.74100719424462</v>
      </c>
      <c r="I2189" s="33">
        <v>-14.177353769158586</v>
      </c>
      <c r="J2189" s="33">
        <v>14.177353769158586</v>
      </c>
    </row>
    <row r="2190" spans="1:12" x14ac:dyDescent="0.3">
      <c r="A2190" s="17">
        <v>1</v>
      </c>
      <c r="B2190" s="17" t="s">
        <v>56</v>
      </c>
      <c r="C2190" s="17">
        <v>75</v>
      </c>
      <c r="D2190" s="20" t="s">
        <v>54</v>
      </c>
      <c r="E2190" s="17">
        <v>5</v>
      </c>
      <c r="F2190" s="17">
        <v>40</v>
      </c>
      <c r="G2190" s="29">
        <v>890</v>
      </c>
      <c r="H2190" s="31">
        <v>734.35251798561148</v>
      </c>
      <c r="I2190" s="32">
        <v>-17.488481125212193</v>
      </c>
      <c r="J2190" s="32">
        <v>17.488481125212193</v>
      </c>
      <c r="K2190" s="8"/>
      <c r="L2190" s="8"/>
    </row>
    <row r="2191" spans="1:12" x14ac:dyDescent="0.3">
      <c r="A2191" s="20"/>
      <c r="B2191" s="17"/>
      <c r="C2191" s="20"/>
      <c r="D2191" s="19"/>
      <c r="E2191" s="20"/>
      <c r="F2191" s="20"/>
      <c r="G2191" s="29"/>
      <c r="H2191" s="18"/>
      <c r="I2191" s="30"/>
      <c r="J2191" s="30"/>
      <c r="K2191" s="8"/>
      <c r="L2191" s="8"/>
    </row>
    <row r="2192" spans="1:12" x14ac:dyDescent="0.3">
      <c r="A2192" s="20"/>
      <c r="B2192" s="17"/>
      <c r="C2192" s="20"/>
      <c r="D2192" s="19"/>
      <c r="E2192" s="20"/>
      <c r="F2192" s="20"/>
      <c r="G2192" s="29"/>
      <c r="H2192" s="18"/>
      <c r="I2192" s="30"/>
      <c r="J2192" s="30"/>
      <c r="K2192" s="8"/>
      <c r="L2192" s="8"/>
    </row>
    <row r="2193" spans="1:12" x14ac:dyDescent="0.3">
      <c r="A2193" s="20"/>
      <c r="B2193" s="17"/>
      <c r="C2193" s="20"/>
      <c r="D2193" s="19"/>
      <c r="E2193" s="20"/>
      <c r="F2193" s="20"/>
      <c r="G2193" s="29"/>
      <c r="H2193" s="18"/>
      <c r="I2193" s="30"/>
      <c r="J2193" s="30"/>
      <c r="K2193" s="8"/>
      <c r="L2193" s="8"/>
    </row>
    <row r="2194" spans="1:12" x14ac:dyDescent="0.3">
      <c r="A2194" s="20"/>
      <c r="B2194" s="17"/>
      <c r="C2194" s="20"/>
      <c r="D2194" s="19"/>
      <c r="E2194" s="20"/>
      <c r="F2194" s="20"/>
      <c r="G2194" s="29"/>
      <c r="H2194" s="18"/>
      <c r="I2194" s="30"/>
      <c r="J2194" s="30"/>
      <c r="K2194" s="8"/>
      <c r="L2194" s="8"/>
    </row>
    <row r="2195" spans="1:12" x14ac:dyDescent="0.3">
      <c r="A2195" s="20"/>
      <c r="B2195" s="17"/>
      <c r="C2195" s="20"/>
      <c r="D2195" s="19"/>
      <c r="E2195" s="20"/>
      <c r="F2195" s="20"/>
      <c r="G2195" s="29"/>
      <c r="H2195" s="18"/>
      <c r="I2195" s="30"/>
      <c r="J2195" s="30"/>
      <c r="K2195" s="8"/>
      <c r="L2195" s="8"/>
    </row>
    <row r="2196" spans="1:12" x14ac:dyDescent="0.3">
      <c r="A2196" s="20"/>
      <c r="B2196" s="17"/>
      <c r="C2196" s="20"/>
      <c r="D2196" s="19"/>
      <c r="E2196" s="20"/>
      <c r="F2196" s="20"/>
      <c r="G2196" s="29"/>
      <c r="H2196" s="18"/>
      <c r="I2196" s="30"/>
      <c r="J2196" s="30"/>
      <c r="K2196" s="8"/>
      <c r="L2196" s="8"/>
    </row>
    <row r="2197" spans="1:12" x14ac:dyDescent="0.3">
      <c r="A2197" s="20"/>
      <c r="B2197" s="17"/>
      <c r="C2197" s="20"/>
      <c r="D2197" s="19"/>
      <c r="E2197" s="20"/>
      <c r="F2197" s="20"/>
      <c r="G2197" s="29"/>
      <c r="H2197" s="18"/>
      <c r="I2197" s="30"/>
      <c r="J2197" s="30"/>
      <c r="K2197" s="8"/>
      <c r="L2197" s="8"/>
    </row>
    <row r="2198" spans="1:12" x14ac:dyDescent="0.3">
      <c r="A2198" s="20"/>
      <c r="B2198" s="17"/>
      <c r="C2198" s="20"/>
      <c r="D2198" s="19"/>
      <c r="E2198" s="20"/>
      <c r="F2198" s="20"/>
      <c r="G2198" s="29"/>
      <c r="H2198" s="18"/>
      <c r="I2198" s="30"/>
      <c r="J2198" s="30"/>
      <c r="K2198" s="8"/>
      <c r="L2198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FA145-650A-4D30-B933-45B1C46A0A63}">
  <dimension ref="A1:G218"/>
  <sheetViews>
    <sheetView tabSelected="1" topLeftCell="A182" zoomScale="75" zoomScaleNormal="75" workbookViewId="0">
      <selection activeCell="G210" sqref="G210"/>
    </sheetView>
  </sheetViews>
  <sheetFormatPr defaultRowHeight="14.4" x14ac:dyDescent="0.3"/>
  <cols>
    <col min="1" max="1" width="13.6640625" style="14" customWidth="1"/>
    <col min="2" max="2" width="11.109375" style="12" customWidth="1"/>
    <col min="3" max="3" width="17" style="12" customWidth="1"/>
    <col min="4" max="4" width="26.109375" style="21" customWidth="1"/>
    <col min="5" max="5" width="2.33203125" style="21" customWidth="1"/>
    <col min="6" max="6" width="26.77734375" style="21" customWidth="1"/>
    <col min="7" max="7" width="27.109375" style="21" customWidth="1"/>
  </cols>
  <sheetData>
    <row r="1" spans="1:7" x14ac:dyDescent="0.3">
      <c r="A1" s="6" t="s">
        <v>0</v>
      </c>
      <c r="B1" s="6" t="s">
        <v>1</v>
      </c>
      <c r="C1" s="6" t="s">
        <v>43</v>
      </c>
      <c r="D1" s="7" t="s">
        <v>57</v>
      </c>
      <c r="E1" s="7"/>
      <c r="F1" s="6" t="s">
        <v>58</v>
      </c>
      <c r="G1" s="6" t="s">
        <v>59</v>
      </c>
    </row>
    <row r="2" spans="1:7" x14ac:dyDescent="0.3">
      <c r="A2" s="11">
        <v>43231</v>
      </c>
      <c r="B2" s="12">
        <v>2</v>
      </c>
      <c r="C2" s="12" t="s">
        <v>56</v>
      </c>
      <c r="D2" s="13">
        <v>539.02077151335311</v>
      </c>
      <c r="E2" s="13"/>
      <c r="F2" s="14" t="s">
        <v>60</v>
      </c>
      <c r="G2" s="14" t="s">
        <v>61</v>
      </c>
    </row>
    <row r="3" spans="1:7" x14ac:dyDescent="0.3">
      <c r="A3" s="11">
        <v>43231</v>
      </c>
      <c r="B3" s="12">
        <v>2</v>
      </c>
      <c r="C3" s="12" t="s">
        <v>56</v>
      </c>
      <c r="D3" s="13">
        <v>371.24352331606218</v>
      </c>
      <c r="E3" s="13"/>
      <c r="F3" s="14" t="s">
        <v>62</v>
      </c>
      <c r="G3" s="14" t="s">
        <v>63</v>
      </c>
    </row>
    <row r="4" spans="1:7" x14ac:dyDescent="0.3">
      <c r="A4" s="11">
        <v>43231</v>
      </c>
      <c r="B4" s="12">
        <v>2</v>
      </c>
      <c r="C4" s="12" t="s">
        <v>56</v>
      </c>
      <c r="D4" s="13">
        <v>375.8733624454149</v>
      </c>
      <c r="E4" s="13"/>
      <c r="F4" s="14" t="s">
        <v>62</v>
      </c>
      <c r="G4" s="14" t="s">
        <v>63</v>
      </c>
    </row>
    <row r="5" spans="1:7" x14ac:dyDescent="0.3">
      <c r="A5" s="11">
        <v>43231</v>
      </c>
      <c r="B5" s="12">
        <v>2</v>
      </c>
      <c r="C5" s="12" t="s">
        <v>51</v>
      </c>
      <c r="D5" s="13">
        <v>379.66</v>
      </c>
      <c r="E5" s="13"/>
      <c r="F5" s="14" t="s">
        <v>68</v>
      </c>
      <c r="G5" s="14" t="s">
        <v>69</v>
      </c>
    </row>
    <row r="6" spans="1:7" x14ac:dyDescent="0.3">
      <c r="A6" s="11">
        <v>43231</v>
      </c>
      <c r="B6" s="12">
        <v>2</v>
      </c>
      <c r="C6" s="12" t="s">
        <v>51</v>
      </c>
      <c r="D6" s="13">
        <v>444.87</v>
      </c>
      <c r="E6" s="13"/>
      <c r="F6" s="14" t="s">
        <v>68</v>
      </c>
      <c r="G6" s="14" t="s">
        <v>69</v>
      </c>
    </row>
    <row r="7" spans="1:7" x14ac:dyDescent="0.3">
      <c r="A7" s="11">
        <v>43231</v>
      </c>
      <c r="B7" s="12">
        <v>2</v>
      </c>
      <c r="C7" s="12" t="s">
        <v>51</v>
      </c>
      <c r="D7" s="13">
        <v>764.87</v>
      </c>
      <c r="E7" s="13"/>
      <c r="F7" s="14" t="s">
        <v>70</v>
      </c>
      <c r="G7" s="14" t="s">
        <v>71</v>
      </c>
    </row>
    <row r="8" spans="1:7" x14ac:dyDescent="0.3">
      <c r="A8" s="11">
        <v>43231</v>
      </c>
      <c r="B8" s="12">
        <v>2</v>
      </c>
      <c r="C8" s="12" t="s">
        <v>51</v>
      </c>
      <c r="D8" s="13">
        <v>1120.99</v>
      </c>
      <c r="E8" s="13"/>
      <c r="F8" s="14" t="s">
        <v>70</v>
      </c>
      <c r="G8" s="14" t="s">
        <v>71</v>
      </c>
    </row>
    <row r="9" spans="1:7" x14ac:dyDescent="0.3">
      <c r="A9" s="11">
        <v>43231</v>
      </c>
      <c r="B9" s="12">
        <v>2</v>
      </c>
      <c r="C9" s="12" t="s">
        <v>51</v>
      </c>
      <c r="D9" s="13">
        <v>381.53</v>
      </c>
      <c r="E9" s="13"/>
      <c r="F9" s="14" t="s">
        <v>62</v>
      </c>
      <c r="G9" s="14" t="s">
        <v>63</v>
      </c>
    </row>
    <row r="10" spans="1:7" x14ac:dyDescent="0.3">
      <c r="A10" s="11">
        <v>43231</v>
      </c>
      <c r="B10" s="12">
        <v>2</v>
      </c>
      <c r="C10" s="12" t="s">
        <v>51</v>
      </c>
      <c r="D10" s="13">
        <v>372.02</v>
      </c>
      <c r="E10" s="13"/>
      <c r="F10" s="14" t="s">
        <v>62</v>
      </c>
      <c r="G10" s="14" t="s">
        <v>63</v>
      </c>
    </row>
    <row r="11" spans="1:7" x14ac:dyDescent="0.3">
      <c r="A11" s="11">
        <v>43231</v>
      </c>
      <c r="B11" s="12">
        <v>2</v>
      </c>
      <c r="C11" s="12" t="s">
        <v>51</v>
      </c>
      <c r="D11" s="13">
        <v>398.24</v>
      </c>
      <c r="E11" s="13"/>
      <c r="F11" s="14" t="s">
        <v>60</v>
      </c>
      <c r="G11" s="14" t="s">
        <v>61</v>
      </c>
    </row>
    <row r="12" spans="1:7" x14ac:dyDescent="0.3">
      <c r="A12" s="11">
        <v>43231</v>
      </c>
      <c r="B12" s="12">
        <v>2</v>
      </c>
      <c r="C12" s="12" t="s">
        <v>51</v>
      </c>
      <c r="D12" s="13">
        <v>704.79</v>
      </c>
      <c r="E12" s="13"/>
      <c r="F12" s="14" t="s">
        <v>60</v>
      </c>
      <c r="G12" s="14" t="s">
        <v>61</v>
      </c>
    </row>
    <row r="13" spans="1:7" x14ac:dyDescent="0.3">
      <c r="A13" s="11">
        <v>43231</v>
      </c>
      <c r="B13" s="12">
        <v>2</v>
      </c>
      <c r="C13" s="12" t="s">
        <v>51</v>
      </c>
      <c r="D13" s="13">
        <v>683.66</v>
      </c>
      <c r="E13" s="13"/>
      <c r="F13" s="14" t="s">
        <v>60</v>
      </c>
      <c r="G13" s="14" t="s">
        <v>61</v>
      </c>
    </row>
    <row r="14" spans="1:7" x14ac:dyDescent="0.3">
      <c r="A14" s="11">
        <v>43231</v>
      </c>
      <c r="B14" s="12">
        <v>2</v>
      </c>
      <c r="C14" s="12" t="s">
        <v>51</v>
      </c>
      <c r="D14" s="13">
        <v>453.27</v>
      </c>
      <c r="E14" s="13"/>
      <c r="F14" s="14" t="s">
        <v>60</v>
      </c>
      <c r="G14" s="14" t="s">
        <v>61</v>
      </c>
    </row>
    <row r="15" spans="1:7" x14ac:dyDescent="0.3">
      <c r="A15" s="11">
        <v>43231</v>
      </c>
      <c r="B15" s="12">
        <v>2</v>
      </c>
      <c r="C15" s="12" t="s">
        <v>51</v>
      </c>
      <c r="D15" s="13">
        <v>202.79</v>
      </c>
      <c r="E15" s="13"/>
      <c r="F15" s="14" t="s">
        <v>72</v>
      </c>
      <c r="G15" s="14" t="s">
        <v>73</v>
      </c>
    </row>
    <row r="16" spans="1:7" x14ac:dyDescent="0.3">
      <c r="A16" s="11">
        <v>43231</v>
      </c>
      <c r="B16" s="12">
        <v>2</v>
      </c>
      <c r="C16" s="12" t="s">
        <v>51</v>
      </c>
      <c r="D16" s="13">
        <v>209.62</v>
      </c>
      <c r="E16" s="13"/>
      <c r="F16" s="14" t="s">
        <v>74</v>
      </c>
      <c r="G16" s="14" t="s">
        <v>75</v>
      </c>
    </row>
    <row r="17" spans="1:7" x14ac:dyDescent="0.3">
      <c r="A17" s="11">
        <v>43231</v>
      </c>
      <c r="B17" s="12">
        <v>2</v>
      </c>
      <c r="C17" s="12" t="s">
        <v>51</v>
      </c>
      <c r="D17" s="13">
        <v>219.58</v>
      </c>
      <c r="E17" s="13"/>
      <c r="F17" s="14" t="s">
        <v>74</v>
      </c>
      <c r="G17" s="14" t="s">
        <v>75</v>
      </c>
    </row>
    <row r="18" spans="1:7" x14ac:dyDescent="0.3">
      <c r="A18" s="11">
        <v>43231</v>
      </c>
      <c r="B18" s="12">
        <v>2</v>
      </c>
      <c r="C18" s="12" t="s">
        <v>51</v>
      </c>
      <c r="D18" s="13">
        <v>187.05</v>
      </c>
      <c r="E18" s="13"/>
      <c r="F18" s="14" t="s">
        <v>74</v>
      </c>
      <c r="G18" s="14" t="s">
        <v>75</v>
      </c>
    </row>
    <row r="19" spans="1:7" x14ac:dyDescent="0.3">
      <c r="A19" s="11">
        <v>43231</v>
      </c>
      <c r="B19" s="12">
        <v>2</v>
      </c>
      <c r="C19" s="12" t="s">
        <v>51</v>
      </c>
      <c r="D19" s="13">
        <v>202.83</v>
      </c>
      <c r="E19" s="13"/>
      <c r="F19" s="14" t="s">
        <v>74</v>
      </c>
      <c r="G19" s="14" t="s">
        <v>75</v>
      </c>
    </row>
    <row r="20" spans="1:7" x14ac:dyDescent="0.3">
      <c r="A20" s="11">
        <v>43231</v>
      </c>
      <c r="B20" s="12">
        <v>2</v>
      </c>
      <c r="C20" s="12" t="s">
        <v>51</v>
      </c>
      <c r="D20" s="13">
        <v>184.54</v>
      </c>
      <c r="E20" s="13"/>
      <c r="F20" s="14" t="s">
        <v>74</v>
      </c>
      <c r="G20" s="14" t="s">
        <v>75</v>
      </c>
    </row>
    <row r="21" spans="1:7" x14ac:dyDescent="0.3">
      <c r="A21" s="11">
        <v>43231</v>
      </c>
      <c r="B21" s="12">
        <v>2</v>
      </c>
      <c r="C21" s="12" t="s">
        <v>51</v>
      </c>
      <c r="D21" s="13">
        <v>180.81</v>
      </c>
      <c r="E21" s="13"/>
      <c r="F21" s="14" t="s">
        <v>74</v>
      </c>
      <c r="G21" s="14" t="s">
        <v>75</v>
      </c>
    </row>
    <row r="22" spans="1:7" x14ac:dyDescent="0.3">
      <c r="A22" s="11">
        <v>43231</v>
      </c>
      <c r="B22" s="12">
        <v>2</v>
      </c>
      <c r="C22" s="12" t="s">
        <v>51</v>
      </c>
      <c r="D22" s="13">
        <v>180.13</v>
      </c>
      <c r="E22" s="13"/>
      <c r="F22" s="14" t="s">
        <v>74</v>
      </c>
      <c r="G22" s="14" t="s">
        <v>75</v>
      </c>
    </row>
    <row r="23" spans="1:7" x14ac:dyDescent="0.3">
      <c r="A23" s="11">
        <v>43231</v>
      </c>
      <c r="B23" s="12">
        <v>2</v>
      </c>
      <c r="C23" s="12" t="s">
        <v>51</v>
      </c>
      <c r="D23" s="13">
        <v>176.91</v>
      </c>
      <c r="E23" s="13"/>
      <c r="F23" s="14" t="s">
        <v>74</v>
      </c>
      <c r="G23" s="14" t="s">
        <v>75</v>
      </c>
    </row>
    <row r="24" spans="1:7" x14ac:dyDescent="0.3">
      <c r="A24" s="11">
        <v>43231</v>
      </c>
      <c r="B24" s="12">
        <v>2</v>
      </c>
      <c r="C24" s="12" t="s">
        <v>51</v>
      </c>
      <c r="D24" s="13">
        <v>209.02</v>
      </c>
      <c r="E24" s="13"/>
      <c r="F24" s="14" t="s">
        <v>74</v>
      </c>
      <c r="G24" s="14" t="s">
        <v>75</v>
      </c>
    </row>
    <row r="25" spans="1:7" x14ac:dyDescent="0.3">
      <c r="A25" s="11">
        <v>43231</v>
      </c>
      <c r="B25" s="12">
        <v>2</v>
      </c>
      <c r="C25" s="12" t="s">
        <v>51</v>
      </c>
      <c r="D25" s="13">
        <v>175.36</v>
      </c>
      <c r="E25" s="13"/>
      <c r="F25" s="14" t="s">
        <v>74</v>
      </c>
      <c r="G25" s="14" t="s">
        <v>75</v>
      </c>
    </row>
    <row r="26" spans="1:7" x14ac:dyDescent="0.3">
      <c r="A26" s="11">
        <v>43231</v>
      </c>
      <c r="B26" s="12">
        <v>2</v>
      </c>
      <c r="C26" s="12" t="s">
        <v>51</v>
      </c>
      <c r="D26" s="13">
        <v>188.94</v>
      </c>
      <c r="E26" s="13"/>
      <c r="F26" s="14" t="s">
        <v>74</v>
      </c>
      <c r="G26" s="14" t="s">
        <v>75</v>
      </c>
    </row>
    <row r="27" spans="1:7" x14ac:dyDescent="0.3">
      <c r="A27" s="11">
        <v>43231</v>
      </c>
      <c r="B27" s="12">
        <v>2</v>
      </c>
      <c r="C27" s="12" t="s">
        <v>51</v>
      </c>
      <c r="D27" s="13">
        <v>197.71</v>
      </c>
      <c r="E27" s="13"/>
      <c r="F27" s="14" t="s">
        <v>74</v>
      </c>
      <c r="G27" s="14" t="s">
        <v>75</v>
      </c>
    </row>
    <row r="28" spans="1:7" x14ac:dyDescent="0.3">
      <c r="A28" s="11">
        <v>43231</v>
      </c>
      <c r="B28" s="12">
        <v>2</v>
      </c>
      <c r="C28" s="12" t="s">
        <v>51</v>
      </c>
      <c r="D28" s="13">
        <v>176.49</v>
      </c>
      <c r="E28" s="13"/>
      <c r="F28" s="14" t="s">
        <v>74</v>
      </c>
      <c r="G28" s="14" t="s">
        <v>75</v>
      </c>
    </row>
    <row r="29" spans="1:7" x14ac:dyDescent="0.3">
      <c r="A29" s="11">
        <v>43231</v>
      </c>
      <c r="B29" s="12">
        <v>2</v>
      </c>
      <c r="C29" s="12" t="s">
        <v>51</v>
      </c>
      <c r="D29" s="13">
        <v>173.23</v>
      </c>
      <c r="E29" s="13"/>
      <c r="F29" s="14" t="s">
        <v>74</v>
      </c>
      <c r="G29" s="14" t="s">
        <v>75</v>
      </c>
    </row>
    <row r="30" spans="1:7" x14ac:dyDescent="0.3">
      <c r="A30" s="11">
        <v>43231</v>
      </c>
      <c r="B30" s="12">
        <v>2</v>
      </c>
      <c r="C30" s="12" t="s">
        <v>51</v>
      </c>
      <c r="D30" s="13">
        <v>453.06</v>
      </c>
      <c r="E30" s="13"/>
      <c r="F30" s="14" t="s">
        <v>64</v>
      </c>
      <c r="G30" s="14" t="s">
        <v>76</v>
      </c>
    </row>
    <row r="31" spans="1:7" x14ac:dyDescent="0.3">
      <c r="A31" s="11">
        <v>43231</v>
      </c>
      <c r="B31" s="12">
        <v>2</v>
      </c>
      <c r="C31" s="12" t="s">
        <v>51</v>
      </c>
      <c r="D31" s="13">
        <v>431.57</v>
      </c>
      <c r="E31" s="13"/>
      <c r="F31" s="14" t="s">
        <v>64</v>
      </c>
      <c r="G31" s="14" t="s">
        <v>76</v>
      </c>
    </row>
    <row r="32" spans="1:7" x14ac:dyDescent="0.3">
      <c r="A32" s="11">
        <v>43231</v>
      </c>
      <c r="B32" s="12">
        <v>2</v>
      </c>
      <c r="C32" s="12" t="s">
        <v>51</v>
      </c>
      <c r="D32" s="13">
        <v>410.61</v>
      </c>
      <c r="E32" s="13"/>
      <c r="F32" s="14" t="s">
        <v>64</v>
      </c>
      <c r="G32" s="14" t="s">
        <v>76</v>
      </c>
    </row>
    <row r="33" spans="1:7" x14ac:dyDescent="0.3">
      <c r="A33" s="11">
        <v>43231</v>
      </c>
      <c r="B33" s="12">
        <v>2</v>
      </c>
      <c r="C33" s="12" t="s">
        <v>51</v>
      </c>
      <c r="D33" s="13">
        <v>465.89</v>
      </c>
      <c r="E33" s="13"/>
      <c r="F33" s="14" t="s">
        <v>64</v>
      </c>
      <c r="G33" s="14" t="s">
        <v>76</v>
      </c>
    </row>
    <row r="34" spans="1:7" x14ac:dyDescent="0.3">
      <c r="A34" s="11">
        <v>43231</v>
      </c>
      <c r="B34" s="12">
        <v>2</v>
      </c>
      <c r="C34" s="12" t="s">
        <v>51</v>
      </c>
      <c r="D34" s="13">
        <v>238.57</v>
      </c>
      <c r="E34" s="13"/>
      <c r="F34" s="14" t="s">
        <v>64</v>
      </c>
      <c r="G34" s="14" t="s">
        <v>76</v>
      </c>
    </row>
    <row r="35" spans="1:7" x14ac:dyDescent="0.3">
      <c r="A35" s="11">
        <v>43231</v>
      </c>
      <c r="B35" s="12">
        <v>2</v>
      </c>
      <c r="C35" s="12" t="s">
        <v>51</v>
      </c>
      <c r="D35" s="13">
        <v>221.45</v>
      </c>
      <c r="E35" s="13"/>
      <c r="F35" s="14" t="s">
        <v>64</v>
      </c>
      <c r="G35" s="14" t="s">
        <v>76</v>
      </c>
    </row>
    <row r="36" spans="1:7" x14ac:dyDescent="0.3">
      <c r="A36" s="11">
        <v>43231</v>
      </c>
      <c r="B36" s="12">
        <v>2</v>
      </c>
      <c r="C36" s="12" t="s">
        <v>51</v>
      </c>
      <c r="D36" s="13">
        <v>235.05</v>
      </c>
      <c r="E36" s="13"/>
      <c r="F36" s="14" t="s">
        <v>64</v>
      </c>
      <c r="G36" s="14" t="s">
        <v>76</v>
      </c>
    </row>
    <row r="37" spans="1:7" x14ac:dyDescent="0.3">
      <c r="A37" s="11">
        <v>43231</v>
      </c>
      <c r="B37" s="12">
        <v>2</v>
      </c>
      <c r="C37" s="12" t="s">
        <v>51</v>
      </c>
      <c r="D37" s="13">
        <v>190.5</v>
      </c>
      <c r="E37" s="13"/>
      <c r="F37" s="14" t="s">
        <v>64</v>
      </c>
      <c r="G37" s="14" t="s">
        <v>76</v>
      </c>
    </row>
    <row r="38" spans="1:7" x14ac:dyDescent="0.3">
      <c r="A38" s="11">
        <v>43231</v>
      </c>
      <c r="B38" s="12">
        <v>2</v>
      </c>
      <c r="C38" s="12" t="s">
        <v>51</v>
      </c>
      <c r="D38" s="13">
        <v>198.71</v>
      </c>
      <c r="E38" s="13"/>
      <c r="F38" s="14" t="s">
        <v>64</v>
      </c>
      <c r="G38" s="14" t="s">
        <v>76</v>
      </c>
    </row>
    <row r="39" spans="1:7" x14ac:dyDescent="0.3">
      <c r="A39" s="11">
        <v>43231</v>
      </c>
      <c r="B39" s="12">
        <v>2</v>
      </c>
      <c r="C39" s="12" t="s">
        <v>51</v>
      </c>
      <c r="D39" s="13">
        <v>194.58</v>
      </c>
      <c r="E39" s="13"/>
      <c r="F39" s="14" t="s">
        <v>64</v>
      </c>
      <c r="G39" s="14" t="s">
        <v>76</v>
      </c>
    </row>
    <row r="40" spans="1:7" x14ac:dyDescent="0.3">
      <c r="A40" s="11">
        <v>43231</v>
      </c>
      <c r="B40" s="12">
        <v>2</v>
      </c>
      <c r="C40" s="12" t="s">
        <v>51</v>
      </c>
      <c r="D40" s="13">
        <v>217.96</v>
      </c>
      <c r="E40" s="13"/>
      <c r="F40" s="14" t="s">
        <v>64</v>
      </c>
      <c r="G40" s="14" t="s">
        <v>76</v>
      </c>
    </row>
    <row r="41" spans="1:7" x14ac:dyDescent="0.3">
      <c r="A41" s="11">
        <v>43231</v>
      </c>
      <c r="B41" s="12">
        <v>2</v>
      </c>
      <c r="C41" s="12" t="s">
        <v>51</v>
      </c>
      <c r="D41" s="13">
        <v>232.75</v>
      </c>
      <c r="E41" s="13"/>
      <c r="F41" s="14" t="s">
        <v>64</v>
      </c>
      <c r="G41" s="14" t="s">
        <v>76</v>
      </c>
    </row>
    <row r="42" spans="1:7" x14ac:dyDescent="0.3">
      <c r="A42" s="11">
        <v>43231</v>
      </c>
      <c r="B42" s="12">
        <v>2</v>
      </c>
      <c r="C42" s="12" t="s">
        <v>51</v>
      </c>
      <c r="D42" s="13">
        <v>127.55</v>
      </c>
      <c r="E42" s="13"/>
      <c r="F42" s="14" t="s">
        <v>77</v>
      </c>
      <c r="G42" s="14" t="s">
        <v>78</v>
      </c>
    </row>
    <row r="43" spans="1:7" x14ac:dyDescent="0.3">
      <c r="A43" s="11">
        <v>43231</v>
      </c>
      <c r="B43" s="12">
        <v>2</v>
      </c>
      <c r="C43" s="12" t="s">
        <v>51</v>
      </c>
      <c r="D43" s="13">
        <v>128.97</v>
      </c>
      <c r="E43" s="13"/>
      <c r="F43" s="14" t="s">
        <v>77</v>
      </c>
      <c r="G43" s="14" t="s">
        <v>78</v>
      </c>
    </row>
    <row r="44" spans="1:7" x14ac:dyDescent="0.3">
      <c r="A44" s="11">
        <v>43231</v>
      </c>
      <c r="B44" s="12">
        <v>4</v>
      </c>
      <c r="C44" s="12" t="s">
        <v>56</v>
      </c>
      <c r="D44" s="13">
        <v>319.90150637311706</v>
      </c>
      <c r="E44" s="13"/>
      <c r="F44" s="14" t="s">
        <v>60</v>
      </c>
      <c r="G44" s="14" t="s">
        <v>61</v>
      </c>
    </row>
    <row r="45" spans="1:7" x14ac:dyDescent="0.3">
      <c r="A45" s="11">
        <v>43231</v>
      </c>
      <c r="B45" s="12">
        <v>4</v>
      </c>
      <c r="C45" s="12" t="s">
        <v>56</v>
      </c>
      <c r="D45" s="13">
        <v>315.4451438848921</v>
      </c>
      <c r="E45" s="13"/>
      <c r="F45" s="14" t="s">
        <v>60</v>
      </c>
      <c r="G45" s="14" t="s">
        <v>61</v>
      </c>
    </row>
    <row r="46" spans="1:7" x14ac:dyDescent="0.3">
      <c r="A46" s="11">
        <v>43231</v>
      </c>
      <c r="B46" s="12">
        <v>4</v>
      </c>
      <c r="C46" s="12" t="s">
        <v>56</v>
      </c>
      <c r="D46" s="13">
        <v>304.73805855161788</v>
      </c>
      <c r="E46" s="13"/>
      <c r="F46" s="14" t="s">
        <v>60</v>
      </c>
      <c r="G46" s="14" t="s">
        <v>61</v>
      </c>
    </row>
    <row r="47" spans="1:7" x14ac:dyDescent="0.3">
      <c r="A47" s="11">
        <v>43231</v>
      </c>
      <c r="B47" s="12">
        <v>4</v>
      </c>
      <c r="C47" s="12" t="s">
        <v>56</v>
      </c>
      <c r="D47" s="13">
        <v>453.93145161290317</v>
      </c>
      <c r="E47" s="13"/>
      <c r="F47" s="14" t="s">
        <v>60</v>
      </c>
      <c r="G47" s="14" t="s">
        <v>61</v>
      </c>
    </row>
    <row r="48" spans="1:7" x14ac:dyDescent="0.3">
      <c r="A48" s="11">
        <v>43231</v>
      </c>
      <c r="B48" s="12">
        <v>4</v>
      </c>
      <c r="C48" s="12" t="s">
        <v>56</v>
      </c>
      <c r="D48" s="13">
        <v>259.93020304568529</v>
      </c>
      <c r="E48" s="13"/>
      <c r="F48" s="14" t="s">
        <v>64</v>
      </c>
      <c r="G48" s="14" t="s">
        <v>65</v>
      </c>
    </row>
    <row r="49" spans="1:7" x14ac:dyDescent="0.3">
      <c r="A49" s="11">
        <v>43231</v>
      </c>
      <c r="B49" s="12">
        <v>4</v>
      </c>
      <c r="C49" s="12" t="s">
        <v>51</v>
      </c>
      <c r="D49" s="13">
        <v>293.08999999999997</v>
      </c>
      <c r="E49" s="13"/>
      <c r="F49" s="14" t="s">
        <v>79</v>
      </c>
      <c r="G49" s="14" t="s">
        <v>80</v>
      </c>
    </row>
    <row r="50" spans="1:7" x14ac:dyDescent="0.3">
      <c r="A50" s="11">
        <v>43231</v>
      </c>
      <c r="B50" s="12">
        <v>4</v>
      </c>
      <c r="C50" s="12" t="s">
        <v>51</v>
      </c>
      <c r="D50" s="13">
        <v>230.5</v>
      </c>
      <c r="E50" s="13"/>
      <c r="F50" s="14" t="s">
        <v>62</v>
      </c>
      <c r="G50" s="14" t="s">
        <v>63</v>
      </c>
    </row>
    <row r="51" spans="1:7" x14ac:dyDescent="0.3">
      <c r="A51" s="11">
        <v>43231</v>
      </c>
      <c r="B51" s="12">
        <v>4</v>
      </c>
      <c r="C51" s="12" t="s">
        <v>51</v>
      </c>
      <c r="D51" s="13">
        <v>220.75</v>
      </c>
      <c r="E51" s="13"/>
      <c r="F51" s="14" t="s">
        <v>62</v>
      </c>
      <c r="G51" s="14" t="s">
        <v>63</v>
      </c>
    </row>
    <row r="52" spans="1:7" x14ac:dyDescent="0.3">
      <c r="A52" s="11">
        <v>43231</v>
      </c>
      <c r="B52" s="12">
        <v>4</v>
      </c>
      <c r="C52" s="12" t="s">
        <v>51</v>
      </c>
      <c r="D52" s="13">
        <v>276.27999999999997</v>
      </c>
      <c r="E52" s="13"/>
      <c r="F52" s="14" t="s">
        <v>81</v>
      </c>
      <c r="G52" s="14" t="s">
        <v>82</v>
      </c>
    </row>
    <row r="53" spans="1:7" x14ac:dyDescent="0.3">
      <c r="A53" s="11">
        <v>43231</v>
      </c>
      <c r="B53" s="12">
        <v>4</v>
      </c>
      <c r="C53" s="12" t="s">
        <v>51</v>
      </c>
      <c r="D53" s="13">
        <v>315.56</v>
      </c>
      <c r="E53" s="13"/>
      <c r="F53" s="14" t="s">
        <v>81</v>
      </c>
      <c r="G53" s="14" t="s">
        <v>82</v>
      </c>
    </row>
    <row r="54" spans="1:7" x14ac:dyDescent="0.3">
      <c r="A54" s="11">
        <v>43231</v>
      </c>
      <c r="B54" s="12">
        <v>4</v>
      </c>
      <c r="C54" s="12" t="s">
        <v>51</v>
      </c>
      <c r="D54" s="13">
        <v>284.62</v>
      </c>
      <c r="E54" s="13"/>
      <c r="F54" s="14" t="s">
        <v>81</v>
      </c>
      <c r="G54" s="14" t="s">
        <v>82</v>
      </c>
    </row>
    <row r="55" spans="1:7" x14ac:dyDescent="0.3">
      <c r="A55" s="11">
        <v>43231</v>
      </c>
      <c r="B55" s="12">
        <v>4</v>
      </c>
      <c r="C55" s="12" t="s">
        <v>51</v>
      </c>
      <c r="D55" s="13">
        <v>254.6</v>
      </c>
      <c r="E55" s="13"/>
      <c r="F55" s="14" t="s">
        <v>81</v>
      </c>
      <c r="G55" s="14" t="s">
        <v>82</v>
      </c>
    </row>
    <row r="56" spans="1:7" x14ac:dyDescent="0.3">
      <c r="A56" s="11">
        <v>43231</v>
      </c>
      <c r="B56" s="12">
        <v>4</v>
      </c>
      <c r="C56" s="12" t="s">
        <v>51</v>
      </c>
      <c r="D56" s="13">
        <v>195.71</v>
      </c>
      <c r="E56" s="13"/>
      <c r="F56" s="14" t="s">
        <v>83</v>
      </c>
      <c r="G56" s="14" t="s">
        <v>84</v>
      </c>
    </row>
    <row r="57" spans="1:7" x14ac:dyDescent="0.3">
      <c r="A57" s="11">
        <v>43231</v>
      </c>
      <c r="B57" s="12">
        <v>4</v>
      </c>
      <c r="C57" s="12" t="s">
        <v>51</v>
      </c>
      <c r="D57" s="13">
        <v>334.96</v>
      </c>
      <c r="E57" s="13"/>
      <c r="F57" s="14" t="s">
        <v>60</v>
      </c>
      <c r="G57" s="14" t="s">
        <v>61</v>
      </c>
    </row>
    <row r="58" spans="1:7" x14ac:dyDescent="0.3">
      <c r="A58" s="11">
        <v>43231</v>
      </c>
      <c r="B58" s="12">
        <v>4</v>
      </c>
      <c r="C58" s="12" t="s">
        <v>51</v>
      </c>
      <c r="D58" s="13">
        <v>257.73</v>
      </c>
      <c r="E58" s="13"/>
      <c r="F58" s="14" t="s">
        <v>60</v>
      </c>
      <c r="G58" s="14" t="s">
        <v>61</v>
      </c>
    </row>
    <row r="59" spans="1:7" x14ac:dyDescent="0.3">
      <c r="A59" s="11">
        <v>43231</v>
      </c>
      <c r="B59" s="12">
        <v>4</v>
      </c>
      <c r="C59" s="12" t="s">
        <v>51</v>
      </c>
      <c r="D59" s="13">
        <v>397.74</v>
      </c>
      <c r="E59" s="13"/>
      <c r="F59" s="14" t="s">
        <v>60</v>
      </c>
      <c r="G59" s="14" t="s">
        <v>61</v>
      </c>
    </row>
    <row r="60" spans="1:7" x14ac:dyDescent="0.3">
      <c r="A60" s="11">
        <v>43231</v>
      </c>
      <c r="B60" s="12">
        <v>4</v>
      </c>
      <c r="C60" s="12" t="s">
        <v>51</v>
      </c>
      <c r="D60" s="13">
        <v>434.99</v>
      </c>
      <c r="E60" s="13"/>
      <c r="F60" s="14" t="s">
        <v>60</v>
      </c>
      <c r="G60" s="14" t="s">
        <v>61</v>
      </c>
    </row>
    <row r="61" spans="1:7" x14ac:dyDescent="0.3">
      <c r="A61" s="11">
        <v>43231</v>
      </c>
      <c r="B61" s="12">
        <v>4</v>
      </c>
      <c r="C61" s="12" t="s">
        <v>51</v>
      </c>
      <c r="D61" s="13">
        <v>313.57</v>
      </c>
      <c r="E61" s="13"/>
      <c r="F61" s="14" t="s">
        <v>60</v>
      </c>
      <c r="G61" s="14" t="s">
        <v>61</v>
      </c>
    </row>
    <row r="62" spans="1:7" x14ac:dyDescent="0.3">
      <c r="A62" s="11">
        <v>43231</v>
      </c>
      <c r="B62" s="12">
        <v>4</v>
      </c>
      <c r="C62" s="12" t="s">
        <v>51</v>
      </c>
      <c r="D62" s="13">
        <v>249.85</v>
      </c>
      <c r="E62" s="13"/>
      <c r="F62" s="14" t="s">
        <v>60</v>
      </c>
      <c r="G62" s="14" t="s">
        <v>61</v>
      </c>
    </row>
    <row r="63" spans="1:7" x14ac:dyDescent="0.3">
      <c r="A63" s="11">
        <v>43231</v>
      </c>
      <c r="B63" s="12">
        <v>4</v>
      </c>
      <c r="C63" s="12" t="s">
        <v>51</v>
      </c>
      <c r="D63" s="13">
        <v>315.41000000000003</v>
      </c>
      <c r="E63" s="13"/>
      <c r="F63" s="14" t="s">
        <v>60</v>
      </c>
      <c r="G63" s="14" t="s">
        <v>61</v>
      </c>
    </row>
    <row r="64" spans="1:7" x14ac:dyDescent="0.3">
      <c r="A64" s="11">
        <v>43231</v>
      </c>
      <c r="B64" s="12">
        <v>4</v>
      </c>
      <c r="C64" s="12" t="s">
        <v>51</v>
      </c>
      <c r="D64" s="13">
        <v>277.93</v>
      </c>
      <c r="E64" s="13"/>
      <c r="F64" s="14" t="s">
        <v>60</v>
      </c>
      <c r="G64" s="14" t="s">
        <v>61</v>
      </c>
    </row>
    <row r="65" spans="1:7" x14ac:dyDescent="0.3">
      <c r="A65" s="11">
        <v>43231</v>
      </c>
      <c r="B65" s="12">
        <v>4</v>
      </c>
      <c r="C65" s="12" t="s">
        <v>51</v>
      </c>
      <c r="D65" s="13">
        <v>275.27999999999997</v>
      </c>
      <c r="E65" s="13"/>
      <c r="F65" s="14" t="s">
        <v>60</v>
      </c>
      <c r="G65" s="14" t="s">
        <v>61</v>
      </c>
    </row>
    <row r="66" spans="1:7" x14ac:dyDescent="0.3">
      <c r="A66" s="11">
        <v>43231</v>
      </c>
      <c r="B66" s="12">
        <v>4</v>
      </c>
      <c r="C66" s="12" t="s">
        <v>51</v>
      </c>
      <c r="D66" s="13">
        <v>287.86</v>
      </c>
      <c r="E66" s="13"/>
      <c r="F66" s="14" t="s">
        <v>60</v>
      </c>
      <c r="G66" s="14" t="s">
        <v>61</v>
      </c>
    </row>
    <row r="67" spans="1:7" x14ac:dyDescent="0.3">
      <c r="A67" s="11">
        <v>43231</v>
      </c>
      <c r="B67" s="12">
        <v>4</v>
      </c>
      <c r="C67" s="12" t="s">
        <v>51</v>
      </c>
      <c r="D67" s="13">
        <v>432.29</v>
      </c>
      <c r="E67" s="13"/>
      <c r="F67" s="14" t="s">
        <v>60</v>
      </c>
      <c r="G67" s="14" t="s">
        <v>61</v>
      </c>
    </row>
    <row r="68" spans="1:7" x14ac:dyDescent="0.3">
      <c r="A68" s="11">
        <v>43231</v>
      </c>
      <c r="B68" s="12">
        <v>4</v>
      </c>
      <c r="C68" s="12" t="s">
        <v>51</v>
      </c>
      <c r="D68" s="13">
        <v>159.91999999999999</v>
      </c>
      <c r="E68" s="13"/>
      <c r="F68" s="14" t="s">
        <v>72</v>
      </c>
      <c r="G68" s="14" t="s">
        <v>73</v>
      </c>
    </row>
    <row r="69" spans="1:7" x14ac:dyDescent="0.3">
      <c r="A69" s="11">
        <v>43231</v>
      </c>
      <c r="B69" s="12">
        <v>4</v>
      </c>
      <c r="C69" s="12" t="s">
        <v>51</v>
      </c>
      <c r="D69" s="13">
        <v>172.18</v>
      </c>
      <c r="E69" s="13"/>
      <c r="F69" s="14" t="s">
        <v>72</v>
      </c>
      <c r="G69" s="14" t="s">
        <v>73</v>
      </c>
    </row>
    <row r="70" spans="1:7" x14ac:dyDescent="0.3">
      <c r="A70" s="11">
        <v>43231</v>
      </c>
      <c r="B70" s="12">
        <v>4</v>
      </c>
      <c r="C70" s="12" t="s">
        <v>51</v>
      </c>
      <c r="D70" s="13">
        <v>172.26</v>
      </c>
      <c r="E70" s="13"/>
      <c r="F70" s="14" t="s">
        <v>74</v>
      </c>
      <c r="G70" s="14" t="s">
        <v>75</v>
      </c>
    </row>
    <row r="71" spans="1:7" x14ac:dyDescent="0.3">
      <c r="A71" s="11">
        <v>43231</v>
      </c>
      <c r="B71" s="12">
        <v>4</v>
      </c>
      <c r="C71" s="12" t="s">
        <v>51</v>
      </c>
      <c r="D71" s="13">
        <v>192.91</v>
      </c>
      <c r="E71" s="13"/>
      <c r="F71" s="14" t="s">
        <v>74</v>
      </c>
      <c r="G71" s="14" t="s">
        <v>75</v>
      </c>
    </row>
    <row r="72" spans="1:7" x14ac:dyDescent="0.3">
      <c r="A72" s="11">
        <v>43231</v>
      </c>
      <c r="B72" s="12">
        <v>4</v>
      </c>
      <c r="C72" s="12" t="s">
        <v>51</v>
      </c>
      <c r="D72" s="13">
        <v>181.04</v>
      </c>
      <c r="E72" s="13"/>
      <c r="F72" s="14" t="s">
        <v>74</v>
      </c>
      <c r="G72" s="14" t="s">
        <v>75</v>
      </c>
    </row>
    <row r="73" spans="1:7" x14ac:dyDescent="0.3">
      <c r="A73" s="11">
        <v>43231</v>
      </c>
      <c r="B73" s="12">
        <v>4</v>
      </c>
      <c r="C73" s="12" t="s">
        <v>51</v>
      </c>
      <c r="D73" s="13">
        <v>195.52</v>
      </c>
      <c r="E73" s="13"/>
      <c r="F73" s="14" t="s">
        <v>74</v>
      </c>
      <c r="G73" s="14" t="s">
        <v>75</v>
      </c>
    </row>
    <row r="74" spans="1:7" x14ac:dyDescent="0.3">
      <c r="A74" s="11">
        <v>43231</v>
      </c>
      <c r="B74" s="12">
        <v>4</v>
      </c>
      <c r="C74" s="12" t="s">
        <v>51</v>
      </c>
      <c r="D74" s="13">
        <v>203.37</v>
      </c>
      <c r="E74" s="13"/>
      <c r="F74" s="14" t="s">
        <v>74</v>
      </c>
      <c r="G74" s="14" t="s">
        <v>75</v>
      </c>
    </row>
    <row r="75" spans="1:7" x14ac:dyDescent="0.3">
      <c r="A75" s="11">
        <v>43231</v>
      </c>
      <c r="B75" s="12">
        <v>4</v>
      </c>
      <c r="C75" s="12" t="s">
        <v>51</v>
      </c>
      <c r="D75" s="13">
        <v>187.19</v>
      </c>
      <c r="E75" s="13"/>
      <c r="F75" s="14" t="s">
        <v>74</v>
      </c>
      <c r="G75" s="14" t="s">
        <v>75</v>
      </c>
    </row>
    <row r="76" spans="1:7" x14ac:dyDescent="0.3">
      <c r="A76" s="11">
        <v>43231</v>
      </c>
      <c r="B76" s="12">
        <v>4</v>
      </c>
      <c r="C76" s="12" t="s">
        <v>51</v>
      </c>
      <c r="D76" s="13">
        <v>138.55000000000001</v>
      </c>
      <c r="E76" s="13"/>
      <c r="F76" s="14" t="s">
        <v>74</v>
      </c>
      <c r="G76" s="14" t="s">
        <v>75</v>
      </c>
    </row>
    <row r="77" spans="1:7" x14ac:dyDescent="0.3">
      <c r="A77" s="11">
        <v>43231</v>
      </c>
      <c r="B77" s="12">
        <v>4</v>
      </c>
      <c r="C77" s="12" t="s">
        <v>51</v>
      </c>
      <c r="D77" s="13">
        <v>171.12</v>
      </c>
      <c r="E77" s="13"/>
      <c r="F77" s="14" t="s">
        <v>74</v>
      </c>
      <c r="G77" s="14" t="s">
        <v>75</v>
      </c>
    </row>
    <row r="78" spans="1:7" x14ac:dyDescent="0.3">
      <c r="A78" s="11">
        <v>43231</v>
      </c>
      <c r="B78" s="12">
        <v>4</v>
      </c>
      <c r="C78" s="12" t="s">
        <v>51</v>
      </c>
      <c r="D78" s="13">
        <v>243.81</v>
      </c>
      <c r="E78" s="13"/>
      <c r="F78" s="14" t="s">
        <v>64</v>
      </c>
      <c r="G78" s="14" t="s">
        <v>76</v>
      </c>
    </row>
    <row r="79" spans="1:7" x14ac:dyDescent="0.3">
      <c r="A79" s="11">
        <v>43231</v>
      </c>
      <c r="B79" s="12">
        <v>4</v>
      </c>
      <c r="C79" s="12" t="s">
        <v>51</v>
      </c>
      <c r="D79" s="13">
        <v>297.56</v>
      </c>
      <c r="E79" s="13"/>
      <c r="F79" s="14" t="s">
        <v>64</v>
      </c>
      <c r="G79" s="14" t="s">
        <v>76</v>
      </c>
    </row>
    <row r="80" spans="1:7" x14ac:dyDescent="0.3">
      <c r="A80" s="11">
        <v>43231</v>
      </c>
      <c r="B80" s="12">
        <v>4</v>
      </c>
      <c r="C80" s="12" t="s">
        <v>51</v>
      </c>
      <c r="D80" s="13">
        <v>243.76</v>
      </c>
      <c r="E80" s="13"/>
      <c r="F80" s="14" t="s">
        <v>64</v>
      </c>
      <c r="G80" s="14" t="s">
        <v>76</v>
      </c>
    </row>
    <row r="81" spans="1:7" x14ac:dyDescent="0.3">
      <c r="A81" s="11">
        <v>43231</v>
      </c>
      <c r="B81" s="12">
        <v>4</v>
      </c>
      <c r="C81" s="12" t="s">
        <v>51</v>
      </c>
      <c r="D81" s="13">
        <v>253.97</v>
      </c>
      <c r="E81" s="13"/>
      <c r="F81" s="14" t="s">
        <v>64</v>
      </c>
      <c r="G81" s="14" t="s">
        <v>76</v>
      </c>
    </row>
    <row r="82" spans="1:7" x14ac:dyDescent="0.3">
      <c r="A82" s="11">
        <v>43231</v>
      </c>
      <c r="B82" s="12">
        <v>4</v>
      </c>
      <c r="C82" s="12" t="s">
        <v>51</v>
      </c>
      <c r="D82" s="13">
        <v>200.8</v>
      </c>
      <c r="E82" s="13"/>
      <c r="F82" s="14" t="s">
        <v>64</v>
      </c>
      <c r="G82" s="14" t="s">
        <v>76</v>
      </c>
    </row>
    <row r="83" spans="1:7" x14ac:dyDescent="0.3">
      <c r="A83" s="11">
        <v>43231</v>
      </c>
      <c r="B83" s="12">
        <v>4</v>
      </c>
      <c r="C83" s="12" t="s">
        <v>51</v>
      </c>
      <c r="D83" s="13">
        <v>202.84</v>
      </c>
      <c r="E83" s="13"/>
      <c r="F83" s="14" t="s">
        <v>64</v>
      </c>
      <c r="G83" s="14" t="s">
        <v>76</v>
      </c>
    </row>
    <row r="84" spans="1:7" x14ac:dyDescent="0.3">
      <c r="A84" s="11">
        <v>43231</v>
      </c>
      <c r="B84" s="12">
        <v>4</v>
      </c>
      <c r="C84" s="12" t="s">
        <v>51</v>
      </c>
      <c r="D84" s="13">
        <v>102.44</v>
      </c>
      <c r="E84" s="13"/>
      <c r="F84" s="14" t="s">
        <v>77</v>
      </c>
      <c r="G84" s="14" t="s">
        <v>78</v>
      </c>
    </row>
    <row r="85" spans="1:7" x14ac:dyDescent="0.3">
      <c r="A85" s="11">
        <v>43231</v>
      </c>
      <c r="B85" s="12">
        <v>4</v>
      </c>
      <c r="C85" s="12" t="s">
        <v>51</v>
      </c>
      <c r="D85" s="13">
        <v>113.48</v>
      </c>
      <c r="E85" s="13"/>
      <c r="F85" s="14" t="s">
        <v>77</v>
      </c>
      <c r="G85" s="14" t="s">
        <v>78</v>
      </c>
    </row>
    <row r="86" spans="1:7" x14ac:dyDescent="0.3">
      <c r="A86" s="11">
        <v>43231</v>
      </c>
      <c r="B86" s="12">
        <v>4</v>
      </c>
      <c r="C86" s="12" t="s">
        <v>51</v>
      </c>
      <c r="D86" s="13">
        <v>106.55</v>
      </c>
      <c r="E86" s="13"/>
      <c r="F86" s="14" t="s">
        <v>77</v>
      </c>
      <c r="G86" s="14" t="s">
        <v>78</v>
      </c>
    </row>
    <row r="87" spans="1:7" x14ac:dyDescent="0.3">
      <c r="A87" s="11">
        <v>43355</v>
      </c>
      <c r="B87" s="12">
        <v>13</v>
      </c>
      <c r="C87" s="12" t="s">
        <v>51</v>
      </c>
      <c r="D87" s="13">
        <v>245.77</v>
      </c>
      <c r="E87" s="13"/>
      <c r="F87" s="14" t="s">
        <v>81</v>
      </c>
      <c r="G87" s="14" t="s">
        <v>82</v>
      </c>
    </row>
    <row r="88" spans="1:7" x14ac:dyDescent="0.3">
      <c r="A88" s="11">
        <v>43355</v>
      </c>
      <c r="B88" s="12">
        <v>13</v>
      </c>
      <c r="C88" s="12" t="s">
        <v>51</v>
      </c>
      <c r="D88" s="13">
        <v>268.69</v>
      </c>
      <c r="E88" s="13"/>
      <c r="F88" s="14" t="s">
        <v>81</v>
      </c>
      <c r="G88" s="14" t="s">
        <v>82</v>
      </c>
    </row>
    <row r="89" spans="1:7" x14ac:dyDescent="0.3">
      <c r="A89" s="11">
        <v>43355</v>
      </c>
      <c r="B89" s="12">
        <v>13</v>
      </c>
      <c r="C89" s="12" t="s">
        <v>51</v>
      </c>
      <c r="D89" s="13">
        <v>239.4</v>
      </c>
      <c r="E89" s="13"/>
      <c r="F89" s="14" t="s">
        <v>81</v>
      </c>
      <c r="G89" s="14" t="s">
        <v>82</v>
      </c>
    </row>
    <row r="90" spans="1:7" x14ac:dyDescent="0.3">
      <c r="A90" s="11">
        <v>43355</v>
      </c>
      <c r="B90" s="12">
        <v>13</v>
      </c>
      <c r="C90" s="12" t="s">
        <v>51</v>
      </c>
      <c r="D90" s="13">
        <v>265.22000000000003</v>
      </c>
      <c r="E90" s="13"/>
      <c r="F90" s="14" t="s">
        <v>81</v>
      </c>
      <c r="G90" s="14" t="s">
        <v>82</v>
      </c>
    </row>
    <row r="91" spans="1:7" x14ac:dyDescent="0.3">
      <c r="A91" s="11">
        <v>43355</v>
      </c>
      <c r="B91" s="12">
        <v>13</v>
      </c>
      <c r="C91" s="12" t="s">
        <v>51</v>
      </c>
      <c r="D91" s="13">
        <v>209.58</v>
      </c>
      <c r="E91" s="13"/>
      <c r="F91" s="14" t="s">
        <v>81</v>
      </c>
      <c r="G91" s="14" t="s">
        <v>82</v>
      </c>
    </row>
    <row r="92" spans="1:7" x14ac:dyDescent="0.3">
      <c r="A92" s="11">
        <v>43355</v>
      </c>
      <c r="B92" s="12">
        <v>13</v>
      </c>
      <c r="C92" s="12" t="s">
        <v>51</v>
      </c>
      <c r="D92" s="13">
        <v>239.04</v>
      </c>
      <c r="E92" s="13"/>
      <c r="F92" s="14" t="s">
        <v>81</v>
      </c>
      <c r="G92" s="14" t="s">
        <v>82</v>
      </c>
    </row>
    <row r="93" spans="1:7" x14ac:dyDescent="0.3">
      <c r="A93" s="11">
        <v>43355</v>
      </c>
      <c r="B93" s="12">
        <v>13</v>
      </c>
      <c r="C93" s="12" t="s">
        <v>51</v>
      </c>
      <c r="D93" s="13">
        <v>215.57</v>
      </c>
      <c r="E93" s="13"/>
      <c r="F93" s="14" t="s">
        <v>81</v>
      </c>
      <c r="G93" s="14" t="s">
        <v>82</v>
      </c>
    </row>
    <row r="94" spans="1:7" x14ac:dyDescent="0.3">
      <c r="A94" s="11">
        <v>43355</v>
      </c>
      <c r="B94" s="12">
        <v>13</v>
      </c>
      <c r="C94" s="12" t="s">
        <v>51</v>
      </c>
      <c r="D94" s="13">
        <v>325.47000000000003</v>
      </c>
      <c r="E94" s="13"/>
      <c r="F94" s="14" t="s">
        <v>81</v>
      </c>
      <c r="G94" s="14" t="s">
        <v>82</v>
      </c>
    </row>
    <row r="95" spans="1:7" x14ac:dyDescent="0.3">
      <c r="A95" s="11">
        <v>43355</v>
      </c>
      <c r="B95" s="12">
        <v>13</v>
      </c>
      <c r="C95" s="12" t="s">
        <v>51</v>
      </c>
      <c r="D95" s="13">
        <v>289.73</v>
      </c>
      <c r="E95" s="13"/>
      <c r="F95" s="14" t="s">
        <v>81</v>
      </c>
      <c r="G95" s="14" t="s">
        <v>82</v>
      </c>
    </row>
    <row r="96" spans="1:7" x14ac:dyDescent="0.3">
      <c r="A96" s="11">
        <v>43355</v>
      </c>
      <c r="B96" s="12">
        <v>13</v>
      </c>
      <c r="C96" s="12" t="s">
        <v>51</v>
      </c>
      <c r="D96" s="13">
        <v>304.81</v>
      </c>
      <c r="E96" s="13"/>
      <c r="F96" s="14" t="s">
        <v>81</v>
      </c>
      <c r="G96" s="14" t="s">
        <v>82</v>
      </c>
    </row>
    <row r="97" spans="1:7" x14ac:dyDescent="0.3">
      <c r="A97" s="11">
        <v>43355</v>
      </c>
      <c r="B97" s="12">
        <v>13</v>
      </c>
      <c r="C97" s="12" t="s">
        <v>51</v>
      </c>
      <c r="D97" s="13">
        <v>205.08</v>
      </c>
      <c r="E97" s="13"/>
      <c r="F97" s="14" t="s">
        <v>81</v>
      </c>
      <c r="G97" s="14" t="s">
        <v>82</v>
      </c>
    </row>
    <row r="98" spans="1:7" x14ac:dyDescent="0.3">
      <c r="A98" s="11">
        <v>43355</v>
      </c>
      <c r="B98" s="12">
        <v>13</v>
      </c>
      <c r="C98" s="12" t="s">
        <v>51</v>
      </c>
      <c r="D98" s="13">
        <v>208.73</v>
      </c>
      <c r="E98" s="13"/>
      <c r="F98" s="14" t="s">
        <v>81</v>
      </c>
      <c r="G98" s="14" t="s">
        <v>82</v>
      </c>
    </row>
    <row r="99" spans="1:7" x14ac:dyDescent="0.3">
      <c r="A99" s="11">
        <v>43355</v>
      </c>
      <c r="B99" s="12">
        <v>13</v>
      </c>
      <c r="C99" s="12" t="s">
        <v>51</v>
      </c>
      <c r="D99" s="13">
        <v>217.72</v>
      </c>
      <c r="E99" s="13"/>
      <c r="F99" s="14" t="s">
        <v>81</v>
      </c>
      <c r="G99" s="14" t="s">
        <v>82</v>
      </c>
    </row>
    <row r="100" spans="1:7" x14ac:dyDescent="0.3">
      <c r="A100" s="11">
        <v>43355</v>
      </c>
      <c r="B100" s="12">
        <v>13</v>
      </c>
      <c r="C100" s="12" t="s">
        <v>51</v>
      </c>
      <c r="D100" s="13">
        <v>367.68</v>
      </c>
      <c r="E100" s="13"/>
      <c r="F100" s="14" t="s">
        <v>81</v>
      </c>
      <c r="G100" s="14" t="s">
        <v>82</v>
      </c>
    </row>
    <row r="101" spans="1:7" x14ac:dyDescent="0.3">
      <c r="A101" s="11">
        <v>43355</v>
      </c>
      <c r="B101" s="12">
        <v>13</v>
      </c>
      <c r="C101" s="12" t="s">
        <v>51</v>
      </c>
      <c r="D101" s="13">
        <v>253.2</v>
      </c>
      <c r="E101" s="13"/>
      <c r="F101" s="14" t="s">
        <v>81</v>
      </c>
      <c r="G101" s="14" t="s">
        <v>82</v>
      </c>
    </row>
    <row r="102" spans="1:7" x14ac:dyDescent="0.3">
      <c r="A102" s="11">
        <v>43355</v>
      </c>
      <c r="B102" s="12">
        <v>13</v>
      </c>
      <c r="C102" s="12" t="s">
        <v>51</v>
      </c>
      <c r="D102" s="13">
        <v>288.77999999999997</v>
      </c>
      <c r="E102" s="13"/>
      <c r="F102" s="14" t="s">
        <v>81</v>
      </c>
      <c r="G102" s="14" t="s">
        <v>82</v>
      </c>
    </row>
    <row r="103" spans="1:7" x14ac:dyDescent="0.3">
      <c r="A103" s="11">
        <v>43355</v>
      </c>
      <c r="B103" s="12">
        <v>13</v>
      </c>
      <c r="C103" s="12" t="s">
        <v>51</v>
      </c>
      <c r="D103" s="13">
        <v>318.33999999999997</v>
      </c>
      <c r="E103" s="13"/>
      <c r="F103" s="14" t="s">
        <v>85</v>
      </c>
      <c r="G103" s="14" t="s">
        <v>86</v>
      </c>
    </row>
    <row r="104" spans="1:7" x14ac:dyDescent="0.3">
      <c r="A104" s="11">
        <v>43355</v>
      </c>
      <c r="B104" s="12">
        <v>13</v>
      </c>
      <c r="C104" s="12" t="s">
        <v>51</v>
      </c>
      <c r="D104" s="13">
        <v>281.62</v>
      </c>
      <c r="E104" s="13"/>
      <c r="F104" s="14" t="s">
        <v>74</v>
      </c>
      <c r="G104" s="14" t="s">
        <v>75</v>
      </c>
    </row>
    <row r="105" spans="1:7" x14ac:dyDescent="0.3">
      <c r="A105" s="11">
        <v>43355</v>
      </c>
      <c r="B105" s="12">
        <v>13</v>
      </c>
      <c r="C105" s="12" t="s">
        <v>51</v>
      </c>
      <c r="D105" s="13">
        <v>206.58</v>
      </c>
      <c r="E105" s="13"/>
      <c r="F105" s="14" t="s">
        <v>64</v>
      </c>
      <c r="G105" s="14" t="s">
        <v>76</v>
      </c>
    </row>
    <row r="106" spans="1:7" x14ac:dyDescent="0.3">
      <c r="A106" s="11">
        <v>43355</v>
      </c>
      <c r="B106" s="12">
        <v>13</v>
      </c>
      <c r="C106" s="12" t="s">
        <v>51</v>
      </c>
      <c r="D106" s="13">
        <v>244.86</v>
      </c>
      <c r="E106" s="13"/>
      <c r="F106" s="14" t="s">
        <v>64</v>
      </c>
      <c r="G106" s="14" t="s">
        <v>76</v>
      </c>
    </row>
    <row r="107" spans="1:7" x14ac:dyDescent="0.3">
      <c r="A107" s="11">
        <v>43355</v>
      </c>
      <c r="B107" s="12">
        <v>13</v>
      </c>
      <c r="C107" s="12" t="s">
        <v>51</v>
      </c>
      <c r="D107" s="13">
        <v>243.99</v>
      </c>
      <c r="E107" s="13"/>
      <c r="F107" s="14" t="s">
        <v>64</v>
      </c>
      <c r="G107" s="14" t="s">
        <v>76</v>
      </c>
    </row>
    <row r="108" spans="1:7" x14ac:dyDescent="0.3">
      <c r="A108" s="11">
        <v>43355</v>
      </c>
      <c r="B108" s="12">
        <v>13</v>
      </c>
      <c r="C108" s="12" t="s">
        <v>51</v>
      </c>
      <c r="D108" s="13">
        <v>376.57</v>
      </c>
      <c r="E108" s="13"/>
      <c r="F108" s="14" t="s">
        <v>64</v>
      </c>
      <c r="G108" s="14" t="s">
        <v>76</v>
      </c>
    </row>
    <row r="109" spans="1:7" x14ac:dyDescent="0.3">
      <c r="A109" s="11">
        <v>43355</v>
      </c>
      <c r="B109" s="12">
        <v>14</v>
      </c>
      <c r="C109" s="12" t="s">
        <v>51</v>
      </c>
      <c r="D109" s="13">
        <v>410.89</v>
      </c>
      <c r="E109" s="13"/>
      <c r="F109" s="14" t="s">
        <v>62</v>
      </c>
      <c r="G109" s="14" t="s">
        <v>63</v>
      </c>
    </row>
    <row r="110" spans="1:7" x14ac:dyDescent="0.3">
      <c r="A110" s="11">
        <v>43355</v>
      </c>
      <c r="B110" s="12">
        <v>14</v>
      </c>
      <c r="C110" s="12" t="s">
        <v>51</v>
      </c>
      <c r="D110" s="13">
        <v>408.24</v>
      </c>
      <c r="E110" s="13"/>
      <c r="F110" s="14" t="s">
        <v>62</v>
      </c>
      <c r="G110" s="14" t="s">
        <v>63</v>
      </c>
    </row>
    <row r="111" spans="1:7" x14ac:dyDescent="0.3">
      <c r="A111" s="11">
        <v>43355</v>
      </c>
      <c r="B111" s="12">
        <v>14</v>
      </c>
      <c r="C111" s="12" t="s">
        <v>51</v>
      </c>
      <c r="D111" s="13">
        <v>231.3</v>
      </c>
      <c r="E111" s="13"/>
      <c r="F111" s="14" t="s">
        <v>87</v>
      </c>
      <c r="G111" s="14" t="s">
        <v>88</v>
      </c>
    </row>
    <row r="112" spans="1:7" x14ac:dyDescent="0.3">
      <c r="A112" s="11">
        <v>43355</v>
      </c>
      <c r="B112" s="12">
        <v>14</v>
      </c>
      <c r="C112" s="12" t="s">
        <v>51</v>
      </c>
      <c r="D112" s="13">
        <v>341.19</v>
      </c>
      <c r="E112" s="13"/>
      <c r="F112" s="14" t="s">
        <v>89</v>
      </c>
      <c r="G112" s="14" t="s">
        <v>90</v>
      </c>
    </row>
    <row r="113" spans="1:7" x14ac:dyDescent="0.3">
      <c r="A113" s="11">
        <v>43355</v>
      </c>
      <c r="B113" s="12">
        <v>14</v>
      </c>
      <c r="C113" s="12" t="s">
        <v>51</v>
      </c>
      <c r="D113" s="13">
        <v>402.05</v>
      </c>
      <c r="E113" s="13"/>
      <c r="F113" s="14" t="s">
        <v>89</v>
      </c>
      <c r="G113" s="14" t="s">
        <v>90</v>
      </c>
    </row>
    <row r="114" spans="1:7" x14ac:dyDescent="0.3">
      <c r="A114" s="11">
        <v>43355</v>
      </c>
      <c r="B114" s="12">
        <v>14</v>
      </c>
      <c r="C114" s="12" t="s">
        <v>51</v>
      </c>
      <c r="D114" s="13">
        <v>459.14</v>
      </c>
      <c r="E114" s="13"/>
      <c r="F114" s="14" t="s">
        <v>60</v>
      </c>
      <c r="G114" s="14" t="s">
        <v>61</v>
      </c>
    </row>
    <row r="115" spans="1:7" x14ac:dyDescent="0.3">
      <c r="A115" s="11">
        <v>43355</v>
      </c>
      <c r="B115" s="12">
        <v>14</v>
      </c>
      <c r="C115" s="12" t="s">
        <v>51</v>
      </c>
      <c r="D115" s="13">
        <v>235.89</v>
      </c>
      <c r="E115" s="13"/>
      <c r="F115" s="14" t="s">
        <v>64</v>
      </c>
      <c r="G115" s="14" t="s">
        <v>76</v>
      </c>
    </row>
    <row r="116" spans="1:7" x14ac:dyDescent="0.3">
      <c r="A116" s="11">
        <v>43355</v>
      </c>
      <c r="B116" s="12">
        <v>14</v>
      </c>
      <c r="C116" s="12" t="s">
        <v>51</v>
      </c>
      <c r="D116" s="13">
        <v>304.36</v>
      </c>
      <c r="E116" s="13"/>
      <c r="F116" s="14" t="s">
        <v>64</v>
      </c>
      <c r="G116" s="14" t="s">
        <v>76</v>
      </c>
    </row>
    <row r="117" spans="1:7" x14ac:dyDescent="0.3">
      <c r="A117" s="11">
        <v>43355</v>
      </c>
      <c r="B117" s="12">
        <v>14</v>
      </c>
      <c r="C117" s="12" t="s">
        <v>51</v>
      </c>
      <c r="D117" s="13">
        <v>258.88</v>
      </c>
      <c r="E117" s="13"/>
      <c r="F117" s="14" t="s">
        <v>64</v>
      </c>
      <c r="G117" s="14" t="s">
        <v>76</v>
      </c>
    </row>
    <row r="118" spans="1:7" x14ac:dyDescent="0.3">
      <c r="A118" s="11">
        <v>43356</v>
      </c>
      <c r="B118" s="12">
        <v>15</v>
      </c>
      <c r="C118" s="12" t="s">
        <v>51</v>
      </c>
      <c r="D118" s="13">
        <v>216.29</v>
      </c>
      <c r="E118" s="13"/>
      <c r="F118" s="14" t="s">
        <v>79</v>
      </c>
      <c r="G118" s="14" t="s">
        <v>80</v>
      </c>
    </row>
    <row r="119" spans="1:7" x14ac:dyDescent="0.3">
      <c r="A119" s="11">
        <v>43356</v>
      </c>
      <c r="B119" s="12">
        <v>15</v>
      </c>
      <c r="C119" s="12" t="s">
        <v>51</v>
      </c>
      <c r="D119" s="13">
        <v>333.19</v>
      </c>
      <c r="E119" s="13"/>
      <c r="F119" s="14" t="s">
        <v>62</v>
      </c>
      <c r="G119" s="14" t="s">
        <v>63</v>
      </c>
    </row>
    <row r="120" spans="1:7" x14ac:dyDescent="0.3">
      <c r="A120" s="11">
        <v>43356</v>
      </c>
      <c r="B120" s="12">
        <v>15</v>
      </c>
      <c r="C120" s="12" t="s">
        <v>51</v>
      </c>
      <c r="D120" s="13">
        <v>228.76</v>
      </c>
      <c r="E120" s="13"/>
      <c r="F120" s="14" t="s">
        <v>62</v>
      </c>
      <c r="G120" s="14" t="s">
        <v>63</v>
      </c>
    </row>
    <row r="121" spans="1:7" x14ac:dyDescent="0.3">
      <c r="A121" s="11">
        <v>43356</v>
      </c>
      <c r="B121" s="12">
        <v>15</v>
      </c>
      <c r="C121" s="12" t="s">
        <v>51</v>
      </c>
      <c r="D121" s="13">
        <v>451.27</v>
      </c>
      <c r="E121" s="13"/>
      <c r="F121" s="14" t="s">
        <v>62</v>
      </c>
      <c r="G121" s="14" t="s">
        <v>63</v>
      </c>
    </row>
    <row r="122" spans="1:7" x14ac:dyDescent="0.3">
      <c r="A122" s="11">
        <v>43356</v>
      </c>
      <c r="B122" s="12">
        <v>15</v>
      </c>
      <c r="C122" s="12" t="s">
        <v>51</v>
      </c>
      <c r="D122" s="13">
        <v>244.55</v>
      </c>
      <c r="E122" s="13"/>
      <c r="F122" s="14" t="s">
        <v>62</v>
      </c>
      <c r="G122" s="14" t="s">
        <v>63</v>
      </c>
    </row>
    <row r="123" spans="1:7" x14ac:dyDescent="0.3">
      <c r="A123" s="11">
        <v>43356</v>
      </c>
      <c r="B123" s="12">
        <v>15</v>
      </c>
      <c r="C123" s="12" t="s">
        <v>51</v>
      </c>
      <c r="D123" s="13">
        <v>336.65</v>
      </c>
      <c r="E123" s="13"/>
      <c r="F123" s="14" t="s">
        <v>81</v>
      </c>
      <c r="G123" s="14" t="s">
        <v>82</v>
      </c>
    </row>
    <row r="124" spans="1:7" x14ac:dyDescent="0.3">
      <c r="A124" s="11">
        <v>43356</v>
      </c>
      <c r="B124" s="12">
        <v>15</v>
      </c>
      <c r="C124" s="12" t="s">
        <v>51</v>
      </c>
      <c r="D124" s="13">
        <v>231.08</v>
      </c>
      <c r="E124" s="13"/>
      <c r="F124" s="14" t="s">
        <v>81</v>
      </c>
      <c r="G124" s="14" t="s">
        <v>82</v>
      </c>
    </row>
    <row r="125" spans="1:7" x14ac:dyDescent="0.3">
      <c r="A125" s="11">
        <v>43356</v>
      </c>
      <c r="B125" s="12">
        <v>15</v>
      </c>
      <c r="C125" s="12" t="s">
        <v>51</v>
      </c>
      <c r="D125" s="13">
        <v>188.95</v>
      </c>
      <c r="E125" s="13"/>
      <c r="F125" s="14" t="s">
        <v>81</v>
      </c>
      <c r="G125" s="14" t="s">
        <v>82</v>
      </c>
    </row>
    <row r="126" spans="1:7" x14ac:dyDescent="0.3">
      <c r="A126" s="11">
        <v>43356</v>
      </c>
      <c r="B126" s="12">
        <v>15</v>
      </c>
      <c r="C126" s="12" t="s">
        <v>51</v>
      </c>
      <c r="D126" s="13">
        <v>240.13</v>
      </c>
      <c r="E126" s="13"/>
      <c r="F126" s="14" t="s">
        <v>81</v>
      </c>
      <c r="G126" s="14" t="s">
        <v>82</v>
      </c>
    </row>
    <row r="127" spans="1:7" x14ac:dyDescent="0.3">
      <c r="A127" s="11">
        <v>43356</v>
      </c>
      <c r="B127" s="12">
        <v>15</v>
      </c>
      <c r="C127" s="12" t="s">
        <v>51</v>
      </c>
      <c r="D127" s="13">
        <v>277.14</v>
      </c>
      <c r="E127" s="13"/>
      <c r="F127" s="14" t="s">
        <v>81</v>
      </c>
      <c r="G127" s="14" t="s">
        <v>82</v>
      </c>
    </row>
    <row r="128" spans="1:7" x14ac:dyDescent="0.3">
      <c r="A128" s="11">
        <v>43356</v>
      </c>
      <c r="B128" s="12">
        <v>15</v>
      </c>
      <c r="C128" s="12" t="s">
        <v>51</v>
      </c>
      <c r="D128" s="13">
        <v>270.01</v>
      </c>
      <c r="E128" s="13"/>
      <c r="F128" s="14" t="s">
        <v>81</v>
      </c>
      <c r="G128" s="14" t="s">
        <v>82</v>
      </c>
    </row>
    <row r="129" spans="1:7" x14ac:dyDescent="0.3">
      <c r="A129" s="11">
        <v>43356</v>
      </c>
      <c r="B129" s="12">
        <v>15</v>
      </c>
      <c r="C129" s="12" t="s">
        <v>51</v>
      </c>
      <c r="D129" s="13">
        <v>269.44</v>
      </c>
      <c r="E129" s="13"/>
      <c r="F129" s="14" t="s">
        <v>81</v>
      </c>
      <c r="G129" s="14" t="s">
        <v>82</v>
      </c>
    </row>
    <row r="130" spans="1:7" x14ac:dyDescent="0.3">
      <c r="A130" s="11">
        <v>43356</v>
      </c>
      <c r="B130" s="12">
        <v>15</v>
      </c>
      <c r="C130" s="12" t="s">
        <v>51</v>
      </c>
      <c r="D130" s="13">
        <v>237.15</v>
      </c>
      <c r="E130" s="13"/>
      <c r="F130" s="14" t="s">
        <v>81</v>
      </c>
      <c r="G130" s="14" t="s">
        <v>82</v>
      </c>
    </row>
    <row r="131" spans="1:7" x14ac:dyDescent="0.3">
      <c r="A131" s="11">
        <v>43356</v>
      </c>
      <c r="B131" s="12">
        <v>15</v>
      </c>
      <c r="C131" s="12" t="s">
        <v>51</v>
      </c>
      <c r="D131" s="13">
        <v>238.06</v>
      </c>
      <c r="E131" s="13"/>
      <c r="F131" s="14" t="s">
        <v>81</v>
      </c>
      <c r="G131" s="14" t="s">
        <v>82</v>
      </c>
    </row>
    <row r="132" spans="1:7" x14ac:dyDescent="0.3">
      <c r="A132" s="11">
        <v>43356</v>
      </c>
      <c r="B132" s="12">
        <v>15</v>
      </c>
      <c r="C132" s="12" t="s">
        <v>51</v>
      </c>
      <c r="D132" s="13">
        <v>225.38</v>
      </c>
      <c r="E132" s="13"/>
      <c r="F132" s="14" t="s">
        <v>81</v>
      </c>
      <c r="G132" s="14" t="s">
        <v>82</v>
      </c>
    </row>
    <row r="133" spans="1:7" x14ac:dyDescent="0.3">
      <c r="A133" s="11">
        <v>43356</v>
      </c>
      <c r="B133" s="12">
        <v>15</v>
      </c>
      <c r="C133" s="12" t="s">
        <v>51</v>
      </c>
      <c r="D133" s="13">
        <v>252.26</v>
      </c>
      <c r="E133" s="13"/>
      <c r="F133" s="14" t="s">
        <v>81</v>
      </c>
      <c r="G133" s="14" t="s">
        <v>82</v>
      </c>
    </row>
    <row r="134" spans="1:7" x14ac:dyDescent="0.3">
      <c r="A134" s="11">
        <v>43356</v>
      </c>
      <c r="B134" s="12">
        <v>15</v>
      </c>
      <c r="C134" s="12" t="s">
        <v>51</v>
      </c>
      <c r="D134" s="13">
        <v>153.91</v>
      </c>
      <c r="E134" s="13"/>
      <c r="F134" s="14" t="s">
        <v>87</v>
      </c>
      <c r="G134" s="14" t="s">
        <v>88</v>
      </c>
    </row>
    <row r="135" spans="1:7" x14ac:dyDescent="0.3">
      <c r="A135" s="11">
        <v>43356</v>
      </c>
      <c r="B135" s="12">
        <v>15</v>
      </c>
      <c r="C135" s="12" t="s">
        <v>51</v>
      </c>
      <c r="D135" s="13">
        <v>308.41000000000003</v>
      </c>
      <c r="E135" s="13"/>
      <c r="F135" s="14" t="s">
        <v>66</v>
      </c>
      <c r="G135" s="14" t="s">
        <v>67</v>
      </c>
    </row>
    <row r="136" spans="1:7" x14ac:dyDescent="0.3">
      <c r="A136" s="11">
        <v>43356</v>
      </c>
      <c r="B136" s="12">
        <v>15</v>
      </c>
      <c r="C136" s="12" t="s">
        <v>51</v>
      </c>
      <c r="D136" s="13">
        <v>419.69</v>
      </c>
      <c r="E136" s="13"/>
      <c r="F136" s="14" t="s">
        <v>91</v>
      </c>
      <c r="G136" s="14" t="s">
        <v>92</v>
      </c>
    </row>
    <row r="137" spans="1:7" x14ac:dyDescent="0.3">
      <c r="A137" s="11">
        <v>43356</v>
      </c>
      <c r="B137" s="12">
        <v>15</v>
      </c>
      <c r="C137" s="12" t="s">
        <v>51</v>
      </c>
      <c r="D137" s="13">
        <v>512.84</v>
      </c>
      <c r="E137" s="13"/>
      <c r="F137" s="14" t="s">
        <v>60</v>
      </c>
      <c r="G137" s="14" t="s">
        <v>61</v>
      </c>
    </row>
    <row r="138" spans="1:7" x14ac:dyDescent="0.3">
      <c r="A138" s="11">
        <v>43356</v>
      </c>
      <c r="B138" s="12">
        <v>15</v>
      </c>
      <c r="C138" s="12" t="s">
        <v>51</v>
      </c>
      <c r="D138" s="13">
        <v>325.79000000000002</v>
      </c>
      <c r="E138" s="13"/>
      <c r="F138" s="14" t="s">
        <v>60</v>
      </c>
      <c r="G138" s="14" t="s">
        <v>61</v>
      </c>
    </row>
    <row r="139" spans="1:7" x14ac:dyDescent="0.3">
      <c r="A139" s="11">
        <v>43356</v>
      </c>
      <c r="B139" s="12">
        <v>15</v>
      </c>
      <c r="C139" s="12" t="s">
        <v>51</v>
      </c>
      <c r="D139" s="13">
        <v>346.94</v>
      </c>
      <c r="E139" s="13"/>
      <c r="F139" s="14" t="s">
        <v>60</v>
      </c>
      <c r="G139" s="14" t="s">
        <v>61</v>
      </c>
    </row>
    <row r="140" spans="1:7" x14ac:dyDescent="0.3">
      <c r="A140" s="11">
        <v>43356</v>
      </c>
      <c r="B140" s="12">
        <v>15</v>
      </c>
      <c r="C140" s="12" t="s">
        <v>51</v>
      </c>
      <c r="D140" s="13">
        <v>434.25</v>
      </c>
      <c r="E140" s="13"/>
      <c r="F140" s="14" t="s">
        <v>60</v>
      </c>
      <c r="G140" s="14" t="s">
        <v>61</v>
      </c>
    </row>
    <row r="141" spans="1:7" x14ac:dyDescent="0.3">
      <c r="A141" s="11">
        <v>43356</v>
      </c>
      <c r="B141" s="12">
        <v>15</v>
      </c>
      <c r="C141" s="12" t="s">
        <v>51</v>
      </c>
      <c r="D141" s="13">
        <v>375.15</v>
      </c>
      <c r="E141" s="13"/>
      <c r="F141" s="14" t="s">
        <v>60</v>
      </c>
      <c r="G141" s="14" t="s">
        <v>61</v>
      </c>
    </row>
    <row r="142" spans="1:7" x14ac:dyDescent="0.3">
      <c r="A142" s="11">
        <v>43356</v>
      </c>
      <c r="B142" s="12">
        <v>15</v>
      </c>
      <c r="C142" s="12" t="s">
        <v>51</v>
      </c>
      <c r="D142" s="13">
        <v>352.64</v>
      </c>
      <c r="E142" s="13"/>
      <c r="F142" s="14" t="s">
        <v>60</v>
      </c>
      <c r="G142" s="14" t="s">
        <v>61</v>
      </c>
    </row>
    <row r="143" spans="1:7" x14ac:dyDescent="0.3">
      <c r="A143" s="11">
        <v>43356</v>
      </c>
      <c r="B143" s="12">
        <v>15</v>
      </c>
      <c r="C143" s="12" t="s">
        <v>51</v>
      </c>
      <c r="D143" s="13">
        <v>320.31</v>
      </c>
      <c r="E143" s="13"/>
      <c r="F143" s="14" t="s">
        <v>60</v>
      </c>
      <c r="G143" s="14" t="s">
        <v>61</v>
      </c>
    </row>
    <row r="144" spans="1:7" x14ac:dyDescent="0.3">
      <c r="A144" s="11">
        <v>43356</v>
      </c>
      <c r="B144" s="12">
        <v>15</v>
      </c>
      <c r="C144" s="12" t="s">
        <v>51</v>
      </c>
      <c r="D144" s="13">
        <v>393.45</v>
      </c>
      <c r="E144" s="13"/>
      <c r="F144" s="14" t="s">
        <v>60</v>
      </c>
      <c r="G144" s="14" t="s">
        <v>61</v>
      </c>
    </row>
    <row r="145" spans="1:7" x14ac:dyDescent="0.3">
      <c r="A145" s="11">
        <v>43356</v>
      </c>
      <c r="B145" s="12">
        <v>15</v>
      </c>
      <c r="C145" s="12" t="s">
        <v>51</v>
      </c>
      <c r="D145" s="13">
        <v>418.03</v>
      </c>
      <c r="E145" s="13"/>
      <c r="F145" s="14" t="s">
        <v>60</v>
      </c>
      <c r="G145" s="14" t="s">
        <v>61</v>
      </c>
    </row>
    <row r="146" spans="1:7" x14ac:dyDescent="0.3">
      <c r="A146" s="11">
        <v>43356</v>
      </c>
      <c r="B146" s="12">
        <v>15</v>
      </c>
      <c r="C146" s="12" t="s">
        <v>51</v>
      </c>
      <c r="D146" s="13">
        <v>353.28</v>
      </c>
      <c r="E146" s="13"/>
      <c r="F146" s="14" t="s">
        <v>60</v>
      </c>
      <c r="G146" s="14" t="s">
        <v>61</v>
      </c>
    </row>
    <row r="147" spans="1:7" x14ac:dyDescent="0.3">
      <c r="A147" s="11">
        <v>43356</v>
      </c>
      <c r="B147" s="12">
        <v>15</v>
      </c>
      <c r="C147" s="12" t="s">
        <v>51</v>
      </c>
      <c r="D147" s="13">
        <v>315.36</v>
      </c>
      <c r="E147" s="13"/>
      <c r="F147" s="14" t="s">
        <v>60</v>
      </c>
      <c r="G147" s="14" t="s">
        <v>61</v>
      </c>
    </row>
    <row r="148" spans="1:7" x14ac:dyDescent="0.3">
      <c r="A148" s="11">
        <v>43356</v>
      </c>
      <c r="B148" s="12">
        <v>15</v>
      </c>
      <c r="C148" s="12" t="s">
        <v>51</v>
      </c>
      <c r="D148" s="13">
        <v>308.81</v>
      </c>
      <c r="E148" s="13"/>
      <c r="F148" s="14" t="s">
        <v>60</v>
      </c>
      <c r="G148" s="14" t="s">
        <v>61</v>
      </c>
    </row>
    <row r="149" spans="1:7" x14ac:dyDescent="0.3">
      <c r="A149" s="11">
        <v>43356</v>
      </c>
      <c r="B149" s="12">
        <v>15</v>
      </c>
      <c r="C149" s="12" t="s">
        <v>51</v>
      </c>
      <c r="D149" s="13">
        <v>353.21</v>
      </c>
      <c r="E149" s="13"/>
      <c r="F149" s="14" t="s">
        <v>60</v>
      </c>
      <c r="G149" s="14" t="s">
        <v>61</v>
      </c>
    </row>
    <row r="150" spans="1:7" x14ac:dyDescent="0.3">
      <c r="A150" s="11">
        <v>43356</v>
      </c>
      <c r="B150" s="12">
        <v>15</v>
      </c>
      <c r="C150" s="12" t="s">
        <v>51</v>
      </c>
      <c r="D150" s="13">
        <v>513.26</v>
      </c>
      <c r="E150" s="13"/>
      <c r="F150" s="14" t="s">
        <v>60</v>
      </c>
      <c r="G150" s="14" t="s">
        <v>61</v>
      </c>
    </row>
    <row r="151" spans="1:7" x14ac:dyDescent="0.3">
      <c r="A151" s="11">
        <v>43356</v>
      </c>
      <c r="B151" s="12">
        <v>15</v>
      </c>
      <c r="C151" s="12" t="s">
        <v>51</v>
      </c>
      <c r="D151" s="13">
        <v>431.32</v>
      </c>
      <c r="E151" s="13"/>
      <c r="F151" s="14" t="s">
        <v>60</v>
      </c>
      <c r="G151" s="14" t="s">
        <v>61</v>
      </c>
    </row>
    <row r="152" spans="1:7" x14ac:dyDescent="0.3">
      <c r="A152" s="11">
        <v>43356</v>
      </c>
      <c r="B152" s="12">
        <v>15</v>
      </c>
      <c r="C152" s="12" t="s">
        <v>51</v>
      </c>
      <c r="D152" s="13">
        <v>225.22</v>
      </c>
      <c r="E152" s="13"/>
      <c r="F152" s="14" t="s">
        <v>64</v>
      </c>
      <c r="G152" s="14" t="s">
        <v>76</v>
      </c>
    </row>
    <row r="153" spans="1:7" x14ac:dyDescent="0.3">
      <c r="A153" s="11">
        <v>43356</v>
      </c>
      <c r="B153" s="12">
        <v>15</v>
      </c>
      <c r="C153" s="12" t="s">
        <v>51</v>
      </c>
      <c r="D153" s="13">
        <v>275.97000000000003</v>
      </c>
      <c r="E153" s="13"/>
      <c r="F153" s="14" t="s">
        <v>64</v>
      </c>
      <c r="G153" s="14" t="s">
        <v>76</v>
      </c>
    </row>
    <row r="154" spans="1:7" x14ac:dyDescent="0.3">
      <c r="A154" s="11">
        <v>43356</v>
      </c>
      <c r="B154" s="12">
        <v>15</v>
      </c>
      <c r="C154" s="12" t="s">
        <v>51</v>
      </c>
      <c r="D154" s="13">
        <v>248.96</v>
      </c>
      <c r="E154" s="13"/>
      <c r="F154" s="14" t="s">
        <v>64</v>
      </c>
      <c r="G154" s="14" t="s">
        <v>76</v>
      </c>
    </row>
    <row r="155" spans="1:7" x14ac:dyDescent="0.3">
      <c r="A155" s="11">
        <v>43356</v>
      </c>
      <c r="B155" s="12">
        <v>15</v>
      </c>
      <c r="C155" s="12" t="s">
        <v>51</v>
      </c>
      <c r="D155" s="13">
        <v>207.03</v>
      </c>
      <c r="E155" s="13"/>
      <c r="F155" s="14" t="s">
        <v>64</v>
      </c>
      <c r="G155" s="14" t="s">
        <v>76</v>
      </c>
    </row>
    <row r="156" spans="1:7" x14ac:dyDescent="0.3">
      <c r="A156" s="11">
        <v>43356</v>
      </c>
      <c r="B156" s="12">
        <v>15</v>
      </c>
      <c r="C156" s="12" t="s">
        <v>51</v>
      </c>
      <c r="D156" s="13">
        <v>228.46</v>
      </c>
      <c r="E156" s="13"/>
      <c r="F156" s="14" t="s">
        <v>64</v>
      </c>
      <c r="G156" s="14" t="s">
        <v>76</v>
      </c>
    </row>
    <row r="157" spans="1:7" x14ac:dyDescent="0.3">
      <c r="A157" s="11">
        <v>43356</v>
      </c>
      <c r="B157" s="12">
        <v>16</v>
      </c>
      <c r="C157" s="12" t="s">
        <v>51</v>
      </c>
      <c r="D157" s="13">
        <v>402.9</v>
      </c>
      <c r="E157" s="13"/>
      <c r="F157" s="14" t="s">
        <v>60</v>
      </c>
      <c r="G157" s="14" t="s">
        <v>61</v>
      </c>
    </row>
    <row r="158" spans="1:7" x14ac:dyDescent="0.3">
      <c r="A158" s="11">
        <v>43356</v>
      </c>
      <c r="B158" s="12">
        <v>16</v>
      </c>
      <c r="C158" s="12" t="s">
        <v>51</v>
      </c>
      <c r="D158" s="13">
        <v>583.54</v>
      </c>
      <c r="E158" s="13"/>
      <c r="F158" s="14" t="s">
        <v>60</v>
      </c>
      <c r="G158" s="14" t="s">
        <v>61</v>
      </c>
    </row>
    <row r="159" spans="1:7" x14ac:dyDescent="0.3">
      <c r="A159" s="11">
        <v>43356</v>
      </c>
      <c r="B159" s="12">
        <v>16</v>
      </c>
      <c r="C159" s="12" t="s">
        <v>51</v>
      </c>
      <c r="D159" s="13">
        <v>416.28</v>
      </c>
      <c r="E159" s="13"/>
      <c r="F159" s="14" t="s">
        <v>60</v>
      </c>
      <c r="G159" s="14" t="s">
        <v>61</v>
      </c>
    </row>
    <row r="160" spans="1:7" x14ac:dyDescent="0.3">
      <c r="A160" s="11">
        <v>43356</v>
      </c>
      <c r="B160" s="12">
        <v>16</v>
      </c>
      <c r="C160" s="12" t="s">
        <v>51</v>
      </c>
      <c r="D160" s="13">
        <v>618.29</v>
      </c>
      <c r="E160" s="13"/>
      <c r="F160" s="14" t="s">
        <v>60</v>
      </c>
      <c r="G160" s="14" t="s">
        <v>61</v>
      </c>
    </row>
    <row r="161" spans="1:7" x14ac:dyDescent="0.3">
      <c r="A161" s="11">
        <v>43356</v>
      </c>
      <c r="B161" s="12">
        <v>16</v>
      </c>
      <c r="C161" s="12" t="s">
        <v>51</v>
      </c>
      <c r="D161" s="13">
        <v>302.86</v>
      </c>
      <c r="E161" s="13"/>
      <c r="F161" s="14" t="s">
        <v>60</v>
      </c>
      <c r="G161" s="14" t="s">
        <v>61</v>
      </c>
    </row>
    <row r="162" spans="1:7" x14ac:dyDescent="0.3">
      <c r="A162" s="11">
        <v>43356</v>
      </c>
      <c r="B162" s="12">
        <v>16</v>
      </c>
      <c r="C162" s="12" t="s">
        <v>51</v>
      </c>
      <c r="D162" s="13">
        <v>354.14</v>
      </c>
      <c r="E162" s="13"/>
      <c r="F162" s="14" t="s">
        <v>60</v>
      </c>
      <c r="G162" s="14" t="s">
        <v>61</v>
      </c>
    </row>
    <row r="163" spans="1:7" x14ac:dyDescent="0.3">
      <c r="A163" s="11">
        <v>43356</v>
      </c>
      <c r="B163" s="12">
        <v>16</v>
      </c>
      <c r="C163" s="12" t="s">
        <v>51</v>
      </c>
      <c r="D163" s="13">
        <v>331.19</v>
      </c>
      <c r="E163" s="13"/>
      <c r="F163" s="14" t="s">
        <v>60</v>
      </c>
      <c r="G163" s="14" t="s">
        <v>61</v>
      </c>
    </row>
    <row r="164" spans="1:7" x14ac:dyDescent="0.3">
      <c r="A164" s="11">
        <v>43356</v>
      </c>
      <c r="B164" s="12">
        <v>16</v>
      </c>
      <c r="C164" s="12" t="s">
        <v>51</v>
      </c>
      <c r="D164" s="13">
        <v>441.88</v>
      </c>
      <c r="E164" s="13"/>
      <c r="F164" s="14" t="s">
        <v>60</v>
      </c>
      <c r="G164" s="14" t="s">
        <v>61</v>
      </c>
    </row>
    <row r="165" spans="1:7" x14ac:dyDescent="0.3">
      <c r="A165" s="11">
        <v>43356</v>
      </c>
      <c r="B165" s="12">
        <v>16</v>
      </c>
      <c r="C165" s="12" t="s">
        <v>51</v>
      </c>
      <c r="D165" s="13">
        <v>467.35</v>
      </c>
      <c r="E165" s="13"/>
      <c r="F165" s="14" t="s">
        <v>60</v>
      </c>
      <c r="G165" s="14" t="s">
        <v>61</v>
      </c>
    </row>
    <row r="166" spans="1:7" x14ac:dyDescent="0.3">
      <c r="A166" s="11">
        <v>43356</v>
      </c>
      <c r="B166" s="12">
        <v>16</v>
      </c>
      <c r="C166" s="12" t="s">
        <v>51</v>
      </c>
      <c r="D166" s="13">
        <v>234.67</v>
      </c>
      <c r="E166" s="13"/>
      <c r="F166" s="14" t="s">
        <v>74</v>
      </c>
      <c r="G166" s="14" t="s">
        <v>75</v>
      </c>
    </row>
    <row r="167" spans="1:7" x14ac:dyDescent="0.3">
      <c r="A167" s="11">
        <v>43356</v>
      </c>
      <c r="B167" s="12">
        <v>16</v>
      </c>
      <c r="C167" s="12" t="s">
        <v>51</v>
      </c>
      <c r="D167" s="13">
        <v>223.82</v>
      </c>
      <c r="E167" s="13"/>
      <c r="F167" s="14" t="s">
        <v>74</v>
      </c>
      <c r="G167" s="14" t="s">
        <v>75</v>
      </c>
    </row>
    <row r="168" spans="1:7" x14ac:dyDescent="0.3">
      <c r="A168" s="11">
        <v>43356</v>
      </c>
      <c r="B168" s="12">
        <v>16</v>
      </c>
      <c r="C168" s="12" t="s">
        <v>51</v>
      </c>
      <c r="D168" s="13">
        <v>220.82</v>
      </c>
      <c r="E168" s="13"/>
      <c r="F168" s="14" t="s">
        <v>74</v>
      </c>
      <c r="G168" s="14" t="s">
        <v>75</v>
      </c>
    </row>
    <row r="169" spans="1:7" x14ac:dyDescent="0.3">
      <c r="A169" s="11">
        <v>43356</v>
      </c>
      <c r="B169" s="12">
        <v>16</v>
      </c>
      <c r="C169" s="12" t="s">
        <v>51</v>
      </c>
      <c r="D169" s="13">
        <v>221.29</v>
      </c>
      <c r="E169" s="13"/>
      <c r="F169" s="14" t="s">
        <v>74</v>
      </c>
      <c r="G169" s="14" t="s">
        <v>75</v>
      </c>
    </row>
    <row r="170" spans="1:7" x14ac:dyDescent="0.3">
      <c r="A170" s="11">
        <v>43356</v>
      </c>
      <c r="B170" s="12">
        <v>16</v>
      </c>
      <c r="C170" s="12" t="s">
        <v>51</v>
      </c>
      <c r="D170" s="13">
        <v>198.96</v>
      </c>
      <c r="E170" s="13"/>
      <c r="F170" s="14" t="s">
        <v>74</v>
      </c>
      <c r="G170" s="14" t="s">
        <v>75</v>
      </c>
    </row>
    <row r="171" spans="1:7" x14ac:dyDescent="0.3">
      <c r="A171" s="11">
        <v>43356</v>
      </c>
      <c r="B171" s="12">
        <v>16</v>
      </c>
      <c r="C171" s="12" t="s">
        <v>51</v>
      </c>
      <c r="D171" s="13">
        <v>212.66</v>
      </c>
      <c r="E171" s="13"/>
      <c r="F171" s="14" t="s">
        <v>74</v>
      </c>
      <c r="G171" s="14" t="s">
        <v>75</v>
      </c>
    </row>
    <row r="172" spans="1:7" x14ac:dyDescent="0.3">
      <c r="A172" s="11">
        <v>43356</v>
      </c>
      <c r="B172" s="12">
        <v>16</v>
      </c>
      <c r="C172" s="12" t="s">
        <v>51</v>
      </c>
      <c r="D172" s="13">
        <v>235.78</v>
      </c>
      <c r="E172" s="13"/>
      <c r="F172" s="14" t="s">
        <v>64</v>
      </c>
      <c r="G172" s="14" t="s">
        <v>76</v>
      </c>
    </row>
    <row r="173" spans="1:7" x14ac:dyDescent="0.3">
      <c r="A173" s="11">
        <v>43356</v>
      </c>
      <c r="B173" s="12">
        <v>16</v>
      </c>
      <c r="C173" s="12" t="s">
        <v>51</v>
      </c>
      <c r="D173" s="13">
        <v>225.76</v>
      </c>
      <c r="E173" s="13"/>
      <c r="F173" s="14" t="s">
        <v>64</v>
      </c>
      <c r="G173" s="14" t="s">
        <v>76</v>
      </c>
    </row>
    <row r="174" spans="1:7" x14ac:dyDescent="0.3">
      <c r="A174" s="11">
        <v>43356</v>
      </c>
      <c r="B174" s="12">
        <v>16</v>
      </c>
      <c r="C174" s="12" t="s">
        <v>51</v>
      </c>
      <c r="D174" s="13">
        <v>259.14999999999998</v>
      </c>
      <c r="E174" s="13"/>
      <c r="F174" s="14" t="s">
        <v>64</v>
      </c>
      <c r="G174" s="14" t="s">
        <v>76</v>
      </c>
    </row>
    <row r="175" spans="1:7" x14ac:dyDescent="0.3">
      <c r="A175" s="11">
        <v>43368</v>
      </c>
      <c r="B175" s="12">
        <v>17</v>
      </c>
      <c r="C175" s="12" t="s">
        <v>56</v>
      </c>
      <c r="D175" s="13">
        <v>564.78224455611394</v>
      </c>
      <c r="E175" s="13"/>
      <c r="F175" s="14" t="s">
        <v>60</v>
      </c>
      <c r="G175" s="14" t="s">
        <v>61</v>
      </c>
    </row>
    <row r="176" spans="1:7" x14ac:dyDescent="0.3">
      <c r="A176" s="11">
        <v>43368</v>
      </c>
      <c r="B176" s="12">
        <v>17</v>
      </c>
      <c r="C176" s="12" t="s">
        <v>56</v>
      </c>
      <c r="D176" s="15">
        <v>665.84604715672674</v>
      </c>
      <c r="E176" s="15"/>
      <c r="F176" s="14" t="s">
        <v>66</v>
      </c>
      <c r="G176" s="14" t="s">
        <v>67</v>
      </c>
    </row>
    <row r="177" spans="1:7" x14ac:dyDescent="0.3">
      <c r="A177" s="11">
        <v>43368</v>
      </c>
      <c r="B177" s="12">
        <v>17</v>
      </c>
      <c r="C177" s="12" t="s">
        <v>51</v>
      </c>
      <c r="D177" s="13">
        <v>228.63</v>
      </c>
      <c r="E177" s="13"/>
      <c r="F177" s="14" t="s">
        <v>83</v>
      </c>
      <c r="G177" s="14" t="s">
        <v>93</v>
      </c>
    </row>
    <row r="178" spans="1:7" x14ac:dyDescent="0.3">
      <c r="A178" s="11">
        <v>43368</v>
      </c>
      <c r="B178" s="12">
        <v>17</v>
      </c>
      <c r="C178" s="12" t="s">
        <v>51</v>
      </c>
      <c r="D178" s="13">
        <v>212.32</v>
      </c>
      <c r="E178" s="13"/>
      <c r="F178" s="14" t="s">
        <v>87</v>
      </c>
      <c r="G178" s="14" t="s">
        <v>88</v>
      </c>
    </row>
    <row r="179" spans="1:7" x14ac:dyDescent="0.3">
      <c r="A179" s="11">
        <v>43368</v>
      </c>
      <c r="B179" s="12">
        <v>17</v>
      </c>
      <c r="C179" s="12" t="s">
        <v>51</v>
      </c>
      <c r="D179" s="13">
        <v>667.69</v>
      </c>
      <c r="E179" s="13"/>
      <c r="F179" s="14" t="s">
        <v>66</v>
      </c>
      <c r="G179" s="14" t="s">
        <v>67</v>
      </c>
    </row>
    <row r="180" spans="1:7" x14ac:dyDescent="0.3">
      <c r="A180" s="11">
        <v>43368</v>
      </c>
      <c r="B180" s="12">
        <v>17</v>
      </c>
      <c r="C180" s="12" t="s">
        <v>51</v>
      </c>
      <c r="D180" s="13">
        <v>602.35</v>
      </c>
      <c r="E180" s="13"/>
      <c r="F180" s="14" t="s">
        <v>60</v>
      </c>
      <c r="G180" s="14" t="s">
        <v>61</v>
      </c>
    </row>
    <row r="181" spans="1:7" x14ac:dyDescent="0.3">
      <c r="A181" s="11">
        <v>43368</v>
      </c>
      <c r="B181" s="12">
        <v>17</v>
      </c>
      <c r="C181" s="12" t="s">
        <v>51</v>
      </c>
      <c r="D181" s="13">
        <v>138.9</v>
      </c>
      <c r="E181" s="13"/>
      <c r="F181" s="14" t="s">
        <v>72</v>
      </c>
      <c r="G181" s="14" t="s">
        <v>73</v>
      </c>
    </row>
    <row r="182" spans="1:7" x14ac:dyDescent="0.3">
      <c r="A182" s="11">
        <v>43368</v>
      </c>
      <c r="B182" s="12">
        <v>18</v>
      </c>
      <c r="C182" s="12" t="s">
        <v>56</v>
      </c>
      <c r="D182" s="13">
        <v>440.48780487804868</v>
      </c>
      <c r="E182" s="13"/>
      <c r="F182" s="14" t="s">
        <v>60</v>
      </c>
      <c r="G182" s="14" t="s">
        <v>61</v>
      </c>
    </row>
    <row r="183" spans="1:7" x14ac:dyDescent="0.3">
      <c r="A183" s="11">
        <v>43368</v>
      </c>
      <c r="B183" s="12">
        <v>18</v>
      </c>
      <c r="C183" s="12" t="s">
        <v>56</v>
      </c>
      <c r="D183" s="13">
        <v>305.99391480730219</v>
      </c>
      <c r="E183" s="13"/>
      <c r="F183" s="14" t="s">
        <v>60</v>
      </c>
      <c r="G183" s="14" t="s">
        <v>61</v>
      </c>
    </row>
    <row r="184" spans="1:7" x14ac:dyDescent="0.3">
      <c r="A184" s="11">
        <v>43368</v>
      </c>
      <c r="B184" s="12">
        <v>18</v>
      </c>
      <c r="C184" s="12" t="s">
        <v>56</v>
      </c>
      <c r="D184" s="13">
        <v>350.71022727272731</v>
      </c>
      <c r="E184" s="13"/>
      <c r="F184" s="14" t="s">
        <v>60</v>
      </c>
      <c r="G184" s="14" t="s">
        <v>61</v>
      </c>
    </row>
    <row r="185" spans="1:7" x14ac:dyDescent="0.3">
      <c r="A185" s="11">
        <v>43368</v>
      </c>
      <c r="B185" s="12">
        <v>18</v>
      </c>
      <c r="C185" s="12" t="s">
        <v>56</v>
      </c>
      <c r="D185" s="13">
        <v>382.47344461305005</v>
      </c>
      <c r="E185" s="13"/>
      <c r="F185" s="14" t="s">
        <v>60</v>
      </c>
      <c r="G185" s="14" t="s">
        <v>61</v>
      </c>
    </row>
    <row r="186" spans="1:7" x14ac:dyDescent="0.3">
      <c r="A186" s="11">
        <v>43368</v>
      </c>
      <c r="B186" s="12">
        <v>18</v>
      </c>
      <c r="C186" s="12" t="s">
        <v>56</v>
      </c>
      <c r="D186" s="13">
        <v>479.08054169636495</v>
      </c>
      <c r="E186" s="13"/>
      <c r="F186" s="14" t="s">
        <v>60</v>
      </c>
      <c r="G186" s="14" t="s">
        <v>61</v>
      </c>
    </row>
    <row r="187" spans="1:7" x14ac:dyDescent="0.3">
      <c r="A187" s="11">
        <v>43368</v>
      </c>
      <c r="B187" s="12">
        <v>18</v>
      </c>
      <c r="C187" s="12" t="s">
        <v>51</v>
      </c>
      <c r="D187" s="13">
        <v>441.26</v>
      </c>
      <c r="E187" s="13"/>
      <c r="F187" s="14" t="s">
        <v>60</v>
      </c>
      <c r="G187" s="14" t="s">
        <v>61</v>
      </c>
    </row>
    <row r="188" spans="1:7" x14ac:dyDescent="0.3">
      <c r="A188" s="11">
        <v>43368</v>
      </c>
      <c r="B188" s="12">
        <v>18</v>
      </c>
      <c r="C188" s="12" t="s">
        <v>51</v>
      </c>
      <c r="D188" s="13">
        <v>353.11</v>
      </c>
      <c r="E188" s="13"/>
      <c r="F188" s="14" t="s">
        <v>60</v>
      </c>
      <c r="G188" s="14" t="s">
        <v>61</v>
      </c>
    </row>
    <row r="189" spans="1:7" x14ac:dyDescent="0.3">
      <c r="A189" s="11">
        <v>43368</v>
      </c>
      <c r="B189" s="12">
        <v>18</v>
      </c>
      <c r="C189" s="12" t="s">
        <v>51</v>
      </c>
      <c r="D189" s="13">
        <v>470.78</v>
      </c>
      <c r="E189" s="13"/>
      <c r="F189" s="14" t="s">
        <v>60</v>
      </c>
      <c r="G189" s="14" t="s">
        <v>61</v>
      </c>
    </row>
    <row r="190" spans="1:7" x14ac:dyDescent="0.3">
      <c r="A190" s="11">
        <v>43368</v>
      </c>
      <c r="B190" s="12">
        <v>18</v>
      </c>
      <c r="C190" s="12" t="s">
        <v>51</v>
      </c>
      <c r="D190" s="13">
        <v>448.93</v>
      </c>
      <c r="E190" s="13"/>
      <c r="F190" s="14" t="s">
        <v>60</v>
      </c>
      <c r="G190" s="14" t="s">
        <v>61</v>
      </c>
    </row>
    <row r="191" spans="1:7" x14ac:dyDescent="0.3">
      <c r="A191" s="11">
        <v>43368</v>
      </c>
      <c r="B191" s="12">
        <v>18</v>
      </c>
      <c r="C191" s="12" t="s">
        <v>51</v>
      </c>
      <c r="D191" s="13">
        <v>366.76</v>
      </c>
      <c r="E191" s="13"/>
      <c r="F191" s="14" t="s">
        <v>60</v>
      </c>
      <c r="G191" s="14" t="s">
        <v>61</v>
      </c>
    </row>
    <row r="192" spans="1:7" x14ac:dyDescent="0.3">
      <c r="A192" s="11">
        <v>43368</v>
      </c>
      <c r="B192" s="12">
        <v>18</v>
      </c>
      <c r="C192" s="12" t="s">
        <v>51</v>
      </c>
      <c r="D192" s="13">
        <v>359.13</v>
      </c>
      <c r="E192" s="13"/>
      <c r="F192" s="14" t="s">
        <v>60</v>
      </c>
      <c r="G192" s="14" t="s">
        <v>61</v>
      </c>
    </row>
    <row r="193" spans="1:7" x14ac:dyDescent="0.3">
      <c r="A193" s="11">
        <v>43368</v>
      </c>
      <c r="B193" s="12">
        <v>18</v>
      </c>
      <c r="C193" s="12" t="s">
        <v>51</v>
      </c>
      <c r="D193" s="13">
        <v>430.46</v>
      </c>
      <c r="E193" s="13"/>
      <c r="F193" s="14" t="s">
        <v>60</v>
      </c>
      <c r="G193" s="14" t="s">
        <v>61</v>
      </c>
    </row>
    <row r="194" spans="1:7" x14ac:dyDescent="0.3">
      <c r="A194" s="11">
        <v>43368</v>
      </c>
      <c r="B194" s="12">
        <v>18</v>
      </c>
      <c r="C194" s="12" t="s">
        <v>51</v>
      </c>
      <c r="D194" s="13">
        <v>245.59</v>
      </c>
      <c r="E194" s="13"/>
      <c r="F194" s="14" t="s">
        <v>60</v>
      </c>
      <c r="G194" s="14" t="s">
        <v>61</v>
      </c>
    </row>
    <row r="195" spans="1:7" x14ac:dyDescent="0.3">
      <c r="A195" s="11">
        <v>43368</v>
      </c>
      <c r="B195" s="12">
        <v>18</v>
      </c>
      <c r="C195" s="12" t="s">
        <v>51</v>
      </c>
      <c r="D195" s="13">
        <v>312.08999999999997</v>
      </c>
      <c r="E195" s="13"/>
      <c r="F195" s="14" t="s">
        <v>60</v>
      </c>
      <c r="G195" s="14" t="s">
        <v>61</v>
      </c>
    </row>
    <row r="196" spans="1:7" x14ac:dyDescent="0.3">
      <c r="A196" s="11">
        <v>43368</v>
      </c>
      <c r="B196" s="12">
        <v>18</v>
      </c>
      <c r="C196" s="12" t="s">
        <v>51</v>
      </c>
      <c r="D196" s="13">
        <v>338.76</v>
      </c>
      <c r="E196" s="13"/>
      <c r="F196" s="14" t="s">
        <v>60</v>
      </c>
      <c r="G196" s="14" t="s">
        <v>61</v>
      </c>
    </row>
    <row r="197" spans="1:7" x14ac:dyDescent="0.3">
      <c r="A197" s="11">
        <v>43368</v>
      </c>
      <c r="B197" s="12">
        <v>18</v>
      </c>
      <c r="C197" s="12" t="s">
        <v>51</v>
      </c>
      <c r="D197" s="13">
        <v>362.35</v>
      </c>
      <c r="E197" s="13"/>
      <c r="F197" s="14" t="s">
        <v>60</v>
      </c>
      <c r="G197" s="14" t="s">
        <v>61</v>
      </c>
    </row>
    <row r="198" spans="1:7" x14ac:dyDescent="0.3">
      <c r="A198" s="11">
        <v>43368</v>
      </c>
      <c r="B198" s="12">
        <v>18</v>
      </c>
      <c r="C198" s="12" t="s">
        <v>51</v>
      </c>
      <c r="D198" s="13">
        <v>517.77</v>
      </c>
      <c r="E198" s="13"/>
      <c r="F198" s="14" t="s">
        <v>60</v>
      </c>
      <c r="G198" s="14" t="s">
        <v>61</v>
      </c>
    </row>
    <row r="199" spans="1:7" x14ac:dyDescent="0.3">
      <c r="A199" s="11">
        <v>43368</v>
      </c>
      <c r="B199" s="12">
        <v>18</v>
      </c>
      <c r="C199" s="12" t="s">
        <v>51</v>
      </c>
      <c r="D199" s="13">
        <v>493.05</v>
      </c>
      <c r="E199" s="13"/>
      <c r="F199" s="14" t="s">
        <v>60</v>
      </c>
      <c r="G199" s="14" t="s">
        <v>61</v>
      </c>
    </row>
    <row r="200" spans="1:7" x14ac:dyDescent="0.3">
      <c r="A200" s="11">
        <v>43368</v>
      </c>
      <c r="B200" s="12">
        <v>18</v>
      </c>
      <c r="C200" s="12" t="s">
        <v>51</v>
      </c>
      <c r="D200" s="13">
        <v>261.18</v>
      </c>
      <c r="E200" s="13"/>
      <c r="F200" s="14" t="s">
        <v>64</v>
      </c>
      <c r="G200" s="14" t="s">
        <v>76</v>
      </c>
    </row>
    <row r="201" spans="1:7" x14ac:dyDescent="0.3">
      <c r="A201" s="11">
        <v>43368</v>
      </c>
      <c r="B201" s="12">
        <v>19</v>
      </c>
      <c r="C201" s="12" t="s">
        <v>56</v>
      </c>
      <c r="D201" s="13">
        <v>414.0978260869565</v>
      </c>
      <c r="E201" s="13"/>
      <c r="F201" s="14" t="s">
        <v>60</v>
      </c>
      <c r="G201" s="14" t="s">
        <v>61</v>
      </c>
    </row>
    <row r="202" spans="1:7" x14ac:dyDescent="0.3">
      <c r="A202" s="11">
        <v>43368</v>
      </c>
      <c r="B202" s="12">
        <v>19</v>
      </c>
      <c r="C202" s="12" t="s">
        <v>51</v>
      </c>
      <c r="D202" s="13">
        <v>227.64</v>
      </c>
      <c r="E202" s="13"/>
      <c r="F202" s="14" t="s">
        <v>81</v>
      </c>
      <c r="G202" s="14" t="s">
        <v>82</v>
      </c>
    </row>
    <row r="203" spans="1:7" x14ac:dyDescent="0.3">
      <c r="A203" s="11">
        <v>43368</v>
      </c>
      <c r="B203" s="12">
        <v>19</v>
      </c>
      <c r="C203" s="12" t="s">
        <v>51</v>
      </c>
      <c r="D203" s="13">
        <v>278.22000000000003</v>
      </c>
      <c r="E203" s="13"/>
      <c r="F203" s="14" t="s">
        <v>81</v>
      </c>
      <c r="G203" s="14" t="s">
        <v>82</v>
      </c>
    </row>
    <row r="204" spans="1:7" x14ac:dyDescent="0.3">
      <c r="A204" s="11">
        <v>43368</v>
      </c>
      <c r="B204" s="12">
        <v>19</v>
      </c>
      <c r="C204" s="12" t="s">
        <v>51</v>
      </c>
      <c r="D204" s="13">
        <v>316.94</v>
      </c>
      <c r="E204" s="13"/>
      <c r="F204" s="14" t="s">
        <v>81</v>
      </c>
      <c r="G204" s="14" t="s">
        <v>82</v>
      </c>
    </row>
    <row r="205" spans="1:7" x14ac:dyDescent="0.3">
      <c r="A205" s="11">
        <v>43368</v>
      </c>
      <c r="B205" s="12">
        <v>19</v>
      </c>
      <c r="C205" s="12" t="s">
        <v>51</v>
      </c>
      <c r="D205" s="13">
        <v>237.05</v>
      </c>
      <c r="E205" s="13"/>
      <c r="F205" s="14" t="s">
        <v>81</v>
      </c>
      <c r="G205" s="14" t="s">
        <v>82</v>
      </c>
    </row>
    <row r="206" spans="1:7" x14ac:dyDescent="0.3">
      <c r="A206" s="11">
        <v>43368</v>
      </c>
      <c r="B206" s="12">
        <v>19</v>
      </c>
      <c r="C206" s="12" t="s">
        <v>51</v>
      </c>
      <c r="D206" s="13">
        <v>263.18</v>
      </c>
      <c r="E206" s="13"/>
      <c r="F206" s="14" t="s">
        <v>60</v>
      </c>
      <c r="G206" s="14" t="s">
        <v>61</v>
      </c>
    </row>
    <row r="207" spans="1:7" x14ac:dyDescent="0.3">
      <c r="A207" s="11">
        <v>43368</v>
      </c>
      <c r="B207" s="12">
        <v>19</v>
      </c>
      <c r="C207" s="12" t="s">
        <v>51</v>
      </c>
      <c r="D207" s="13">
        <v>417.08</v>
      </c>
      <c r="E207" s="13"/>
      <c r="F207" s="14" t="s">
        <v>60</v>
      </c>
      <c r="G207" s="14" t="s">
        <v>61</v>
      </c>
    </row>
    <row r="208" spans="1:7" x14ac:dyDescent="0.3">
      <c r="A208" s="11">
        <v>43368</v>
      </c>
      <c r="B208" s="12">
        <v>19</v>
      </c>
      <c r="C208" s="12" t="s">
        <v>51</v>
      </c>
      <c r="D208" s="13">
        <v>269.66000000000003</v>
      </c>
      <c r="E208" s="13"/>
      <c r="F208" s="14" t="s">
        <v>60</v>
      </c>
      <c r="G208" s="14" t="s">
        <v>61</v>
      </c>
    </row>
    <row r="209" spans="1:7" x14ac:dyDescent="0.3">
      <c r="A209" s="11">
        <v>43368</v>
      </c>
      <c r="B209" s="12">
        <v>19</v>
      </c>
      <c r="C209" s="12" t="s">
        <v>51</v>
      </c>
      <c r="D209" s="13">
        <v>343.92</v>
      </c>
      <c r="E209" s="13"/>
      <c r="F209" s="14" t="s">
        <v>60</v>
      </c>
      <c r="G209" s="14" t="s">
        <v>61</v>
      </c>
    </row>
    <row r="210" spans="1:7" x14ac:dyDescent="0.3">
      <c r="A210" s="11">
        <v>43371</v>
      </c>
      <c r="B210" s="12">
        <v>20</v>
      </c>
      <c r="C210" s="12" t="s">
        <v>56</v>
      </c>
      <c r="D210" s="13">
        <v>328.53745541022596</v>
      </c>
      <c r="E210" s="13"/>
      <c r="F210" s="14" t="s">
        <v>60</v>
      </c>
      <c r="G210" s="14" t="s">
        <v>61</v>
      </c>
    </row>
    <row r="211" spans="1:7" x14ac:dyDescent="0.3">
      <c r="A211" s="11">
        <v>43371</v>
      </c>
      <c r="B211" s="12">
        <v>20</v>
      </c>
      <c r="C211" s="12" t="s">
        <v>56</v>
      </c>
      <c r="D211" s="13">
        <v>331.07940446650127</v>
      </c>
      <c r="E211" s="13"/>
      <c r="F211" s="14" t="s">
        <v>60</v>
      </c>
      <c r="G211" s="14" t="s">
        <v>61</v>
      </c>
    </row>
    <row r="212" spans="1:7" x14ac:dyDescent="0.3">
      <c r="A212" s="16">
        <v>43371</v>
      </c>
      <c r="B212" s="17">
        <v>20</v>
      </c>
      <c r="C212" s="17" t="s">
        <v>56</v>
      </c>
      <c r="D212" s="18">
        <v>385.58064516129036</v>
      </c>
      <c r="E212" s="18"/>
      <c r="F212" s="19" t="s">
        <v>60</v>
      </c>
      <c r="G212" s="19" t="s">
        <v>61</v>
      </c>
    </row>
    <row r="213" spans="1:7" x14ac:dyDescent="0.3">
      <c r="A213" s="11">
        <v>43371</v>
      </c>
      <c r="B213" s="12">
        <v>20</v>
      </c>
      <c r="C213" s="12" t="s">
        <v>51</v>
      </c>
      <c r="D213" s="13">
        <v>166.43</v>
      </c>
      <c r="E213" s="13"/>
      <c r="F213" s="14" t="s">
        <v>94</v>
      </c>
      <c r="G213" s="14" t="s">
        <v>95</v>
      </c>
    </row>
    <row r="214" spans="1:7" x14ac:dyDescent="0.3">
      <c r="A214" s="11">
        <v>43371</v>
      </c>
      <c r="B214" s="12">
        <v>20</v>
      </c>
      <c r="C214" s="12" t="s">
        <v>51</v>
      </c>
      <c r="D214" s="13">
        <v>347.44</v>
      </c>
      <c r="E214" s="13"/>
      <c r="F214" s="14" t="s">
        <v>60</v>
      </c>
      <c r="G214" s="14" t="s">
        <v>61</v>
      </c>
    </row>
    <row r="215" spans="1:7" x14ac:dyDescent="0.3">
      <c r="A215" s="11">
        <v>43371</v>
      </c>
      <c r="B215" s="12">
        <v>20</v>
      </c>
      <c r="C215" s="12" t="s">
        <v>51</v>
      </c>
      <c r="D215" s="13">
        <v>322.47000000000003</v>
      </c>
      <c r="E215" s="13"/>
      <c r="F215" s="14" t="s">
        <v>60</v>
      </c>
      <c r="G215" s="14" t="s">
        <v>61</v>
      </c>
    </row>
    <row r="216" spans="1:7" x14ac:dyDescent="0.3">
      <c r="A216" s="11">
        <v>43371</v>
      </c>
      <c r="B216" s="12">
        <v>20</v>
      </c>
      <c r="C216" s="12" t="s">
        <v>51</v>
      </c>
      <c r="D216" s="13">
        <v>344.14</v>
      </c>
      <c r="E216" s="13"/>
      <c r="F216" s="14" t="s">
        <v>60</v>
      </c>
      <c r="G216" s="14" t="s">
        <v>61</v>
      </c>
    </row>
    <row r="217" spans="1:7" x14ac:dyDescent="0.3">
      <c r="A217" s="16">
        <v>43371</v>
      </c>
      <c r="B217" s="17">
        <v>20</v>
      </c>
      <c r="C217" s="17" t="s">
        <v>51</v>
      </c>
      <c r="D217" s="18">
        <v>373.21</v>
      </c>
      <c r="E217" s="18"/>
      <c r="F217" s="19" t="s">
        <v>60</v>
      </c>
      <c r="G217" s="19" t="s">
        <v>61</v>
      </c>
    </row>
    <row r="218" spans="1:7" x14ac:dyDescent="0.3">
      <c r="A218" s="19"/>
      <c r="B218" s="17"/>
      <c r="C218" s="17"/>
      <c r="D218" s="20"/>
      <c r="E218" s="20"/>
      <c r="F218" s="20"/>
      <c r="G218" s="20"/>
    </row>
  </sheetData>
  <sortState xmlns:xlrd2="http://schemas.microsoft.com/office/spreadsheetml/2017/richdata2" ref="A2:G218">
    <sortCondition ref="B2:B21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35194-EAEB-45E0-938D-1E2B0724B94D}">
  <dimension ref="A1:F190"/>
  <sheetViews>
    <sheetView zoomScale="75" zoomScaleNormal="75" workbookViewId="0">
      <selection activeCell="J14" sqref="J14"/>
    </sheetView>
  </sheetViews>
  <sheetFormatPr defaultRowHeight="14.4" x14ac:dyDescent="0.3"/>
  <cols>
    <col min="1" max="1" width="15" style="2" customWidth="1"/>
    <col min="3" max="3" width="18.109375" style="4" customWidth="1"/>
    <col min="4" max="4" width="17.33203125" style="4" customWidth="1"/>
    <col min="5" max="5" width="11.5546875" style="4" customWidth="1"/>
    <col min="6" max="6" width="14.77734375" style="4" customWidth="1"/>
  </cols>
  <sheetData>
    <row r="1" spans="1:6" x14ac:dyDescent="0.3">
      <c r="A1" s="10" t="s">
        <v>0</v>
      </c>
      <c r="B1" s="10" t="s">
        <v>1</v>
      </c>
      <c r="C1" s="22" t="s">
        <v>96</v>
      </c>
      <c r="D1" s="22" t="s">
        <v>97</v>
      </c>
      <c r="E1" s="22" t="s">
        <v>98</v>
      </c>
      <c r="F1" s="22" t="s">
        <v>99</v>
      </c>
    </row>
    <row r="2" spans="1:6" x14ac:dyDescent="0.3">
      <c r="A2" s="5">
        <v>43207</v>
      </c>
      <c r="B2" s="1">
        <v>1</v>
      </c>
      <c r="C2" s="4">
        <v>593.27769999999998</v>
      </c>
      <c r="D2" s="4">
        <v>603</v>
      </c>
      <c r="E2" s="4">
        <f t="shared" ref="E2:E65" si="0">((C2-D2)/D2)*100</f>
        <v>-1.6123217247097876</v>
      </c>
      <c r="F2" s="4">
        <f t="shared" ref="F2:F65" si="1">ABS(E2)</f>
        <v>1.6123217247097876</v>
      </c>
    </row>
    <row r="3" spans="1:6" x14ac:dyDescent="0.3">
      <c r="A3" s="5">
        <v>43207</v>
      </c>
      <c r="B3" s="1">
        <v>1</v>
      </c>
      <c r="C3" s="4">
        <v>596.10649999999998</v>
      </c>
      <c r="D3" s="4">
        <v>603</v>
      </c>
      <c r="E3" s="4">
        <f t="shared" si="0"/>
        <v>-1.1432006633499199</v>
      </c>
      <c r="F3" s="4">
        <f t="shared" si="1"/>
        <v>1.1432006633499199</v>
      </c>
    </row>
    <row r="4" spans="1:6" x14ac:dyDescent="0.3">
      <c r="A4" s="5">
        <v>43207</v>
      </c>
      <c r="B4" s="1">
        <v>1</v>
      </c>
      <c r="C4" s="4">
        <v>593.56790000000001</v>
      </c>
      <c r="D4" s="4">
        <v>603</v>
      </c>
      <c r="E4" s="4">
        <f t="shared" si="0"/>
        <v>-1.5641956882255375</v>
      </c>
      <c r="F4" s="4">
        <f t="shared" si="1"/>
        <v>1.5641956882255375</v>
      </c>
    </row>
    <row r="5" spans="1:6" x14ac:dyDescent="0.3">
      <c r="A5" s="5">
        <v>43207</v>
      </c>
      <c r="B5" s="1">
        <v>1</v>
      </c>
      <c r="C5" s="4">
        <v>595.56529999999998</v>
      </c>
      <c r="D5" s="4">
        <v>603</v>
      </c>
      <c r="E5" s="4">
        <f t="shared" si="0"/>
        <v>-1.2329519071310151</v>
      </c>
      <c r="F5" s="4">
        <f t="shared" si="1"/>
        <v>1.2329519071310151</v>
      </c>
    </row>
    <row r="6" spans="1:6" x14ac:dyDescent="0.3">
      <c r="A6" s="5">
        <v>43207</v>
      </c>
      <c r="B6" s="1">
        <v>1</v>
      </c>
      <c r="C6" s="4">
        <v>604.37419999999997</v>
      </c>
      <c r="D6" s="4">
        <v>603</v>
      </c>
      <c r="E6" s="4">
        <f t="shared" si="0"/>
        <v>0.22789386401326261</v>
      </c>
      <c r="F6" s="4">
        <f t="shared" si="1"/>
        <v>0.22789386401326261</v>
      </c>
    </row>
    <row r="7" spans="1:6" x14ac:dyDescent="0.3">
      <c r="A7" s="5">
        <v>43207</v>
      </c>
      <c r="B7" s="1">
        <v>1</v>
      </c>
      <c r="C7" s="4">
        <v>604.03060000000005</v>
      </c>
      <c r="D7" s="4">
        <v>603</v>
      </c>
      <c r="E7" s="4">
        <f t="shared" si="0"/>
        <v>0.17091210613599495</v>
      </c>
      <c r="F7" s="4">
        <f t="shared" si="1"/>
        <v>0.17091210613599495</v>
      </c>
    </row>
    <row r="8" spans="1:6" x14ac:dyDescent="0.3">
      <c r="A8" s="5">
        <v>43207</v>
      </c>
      <c r="B8" s="1">
        <v>1</v>
      </c>
      <c r="C8" s="4">
        <v>602.67330000000004</v>
      </c>
      <c r="D8" s="4">
        <v>603</v>
      </c>
      <c r="E8" s="4">
        <f t="shared" si="0"/>
        <v>-5.417910447760528E-2</v>
      </c>
      <c r="F8" s="4">
        <f t="shared" si="1"/>
        <v>5.417910447760528E-2</v>
      </c>
    </row>
    <row r="9" spans="1:6" x14ac:dyDescent="0.3">
      <c r="A9" s="5">
        <v>43207</v>
      </c>
      <c r="B9" s="1">
        <v>1</v>
      </c>
      <c r="C9" s="4">
        <v>597.64549999999997</v>
      </c>
      <c r="D9" s="4">
        <v>603</v>
      </c>
      <c r="E9" s="4">
        <f t="shared" si="0"/>
        <v>-0.88797678275290715</v>
      </c>
      <c r="F9" s="4">
        <f t="shared" si="1"/>
        <v>0.88797678275290715</v>
      </c>
    </row>
    <row r="10" spans="1:6" x14ac:dyDescent="0.3">
      <c r="A10" s="5">
        <v>43207</v>
      </c>
      <c r="B10" s="1">
        <v>1</v>
      </c>
      <c r="C10" s="4">
        <v>598.74210000000005</v>
      </c>
      <c r="D10" s="4">
        <v>603</v>
      </c>
      <c r="E10" s="4">
        <f t="shared" si="0"/>
        <v>-0.70611940298506626</v>
      </c>
      <c r="F10" s="4">
        <f t="shared" si="1"/>
        <v>0.70611940298506626</v>
      </c>
    </row>
    <row r="11" spans="1:6" x14ac:dyDescent="0.3">
      <c r="A11" s="5">
        <v>43207</v>
      </c>
      <c r="B11" s="1">
        <v>1</v>
      </c>
      <c r="C11" s="4">
        <v>599.48030000000006</v>
      </c>
      <c r="D11" s="4">
        <v>603</v>
      </c>
      <c r="E11" s="4">
        <f t="shared" si="0"/>
        <v>-0.58369817578771865</v>
      </c>
      <c r="F11" s="4">
        <f t="shared" si="1"/>
        <v>0.58369817578771865</v>
      </c>
    </row>
    <row r="12" spans="1:6" x14ac:dyDescent="0.3">
      <c r="A12" s="5">
        <v>43231</v>
      </c>
      <c r="B12" s="1">
        <v>2</v>
      </c>
      <c r="C12" s="3">
        <v>595.51900000000001</v>
      </c>
      <c r="D12" s="4">
        <v>603.25</v>
      </c>
      <c r="E12" s="4">
        <f t="shared" si="0"/>
        <v>-1.2815582262743463</v>
      </c>
      <c r="F12" s="4">
        <f t="shared" si="1"/>
        <v>1.2815582262743463</v>
      </c>
    </row>
    <row r="13" spans="1:6" x14ac:dyDescent="0.3">
      <c r="A13" s="5">
        <v>43231</v>
      </c>
      <c r="B13" s="1">
        <v>2</v>
      </c>
      <c r="C13" s="3">
        <v>611.74069999999995</v>
      </c>
      <c r="D13" s="4">
        <v>603.25</v>
      </c>
      <c r="E13" s="4">
        <f t="shared" si="0"/>
        <v>1.4074927476170653</v>
      </c>
      <c r="F13" s="4">
        <f t="shared" si="1"/>
        <v>1.4074927476170653</v>
      </c>
    </row>
    <row r="14" spans="1:6" x14ac:dyDescent="0.3">
      <c r="A14" s="5">
        <v>43231</v>
      </c>
      <c r="B14" s="1">
        <v>2</v>
      </c>
      <c r="C14" s="3">
        <v>617.25739999999996</v>
      </c>
      <c r="D14" s="4">
        <v>603.25</v>
      </c>
      <c r="E14" s="4">
        <f t="shared" si="0"/>
        <v>2.3219892250310754</v>
      </c>
      <c r="F14" s="4">
        <f t="shared" si="1"/>
        <v>2.3219892250310754</v>
      </c>
    </row>
    <row r="15" spans="1:6" x14ac:dyDescent="0.3">
      <c r="A15" s="5">
        <v>43231</v>
      </c>
      <c r="B15" s="1">
        <v>2</v>
      </c>
      <c r="C15" s="3">
        <v>622.9434</v>
      </c>
      <c r="D15" s="4">
        <v>603.25</v>
      </c>
      <c r="E15" s="4">
        <f t="shared" si="0"/>
        <v>3.2645503522585986</v>
      </c>
      <c r="F15" s="4">
        <f t="shared" si="1"/>
        <v>3.2645503522585986</v>
      </c>
    </row>
    <row r="16" spans="1:6" x14ac:dyDescent="0.3">
      <c r="A16" s="5">
        <v>43231</v>
      </c>
      <c r="B16" s="1">
        <v>2</v>
      </c>
      <c r="C16" s="3">
        <v>619.4348</v>
      </c>
      <c r="D16" s="4">
        <v>603.25</v>
      </c>
      <c r="E16" s="4">
        <f t="shared" si="0"/>
        <v>2.6829341069208446</v>
      </c>
      <c r="F16" s="4">
        <f t="shared" si="1"/>
        <v>2.6829341069208446</v>
      </c>
    </row>
    <row r="17" spans="1:6" x14ac:dyDescent="0.3">
      <c r="A17" s="5">
        <v>43231</v>
      </c>
      <c r="B17" s="1">
        <v>2</v>
      </c>
      <c r="C17" s="3">
        <v>612.14700000000005</v>
      </c>
      <c r="D17" s="4">
        <v>603.25</v>
      </c>
      <c r="E17" s="4">
        <f t="shared" si="0"/>
        <v>1.4748445917944548</v>
      </c>
      <c r="F17" s="4">
        <f t="shared" si="1"/>
        <v>1.4748445917944548</v>
      </c>
    </row>
    <row r="18" spans="1:6" x14ac:dyDescent="0.3">
      <c r="A18" s="5">
        <v>43231</v>
      </c>
      <c r="B18" s="1">
        <v>2</v>
      </c>
      <c r="C18" s="3">
        <v>613.44240000000002</v>
      </c>
      <c r="D18" s="4">
        <v>603.25</v>
      </c>
      <c r="E18" s="4">
        <f t="shared" si="0"/>
        <v>1.6895814338997135</v>
      </c>
      <c r="F18" s="4">
        <f t="shared" si="1"/>
        <v>1.6895814338997135</v>
      </c>
    </row>
    <row r="19" spans="1:6" x14ac:dyDescent="0.3">
      <c r="A19" s="5">
        <v>43231</v>
      </c>
      <c r="B19" s="1">
        <v>2</v>
      </c>
      <c r="C19" s="3">
        <v>624.01310000000001</v>
      </c>
      <c r="D19" s="4">
        <v>603.25</v>
      </c>
      <c r="E19" s="4">
        <f t="shared" si="0"/>
        <v>3.44187318690427</v>
      </c>
      <c r="F19" s="4">
        <f t="shared" si="1"/>
        <v>3.44187318690427</v>
      </c>
    </row>
    <row r="20" spans="1:6" x14ac:dyDescent="0.3">
      <c r="A20" s="5">
        <v>43231</v>
      </c>
      <c r="B20" s="1">
        <v>2</v>
      </c>
      <c r="C20" s="3">
        <v>638.91780000000006</v>
      </c>
      <c r="D20" s="4">
        <v>603.25</v>
      </c>
      <c r="E20" s="4">
        <f t="shared" si="0"/>
        <v>5.9126067136344895</v>
      </c>
      <c r="F20" s="4">
        <f t="shared" si="1"/>
        <v>5.9126067136344895</v>
      </c>
    </row>
    <row r="21" spans="1:6" x14ac:dyDescent="0.3">
      <c r="A21" s="5">
        <v>43231</v>
      </c>
      <c r="B21" s="1">
        <v>2</v>
      </c>
      <c r="C21" s="3">
        <v>625.45339999999999</v>
      </c>
      <c r="D21" s="4">
        <v>603.25</v>
      </c>
      <c r="E21" s="4">
        <f t="shared" si="0"/>
        <v>3.6806299212598406</v>
      </c>
      <c r="F21" s="4">
        <f t="shared" si="1"/>
        <v>3.6806299212598406</v>
      </c>
    </row>
    <row r="22" spans="1:6" x14ac:dyDescent="0.3">
      <c r="A22" s="5">
        <v>43231</v>
      </c>
      <c r="B22" s="1">
        <v>3</v>
      </c>
      <c r="C22" s="4">
        <v>606.48080000000004</v>
      </c>
      <c r="D22" s="4">
        <v>603</v>
      </c>
      <c r="E22" s="4">
        <f t="shared" si="0"/>
        <v>0.5772470978441202</v>
      </c>
      <c r="F22" s="4">
        <f t="shared" si="1"/>
        <v>0.5772470978441202</v>
      </c>
    </row>
    <row r="23" spans="1:6" x14ac:dyDescent="0.3">
      <c r="A23" s="5">
        <v>43231</v>
      </c>
      <c r="B23" s="1">
        <v>3</v>
      </c>
      <c r="C23" s="4">
        <v>633.49059999999997</v>
      </c>
      <c r="D23" s="4">
        <v>603</v>
      </c>
      <c r="E23" s="4">
        <f t="shared" si="0"/>
        <v>5.0564842454394645</v>
      </c>
      <c r="F23" s="4">
        <f t="shared" si="1"/>
        <v>5.0564842454394645</v>
      </c>
    </row>
    <row r="24" spans="1:6" x14ac:dyDescent="0.3">
      <c r="A24" s="5">
        <v>43231</v>
      </c>
      <c r="B24" s="1">
        <v>3</v>
      </c>
      <c r="C24" s="4">
        <v>613.89610000000005</v>
      </c>
      <c r="D24" s="4">
        <v>603</v>
      </c>
      <c r="E24" s="4">
        <f t="shared" si="0"/>
        <v>1.806981757877288</v>
      </c>
      <c r="F24" s="4">
        <f t="shared" si="1"/>
        <v>1.806981757877288</v>
      </c>
    </row>
    <row r="25" spans="1:6" x14ac:dyDescent="0.3">
      <c r="A25" s="5">
        <v>43231</v>
      </c>
      <c r="B25" s="1">
        <v>3</v>
      </c>
      <c r="C25" s="4">
        <v>615.22990000000004</v>
      </c>
      <c r="D25" s="4">
        <v>603</v>
      </c>
      <c r="E25" s="4">
        <f t="shared" si="0"/>
        <v>2.0281757877280335</v>
      </c>
      <c r="F25" s="4">
        <f t="shared" si="1"/>
        <v>2.0281757877280335</v>
      </c>
    </row>
    <row r="26" spans="1:6" x14ac:dyDescent="0.3">
      <c r="A26" s="5">
        <v>43231</v>
      </c>
      <c r="B26" s="1">
        <v>3</v>
      </c>
      <c r="C26" s="4">
        <v>608.2346</v>
      </c>
      <c r="D26" s="4">
        <v>603</v>
      </c>
      <c r="E26" s="4">
        <f t="shared" si="0"/>
        <v>0.86809286898839144</v>
      </c>
      <c r="F26" s="4">
        <f t="shared" si="1"/>
        <v>0.86809286898839144</v>
      </c>
    </row>
    <row r="27" spans="1:6" x14ac:dyDescent="0.3">
      <c r="A27" s="5">
        <v>43231</v>
      </c>
      <c r="B27" s="1">
        <v>3</v>
      </c>
      <c r="C27" s="4">
        <v>613.01840000000004</v>
      </c>
      <c r="D27" s="4">
        <v>603</v>
      </c>
      <c r="E27" s="4">
        <f t="shared" si="0"/>
        <v>1.6614262023217319</v>
      </c>
      <c r="F27" s="4">
        <f t="shared" si="1"/>
        <v>1.6614262023217319</v>
      </c>
    </row>
    <row r="28" spans="1:6" x14ac:dyDescent="0.3">
      <c r="A28" s="5">
        <v>43231</v>
      </c>
      <c r="B28" s="1">
        <v>3</v>
      </c>
      <c r="C28" s="4">
        <v>606.79459999999995</v>
      </c>
      <c r="D28" s="4">
        <v>603</v>
      </c>
      <c r="E28" s="4">
        <f t="shared" si="0"/>
        <v>0.62928689883912869</v>
      </c>
      <c r="F28" s="4">
        <f t="shared" si="1"/>
        <v>0.62928689883912869</v>
      </c>
    </row>
    <row r="29" spans="1:6" x14ac:dyDescent="0.3">
      <c r="A29" s="5">
        <v>43231</v>
      </c>
      <c r="B29" s="1">
        <v>3</v>
      </c>
      <c r="C29" s="4">
        <v>604.93989999999997</v>
      </c>
      <c r="D29" s="4">
        <v>603</v>
      </c>
      <c r="E29" s="4">
        <f t="shared" si="0"/>
        <v>0.32170812603647858</v>
      </c>
      <c r="F29" s="4">
        <f t="shared" si="1"/>
        <v>0.32170812603647858</v>
      </c>
    </row>
    <row r="30" spans="1:6" x14ac:dyDescent="0.3">
      <c r="A30" s="5">
        <v>43231</v>
      </c>
      <c r="B30" s="1">
        <v>3</v>
      </c>
      <c r="C30" s="4">
        <v>605.04020000000003</v>
      </c>
      <c r="D30" s="4">
        <v>603</v>
      </c>
      <c r="E30" s="4">
        <f t="shared" si="0"/>
        <v>0.33834162520730132</v>
      </c>
      <c r="F30" s="4">
        <f t="shared" si="1"/>
        <v>0.33834162520730132</v>
      </c>
    </row>
    <row r="31" spans="1:6" x14ac:dyDescent="0.3">
      <c r="A31" s="5">
        <v>43231</v>
      </c>
      <c r="B31" s="1">
        <v>3</v>
      </c>
      <c r="C31" s="4">
        <v>609.62990000000002</v>
      </c>
      <c r="D31" s="4">
        <v>603</v>
      </c>
      <c r="E31" s="4">
        <f t="shared" si="0"/>
        <v>1.0994859038142655</v>
      </c>
      <c r="F31" s="4">
        <f t="shared" si="1"/>
        <v>1.0994859038142655</v>
      </c>
    </row>
    <row r="32" spans="1:6" x14ac:dyDescent="0.3">
      <c r="A32" s="5">
        <v>43231</v>
      </c>
      <c r="B32" s="1">
        <v>4</v>
      </c>
      <c r="C32" s="4">
        <v>596.97490000000005</v>
      </c>
      <c r="D32" s="4">
        <v>603</v>
      </c>
      <c r="E32" s="4">
        <f t="shared" si="0"/>
        <v>-0.9991873963515675</v>
      </c>
      <c r="F32" s="4">
        <f t="shared" si="1"/>
        <v>0.9991873963515675</v>
      </c>
    </row>
    <row r="33" spans="1:6" x14ac:dyDescent="0.3">
      <c r="A33" s="5">
        <v>43231</v>
      </c>
      <c r="B33" s="1">
        <v>4</v>
      </c>
      <c r="C33" s="4">
        <v>596.67550000000006</v>
      </c>
      <c r="D33" s="4">
        <v>603</v>
      </c>
      <c r="E33" s="4">
        <f t="shared" si="0"/>
        <v>-1.0488391376450985</v>
      </c>
      <c r="F33" s="4">
        <f t="shared" si="1"/>
        <v>1.0488391376450985</v>
      </c>
    </row>
    <row r="34" spans="1:6" x14ac:dyDescent="0.3">
      <c r="A34" s="5">
        <v>43231</v>
      </c>
      <c r="B34" s="1">
        <v>4</v>
      </c>
      <c r="C34" s="4">
        <v>583.86099999999999</v>
      </c>
      <c r="D34" s="4">
        <v>603</v>
      </c>
      <c r="E34" s="4">
        <f t="shared" si="0"/>
        <v>-3.1739635157545623</v>
      </c>
      <c r="F34" s="4">
        <f t="shared" si="1"/>
        <v>3.1739635157545623</v>
      </c>
    </row>
    <row r="35" spans="1:6" x14ac:dyDescent="0.3">
      <c r="A35" s="5">
        <v>43231</v>
      </c>
      <c r="B35" s="1">
        <v>4</v>
      </c>
      <c r="C35" s="4">
        <v>583.74990000000003</v>
      </c>
      <c r="D35" s="4">
        <v>603</v>
      </c>
      <c r="E35" s="4">
        <f t="shared" si="0"/>
        <v>-3.1923880597014884</v>
      </c>
      <c r="F35" s="4">
        <f t="shared" si="1"/>
        <v>3.1923880597014884</v>
      </c>
    </row>
    <row r="36" spans="1:6" x14ac:dyDescent="0.3">
      <c r="A36" s="5">
        <v>43231</v>
      </c>
      <c r="B36" s="1">
        <v>4</v>
      </c>
      <c r="C36" s="4">
        <v>578.11919999999998</v>
      </c>
      <c r="D36" s="4">
        <v>603</v>
      </c>
      <c r="E36" s="4">
        <f t="shared" si="0"/>
        <v>-4.126169154228859</v>
      </c>
      <c r="F36" s="4">
        <f t="shared" si="1"/>
        <v>4.126169154228859</v>
      </c>
    </row>
    <row r="37" spans="1:6" x14ac:dyDescent="0.3">
      <c r="A37" s="5">
        <v>43231</v>
      </c>
      <c r="B37" s="1">
        <v>4</v>
      </c>
      <c r="C37" s="4">
        <v>575.79110000000003</v>
      </c>
      <c r="D37" s="4">
        <v>603</v>
      </c>
      <c r="E37" s="4">
        <f t="shared" si="0"/>
        <v>-4.5122553897180717</v>
      </c>
      <c r="F37" s="4">
        <f t="shared" si="1"/>
        <v>4.5122553897180717</v>
      </c>
    </row>
    <row r="38" spans="1:6" x14ac:dyDescent="0.3">
      <c r="A38" s="5">
        <v>43231</v>
      </c>
      <c r="B38" s="1">
        <v>4</v>
      </c>
      <c r="C38" s="4">
        <v>548.08889999999997</v>
      </c>
      <c r="D38" s="4">
        <v>603</v>
      </c>
      <c r="E38" s="4">
        <f t="shared" si="0"/>
        <v>-9.1063184079602042</v>
      </c>
      <c r="F38" s="4">
        <f t="shared" si="1"/>
        <v>9.1063184079602042</v>
      </c>
    </row>
    <row r="39" spans="1:6" x14ac:dyDescent="0.3">
      <c r="A39" s="5">
        <v>43231</v>
      </c>
      <c r="B39" s="1">
        <v>4</v>
      </c>
      <c r="C39" s="4">
        <v>594.84410000000003</v>
      </c>
      <c r="D39" s="4">
        <v>603</v>
      </c>
      <c r="E39" s="4">
        <f t="shared" si="0"/>
        <v>-1.3525538971807587</v>
      </c>
      <c r="F39" s="4">
        <f t="shared" si="1"/>
        <v>1.3525538971807587</v>
      </c>
    </row>
    <row r="40" spans="1:6" x14ac:dyDescent="0.3">
      <c r="A40" s="5">
        <v>43231</v>
      </c>
      <c r="B40" s="1">
        <v>4</v>
      </c>
      <c r="C40" s="4">
        <v>585.23770000000002</v>
      </c>
      <c r="D40" s="4">
        <v>603</v>
      </c>
      <c r="E40" s="4">
        <f t="shared" si="0"/>
        <v>-2.9456550580431151</v>
      </c>
      <c r="F40" s="4">
        <f t="shared" si="1"/>
        <v>2.9456550580431151</v>
      </c>
    </row>
    <row r="41" spans="1:6" x14ac:dyDescent="0.3">
      <c r="A41" s="5">
        <v>43231</v>
      </c>
      <c r="B41" s="1">
        <v>4</v>
      </c>
      <c r="C41" s="4">
        <v>586.55449999999996</v>
      </c>
      <c r="D41" s="4">
        <v>603</v>
      </c>
      <c r="E41" s="4">
        <f t="shared" si="0"/>
        <v>-2.727280265339973</v>
      </c>
      <c r="F41" s="4">
        <f t="shared" si="1"/>
        <v>2.727280265339973</v>
      </c>
    </row>
    <row r="42" spans="1:6" x14ac:dyDescent="0.3">
      <c r="A42" s="5">
        <v>43231</v>
      </c>
      <c r="B42" s="1">
        <v>5</v>
      </c>
      <c r="C42" s="4">
        <v>636.39679999999998</v>
      </c>
      <c r="D42" s="4">
        <v>603</v>
      </c>
      <c r="E42" s="4">
        <f t="shared" si="0"/>
        <v>5.5384411276948562</v>
      </c>
      <c r="F42" s="4">
        <f t="shared" si="1"/>
        <v>5.5384411276948562</v>
      </c>
    </row>
    <row r="43" spans="1:6" x14ac:dyDescent="0.3">
      <c r="A43" s="5">
        <v>43231</v>
      </c>
      <c r="B43" s="1">
        <v>5</v>
      </c>
      <c r="C43" s="4">
        <v>623.83429999999998</v>
      </c>
      <c r="D43" s="4">
        <v>603</v>
      </c>
      <c r="E43" s="4">
        <f t="shared" si="0"/>
        <v>3.4551077943615236</v>
      </c>
      <c r="F43" s="4">
        <f t="shared" si="1"/>
        <v>3.4551077943615236</v>
      </c>
    </row>
    <row r="44" spans="1:6" x14ac:dyDescent="0.3">
      <c r="A44" s="5">
        <v>43231</v>
      </c>
      <c r="B44" s="1">
        <v>5</v>
      </c>
      <c r="C44" s="4">
        <v>582.97239999999999</v>
      </c>
      <c r="D44" s="4">
        <v>603</v>
      </c>
      <c r="E44" s="4">
        <f t="shared" si="0"/>
        <v>-3.3213266998341635</v>
      </c>
      <c r="F44" s="4">
        <f t="shared" si="1"/>
        <v>3.3213266998341635</v>
      </c>
    </row>
    <row r="45" spans="1:6" x14ac:dyDescent="0.3">
      <c r="A45" s="5">
        <v>43231</v>
      </c>
      <c r="B45" s="1">
        <v>5</v>
      </c>
      <c r="C45" s="4">
        <v>606.50549999999998</v>
      </c>
      <c r="D45" s="4">
        <v>603</v>
      </c>
      <c r="E45" s="4">
        <f t="shared" si="0"/>
        <v>0.58134328358208687</v>
      </c>
      <c r="F45" s="4">
        <f t="shared" si="1"/>
        <v>0.58134328358208687</v>
      </c>
    </row>
    <row r="46" spans="1:6" x14ac:dyDescent="0.3">
      <c r="A46" s="5">
        <v>43231</v>
      </c>
      <c r="B46" s="1">
        <v>5</v>
      </c>
      <c r="C46" s="4">
        <v>609.87009999999998</v>
      </c>
      <c r="D46" s="4">
        <v>603</v>
      </c>
      <c r="E46" s="4">
        <f t="shared" si="0"/>
        <v>1.1393200663349883</v>
      </c>
      <c r="F46" s="4">
        <f t="shared" si="1"/>
        <v>1.1393200663349883</v>
      </c>
    </row>
    <row r="47" spans="1:6" x14ac:dyDescent="0.3">
      <c r="A47" s="5">
        <v>43231</v>
      </c>
      <c r="B47" s="1">
        <v>5</v>
      </c>
      <c r="C47" s="4">
        <v>592.09889999999996</v>
      </c>
      <c r="D47" s="4">
        <v>603</v>
      </c>
      <c r="E47" s="4">
        <f t="shared" si="0"/>
        <v>-1.8078109452736388</v>
      </c>
      <c r="F47" s="4">
        <f t="shared" si="1"/>
        <v>1.8078109452736388</v>
      </c>
    </row>
    <row r="48" spans="1:6" x14ac:dyDescent="0.3">
      <c r="A48" s="5">
        <v>43231</v>
      </c>
      <c r="B48" s="1">
        <v>5</v>
      </c>
      <c r="C48" s="4">
        <v>584.25810000000001</v>
      </c>
      <c r="D48" s="4">
        <v>603</v>
      </c>
      <c r="E48" s="4">
        <f t="shared" si="0"/>
        <v>-3.1081094527363162</v>
      </c>
      <c r="F48" s="4">
        <f t="shared" si="1"/>
        <v>3.1081094527363162</v>
      </c>
    </row>
    <row r="49" spans="1:6" x14ac:dyDescent="0.3">
      <c r="A49" s="5">
        <v>43231</v>
      </c>
      <c r="B49" s="1">
        <v>5</v>
      </c>
      <c r="C49" s="4">
        <v>580.79579999999999</v>
      </c>
      <c r="D49" s="4">
        <v>603</v>
      </c>
      <c r="E49" s="4">
        <f t="shared" si="0"/>
        <v>-3.682288557213933</v>
      </c>
      <c r="F49" s="4">
        <f t="shared" si="1"/>
        <v>3.682288557213933</v>
      </c>
    </row>
    <row r="50" spans="1:6" x14ac:dyDescent="0.3">
      <c r="A50" s="5">
        <v>43231</v>
      </c>
      <c r="B50" s="1">
        <v>5</v>
      </c>
      <c r="C50" s="4">
        <v>580.44849999999997</v>
      </c>
      <c r="D50" s="4">
        <v>603</v>
      </c>
      <c r="E50" s="4">
        <f t="shared" si="0"/>
        <v>-3.7398839137645163</v>
      </c>
      <c r="F50" s="4">
        <f t="shared" si="1"/>
        <v>3.7398839137645163</v>
      </c>
    </row>
    <row r="51" spans="1:6" x14ac:dyDescent="0.3">
      <c r="A51" s="5">
        <v>43231</v>
      </c>
      <c r="B51" s="1">
        <v>5</v>
      </c>
      <c r="C51" s="4">
        <v>577.85059999999999</v>
      </c>
      <c r="D51" s="4">
        <v>603</v>
      </c>
      <c r="E51" s="4">
        <f t="shared" si="0"/>
        <v>-4.1707131011608647</v>
      </c>
      <c r="F51" s="4">
        <f t="shared" si="1"/>
        <v>4.1707131011608647</v>
      </c>
    </row>
    <row r="52" spans="1:6" x14ac:dyDescent="0.3">
      <c r="A52" s="5">
        <v>43231</v>
      </c>
      <c r="B52" s="1">
        <v>6</v>
      </c>
      <c r="C52" s="4">
        <v>596.8777</v>
      </c>
      <c r="D52" s="4">
        <v>603</v>
      </c>
      <c r="E52" s="4">
        <f t="shared" si="0"/>
        <v>-1.0153067993366494</v>
      </c>
      <c r="F52" s="4">
        <f t="shared" si="1"/>
        <v>1.0153067993366494</v>
      </c>
    </row>
    <row r="53" spans="1:6" x14ac:dyDescent="0.3">
      <c r="A53" s="5">
        <v>43231</v>
      </c>
      <c r="B53" s="1">
        <v>6</v>
      </c>
      <c r="C53" s="4">
        <v>620.61210000000005</v>
      </c>
      <c r="D53" s="4">
        <v>603</v>
      </c>
      <c r="E53" s="4">
        <f t="shared" si="0"/>
        <v>2.9207462686567256</v>
      </c>
      <c r="F53" s="4">
        <f t="shared" si="1"/>
        <v>2.9207462686567256</v>
      </c>
    </row>
    <row r="54" spans="1:6" x14ac:dyDescent="0.3">
      <c r="A54" s="5">
        <v>43231</v>
      </c>
      <c r="B54" s="1">
        <v>6</v>
      </c>
      <c r="C54" s="4">
        <v>602.14049999999997</v>
      </c>
      <c r="D54" s="4">
        <v>603</v>
      </c>
      <c r="E54" s="4">
        <f t="shared" si="0"/>
        <v>-0.14253731343284004</v>
      </c>
      <c r="F54" s="4">
        <f t="shared" si="1"/>
        <v>0.14253731343284004</v>
      </c>
    </row>
    <row r="55" spans="1:6" x14ac:dyDescent="0.3">
      <c r="A55" s="5">
        <v>43231</v>
      </c>
      <c r="B55" s="1">
        <v>6</v>
      </c>
      <c r="C55" s="4">
        <v>557.04729999999995</v>
      </c>
      <c r="D55" s="4">
        <v>603</v>
      </c>
      <c r="E55" s="4">
        <f t="shared" si="0"/>
        <v>-7.6206799336650173</v>
      </c>
      <c r="F55" s="4">
        <f t="shared" si="1"/>
        <v>7.6206799336650173</v>
      </c>
    </row>
    <row r="56" spans="1:6" x14ac:dyDescent="0.3">
      <c r="A56" s="5">
        <v>43231</v>
      </c>
      <c r="B56" s="1">
        <v>6</v>
      </c>
      <c r="C56" s="4">
        <v>544.03750000000002</v>
      </c>
      <c r="D56" s="4">
        <v>603</v>
      </c>
      <c r="E56" s="4">
        <f t="shared" si="0"/>
        <v>-9.7781923714759493</v>
      </c>
      <c r="F56" s="4">
        <f t="shared" si="1"/>
        <v>9.7781923714759493</v>
      </c>
    </row>
    <row r="57" spans="1:6" x14ac:dyDescent="0.3">
      <c r="A57" s="5">
        <v>43231</v>
      </c>
      <c r="B57" s="1">
        <v>6</v>
      </c>
      <c r="C57" s="4">
        <v>542.4683</v>
      </c>
      <c r="D57" s="4">
        <v>603</v>
      </c>
      <c r="E57" s="4">
        <f t="shared" si="0"/>
        <v>-10.038424543946931</v>
      </c>
      <c r="F57" s="4">
        <f t="shared" si="1"/>
        <v>10.038424543946931</v>
      </c>
    </row>
    <row r="58" spans="1:6" x14ac:dyDescent="0.3">
      <c r="A58" s="5">
        <v>43231</v>
      </c>
      <c r="B58" s="1">
        <v>6</v>
      </c>
      <c r="C58" s="4">
        <v>581.20330000000001</v>
      </c>
      <c r="D58" s="4">
        <v>603</v>
      </c>
      <c r="E58" s="4">
        <f t="shared" si="0"/>
        <v>-3.614709784411275</v>
      </c>
      <c r="F58" s="4">
        <f t="shared" si="1"/>
        <v>3.614709784411275</v>
      </c>
    </row>
    <row r="59" spans="1:6" x14ac:dyDescent="0.3">
      <c r="A59" s="5">
        <v>43231</v>
      </c>
      <c r="B59" s="1">
        <v>6</v>
      </c>
      <c r="C59" s="4">
        <v>592.20860000000005</v>
      </c>
      <c r="D59" s="4">
        <v>603</v>
      </c>
      <c r="E59" s="4">
        <f t="shared" si="0"/>
        <v>-1.7896185737976706</v>
      </c>
      <c r="F59" s="4">
        <f t="shared" si="1"/>
        <v>1.7896185737976706</v>
      </c>
    </row>
    <row r="60" spans="1:6" x14ac:dyDescent="0.3">
      <c r="A60" s="5">
        <v>43231</v>
      </c>
      <c r="B60" s="1">
        <v>6</v>
      </c>
      <c r="C60" s="4">
        <v>638.59140000000002</v>
      </c>
      <c r="D60" s="4">
        <v>603</v>
      </c>
      <c r="E60" s="4">
        <f t="shared" si="0"/>
        <v>5.9023880597014955</v>
      </c>
      <c r="F60" s="4">
        <f t="shared" si="1"/>
        <v>5.9023880597014955</v>
      </c>
    </row>
    <row r="61" spans="1:6" x14ac:dyDescent="0.3">
      <c r="A61" s="5">
        <v>43231</v>
      </c>
      <c r="B61" s="1">
        <v>6</v>
      </c>
      <c r="C61" s="4">
        <v>636.62850000000003</v>
      </c>
      <c r="D61" s="4">
        <v>603</v>
      </c>
      <c r="E61" s="4">
        <f t="shared" si="0"/>
        <v>5.5768656716417961</v>
      </c>
      <c r="F61" s="4">
        <f t="shared" si="1"/>
        <v>5.5768656716417961</v>
      </c>
    </row>
    <row r="62" spans="1:6" x14ac:dyDescent="0.3">
      <c r="A62" s="5">
        <v>43266</v>
      </c>
      <c r="B62" s="1">
        <v>7</v>
      </c>
      <c r="C62" s="4">
        <v>274.07150000000001</v>
      </c>
      <c r="D62" s="4">
        <v>274.64</v>
      </c>
      <c r="E62" s="4">
        <f t="shared" si="0"/>
        <v>-0.20699825225749044</v>
      </c>
      <c r="F62" s="4">
        <f t="shared" si="1"/>
        <v>0.20699825225749044</v>
      </c>
    </row>
    <row r="63" spans="1:6" x14ac:dyDescent="0.3">
      <c r="A63" s="5">
        <v>43266</v>
      </c>
      <c r="B63" s="1">
        <v>7</v>
      </c>
      <c r="C63" s="4">
        <v>273.79599999999999</v>
      </c>
      <c r="D63" s="4">
        <v>274.64</v>
      </c>
      <c r="E63" s="4">
        <f t="shared" si="0"/>
        <v>-0.3073113894552848</v>
      </c>
      <c r="F63" s="4">
        <f t="shared" si="1"/>
        <v>0.3073113894552848</v>
      </c>
    </row>
    <row r="64" spans="1:6" x14ac:dyDescent="0.3">
      <c r="A64" s="5">
        <v>43266</v>
      </c>
      <c r="B64" s="1">
        <v>7</v>
      </c>
      <c r="C64" s="4">
        <v>274.0258</v>
      </c>
      <c r="D64" s="4">
        <v>274.64</v>
      </c>
      <c r="E64" s="4">
        <f t="shared" si="0"/>
        <v>-0.22363821730264441</v>
      </c>
      <c r="F64" s="4">
        <f t="shared" si="1"/>
        <v>0.22363821730264441</v>
      </c>
    </row>
    <row r="65" spans="1:6" x14ac:dyDescent="0.3">
      <c r="A65" s="5">
        <v>43266</v>
      </c>
      <c r="B65" s="1">
        <v>7</v>
      </c>
      <c r="C65" s="4">
        <v>274.12599999999998</v>
      </c>
      <c r="D65" s="4">
        <v>274.64</v>
      </c>
      <c r="E65" s="4">
        <f t="shared" si="0"/>
        <v>-0.18715409263035609</v>
      </c>
      <c r="F65" s="4">
        <f t="shared" si="1"/>
        <v>0.18715409263035609</v>
      </c>
    </row>
    <row r="66" spans="1:6" x14ac:dyDescent="0.3">
      <c r="A66" s="5">
        <v>43266</v>
      </c>
      <c r="B66" s="1">
        <v>7</v>
      </c>
      <c r="C66" s="4">
        <v>273.51339999999999</v>
      </c>
      <c r="D66" s="4">
        <v>274.64</v>
      </c>
      <c r="E66" s="4">
        <f t="shared" ref="E66:E129" si="2">((C66-D66)/D66)*100</f>
        <v>-0.41020972909991127</v>
      </c>
      <c r="F66" s="4">
        <f t="shared" ref="F66:F129" si="3">ABS(E66)</f>
        <v>0.41020972909991127</v>
      </c>
    </row>
    <row r="67" spans="1:6" x14ac:dyDescent="0.3">
      <c r="A67" s="5">
        <v>43266</v>
      </c>
      <c r="B67" s="1">
        <v>7</v>
      </c>
      <c r="C67" s="4">
        <v>275.24829999999997</v>
      </c>
      <c r="D67" s="4">
        <v>274.64</v>
      </c>
      <c r="E67" s="4">
        <f t="shared" si="2"/>
        <v>0.22148995048062395</v>
      </c>
      <c r="F67" s="4">
        <f t="shared" si="3"/>
        <v>0.22148995048062395</v>
      </c>
    </row>
    <row r="68" spans="1:6" x14ac:dyDescent="0.3">
      <c r="A68" s="5">
        <v>43266</v>
      </c>
      <c r="B68" s="1">
        <v>7</v>
      </c>
      <c r="C68" s="4">
        <v>280.69130000000001</v>
      </c>
      <c r="D68" s="4">
        <v>274.64</v>
      </c>
      <c r="E68" s="4">
        <f t="shared" si="2"/>
        <v>2.203357122050694</v>
      </c>
      <c r="F68" s="4">
        <f t="shared" si="3"/>
        <v>2.203357122050694</v>
      </c>
    </row>
    <row r="69" spans="1:6" x14ac:dyDescent="0.3">
      <c r="A69" s="5">
        <v>43266</v>
      </c>
      <c r="B69" s="1">
        <v>7</v>
      </c>
      <c r="C69" s="4">
        <v>272.18419999999998</v>
      </c>
      <c r="D69" s="4">
        <v>274.64</v>
      </c>
      <c r="E69" s="4">
        <f t="shared" si="2"/>
        <v>-0.89418875618992522</v>
      </c>
      <c r="F69" s="4">
        <f t="shared" si="3"/>
        <v>0.89418875618992522</v>
      </c>
    </row>
    <row r="70" spans="1:6" x14ac:dyDescent="0.3">
      <c r="A70" s="5">
        <v>43266</v>
      </c>
      <c r="B70" s="1">
        <v>7</v>
      </c>
      <c r="C70" s="4">
        <v>269.94909999999999</v>
      </c>
      <c r="D70" s="4">
        <v>274.64</v>
      </c>
      <c r="E70" s="4">
        <f t="shared" si="2"/>
        <v>-1.708017768715409</v>
      </c>
      <c r="F70" s="4">
        <f t="shared" si="3"/>
        <v>1.708017768715409</v>
      </c>
    </row>
    <row r="71" spans="1:6" x14ac:dyDescent="0.3">
      <c r="A71" s="5">
        <v>43266</v>
      </c>
      <c r="B71" s="1">
        <v>7</v>
      </c>
      <c r="C71" s="4">
        <v>273.1687</v>
      </c>
      <c r="D71" s="4">
        <v>274.64</v>
      </c>
      <c r="E71" s="4">
        <f t="shared" si="2"/>
        <v>-0.53571948732886154</v>
      </c>
      <c r="F71" s="4">
        <f t="shared" si="3"/>
        <v>0.53571948732886154</v>
      </c>
    </row>
    <row r="72" spans="1:6" x14ac:dyDescent="0.3">
      <c r="A72" s="5">
        <v>43266</v>
      </c>
      <c r="B72" s="1">
        <v>8</v>
      </c>
      <c r="C72" s="4">
        <v>275.0609</v>
      </c>
      <c r="D72" s="4">
        <v>274.64</v>
      </c>
      <c r="E72" s="4">
        <f t="shared" si="2"/>
        <v>0.15325517040490003</v>
      </c>
      <c r="F72" s="4">
        <f t="shared" si="3"/>
        <v>0.15325517040490003</v>
      </c>
    </row>
    <row r="73" spans="1:6" x14ac:dyDescent="0.3">
      <c r="A73" s="5">
        <v>43266</v>
      </c>
      <c r="B73" s="1">
        <v>8</v>
      </c>
      <c r="C73" s="4">
        <v>272.79270000000002</v>
      </c>
      <c r="D73" s="4">
        <v>274.64</v>
      </c>
      <c r="E73" s="4">
        <f t="shared" si="2"/>
        <v>-0.67262598310514188</v>
      </c>
      <c r="F73" s="4">
        <f t="shared" si="3"/>
        <v>0.67262598310514188</v>
      </c>
    </row>
    <row r="74" spans="1:6" x14ac:dyDescent="0.3">
      <c r="A74" s="5">
        <v>43266</v>
      </c>
      <c r="B74" s="1">
        <v>8</v>
      </c>
      <c r="C74" s="4">
        <v>274.51350000000002</v>
      </c>
      <c r="D74" s="4">
        <v>274.64</v>
      </c>
      <c r="E74" s="4">
        <f t="shared" si="2"/>
        <v>-4.6060297116211964E-2</v>
      </c>
      <c r="F74" s="4">
        <f t="shared" si="3"/>
        <v>4.6060297116211964E-2</v>
      </c>
    </row>
    <row r="75" spans="1:6" x14ac:dyDescent="0.3">
      <c r="A75" s="5">
        <v>43266</v>
      </c>
      <c r="B75" s="1">
        <v>8</v>
      </c>
      <c r="C75" s="4">
        <v>277.49740000000003</v>
      </c>
      <c r="D75" s="4">
        <v>274.64</v>
      </c>
      <c r="E75" s="4">
        <f t="shared" si="2"/>
        <v>1.0404165452956748</v>
      </c>
      <c r="F75" s="4">
        <f t="shared" si="3"/>
        <v>1.0404165452956748</v>
      </c>
    </row>
    <row r="76" spans="1:6" x14ac:dyDescent="0.3">
      <c r="A76" s="5">
        <v>43266</v>
      </c>
      <c r="B76" s="1">
        <v>8</v>
      </c>
      <c r="C76" s="4">
        <v>275.28640000000001</v>
      </c>
      <c r="D76" s="4">
        <v>274.64</v>
      </c>
      <c r="E76" s="4">
        <f t="shared" si="2"/>
        <v>0.23536265656860919</v>
      </c>
      <c r="F76" s="4">
        <f t="shared" si="3"/>
        <v>0.23536265656860919</v>
      </c>
    </row>
    <row r="77" spans="1:6" x14ac:dyDescent="0.3">
      <c r="A77" s="5">
        <v>43266</v>
      </c>
      <c r="B77" s="1">
        <v>8</v>
      </c>
      <c r="C77" s="4">
        <v>275.29489999999998</v>
      </c>
      <c r="D77" s="4">
        <v>274.64</v>
      </c>
      <c r="E77" s="4">
        <f t="shared" si="2"/>
        <v>0.23845761724439188</v>
      </c>
      <c r="F77" s="4">
        <f t="shared" si="3"/>
        <v>0.23845761724439188</v>
      </c>
    </row>
    <row r="78" spans="1:6" x14ac:dyDescent="0.3">
      <c r="A78" s="5">
        <v>43266</v>
      </c>
      <c r="B78" s="1">
        <v>8</v>
      </c>
      <c r="C78" s="4">
        <v>276.34649999999999</v>
      </c>
      <c r="D78" s="4">
        <v>274.64</v>
      </c>
      <c r="E78" s="4">
        <f t="shared" si="2"/>
        <v>0.62135886979318578</v>
      </c>
      <c r="F78" s="4">
        <f t="shared" si="3"/>
        <v>0.62135886979318578</v>
      </c>
    </row>
    <row r="79" spans="1:6" x14ac:dyDescent="0.3">
      <c r="A79" s="5">
        <v>43266</v>
      </c>
      <c r="B79" s="1">
        <v>8</v>
      </c>
      <c r="C79" s="4">
        <v>274.97640000000001</v>
      </c>
      <c r="D79" s="4">
        <v>274.64</v>
      </c>
      <c r="E79" s="4">
        <f t="shared" si="2"/>
        <v>0.12248762015730631</v>
      </c>
      <c r="F79" s="4">
        <f t="shared" si="3"/>
        <v>0.12248762015730631</v>
      </c>
    </row>
    <row r="80" spans="1:6" x14ac:dyDescent="0.3">
      <c r="A80" s="5">
        <v>43266</v>
      </c>
      <c r="B80" s="1">
        <v>8</v>
      </c>
      <c r="C80" s="4">
        <v>275.91300000000001</v>
      </c>
      <c r="D80" s="4">
        <v>274.64</v>
      </c>
      <c r="E80" s="4">
        <f t="shared" si="2"/>
        <v>0.46351587532771066</v>
      </c>
      <c r="F80" s="4">
        <f t="shared" si="3"/>
        <v>0.46351587532771066</v>
      </c>
    </row>
    <row r="81" spans="1:6" x14ac:dyDescent="0.3">
      <c r="A81" s="5">
        <v>43266</v>
      </c>
      <c r="B81" s="1">
        <v>8</v>
      </c>
      <c r="C81" s="4">
        <v>274.81400000000002</v>
      </c>
      <c r="D81" s="4">
        <v>274.64</v>
      </c>
      <c r="E81" s="4">
        <f t="shared" si="2"/>
        <v>6.3355665598614552E-2</v>
      </c>
      <c r="F81" s="4">
        <f t="shared" si="3"/>
        <v>6.3355665598614552E-2</v>
      </c>
    </row>
    <row r="82" spans="1:6" x14ac:dyDescent="0.3">
      <c r="A82" s="5">
        <v>43266</v>
      </c>
      <c r="B82" s="1">
        <v>9</v>
      </c>
      <c r="C82" s="4">
        <v>276.06819999999999</v>
      </c>
      <c r="D82" s="4">
        <v>274.64</v>
      </c>
      <c r="E82" s="4">
        <f t="shared" si="2"/>
        <v>0.52002621613749056</v>
      </c>
      <c r="F82" s="4">
        <f t="shared" si="3"/>
        <v>0.52002621613749056</v>
      </c>
    </row>
    <row r="83" spans="1:6" x14ac:dyDescent="0.3">
      <c r="A83" s="5">
        <v>43266</v>
      </c>
      <c r="B83" s="1">
        <v>9</v>
      </c>
      <c r="C83" s="4">
        <v>275.99119999999999</v>
      </c>
      <c r="D83" s="4">
        <v>274.64</v>
      </c>
      <c r="E83" s="4">
        <f t="shared" si="2"/>
        <v>0.49198951354500647</v>
      </c>
      <c r="F83" s="4">
        <f t="shared" si="3"/>
        <v>0.49198951354500647</v>
      </c>
    </row>
    <row r="84" spans="1:6" x14ac:dyDescent="0.3">
      <c r="A84" s="5">
        <v>43266</v>
      </c>
      <c r="B84" s="1">
        <v>9</v>
      </c>
      <c r="C84" s="4">
        <v>275.2047</v>
      </c>
      <c r="D84" s="4">
        <v>274.64</v>
      </c>
      <c r="E84" s="4">
        <f t="shared" si="2"/>
        <v>0.20561462277891648</v>
      </c>
      <c r="F84" s="4">
        <f t="shared" si="3"/>
        <v>0.20561462277891648</v>
      </c>
    </row>
    <row r="85" spans="1:6" x14ac:dyDescent="0.3">
      <c r="A85" s="5">
        <v>43266</v>
      </c>
      <c r="B85" s="1">
        <v>9</v>
      </c>
      <c r="C85" s="4">
        <v>275.69970000000001</v>
      </c>
      <c r="D85" s="4">
        <v>274.64</v>
      </c>
      <c r="E85" s="4">
        <f t="shared" si="2"/>
        <v>0.38585056801631984</v>
      </c>
      <c r="F85" s="4">
        <f t="shared" si="3"/>
        <v>0.38585056801631984</v>
      </c>
    </row>
    <row r="86" spans="1:6" x14ac:dyDescent="0.3">
      <c r="A86" s="5">
        <v>43266</v>
      </c>
      <c r="B86" s="1">
        <v>9</v>
      </c>
      <c r="C86" s="4">
        <v>275.66879999999998</v>
      </c>
      <c r="D86" s="4">
        <v>274.64</v>
      </c>
      <c r="E86" s="4">
        <f t="shared" si="2"/>
        <v>0.3745994756772465</v>
      </c>
      <c r="F86" s="4">
        <f t="shared" si="3"/>
        <v>0.3745994756772465</v>
      </c>
    </row>
    <row r="87" spans="1:6" x14ac:dyDescent="0.3">
      <c r="A87" s="5">
        <v>43266</v>
      </c>
      <c r="B87" s="1">
        <v>9</v>
      </c>
      <c r="C87" s="4">
        <v>273.85610000000003</v>
      </c>
      <c r="D87" s="4">
        <v>274.64</v>
      </c>
      <c r="E87" s="4">
        <f t="shared" si="2"/>
        <v>-0.28542819691230709</v>
      </c>
      <c r="F87" s="4">
        <f t="shared" si="3"/>
        <v>0.28542819691230709</v>
      </c>
    </row>
    <row r="88" spans="1:6" x14ac:dyDescent="0.3">
      <c r="A88" s="5">
        <v>43266</v>
      </c>
      <c r="B88" s="1">
        <v>9</v>
      </c>
      <c r="C88" s="4">
        <v>276.32139999999998</v>
      </c>
      <c r="D88" s="4">
        <v>274.64</v>
      </c>
      <c r="E88" s="4">
        <f t="shared" si="2"/>
        <v>0.61221963297407389</v>
      </c>
      <c r="F88" s="4">
        <f t="shared" si="3"/>
        <v>0.61221963297407389</v>
      </c>
    </row>
    <row r="89" spans="1:6" x14ac:dyDescent="0.3">
      <c r="A89" s="5">
        <v>43266</v>
      </c>
      <c r="B89" s="1">
        <v>9</v>
      </c>
      <c r="C89" s="4">
        <v>274.16449999999998</v>
      </c>
      <c r="D89" s="4">
        <v>274.64</v>
      </c>
      <c r="E89" s="4">
        <f t="shared" si="2"/>
        <v>-0.17313574133411408</v>
      </c>
      <c r="F89" s="4">
        <f t="shared" si="3"/>
        <v>0.17313574133411408</v>
      </c>
    </row>
    <row r="90" spans="1:6" x14ac:dyDescent="0.3">
      <c r="A90" s="5">
        <v>43266</v>
      </c>
      <c r="B90" s="1">
        <v>9</v>
      </c>
      <c r="C90" s="4">
        <v>273.18509999999998</v>
      </c>
      <c r="D90" s="4">
        <v>274.64</v>
      </c>
      <c r="E90" s="4">
        <f t="shared" si="2"/>
        <v>-0.52974803378969171</v>
      </c>
      <c r="F90" s="4">
        <f t="shared" si="3"/>
        <v>0.52974803378969171</v>
      </c>
    </row>
    <row r="91" spans="1:6" x14ac:dyDescent="0.3">
      <c r="A91" s="5">
        <v>43266</v>
      </c>
      <c r="B91" s="1">
        <v>9</v>
      </c>
      <c r="C91" s="4">
        <v>272.8288</v>
      </c>
      <c r="D91" s="4">
        <v>274.64</v>
      </c>
      <c r="E91" s="4">
        <f t="shared" si="2"/>
        <v>-0.65948150305854414</v>
      </c>
      <c r="F91" s="4">
        <f t="shared" si="3"/>
        <v>0.65948150305854414</v>
      </c>
    </row>
    <row r="92" spans="1:6" x14ac:dyDescent="0.3">
      <c r="A92" s="5">
        <v>43266</v>
      </c>
      <c r="B92" s="1">
        <v>10</v>
      </c>
      <c r="C92" s="4">
        <v>278.00979999999998</v>
      </c>
      <c r="D92" s="4">
        <v>274.64</v>
      </c>
      <c r="E92" s="4">
        <f t="shared" si="2"/>
        <v>1.2269880570929208</v>
      </c>
      <c r="F92" s="4">
        <f t="shared" si="3"/>
        <v>1.2269880570929208</v>
      </c>
    </row>
    <row r="93" spans="1:6" x14ac:dyDescent="0.3">
      <c r="A93" s="5">
        <v>43266</v>
      </c>
      <c r="B93" s="1">
        <v>10</v>
      </c>
      <c r="C93" s="4">
        <v>273.19819999999999</v>
      </c>
      <c r="D93" s="4">
        <v>274.64</v>
      </c>
      <c r="E93" s="4">
        <f t="shared" si="2"/>
        <v>-0.5249781532187594</v>
      </c>
      <c r="F93" s="4">
        <f t="shared" si="3"/>
        <v>0.5249781532187594</v>
      </c>
    </row>
    <row r="94" spans="1:6" x14ac:dyDescent="0.3">
      <c r="A94" s="5">
        <v>43266</v>
      </c>
      <c r="B94" s="1">
        <v>10</v>
      </c>
      <c r="C94" s="4">
        <v>299.74619999999999</v>
      </c>
      <c r="D94" s="4">
        <v>274.64</v>
      </c>
      <c r="E94" s="4">
        <f t="shared" si="2"/>
        <v>9.1414943198368785</v>
      </c>
      <c r="F94" s="4">
        <f t="shared" si="3"/>
        <v>9.1414943198368785</v>
      </c>
    </row>
    <row r="95" spans="1:6" x14ac:dyDescent="0.3">
      <c r="A95" s="5">
        <v>43266</v>
      </c>
      <c r="B95" s="1">
        <v>10</v>
      </c>
      <c r="C95" s="4">
        <v>304.23270000000002</v>
      </c>
      <c r="D95" s="4">
        <v>274.64</v>
      </c>
      <c r="E95" s="4">
        <f t="shared" si="2"/>
        <v>10.775087387124978</v>
      </c>
      <c r="F95" s="4">
        <f t="shared" si="3"/>
        <v>10.775087387124978</v>
      </c>
    </row>
    <row r="96" spans="1:6" x14ac:dyDescent="0.3">
      <c r="A96" s="5">
        <v>43266</v>
      </c>
      <c r="B96" s="1">
        <v>10</v>
      </c>
      <c r="C96" s="4">
        <v>277.44569999999999</v>
      </c>
      <c r="D96" s="4">
        <v>274.64</v>
      </c>
      <c r="E96" s="4">
        <f t="shared" si="2"/>
        <v>1.0215919021264206</v>
      </c>
      <c r="F96" s="4">
        <f t="shared" si="3"/>
        <v>1.0215919021264206</v>
      </c>
    </row>
    <row r="97" spans="1:6" x14ac:dyDescent="0.3">
      <c r="A97" s="5">
        <v>43266</v>
      </c>
      <c r="B97" s="1">
        <v>10</v>
      </c>
      <c r="C97" s="4">
        <v>277.69189999999998</v>
      </c>
      <c r="D97" s="4">
        <v>274.64</v>
      </c>
      <c r="E97" s="4">
        <f t="shared" si="2"/>
        <v>1.111236527818231</v>
      </c>
      <c r="F97" s="4">
        <f t="shared" si="3"/>
        <v>1.111236527818231</v>
      </c>
    </row>
    <row r="98" spans="1:6" x14ac:dyDescent="0.3">
      <c r="A98" s="5">
        <v>43266</v>
      </c>
      <c r="B98" s="1">
        <v>10</v>
      </c>
      <c r="C98" s="4">
        <v>277.18279999999999</v>
      </c>
      <c r="D98" s="4">
        <v>274.64</v>
      </c>
      <c r="E98" s="4">
        <f t="shared" si="2"/>
        <v>0.92586658898922214</v>
      </c>
      <c r="F98" s="4">
        <f t="shared" si="3"/>
        <v>0.92586658898922214</v>
      </c>
    </row>
    <row r="99" spans="1:6" x14ac:dyDescent="0.3">
      <c r="A99" s="5">
        <v>43266</v>
      </c>
      <c r="B99" s="1">
        <v>10</v>
      </c>
      <c r="C99" s="4">
        <v>281.76319999999998</v>
      </c>
      <c r="D99" s="4">
        <v>274.64</v>
      </c>
      <c r="E99" s="4">
        <f t="shared" si="2"/>
        <v>2.5936498689193113</v>
      </c>
      <c r="F99" s="4">
        <f t="shared" si="3"/>
        <v>2.5936498689193113</v>
      </c>
    </row>
    <row r="100" spans="1:6" x14ac:dyDescent="0.3">
      <c r="A100" s="5">
        <v>43266</v>
      </c>
      <c r="B100" s="1">
        <v>10</v>
      </c>
      <c r="C100" s="4">
        <v>280.73509999999999</v>
      </c>
      <c r="D100" s="4">
        <v>274.64</v>
      </c>
      <c r="E100" s="4">
        <f t="shared" si="2"/>
        <v>2.2193052723565403</v>
      </c>
      <c r="F100" s="4">
        <f t="shared" si="3"/>
        <v>2.2193052723565403</v>
      </c>
    </row>
    <row r="101" spans="1:6" x14ac:dyDescent="0.3">
      <c r="A101" s="5">
        <v>43266</v>
      </c>
      <c r="B101" s="1">
        <v>10</v>
      </c>
      <c r="C101" s="4">
        <v>277.82069999999999</v>
      </c>
      <c r="D101" s="4">
        <v>274.64</v>
      </c>
      <c r="E101" s="4">
        <f t="shared" si="2"/>
        <v>1.1581342848820282</v>
      </c>
      <c r="F101" s="4">
        <f t="shared" si="3"/>
        <v>1.1581342848820282</v>
      </c>
    </row>
    <row r="102" spans="1:6" x14ac:dyDescent="0.3">
      <c r="A102" s="5">
        <v>43354</v>
      </c>
      <c r="B102" s="1">
        <v>11</v>
      </c>
      <c r="C102" s="4">
        <v>360.87060000000002</v>
      </c>
      <c r="D102" s="4">
        <v>364</v>
      </c>
      <c r="E102" s="4">
        <f t="shared" si="2"/>
        <v>-0.85972527472526794</v>
      </c>
      <c r="F102" s="4">
        <f t="shared" si="3"/>
        <v>0.85972527472526794</v>
      </c>
    </row>
    <row r="103" spans="1:6" x14ac:dyDescent="0.3">
      <c r="A103" s="5">
        <v>43354</v>
      </c>
      <c r="B103" s="1">
        <v>11</v>
      </c>
      <c r="C103" s="4">
        <v>355.87079999999997</v>
      </c>
      <c r="D103" s="4">
        <v>364</v>
      </c>
      <c r="E103" s="4">
        <f t="shared" si="2"/>
        <v>-2.2332967032967104</v>
      </c>
      <c r="F103" s="4">
        <f t="shared" si="3"/>
        <v>2.2332967032967104</v>
      </c>
    </row>
    <row r="104" spans="1:6" x14ac:dyDescent="0.3">
      <c r="A104" s="5">
        <v>43354</v>
      </c>
      <c r="B104" s="1">
        <v>11</v>
      </c>
      <c r="C104" s="4">
        <v>349.81610000000001</v>
      </c>
      <c r="D104" s="4">
        <v>364</v>
      </c>
      <c r="E104" s="4">
        <f t="shared" si="2"/>
        <v>-3.8966758241758228</v>
      </c>
      <c r="F104" s="4">
        <f t="shared" si="3"/>
        <v>3.8966758241758228</v>
      </c>
    </row>
    <row r="105" spans="1:6" x14ac:dyDescent="0.3">
      <c r="A105" s="5">
        <v>43354</v>
      </c>
      <c r="B105" s="1">
        <v>11</v>
      </c>
      <c r="C105" s="4">
        <v>347.20240000000001</v>
      </c>
      <c r="D105" s="4">
        <v>364</v>
      </c>
      <c r="E105" s="4">
        <f t="shared" si="2"/>
        <v>-4.6147252747252718</v>
      </c>
      <c r="F105" s="4">
        <f t="shared" si="3"/>
        <v>4.6147252747252718</v>
      </c>
    </row>
    <row r="106" spans="1:6" x14ac:dyDescent="0.3">
      <c r="A106" s="5">
        <v>43354</v>
      </c>
      <c r="B106" s="1">
        <v>11</v>
      </c>
      <c r="C106" s="4">
        <v>366.80149999999998</v>
      </c>
      <c r="D106" s="4">
        <v>364</v>
      </c>
      <c r="E106" s="4">
        <f t="shared" si="2"/>
        <v>0.76964285714285052</v>
      </c>
      <c r="F106" s="4">
        <f t="shared" si="3"/>
        <v>0.76964285714285052</v>
      </c>
    </row>
    <row r="107" spans="1:6" x14ac:dyDescent="0.3">
      <c r="A107" s="5">
        <v>43354</v>
      </c>
      <c r="B107" s="1">
        <v>11</v>
      </c>
      <c r="C107" s="4">
        <v>371.1207</v>
      </c>
      <c r="D107" s="4">
        <v>364</v>
      </c>
      <c r="E107" s="4">
        <f t="shared" si="2"/>
        <v>1.9562362637362636</v>
      </c>
      <c r="F107" s="4">
        <f t="shared" si="3"/>
        <v>1.9562362637362636</v>
      </c>
    </row>
    <row r="108" spans="1:6" x14ac:dyDescent="0.3">
      <c r="A108" s="5">
        <v>43354</v>
      </c>
      <c r="B108" s="1">
        <v>11</v>
      </c>
      <c r="C108" s="4">
        <v>385.00029999999998</v>
      </c>
      <c r="D108" s="4">
        <v>364</v>
      </c>
      <c r="E108" s="4">
        <f t="shared" si="2"/>
        <v>5.7693131868131822</v>
      </c>
      <c r="F108" s="4">
        <f t="shared" si="3"/>
        <v>5.7693131868131822</v>
      </c>
    </row>
    <row r="109" spans="1:6" x14ac:dyDescent="0.3">
      <c r="A109" s="5">
        <v>43354</v>
      </c>
      <c r="B109" s="1">
        <v>11</v>
      </c>
      <c r="C109" s="4">
        <v>380.041</v>
      </c>
      <c r="D109" s="4">
        <v>364</v>
      </c>
      <c r="E109" s="4">
        <f t="shared" si="2"/>
        <v>4.4068681318681309</v>
      </c>
      <c r="F109" s="4">
        <f t="shared" si="3"/>
        <v>4.4068681318681309</v>
      </c>
    </row>
    <row r="110" spans="1:6" x14ac:dyDescent="0.3">
      <c r="A110" s="5">
        <v>43354</v>
      </c>
      <c r="B110" s="1">
        <v>11</v>
      </c>
      <c r="C110" s="4">
        <v>393.37970000000001</v>
      </c>
      <c r="D110" s="4">
        <v>364</v>
      </c>
      <c r="E110" s="4">
        <f t="shared" si="2"/>
        <v>8.0713461538461573</v>
      </c>
      <c r="F110" s="4">
        <f t="shared" si="3"/>
        <v>8.0713461538461573</v>
      </c>
    </row>
    <row r="111" spans="1:6" x14ac:dyDescent="0.3">
      <c r="A111" s="5">
        <v>43354</v>
      </c>
      <c r="B111" s="1">
        <v>11</v>
      </c>
      <c r="C111" s="4">
        <v>390.92099999999999</v>
      </c>
      <c r="D111" s="4">
        <v>364</v>
      </c>
      <c r="E111" s="4">
        <f t="shared" si="2"/>
        <v>7.395879120879119</v>
      </c>
      <c r="F111" s="4">
        <f t="shared" si="3"/>
        <v>7.395879120879119</v>
      </c>
    </row>
    <row r="112" spans="1:6" x14ac:dyDescent="0.3">
      <c r="A112" s="5">
        <v>43354</v>
      </c>
      <c r="B112" s="1">
        <v>12</v>
      </c>
      <c r="C112" s="4">
        <v>380.91719999999998</v>
      </c>
      <c r="D112" s="4">
        <v>364</v>
      </c>
      <c r="E112" s="4">
        <f t="shared" si="2"/>
        <v>4.6475824175824121</v>
      </c>
      <c r="F112" s="4">
        <f t="shared" si="3"/>
        <v>4.6475824175824121</v>
      </c>
    </row>
    <row r="113" spans="1:6" x14ac:dyDescent="0.3">
      <c r="A113" s="5">
        <v>43354</v>
      </c>
      <c r="B113" s="1">
        <v>12</v>
      </c>
      <c r="C113" s="4">
        <v>365.73379999999997</v>
      </c>
      <c r="D113" s="4">
        <v>364</v>
      </c>
      <c r="E113" s="4">
        <f t="shared" si="2"/>
        <v>0.47631868131867411</v>
      </c>
      <c r="F113" s="4">
        <f t="shared" si="3"/>
        <v>0.47631868131867411</v>
      </c>
    </row>
    <row r="114" spans="1:6" x14ac:dyDescent="0.3">
      <c r="A114" s="5">
        <v>43354</v>
      </c>
      <c r="B114" s="1">
        <v>12</v>
      </c>
      <c r="C114" s="4">
        <v>385.96339999999998</v>
      </c>
      <c r="D114" s="4">
        <v>364</v>
      </c>
      <c r="E114" s="4">
        <f t="shared" si="2"/>
        <v>6.0339010989010928</v>
      </c>
      <c r="F114" s="4">
        <f t="shared" si="3"/>
        <v>6.0339010989010928</v>
      </c>
    </row>
    <row r="115" spans="1:6" x14ac:dyDescent="0.3">
      <c r="A115" s="5">
        <v>43354</v>
      </c>
      <c r="B115" s="1">
        <v>12</v>
      </c>
      <c r="C115" s="4">
        <v>378.51139999999998</v>
      </c>
      <c r="D115" s="4">
        <v>364</v>
      </c>
      <c r="E115" s="4">
        <f t="shared" si="2"/>
        <v>3.9866483516483462</v>
      </c>
      <c r="F115" s="4">
        <f t="shared" si="3"/>
        <v>3.9866483516483462</v>
      </c>
    </row>
    <row r="116" spans="1:6" x14ac:dyDescent="0.3">
      <c r="A116" s="5">
        <v>43355</v>
      </c>
      <c r="B116" s="1">
        <v>13</v>
      </c>
      <c r="C116" s="4">
        <v>370.51010000000002</v>
      </c>
      <c r="D116" s="4">
        <v>364</v>
      </c>
      <c r="E116" s="4">
        <f t="shared" si="2"/>
        <v>1.788489010989017</v>
      </c>
      <c r="F116" s="4">
        <f t="shared" si="3"/>
        <v>1.788489010989017</v>
      </c>
    </row>
    <row r="117" spans="1:6" x14ac:dyDescent="0.3">
      <c r="A117" s="5">
        <v>43355</v>
      </c>
      <c r="B117" s="1">
        <v>13</v>
      </c>
      <c r="C117" s="4">
        <v>359.50049999999999</v>
      </c>
      <c r="D117" s="4">
        <v>364</v>
      </c>
      <c r="E117" s="4">
        <f t="shared" si="2"/>
        <v>-1.236126373626377</v>
      </c>
      <c r="F117" s="4">
        <f t="shared" si="3"/>
        <v>1.236126373626377</v>
      </c>
    </row>
    <row r="118" spans="1:6" x14ac:dyDescent="0.3">
      <c r="A118" s="5">
        <v>43355</v>
      </c>
      <c r="B118" s="1">
        <v>13</v>
      </c>
      <c r="C118" s="4">
        <v>363.23079999999999</v>
      </c>
      <c r="D118" s="4">
        <v>364</v>
      </c>
      <c r="E118" s="4">
        <f t="shared" si="2"/>
        <v>-0.21131868131868464</v>
      </c>
      <c r="F118" s="4">
        <f t="shared" si="3"/>
        <v>0.21131868131868464</v>
      </c>
    </row>
    <row r="119" spans="1:6" x14ac:dyDescent="0.3">
      <c r="A119" s="5">
        <v>43355</v>
      </c>
      <c r="B119" s="1">
        <v>13</v>
      </c>
      <c r="C119" s="9">
        <v>385.17649999999998</v>
      </c>
      <c r="D119" s="4">
        <v>364</v>
      </c>
      <c r="E119" s="4">
        <f t="shared" si="2"/>
        <v>5.8177197802197735</v>
      </c>
      <c r="F119" s="4">
        <f t="shared" si="3"/>
        <v>5.8177197802197735</v>
      </c>
    </row>
    <row r="120" spans="1:6" x14ac:dyDescent="0.3">
      <c r="A120" s="5">
        <v>43355</v>
      </c>
      <c r="B120" s="1">
        <v>13</v>
      </c>
      <c r="C120" s="4">
        <v>361.35039999999998</v>
      </c>
      <c r="D120" s="4">
        <v>364</v>
      </c>
      <c r="E120" s="4">
        <f t="shared" si="2"/>
        <v>-0.72791208791209372</v>
      </c>
      <c r="F120" s="4">
        <f t="shared" si="3"/>
        <v>0.72791208791209372</v>
      </c>
    </row>
    <row r="121" spans="1:6" x14ac:dyDescent="0.3">
      <c r="A121" s="5">
        <v>43355</v>
      </c>
      <c r="B121" s="1">
        <v>13</v>
      </c>
      <c r="C121" s="4">
        <v>377.32190000000003</v>
      </c>
      <c r="D121" s="4">
        <v>364</v>
      </c>
      <c r="E121" s="4">
        <f t="shared" si="2"/>
        <v>3.6598626373626453</v>
      </c>
      <c r="F121" s="4">
        <f t="shared" si="3"/>
        <v>3.6598626373626453</v>
      </c>
    </row>
    <row r="122" spans="1:6" x14ac:dyDescent="0.3">
      <c r="A122" s="5">
        <v>43355</v>
      </c>
      <c r="B122" s="1">
        <v>13</v>
      </c>
      <c r="C122" s="4">
        <v>370.32130000000001</v>
      </c>
      <c r="D122" s="4">
        <v>364</v>
      </c>
      <c r="E122" s="4">
        <f t="shared" si="2"/>
        <v>1.736620879120881</v>
      </c>
      <c r="F122" s="4">
        <f t="shared" si="3"/>
        <v>1.736620879120881</v>
      </c>
    </row>
    <row r="123" spans="1:6" x14ac:dyDescent="0.3">
      <c r="A123" s="5">
        <v>43355</v>
      </c>
      <c r="B123" s="1">
        <v>13</v>
      </c>
      <c r="C123" s="4">
        <v>374.36989999999997</v>
      </c>
      <c r="D123" s="4">
        <v>364</v>
      </c>
      <c r="E123" s="4">
        <f t="shared" si="2"/>
        <v>2.848873626373619</v>
      </c>
      <c r="F123" s="4">
        <f t="shared" si="3"/>
        <v>2.848873626373619</v>
      </c>
    </row>
    <row r="124" spans="1:6" x14ac:dyDescent="0.3">
      <c r="A124" s="5">
        <v>43355</v>
      </c>
      <c r="B124" s="1">
        <v>13</v>
      </c>
      <c r="C124" s="4">
        <v>360.97320000000002</v>
      </c>
      <c r="D124" s="4">
        <v>364</v>
      </c>
      <c r="E124" s="4">
        <f t="shared" si="2"/>
        <v>-0.83153846153845612</v>
      </c>
      <c r="F124" s="4">
        <f t="shared" si="3"/>
        <v>0.83153846153845612</v>
      </c>
    </row>
    <row r="125" spans="1:6" x14ac:dyDescent="0.3">
      <c r="A125" s="5">
        <v>43355</v>
      </c>
      <c r="B125" s="1">
        <v>14</v>
      </c>
      <c r="C125" s="4">
        <v>368.70530000000002</v>
      </c>
      <c r="D125" s="4">
        <v>364</v>
      </c>
      <c r="E125" s="4">
        <f t="shared" si="2"/>
        <v>1.2926648351648413</v>
      </c>
      <c r="F125" s="4">
        <f t="shared" si="3"/>
        <v>1.2926648351648413</v>
      </c>
    </row>
    <row r="126" spans="1:6" x14ac:dyDescent="0.3">
      <c r="A126" s="5">
        <v>43355</v>
      </c>
      <c r="B126" s="1">
        <v>14</v>
      </c>
      <c r="C126" s="4">
        <v>382.68889999999999</v>
      </c>
      <c r="D126" s="4">
        <v>364</v>
      </c>
      <c r="E126" s="4">
        <f t="shared" si="2"/>
        <v>5.1343131868131842</v>
      </c>
      <c r="F126" s="4">
        <f t="shared" si="3"/>
        <v>5.1343131868131842</v>
      </c>
    </row>
    <row r="127" spans="1:6" x14ac:dyDescent="0.3">
      <c r="A127" s="5">
        <v>43355</v>
      </c>
      <c r="B127" s="1">
        <v>14</v>
      </c>
      <c r="C127" s="4">
        <v>355.97379999999998</v>
      </c>
      <c r="D127" s="4">
        <v>364</v>
      </c>
      <c r="E127" s="4">
        <f t="shared" si="2"/>
        <v>-2.2050000000000045</v>
      </c>
      <c r="F127" s="4">
        <f t="shared" si="3"/>
        <v>2.2050000000000045</v>
      </c>
    </row>
    <row r="128" spans="1:6" x14ac:dyDescent="0.3">
      <c r="A128" s="5">
        <v>43355</v>
      </c>
      <c r="B128" s="1">
        <v>14</v>
      </c>
      <c r="C128" s="4">
        <v>364.03789999999998</v>
      </c>
      <c r="D128" s="4">
        <v>364</v>
      </c>
      <c r="E128" s="4">
        <f t="shared" si="2"/>
        <v>1.041208791208219E-2</v>
      </c>
      <c r="F128" s="4">
        <f t="shared" si="3"/>
        <v>1.041208791208219E-2</v>
      </c>
    </row>
    <row r="129" spans="1:6" x14ac:dyDescent="0.3">
      <c r="A129" s="5">
        <v>43355</v>
      </c>
      <c r="B129" s="1">
        <v>14</v>
      </c>
      <c r="C129" s="4">
        <v>366.3707</v>
      </c>
      <c r="D129" s="4">
        <v>364</v>
      </c>
      <c r="E129" s="4">
        <f t="shared" si="2"/>
        <v>0.65129120879120861</v>
      </c>
      <c r="F129" s="4">
        <f t="shared" si="3"/>
        <v>0.65129120879120861</v>
      </c>
    </row>
    <row r="130" spans="1:6" x14ac:dyDescent="0.3">
      <c r="A130" s="5">
        <v>43355</v>
      </c>
      <c r="B130" s="1">
        <v>14</v>
      </c>
      <c r="C130" s="4">
        <v>374.04790000000003</v>
      </c>
      <c r="D130" s="4">
        <v>364</v>
      </c>
      <c r="E130" s="4">
        <f t="shared" ref="E130:E190" si="4">((C130-D130)/D130)*100</f>
        <v>2.760412087912095</v>
      </c>
      <c r="F130" s="4">
        <f t="shared" ref="F130:F190" si="5">ABS(E130)</f>
        <v>2.760412087912095</v>
      </c>
    </row>
    <row r="131" spans="1:6" x14ac:dyDescent="0.3">
      <c r="A131" s="5">
        <v>43355</v>
      </c>
      <c r="B131" s="1">
        <v>14</v>
      </c>
      <c r="C131" s="4">
        <v>367.10270000000003</v>
      </c>
      <c r="D131" s="4">
        <v>364</v>
      </c>
      <c r="E131" s="4">
        <f t="shared" si="4"/>
        <v>0.85239010989011743</v>
      </c>
      <c r="F131" s="4">
        <f t="shared" si="5"/>
        <v>0.85239010989011743</v>
      </c>
    </row>
    <row r="132" spans="1:6" x14ac:dyDescent="0.3">
      <c r="A132" s="5">
        <v>43355</v>
      </c>
      <c r="B132" s="1">
        <v>14</v>
      </c>
      <c r="C132" s="4">
        <v>371.04489999999998</v>
      </c>
      <c r="D132" s="4">
        <v>364</v>
      </c>
      <c r="E132" s="4">
        <f t="shared" si="4"/>
        <v>1.9354120879120833</v>
      </c>
      <c r="F132" s="4">
        <f t="shared" si="5"/>
        <v>1.9354120879120833</v>
      </c>
    </row>
    <row r="133" spans="1:6" x14ac:dyDescent="0.3">
      <c r="A133" s="5">
        <v>43356</v>
      </c>
      <c r="B133" s="1">
        <v>15</v>
      </c>
      <c r="C133" s="4">
        <v>361.82190000000003</v>
      </c>
      <c r="D133" s="4">
        <v>364</v>
      </c>
      <c r="E133" s="4">
        <f t="shared" si="4"/>
        <v>-0.59837912087911327</v>
      </c>
      <c r="F133" s="4">
        <f t="shared" si="5"/>
        <v>0.59837912087911327</v>
      </c>
    </row>
    <row r="134" spans="1:6" x14ac:dyDescent="0.3">
      <c r="A134" s="5">
        <v>43356</v>
      </c>
      <c r="B134" s="1">
        <v>15</v>
      </c>
      <c r="C134" s="4">
        <v>362.697</v>
      </c>
      <c r="D134" s="4">
        <v>364</v>
      </c>
      <c r="E134" s="4">
        <f t="shared" si="4"/>
        <v>-0.35796703296703225</v>
      </c>
      <c r="F134" s="4">
        <f t="shared" si="5"/>
        <v>0.35796703296703225</v>
      </c>
    </row>
    <row r="135" spans="1:6" x14ac:dyDescent="0.3">
      <c r="A135" s="5">
        <v>43356</v>
      </c>
      <c r="B135" s="1">
        <v>15</v>
      </c>
      <c r="C135" s="4">
        <v>357.04500000000002</v>
      </c>
      <c r="D135" s="4">
        <v>364</v>
      </c>
      <c r="E135" s="4">
        <f t="shared" si="4"/>
        <v>-1.9107142857142811</v>
      </c>
      <c r="F135" s="4">
        <f t="shared" si="5"/>
        <v>1.9107142857142811</v>
      </c>
    </row>
    <row r="136" spans="1:6" x14ac:dyDescent="0.3">
      <c r="A136" s="5">
        <v>43356</v>
      </c>
      <c r="B136" s="1">
        <v>15</v>
      </c>
      <c r="C136" s="4">
        <v>354.58530000000002</v>
      </c>
      <c r="D136" s="4">
        <v>364</v>
      </c>
      <c r="E136" s="4">
        <f t="shared" si="4"/>
        <v>-2.5864560439560389</v>
      </c>
      <c r="F136" s="4">
        <f t="shared" si="5"/>
        <v>2.5864560439560389</v>
      </c>
    </row>
    <row r="137" spans="1:6" x14ac:dyDescent="0.3">
      <c r="A137" s="5">
        <v>43356</v>
      </c>
      <c r="B137" s="1">
        <v>15</v>
      </c>
      <c r="C137" s="4">
        <v>393.21069999999997</v>
      </c>
      <c r="D137" s="4">
        <v>364</v>
      </c>
      <c r="E137" s="4">
        <f t="shared" si="4"/>
        <v>8.024917582417574</v>
      </c>
      <c r="F137" s="4">
        <f t="shared" si="5"/>
        <v>8.024917582417574</v>
      </c>
    </row>
    <row r="138" spans="1:6" x14ac:dyDescent="0.3">
      <c r="A138" s="5">
        <v>43356</v>
      </c>
      <c r="B138" s="1">
        <v>15</v>
      </c>
      <c r="C138" s="4">
        <v>384.9042</v>
      </c>
      <c r="D138" s="4">
        <v>364</v>
      </c>
      <c r="E138" s="4">
        <f t="shared" si="4"/>
        <v>5.7429120879120887</v>
      </c>
      <c r="F138" s="4">
        <f t="shared" si="5"/>
        <v>5.7429120879120887</v>
      </c>
    </row>
    <row r="139" spans="1:6" x14ac:dyDescent="0.3">
      <c r="A139" s="5">
        <v>43356</v>
      </c>
      <c r="B139" s="1">
        <v>15</v>
      </c>
      <c r="C139" s="4">
        <v>374.13350000000003</v>
      </c>
      <c r="D139" s="4">
        <v>364</v>
      </c>
      <c r="E139" s="4">
        <f t="shared" si="4"/>
        <v>2.7839285714285786</v>
      </c>
      <c r="F139" s="4">
        <f t="shared" si="5"/>
        <v>2.7839285714285786</v>
      </c>
    </row>
    <row r="140" spans="1:6" x14ac:dyDescent="0.3">
      <c r="A140" s="5">
        <v>43356</v>
      </c>
      <c r="B140" s="1">
        <v>15</v>
      </c>
      <c r="C140" s="4">
        <v>375.8938</v>
      </c>
      <c r="D140" s="4">
        <v>364</v>
      </c>
      <c r="E140" s="4">
        <f t="shared" si="4"/>
        <v>3.2675274725274721</v>
      </c>
      <c r="F140" s="4">
        <f t="shared" si="5"/>
        <v>3.2675274725274721</v>
      </c>
    </row>
    <row r="141" spans="1:6" x14ac:dyDescent="0.3">
      <c r="A141" s="5">
        <v>43356</v>
      </c>
      <c r="B141" s="1">
        <v>15</v>
      </c>
      <c r="C141" s="4">
        <v>382.89409999999998</v>
      </c>
      <c r="D141" s="4">
        <v>364</v>
      </c>
      <c r="E141" s="4">
        <f t="shared" si="4"/>
        <v>5.190686813186808</v>
      </c>
      <c r="F141" s="4">
        <f t="shared" si="5"/>
        <v>5.190686813186808</v>
      </c>
    </row>
    <row r="142" spans="1:6" x14ac:dyDescent="0.3">
      <c r="A142" s="5">
        <v>43356</v>
      </c>
      <c r="B142" s="1">
        <v>15</v>
      </c>
      <c r="C142" s="4">
        <v>372.87799999999999</v>
      </c>
      <c r="D142" s="4">
        <v>364</v>
      </c>
      <c r="E142" s="4">
        <f t="shared" si="4"/>
        <v>2.4390109890109852</v>
      </c>
      <c r="F142" s="4">
        <f t="shared" si="5"/>
        <v>2.4390109890109852</v>
      </c>
    </row>
    <row r="143" spans="1:6" x14ac:dyDescent="0.3">
      <c r="A143" s="5">
        <v>43356</v>
      </c>
      <c r="B143" s="1">
        <v>16</v>
      </c>
      <c r="C143" s="4">
        <v>356.19589999999999</v>
      </c>
      <c r="D143" s="4">
        <v>364</v>
      </c>
      <c r="E143" s="4">
        <f t="shared" si="4"/>
        <v>-2.1439835164835181</v>
      </c>
      <c r="F143" s="4">
        <f t="shared" si="5"/>
        <v>2.1439835164835181</v>
      </c>
    </row>
    <row r="144" spans="1:6" x14ac:dyDescent="0.3">
      <c r="A144" s="5">
        <v>43356</v>
      </c>
      <c r="B144" s="1">
        <v>16</v>
      </c>
      <c r="C144" s="4">
        <v>365.8168</v>
      </c>
      <c r="D144" s="4">
        <v>364</v>
      </c>
      <c r="E144" s="4">
        <f t="shared" si="4"/>
        <v>0.49912087912087932</v>
      </c>
      <c r="F144" s="4">
        <f t="shared" si="5"/>
        <v>0.49912087912087932</v>
      </c>
    </row>
    <row r="145" spans="1:6" x14ac:dyDescent="0.3">
      <c r="A145" s="5">
        <v>43356</v>
      </c>
      <c r="B145" s="1">
        <v>16</v>
      </c>
      <c r="C145" s="4">
        <v>363.32900000000001</v>
      </c>
      <c r="D145" s="4">
        <v>364</v>
      </c>
      <c r="E145" s="4">
        <f t="shared" si="4"/>
        <v>-0.18434065934065721</v>
      </c>
      <c r="F145" s="4">
        <f t="shared" si="5"/>
        <v>0.18434065934065721</v>
      </c>
    </row>
    <row r="146" spans="1:6" x14ac:dyDescent="0.3">
      <c r="A146" s="5">
        <v>43356</v>
      </c>
      <c r="B146" s="1">
        <v>16</v>
      </c>
      <c r="C146" s="4">
        <v>358.61410000000001</v>
      </c>
      <c r="D146" s="4">
        <v>364</v>
      </c>
      <c r="E146" s="4">
        <f t="shared" si="4"/>
        <v>-1.479642857142855</v>
      </c>
      <c r="F146" s="4">
        <f t="shared" si="5"/>
        <v>1.479642857142855</v>
      </c>
    </row>
    <row r="147" spans="1:6" x14ac:dyDescent="0.3">
      <c r="A147" s="5">
        <v>43356</v>
      </c>
      <c r="B147" s="1">
        <v>16</v>
      </c>
      <c r="C147" s="4">
        <v>364.70100000000002</v>
      </c>
      <c r="D147" s="4">
        <v>364</v>
      </c>
      <c r="E147" s="4">
        <f t="shared" si="4"/>
        <v>0.19258241758242359</v>
      </c>
      <c r="F147" s="4">
        <f t="shared" si="5"/>
        <v>0.19258241758242359</v>
      </c>
    </row>
    <row r="148" spans="1:6" x14ac:dyDescent="0.3">
      <c r="A148" s="5">
        <v>43356</v>
      </c>
      <c r="B148" s="1">
        <v>16</v>
      </c>
      <c r="C148" s="4">
        <v>354.89150000000001</v>
      </c>
      <c r="D148" s="4">
        <v>364</v>
      </c>
      <c r="E148" s="4">
        <f t="shared" si="4"/>
        <v>-2.5023351648351628</v>
      </c>
      <c r="F148" s="4">
        <f t="shared" si="5"/>
        <v>2.5023351648351628</v>
      </c>
    </row>
    <row r="149" spans="1:6" x14ac:dyDescent="0.3">
      <c r="A149" s="5">
        <v>43356</v>
      </c>
      <c r="B149" s="1">
        <v>16</v>
      </c>
      <c r="C149" s="4">
        <v>364.21870000000001</v>
      </c>
      <c r="D149" s="4">
        <v>364</v>
      </c>
      <c r="E149" s="4">
        <f t="shared" si="4"/>
        <v>6.0082417582421034E-2</v>
      </c>
      <c r="F149" s="4">
        <f t="shared" si="5"/>
        <v>6.0082417582421034E-2</v>
      </c>
    </row>
    <row r="150" spans="1:6" x14ac:dyDescent="0.3">
      <c r="A150" s="5">
        <v>43356</v>
      </c>
      <c r="B150" s="1">
        <v>16</v>
      </c>
      <c r="C150" s="4">
        <v>377.91</v>
      </c>
      <c r="D150" s="4">
        <v>364</v>
      </c>
      <c r="E150" s="4">
        <f t="shared" si="4"/>
        <v>3.8214285714285783</v>
      </c>
      <c r="F150" s="4">
        <f t="shared" si="5"/>
        <v>3.8214285714285783</v>
      </c>
    </row>
    <row r="151" spans="1:6" x14ac:dyDescent="0.3">
      <c r="A151" s="5">
        <v>43356</v>
      </c>
      <c r="B151" s="1">
        <v>16</v>
      </c>
      <c r="C151" s="4">
        <v>378.03840000000002</v>
      </c>
      <c r="D151" s="4">
        <v>364</v>
      </c>
      <c r="E151" s="4">
        <f t="shared" si="4"/>
        <v>3.8567032967033033</v>
      </c>
      <c r="F151" s="4">
        <f t="shared" si="5"/>
        <v>3.8567032967033033</v>
      </c>
    </row>
    <row r="152" spans="1:6" x14ac:dyDescent="0.3">
      <c r="A152" s="5">
        <v>43356</v>
      </c>
      <c r="B152" s="1">
        <v>16</v>
      </c>
      <c r="C152" s="4">
        <v>375.94099999999997</v>
      </c>
      <c r="D152" s="4">
        <v>364</v>
      </c>
      <c r="E152" s="4">
        <f t="shared" si="4"/>
        <v>3.2804945054944983</v>
      </c>
      <c r="F152" s="4">
        <f t="shared" si="5"/>
        <v>3.2804945054944983</v>
      </c>
    </row>
    <row r="153" spans="1:6" x14ac:dyDescent="0.3">
      <c r="A153" s="5">
        <v>43368</v>
      </c>
      <c r="B153" s="1">
        <v>17</v>
      </c>
      <c r="C153" s="4">
        <v>626.72789999999998</v>
      </c>
      <c r="D153" s="4">
        <v>603.25</v>
      </c>
      <c r="E153" s="4">
        <f t="shared" si="4"/>
        <v>3.8919021964359679</v>
      </c>
      <c r="F153" s="4">
        <f t="shared" si="5"/>
        <v>3.8919021964359679</v>
      </c>
    </row>
    <row r="154" spans="1:6" x14ac:dyDescent="0.3">
      <c r="A154" s="5">
        <v>43368</v>
      </c>
      <c r="B154" s="1">
        <v>17</v>
      </c>
      <c r="C154" s="4">
        <v>606.41510000000005</v>
      </c>
      <c r="D154" s="4">
        <v>603.25</v>
      </c>
      <c r="E154" s="4">
        <f t="shared" si="4"/>
        <v>0.52467467882305052</v>
      </c>
      <c r="F154" s="4">
        <f t="shared" si="5"/>
        <v>0.52467467882305052</v>
      </c>
    </row>
    <row r="155" spans="1:6" x14ac:dyDescent="0.3">
      <c r="A155" s="5">
        <v>43368</v>
      </c>
      <c r="B155" s="1">
        <v>17</v>
      </c>
      <c r="C155" s="4">
        <v>622.87450000000001</v>
      </c>
      <c r="D155" s="4">
        <v>603.25</v>
      </c>
      <c r="E155" s="4">
        <f t="shared" si="4"/>
        <v>3.2531288852051405</v>
      </c>
      <c r="F155" s="4">
        <f t="shared" si="5"/>
        <v>3.2531288852051405</v>
      </c>
    </row>
    <row r="156" spans="1:6" x14ac:dyDescent="0.3">
      <c r="A156" s="5">
        <v>43368</v>
      </c>
      <c r="B156" s="1">
        <v>17</v>
      </c>
      <c r="C156" s="4">
        <v>626.52919999999995</v>
      </c>
      <c r="D156" s="4">
        <v>603.25</v>
      </c>
      <c r="E156" s="4">
        <f t="shared" si="4"/>
        <v>3.8589639452963032</v>
      </c>
      <c r="F156" s="4">
        <f t="shared" si="5"/>
        <v>3.8589639452963032</v>
      </c>
    </row>
    <row r="157" spans="1:6" x14ac:dyDescent="0.3">
      <c r="A157" s="5">
        <v>43368</v>
      </c>
      <c r="B157" s="1">
        <v>17</v>
      </c>
      <c r="C157" s="4">
        <v>620.06010000000003</v>
      </c>
      <c r="D157" s="4">
        <v>603.25</v>
      </c>
      <c r="E157" s="4">
        <f t="shared" si="4"/>
        <v>2.7865893079154636</v>
      </c>
      <c r="F157" s="4">
        <f t="shared" si="5"/>
        <v>2.7865893079154636</v>
      </c>
    </row>
    <row r="158" spans="1:6" x14ac:dyDescent="0.3">
      <c r="A158" s="5">
        <v>43368</v>
      </c>
      <c r="B158" s="1">
        <v>17</v>
      </c>
      <c r="C158" s="4">
        <v>601.00819999999999</v>
      </c>
      <c r="D158" s="4">
        <v>603.25</v>
      </c>
      <c r="E158" s="4">
        <f t="shared" si="4"/>
        <v>-0.37162038955657056</v>
      </c>
      <c r="F158" s="4">
        <f t="shared" si="5"/>
        <v>0.37162038955657056</v>
      </c>
    </row>
    <row r="159" spans="1:6" x14ac:dyDescent="0.3">
      <c r="A159" s="5">
        <v>43368</v>
      </c>
      <c r="B159" s="1">
        <v>17</v>
      </c>
      <c r="C159" s="4">
        <v>603.69569999999999</v>
      </c>
      <c r="D159" s="4">
        <v>603.25</v>
      </c>
      <c r="E159" s="4">
        <f t="shared" si="4"/>
        <v>7.3883133029421955E-2</v>
      </c>
      <c r="F159" s="4">
        <f t="shared" si="5"/>
        <v>7.3883133029421955E-2</v>
      </c>
    </row>
    <row r="160" spans="1:6" x14ac:dyDescent="0.3">
      <c r="A160" s="5">
        <v>43368</v>
      </c>
      <c r="B160" s="1">
        <v>17</v>
      </c>
      <c r="C160" s="4">
        <v>575.52380000000005</v>
      </c>
      <c r="D160" s="4">
        <v>603.25</v>
      </c>
      <c r="E160" s="4">
        <f t="shared" si="4"/>
        <v>-4.5961375880646411</v>
      </c>
      <c r="F160" s="4">
        <f t="shared" si="5"/>
        <v>4.5961375880646411</v>
      </c>
    </row>
    <row r="161" spans="1:6" x14ac:dyDescent="0.3">
      <c r="A161" s="5">
        <v>43368</v>
      </c>
      <c r="B161" s="1">
        <v>18</v>
      </c>
      <c r="C161" s="4">
        <v>608.95690000000002</v>
      </c>
      <c r="D161" s="4">
        <v>603.25</v>
      </c>
      <c r="E161" s="4">
        <f t="shared" si="4"/>
        <v>0.9460256941566545</v>
      </c>
      <c r="F161" s="4">
        <f t="shared" si="5"/>
        <v>0.9460256941566545</v>
      </c>
    </row>
    <row r="162" spans="1:6" x14ac:dyDescent="0.3">
      <c r="A162" s="5">
        <v>43368</v>
      </c>
      <c r="B162" s="1">
        <v>18</v>
      </c>
      <c r="C162" s="4">
        <v>603.41920000000005</v>
      </c>
      <c r="D162" s="4">
        <v>603.25</v>
      </c>
      <c r="E162" s="4">
        <f t="shared" si="4"/>
        <v>2.8048072938258797E-2</v>
      </c>
      <c r="F162" s="4">
        <f t="shared" si="5"/>
        <v>2.8048072938258797E-2</v>
      </c>
    </row>
    <row r="163" spans="1:6" x14ac:dyDescent="0.3">
      <c r="A163" s="5">
        <v>43368</v>
      </c>
      <c r="B163" s="1">
        <v>18</v>
      </c>
      <c r="C163" s="4">
        <v>616.71420000000001</v>
      </c>
      <c r="D163" s="4">
        <v>603.25</v>
      </c>
      <c r="E163" s="4">
        <f t="shared" si="4"/>
        <v>2.2319436386241205</v>
      </c>
      <c r="F163" s="4">
        <f t="shared" si="5"/>
        <v>2.2319436386241205</v>
      </c>
    </row>
    <row r="164" spans="1:6" x14ac:dyDescent="0.3">
      <c r="A164" s="5">
        <v>43368</v>
      </c>
      <c r="B164" s="1">
        <v>18</v>
      </c>
      <c r="C164" s="4">
        <v>614.92729999999995</v>
      </c>
      <c r="D164" s="4">
        <v>603.25</v>
      </c>
      <c r="E164" s="4">
        <f t="shared" si="4"/>
        <v>1.9357314546207951</v>
      </c>
      <c r="F164" s="4">
        <f t="shared" si="5"/>
        <v>1.9357314546207951</v>
      </c>
    </row>
    <row r="165" spans="1:6" x14ac:dyDescent="0.3">
      <c r="A165" s="5">
        <v>43368</v>
      </c>
      <c r="B165" s="1">
        <v>18</v>
      </c>
      <c r="C165" s="4">
        <v>623.96690000000001</v>
      </c>
      <c r="D165" s="4">
        <v>603.25</v>
      </c>
      <c r="E165" s="4">
        <f t="shared" si="4"/>
        <v>3.4342146705346055</v>
      </c>
      <c r="F165" s="4">
        <f t="shared" si="5"/>
        <v>3.4342146705346055</v>
      </c>
    </row>
    <row r="166" spans="1:6" x14ac:dyDescent="0.3">
      <c r="A166" s="5">
        <v>43368</v>
      </c>
      <c r="B166" s="1">
        <v>18</v>
      </c>
      <c r="C166" s="4">
        <v>625.44050000000004</v>
      </c>
      <c r="D166" s="4">
        <v>603.25</v>
      </c>
      <c r="E166" s="4">
        <f t="shared" si="4"/>
        <v>3.6784915043514368</v>
      </c>
      <c r="F166" s="4">
        <f t="shared" si="5"/>
        <v>3.6784915043514368</v>
      </c>
    </row>
    <row r="167" spans="1:6" x14ac:dyDescent="0.3">
      <c r="A167" s="5">
        <v>43368</v>
      </c>
      <c r="B167" s="1">
        <v>18</v>
      </c>
      <c r="C167" s="4">
        <v>610.80899999999997</v>
      </c>
      <c r="D167" s="4">
        <v>603.25</v>
      </c>
      <c r="E167" s="4">
        <f t="shared" si="4"/>
        <v>1.2530460008288387</v>
      </c>
      <c r="F167" s="4">
        <f t="shared" si="5"/>
        <v>1.2530460008288387</v>
      </c>
    </row>
    <row r="168" spans="1:6" x14ac:dyDescent="0.3">
      <c r="A168" s="5">
        <v>43368</v>
      </c>
      <c r="B168" s="1">
        <v>18</v>
      </c>
      <c r="C168" s="4">
        <v>615.125</v>
      </c>
      <c r="D168" s="4">
        <v>603.25</v>
      </c>
      <c r="E168" s="4">
        <f t="shared" si="4"/>
        <v>1.9685039370078741</v>
      </c>
      <c r="F168" s="4">
        <f t="shared" si="5"/>
        <v>1.9685039370078741</v>
      </c>
    </row>
    <row r="169" spans="1:6" x14ac:dyDescent="0.3">
      <c r="A169" s="5">
        <v>43368</v>
      </c>
      <c r="B169" s="1">
        <v>18</v>
      </c>
      <c r="C169" s="4">
        <v>616.97919999999999</v>
      </c>
      <c r="D169" s="4">
        <v>603.25</v>
      </c>
      <c r="E169" s="4">
        <f t="shared" si="4"/>
        <v>2.275872358060504</v>
      </c>
      <c r="F169" s="4">
        <f t="shared" si="5"/>
        <v>2.275872358060504</v>
      </c>
    </row>
    <row r="170" spans="1:6" x14ac:dyDescent="0.3">
      <c r="A170" s="5">
        <v>43368</v>
      </c>
      <c r="B170" s="1">
        <v>18</v>
      </c>
      <c r="C170" s="4">
        <v>615.45209999999997</v>
      </c>
      <c r="D170" s="4">
        <v>603.25</v>
      </c>
      <c r="E170" s="4">
        <f t="shared" si="4"/>
        <v>2.0227268959801035</v>
      </c>
      <c r="F170" s="4">
        <f t="shared" si="5"/>
        <v>2.0227268959801035</v>
      </c>
    </row>
    <row r="171" spans="1:6" x14ac:dyDescent="0.3">
      <c r="A171" s="5">
        <v>43368</v>
      </c>
      <c r="B171" s="1">
        <v>19</v>
      </c>
      <c r="C171" s="4">
        <v>566.22860000000003</v>
      </c>
      <c r="D171" s="4">
        <v>603.25</v>
      </c>
      <c r="E171" s="4">
        <f t="shared" si="4"/>
        <v>-6.1369912971404847</v>
      </c>
      <c r="F171" s="4">
        <f t="shared" si="5"/>
        <v>6.1369912971404847</v>
      </c>
    </row>
    <row r="172" spans="1:6" x14ac:dyDescent="0.3">
      <c r="A172" s="5">
        <v>43368</v>
      </c>
      <c r="B172" s="1">
        <v>19</v>
      </c>
      <c r="C172" s="4">
        <v>562.50360000000001</v>
      </c>
      <c r="D172" s="4">
        <v>603.25</v>
      </c>
      <c r="E172" s="4">
        <f t="shared" si="4"/>
        <v>-6.7544799005387475</v>
      </c>
      <c r="F172" s="4">
        <f t="shared" si="5"/>
        <v>6.7544799005387475</v>
      </c>
    </row>
    <row r="173" spans="1:6" x14ac:dyDescent="0.3">
      <c r="A173" s="5">
        <v>43368</v>
      </c>
      <c r="B173" s="1">
        <v>19</v>
      </c>
      <c r="C173" s="4">
        <v>618.87149999999997</v>
      </c>
      <c r="D173" s="4">
        <v>603.25</v>
      </c>
      <c r="E173" s="4">
        <f t="shared" si="4"/>
        <v>2.5895565685868163</v>
      </c>
      <c r="F173" s="4">
        <f t="shared" si="5"/>
        <v>2.5895565685868163</v>
      </c>
    </row>
    <row r="174" spans="1:6" x14ac:dyDescent="0.3">
      <c r="A174" s="5">
        <v>43368</v>
      </c>
      <c r="B174" s="1">
        <v>19</v>
      </c>
      <c r="C174" s="4">
        <v>617.01480000000004</v>
      </c>
      <c r="D174" s="4">
        <v>603.25</v>
      </c>
      <c r="E174" s="4">
        <f t="shared" si="4"/>
        <v>2.2817737256527209</v>
      </c>
      <c r="F174" s="4">
        <f t="shared" si="5"/>
        <v>2.2817737256527209</v>
      </c>
    </row>
    <row r="175" spans="1:6" x14ac:dyDescent="0.3">
      <c r="A175" s="5">
        <v>43368</v>
      </c>
      <c r="B175" s="1">
        <v>19</v>
      </c>
      <c r="C175" s="4">
        <v>612.9819</v>
      </c>
      <c r="D175" s="4">
        <v>603.25</v>
      </c>
      <c r="E175" s="4">
        <f t="shared" si="4"/>
        <v>1.6132449233319512</v>
      </c>
      <c r="F175" s="4">
        <f t="shared" si="5"/>
        <v>1.6132449233319512</v>
      </c>
    </row>
    <row r="176" spans="1:6" x14ac:dyDescent="0.3">
      <c r="A176" s="5">
        <v>43368</v>
      </c>
      <c r="B176" s="1">
        <v>19</v>
      </c>
      <c r="C176" s="4">
        <v>617.94359999999995</v>
      </c>
      <c r="D176" s="4">
        <v>603.25</v>
      </c>
      <c r="E176" s="4">
        <f t="shared" si="4"/>
        <v>2.4357397430584249</v>
      </c>
      <c r="F176" s="4">
        <f t="shared" si="5"/>
        <v>2.4357397430584249</v>
      </c>
    </row>
    <row r="177" spans="1:6" x14ac:dyDescent="0.3">
      <c r="A177" s="5">
        <v>43368</v>
      </c>
      <c r="B177" s="1">
        <v>19</v>
      </c>
      <c r="C177" s="4">
        <v>616.85950000000003</v>
      </c>
      <c r="D177" s="4">
        <v>603.25</v>
      </c>
      <c r="E177" s="4">
        <f t="shared" si="4"/>
        <v>2.2560298383754707</v>
      </c>
      <c r="F177" s="4">
        <f t="shared" si="5"/>
        <v>2.2560298383754707</v>
      </c>
    </row>
    <row r="178" spans="1:6" x14ac:dyDescent="0.3">
      <c r="A178" s="5">
        <v>43368</v>
      </c>
      <c r="B178" s="1">
        <v>19</v>
      </c>
      <c r="C178" s="4">
        <v>611.48689999999999</v>
      </c>
      <c r="D178" s="4">
        <v>603.25</v>
      </c>
      <c r="E178" s="4">
        <f t="shared" si="4"/>
        <v>1.3654206382096961</v>
      </c>
      <c r="F178" s="4">
        <f t="shared" si="5"/>
        <v>1.3654206382096961</v>
      </c>
    </row>
    <row r="179" spans="1:6" x14ac:dyDescent="0.3">
      <c r="A179" s="5">
        <v>43368</v>
      </c>
      <c r="B179" s="1">
        <v>19</v>
      </c>
      <c r="C179" s="4">
        <v>622.16129999999998</v>
      </c>
      <c r="D179" s="4">
        <v>603.25</v>
      </c>
      <c r="E179" s="4">
        <f t="shared" si="4"/>
        <v>3.1349026108578504</v>
      </c>
      <c r="F179" s="4">
        <f t="shared" si="5"/>
        <v>3.1349026108578504</v>
      </c>
    </row>
    <row r="180" spans="1:6" x14ac:dyDescent="0.3">
      <c r="A180" s="5">
        <v>43368</v>
      </c>
      <c r="B180" s="1">
        <v>19</v>
      </c>
      <c r="C180" s="4">
        <v>615.07169999999996</v>
      </c>
      <c r="D180" s="4">
        <v>603.25</v>
      </c>
      <c r="E180" s="4">
        <f t="shared" si="4"/>
        <v>1.9596684624948137</v>
      </c>
      <c r="F180" s="4">
        <f t="shared" si="5"/>
        <v>1.9596684624948137</v>
      </c>
    </row>
    <row r="181" spans="1:6" x14ac:dyDescent="0.3">
      <c r="A181" s="5">
        <v>43371</v>
      </c>
      <c r="B181" s="1">
        <v>20</v>
      </c>
      <c r="C181" s="4">
        <v>598.35509999999999</v>
      </c>
      <c r="D181" s="4">
        <v>603.25</v>
      </c>
      <c r="E181" s="4">
        <f t="shared" si="4"/>
        <v>-0.81142146705346152</v>
      </c>
      <c r="F181" s="4">
        <f t="shared" si="5"/>
        <v>0.81142146705346152</v>
      </c>
    </row>
    <row r="182" spans="1:6" x14ac:dyDescent="0.3">
      <c r="A182" s="5">
        <v>43371</v>
      </c>
      <c r="B182" s="1">
        <v>20</v>
      </c>
      <c r="C182" s="4">
        <v>601.78459999999995</v>
      </c>
      <c r="D182" s="4">
        <v>603.25</v>
      </c>
      <c r="E182" s="4">
        <f t="shared" si="4"/>
        <v>-0.24291753004559388</v>
      </c>
      <c r="F182" s="4">
        <f t="shared" si="5"/>
        <v>0.24291753004559388</v>
      </c>
    </row>
    <row r="183" spans="1:6" x14ac:dyDescent="0.3">
      <c r="A183" s="5">
        <v>43371</v>
      </c>
      <c r="B183" s="1">
        <v>20</v>
      </c>
      <c r="C183" s="4">
        <v>592.90139999999997</v>
      </c>
      <c r="D183" s="4">
        <v>603.25</v>
      </c>
      <c r="E183" s="4">
        <f t="shared" si="4"/>
        <v>-1.7154745130542948</v>
      </c>
      <c r="F183" s="4">
        <f t="shared" si="5"/>
        <v>1.7154745130542948</v>
      </c>
    </row>
    <row r="184" spans="1:6" x14ac:dyDescent="0.3">
      <c r="A184" s="5">
        <v>43371</v>
      </c>
      <c r="B184" s="1">
        <v>20</v>
      </c>
      <c r="C184" s="4">
        <v>593.08709999999996</v>
      </c>
      <c r="D184" s="4">
        <v>603.25</v>
      </c>
      <c r="E184" s="4">
        <f t="shared" si="4"/>
        <v>-1.6846912556983069</v>
      </c>
      <c r="F184" s="4">
        <f t="shared" si="5"/>
        <v>1.6846912556983069</v>
      </c>
    </row>
    <row r="185" spans="1:6" x14ac:dyDescent="0.3">
      <c r="A185" s="5">
        <v>43371</v>
      </c>
      <c r="B185" s="1">
        <v>20</v>
      </c>
      <c r="C185" s="4">
        <v>610.76850000000002</v>
      </c>
      <c r="D185" s="4">
        <v>603.25</v>
      </c>
      <c r="E185" s="4">
        <f t="shared" si="4"/>
        <v>1.2463323663489461</v>
      </c>
      <c r="F185" s="4">
        <f t="shared" si="5"/>
        <v>1.2463323663489461</v>
      </c>
    </row>
    <row r="186" spans="1:6" x14ac:dyDescent="0.3">
      <c r="A186" s="5">
        <v>43371</v>
      </c>
      <c r="B186" s="1">
        <v>20</v>
      </c>
      <c r="C186" s="4">
        <v>609.58759999999995</v>
      </c>
      <c r="D186" s="4">
        <v>603.25</v>
      </c>
      <c r="E186" s="4">
        <f t="shared" si="4"/>
        <v>1.0505760464152427</v>
      </c>
      <c r="F186" s="4">
        <f t="shared" si="5"/>
        <v>1.0505760464152427</v>
      </c>
    </row>
    <row r="187" spans="1:6" x14ac:dyDescent="0.3">
      <c r="A187" s="5">
        <v>43371</v>
      </c>
      <c r="B187" s="1">
        <v>20</v>
      </c>
      <c r="C187" s="4">
        <v>607.33939999999996</v>
      </c>
      <c r="D187" s="4">
        <v>603.25</v>
      </c>
      <c r="E187" s="4">
        <f t="shared" si="4"/>
        <v>0.67789473684209778</v>
      </c>
      <c r="F187" s="4">
        <f t="shared" si="5"/>
        <v>0.67789473684209778</v>
      </c>
    </row>
    <row r="188" spans="1:6" x14ac:dyDescent="0.3">
      <c r="A188" s="5">
        <v>43371</v>
      </c>
      <c r="B188" s="1">
        <v>20</v>
      </c>
      <c r="C188" s="4">
        <v>599.58410000000003</v>
      </c>
      <c r="D188" s="4">
        <v>603.25</v>
      </c>
      <c r="E188" s="4">
        <f t="shared" si="4"/>
        <v>-0.60769167012017655</v>
      </c>
      <c r="F188" s="4">
        <f t="shared" si="5"/>
        <v>0.60769167012017655</v>
      </c>
    </row>
    <row r="189" spans="1:6" x14ac:dyDescent="0.3">
      <c r="A189" s="5">
        <v>43371</v>
      </c>
      <c r="B189" s="1">
        <v>20</v>
      </c>
      <c r="C189" s="4">
        <v>596.64750000000004</v>
      </c>
      <c r="D189" s="4">
        <v>603.25</v>
      </c>
      <c r="E189" s="4">
        <f t="shared" si="4"/>
        <v>-1.094488188976372</v>
      </c>
      <c r="F189" s="4">
        <f t="shared" si="5"/>
        <v>1.094488188976372</v>
      </c>
    </row>
    <row r="190" spans="1:6" x14ac:dyDescent="0.3">
      <c r="A190" s="5">
        <v>43371</v>
      </c>
      <c r="B190" s="1">
        <v>20</v>
      </c>
      <c r="C190" s="4">
        <v>596.64750000000004</v>
      </c>
      <c r="D190" s="4">
        <v>603.25</v>
      </c>
      <c r="E190" s="4">
        <f t="shared" si="4"/>
        <v>-1.094488188976372</v>
      </c>
      <c r="F190" s="4">
        <f t="shared" si="5"/>
        <v>1.0944881889763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PS coordinates</vt:lpstr>
      <vt:lpstr>Model fish length estimates</vt:lpstr>
      <vt:lpstr>Fish length estimates</vt:lpstr>
      <vt:lpstr>Objects of known 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 B. Garner</dc:creator>
  <cp:lastModifiedBy>Steve B. Garner</cp:lastModifiedBy>
  <dcterms:created xsi:type="dcterms:W3CDTF">2020-11-09T21:36:18Z</dcterms:created>
  <dcterms:modified xsi:type="dcterms:W3CDTF">2020-11-13T16:05:04Z</dcterms:modified>
</cp:coreProperties>
</file>